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salaman/Desktop/"/>
    </mc:Choice>
  </mc:AlternateContent>
  <xr:revisionPtr revIDLastSave="0" documentId="8_{B538B6E6-8114-EC42-84C8-DA8F765EFEC5}" xr6:coauthVersionLast="47" xr6:coauthVersionMax="47" xr10:uidLastSave="{00000000-0000-0000-0000-000000000000}"/>
  <bookViews>
    <workbookView xWindow="28800" yWindow="-2320" windowWidth="38400" windowHeight="21600" firstSheet="24" activeTab="42" xr2:uid="{8EB8B8C8-FD9B-B94C-B8D0-93B0ECA949A0}"/>
  </bookViews>
  <sheets>
    <sheet name="Figure 1B" sheetId="1" r:id="rId1"/>
    <sheet name="Figure 1E" sheetId="5" r:id="rId2"/>
    <sheet name="Figure 2A" sheetId="6" r:id="rId3"/>
    <sheet name="Figure 2B" sheetId="7" r:id="rId4"/>
    <sheet name="Figure 2C" sheetId="8" r:id="rId5"/>
    <sheet name="Figure 2D" sheetId="37" r:id="rId6"/>
    <sheet name="Figure 3A" sheetId="38" r:id="rId7"/>
    <sheet name="Figure 3B" sheetId="39" r:id="rId8"/>
    <sheet name="Figure 3C" sheetId="40" r:id="rId9"/>
    <sheet name="Figure 3D" sheetId="41" r:id="rId10"/>
    <sheet name="Figure 4B" sheetId="9" r:id="rId11"/>
    <sheet name="Figure 4C" sheetId="27" r:id="rId12"/>
    <sheet name="Figure 4F" sheetId="11" r:id="rId13"/>
    <sheet name="Figure 5A" sheetId="12" r:id="rId14"/>
    <sheet name="Figure 5B" sheetId="14" r:id="rId15"/>
    <sheet name="Figure 5C" sheetId="15" r:id="rId16"/>
    <sheet name="Figure 6C" sheetId="31" r:id="rId17"/>
    <sheet name="Figure 6E" sheetId="16" r:id="rId18"/>
    <sheet name="Figure 7A" sheetId="22" r:id="rId19"/>
    <sheet name="Figure 7B" sheetId="29" r:id="rId20"/>
    <sheet name="Figure 7C" sheetId="43" r:id="rId21"/>
    <sheet name="Figure 7D" sheetId="44" r:id="rId22"/>
    <sheet name="Figure 7F" sheetId="24" r:id="rId23"/>
    <sheet name="Figure 7G" sheetId="45" r:id="rId24"/>
    <sheet name="Figure 7H" sheetId="33" r:id="rId25"/>
    <sheet name="Figure 7I" sheetId="46" r:id="rId26"/>
    <sheet name="Figure 8A" sheetId="47" r:id="rId27"/>
    <sheet name="Figure 8C" sheetId="48" r:id="rId28"/>
    <sheet name="Figure 8D" sheetId="49" r:id="rId29"/>
    <sheet name="Figure 8E" sheetId="21" r:id="rId30"/>
    <sheet name="Figure 8F" sheetId="50" r:id="rId31"/>
    <sheet name="Figure 8G" sheetId="51" r:id="rId32"/>
    <sheet name="Figure S1C" sheetId="4" r:id="rId33"/>
    <sheet name="Figure S2A" sheetId="2" r:id="rId34"/>
    <sheet name="Figure S2E" sheetId="3" r:id="rId35"/>
    <sheet name="Figure S2F" sheetId="32" r:id="rId36"/>
    <sheet name="Figure S3C" sheetId="10" r:id="rId37"/>
    <sheet name="Figure S4B" sheetId="52" r:id="rId38"/>
    <sheet name="Figure S4C" sheetId="53" r:id="rId39"/>
    <sheet name="Figure S4D" sheetId="54" r:id="rId40"/>
    <sheet name="Figure S4E" sheetId="55" r:id="rId41"/>
    <sheet name="Figure S4F" sheetId="56" r:id="rId42"/>
    <sheet name="Figure S4G" sheetId="57" r:id="rId43"/>
    <sheet name="Figure S4I" sheetId="17" r:id="rId4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56" l="1"/>
  <c r="E9" i="56" s="1"/>
  <c r="E10" i="56" s="1"/>
  <c r="E11" i="56" s="1"/>
  <c r="E12" i="56" s="1"/>
  <c r="E13" i="56" s="1"/>
  <c r="E14" i="56" s="1"/>
  <c r="E15" i="56" s="1"/>
  <c r="E16" i="56" s="1"/>
  <c r="E17" i="56" s="1"/>
  <c r="E18" i="56" s="1"/>
  <c r="E19" i="56" s="1"/>
  <c r="E20" i="56" s="1"/>
  <c r="E21" i="56" s="1"/>
  <c r="E22" i="56" s="1"/>
  <c r="E23" i="56" s="1"/>
  <c r="E24" i="56" s="1"/>
  <c r="E25" i="56" s="1"/>
  <c r="E26" i="56" s="1"/>
  <c r="E27" i="56" s="1"/>
  <c r="E28" i="56" s="1"/>
  <c r="E29" i="56" s="1"/>
  <c r="E30" i="56" s="1"/>
  <c r="E31" i="56" s="1"/>
  <c r="E32" i="56" s="1"/>
  <c r="E33" i="56" s="1"/>
  <c r="E34" i="56" s="1"/>
  <c r="E35" i="56" s="1"/>
  <c r="E36" i="56" s="1"/>
  <c r="E37" i="56" s="1"/>
  <c r="E38" i="56" s="1"/>
  <c r="E39" i="56" s="1"/>
  <c r="E40" i="56" s="1"/>
  <c r="E41" i="56" s="1"/>
  <c r="E42" i="56" s="1"/>
  <c r="E43" i="56" s="1"/>
  <c r="E44" i="56" s="1"/>
  <c r="E45" i="56" s="1"/>
  <c r="E46" i="56" s="1"/>
  <c r="E47" i="56" s="1"/>
  <c r="E48" i="56" s="1"/>
  <c r="E49" i="56" s="1"/>
  <c r="E50" i="56" s="1"/>
  <c r="E51" i="56" s="1"/>
  <c r="E52" i="56" s="1"/>
  <c r="E53" i="56" s="1"/>
  <c r="E54" i="56" s="1"/>
  <c r="E55" i="56" s="1"/>
  <c r="E56" i="56" s="1"/>
  <c r="E57" i="56" s="1"/>
  <c r="E8" i="57"/>
  <c r="E9" i="57" s="1"/>
  <c r="E10" i="57" s="1"/>
  <c r="E11" i="57" s="1"/>
  <c r="E12" i="57" s="1"/>
  <c r="E13" i="57" s="1"/>
  <c r="E14" i="57" s="1"/>
  <c r="E15" i="57" s="1"/>
  <c r="E16" i="57" s="1"/>
  <c r="E17" i="57" s="1"/>
  <c r="E18" i="57" s="1"/>
  <c r="E19" i="57" s="1"/>
  <c r="E20" i="57" s="1"/>
  <c r="E21" i="57" s="1"/>
  <c r="E22" i="57" s="1"/>
  <c r="E23" i="57" s="1"/>
  <c r="E24" i="57" s="1"/>
  <c r="E25" i="57" s="1"/>
  <c r="E26" i="57" s="1"/>
  <c r="E27" i="57" s="1"/>
  <c r="E28" i="57" s="1"/>
  <c r="E29" i="57" s="1"/>
  <c r="E30" i="57" s="1"/>
  <c r="E31" i="57" s="1"/>
  <c r="E32" i="57" s="1"/>
  <c r="E33" i="57" s="1"/>
  <c r="E34" i="57" s="1"/>
  <c r="E35" i="57" s="1"/>
  <c r="E36" i="57" s="1"/>
  <c r="E37" i="57" s="1"/>
  <c r="E38" i="57" s="1"/>
  <c r="E39" i="57" s="1"/>
  <c r="E40" i="57" s="1"/>
  <c r="E41" i="57" s="1"/>
  <c r="E42" i="57" s="1"/>
  <c r="E43" i="57" s="1"/>
  <c r="E44" i="57" s="1"/>
  <c r="E45" i="57" s="1"/>
  <c r="E46" i="57" s="1"/>
  <c r="E47" i="57" s="1"/>
  <c r="E48" i="57" s="1"/>
  <c r="E49" i="57" s="1"/>
  <c r="E50" i="57" s="1"/>
  <c r="E51" i="57" s="1"/>
  <c r="E52" i="57" s="1"/>
  <c r="E53" i="57" s="1"/>
  <c r="E54" i="57" s="1"/>
  <c r="E55" i="57" s="1"/>
  <c r="E56" i="57" s="1"/>
  <c r="E57" i="57" s="1"/>
  <c r="F7" i="54"/>
  <c r="F8" i="54" s="1"/>
  <c r="F9" i="54" s="1"/>
  <c r="F10" i="54" s="1"/>
  <c r="F11" i="54" s="1"/>
  <c r="F12" i="54" s="1"/>
  <c r="F13" i="54" s="1"/>
  <c r="F14" i="54" s="1"/>
  <c r="F15" i="54" s="1"/>
  <c r="F16" i="54" s="1"/>
  <c r="F17" i="54" s="1"/>
  <c r="F18" i="54" s="1"/>
  <c r="F19" i="54" s="1"/>
  <c r="F20" i="54" s="1"/>
  <c r="F21" i="54" s="1"/>
  <c r="F22" i="54" s="1"/>
  <c r="F23" i="54" s="1"/>
  <c r="F24" i="54" s="1"/>
  <c r="F25" i="54" s="1"/>
  <c r="F26" i="54" s="1"/>
  <c r="F27" i="54" s="1"/>
  <c r="F28" i="54" s="1"/>
  <c r="F29" i="54" s="1"/>
  <c r="F30" i="54" s="1"/>
  <c r="F31" i="54" s="1"/>
  <c r="F32" i="54" s="1"/>
  <c r="F33" i="54" s="1"/>
  <c r="F34" i="54" s="1"/>
  <c r="F35" i="54" s="1"/>
  <c r="F36" i="54" s="1"/>
  <c r="F37" i="54" s="1"/>
  <c r="F38" i="54" s="1"/>
  <c r="F39" i="54" s="1"/>
  <c r="F40" i="54" s="1"/>
  <c r="F41" i="54" s="1"/>
  <c r="F42" i="54" s="1"/>
  <c r="F43" i="54" s="1"/>
  <c r="F44" i="54" s="1"/>
  <c r="F45" i="54" s="1"/>
  <c r="F46" i="54" s="1"/>
  <c r="F47" i="54" s="1"/>
  <c r="F48" i="54" s="1"/>
  <c r="F49" i="54" s="1"/>
  <c r="F50" i="54" s="1"/>
  <c r="F51" i="54" s="1"/>
  <c r="F52" i="54" s="1"/>
  <c r="F53" i="54" s="1"/>
  <c r="F54" i="54" s="1"/>
  <c r="F55" i="54" s="1"/>
  <c r="F56" i="54" s="1"/>
  <c r="F6" i="53"/>
  <c r="F7" i="53" s="1"/>
  <c r="F8" i="53" s="1"/>
  <c r="F9" i="53" s="1"/>
  <c r="F10" i="53" s="1"/>
  <c r="F11" i="53" s="1"/>
  <c r="F12" i="53" s="1"/>
  <c r="F13" i="53" s="1"/>
  <c r="F14" i="53" s="1"/>
  <c r="F15" i="53" s="1"/>
  <c r="F16" i="53" s="1"/>
  <c r="F17" i="53" s="1"/>
  <c r="F18" i="53" s="1"/>
  <c r="F19" i="53" s="1"/>
  <c r="F20" i="53" s="1"/>
  <c r="F21" i="53" s="1"/>
  <c r="F22" i="53" s="1"/>
  <c r="F23" i="53" s="1"/>
  <c r="F24" i="53" s="1"/>
  <c r="F25" i="53" s="1"/>
  <c r="F26" i="53" s="1"/>
  <c r="F27" i="53" s="1"/>
  <c r="F28" i="53" s="1"/>
  <c r="F29" i="53" s="1"/>
  <c r="F30" i="53" s="1"/>
  <c r="F31" i="53" s="1"/>
  <c r="F32" i="53" s="1"/>
  <c r="F33" i="53" s="1"/>
  <c r="F34" i="53" s="1"/>
  <c r="F35" i="53" s="1"/>
  <c r="F36" i="53" s="1"/>
  <c r="F37" i="53" s="1"/>
  <c r="F38" i="53" s="1"/>
  <c r="F39" i="53" s="1"/>
  <c r="F40" i="53" s="1"/>
  <c r="F41" i="53" s="1"/>
  <c r="F42" i="53" s="1"/>
  <c r="F43" i="53" s="1"/>
  <c r="F44" i="53" s="1"/>
  <c r="F45" i="53" s="1"/>
  <c r="F46" i="53" s="1"/>
  <c r="F47" i="53" s="1"/>
  <c r="F48" i="53" s="1"/>
  <c r="F49" i="53" s="1"/>
  <c r="F50" i="53" s="1"/>
  <c r="F51" i="53" s="1"/>
  <c r="F52" i="53" s="1"/>
  <c r="F53" i="53" s="1"/>
  <c r="F54" i="53" s="1"/>
  <c r="F55" i="53" s="1"/>
  <c r="F6" i="52"/>
  <c r="F7" i="52" s="1"/>
  <c r="F8" i="52" s="1"/>
  <c r="F9" i="52" s="1"/>
  <c r="F10" i="52" s="1"/>
  <c r="F11" i="52" s="1"/>
  <c r="F12" i="52" s="1"/>
  <c r="F13" i="52" s="1"/>
  <c r="F14" i="52" s="1"/>
  <c r="F15" i="52" s="1"/>
  <c r="F16" i="52" s="1"/>
  <c r="F17" i="52" s="1"/>
  <c r="F18" i="52" s="1"/>
  <c r="F19" i="52" s="1"/>
  <c r="F20" i="52" s="1"/>
  <c r="F21" i="52" s="1"/>
  <c r="F22" i="52" s="1"/>
  <c r="F23" i="52" s="1"/>
  <c r="F24" i="52" s="1"/>
  <c r="F25" i="52" s="1"/>
  <c r="F26" i="52" s="1"/>
  <c r="F27" i="52" s="1"/>
  <c r="F28" i="52" s="1"/>
  <c r="F29" i="52" s="1"/>
  <c r="F30" i="52" s="1"/>
  <c r="F31" i="52" s="1"/>
  <c r="F32" i="52" s="1"/>
  <c r="F33" i="52" s="1"/>
  <c r="F34" i="52" s="1"/>
  <c r="F35" i="52" s="1"/>
  <c r="F36" i="52" s="1"/>
  <c r="F37" i="52" s="1"/>
  <c r="F38" i="52" s="1"/>
  <c r="F39" i="52" s="1"/>
  <c r="F40" i="52" s="1"/>
  <c r="F41" i="52" s="1"/>
  <c r="F42" i="52" s="1"/>
  <c r="F43" i="52" s="1"/>
  <c r="F44" i="52" s="1"/>
  <c r="F45" i="52" s="1"/>
  <c r="F46" i="52" s="1"/>
  <c r="F47" i="52" s="1"/>
  <c r="F48" i="52" s="1"/>
  <c r="F49" i="52" s="1"/>
  <c r="F50" i="52" s="1"/>
  <c r="F51" i="52" s="1"/>
  <c r="F52" i="52" s="1"/>
  <c r="F53" i="52" s="1"/>
  <c r="F54" i="52" s="1"/>
  <c r="F55" i="52" s="1"/>
  <c r="F6" i="50"/>
  <c r="F7" i="50" s="1"/>
  <c r="F8" i="50" s="1"/>
  <c r="F9" i="50" s="1"/>
  <c r="F10" i="50" s="1"/>
  <c r="F11" i="50" s="1"/>
  <c r="F12" i="50" s="1"/>
  <c r="F13" i="50" s="1"/>
  <c r="F14" i="50" s="1"/>
  <c r="F15" i="50" s="1"/>
  <c r="F16" i="50" s="1"/>
  <c r="F17" i="50" s="1"/>
  <c r="F18" i="50" s="1"/>
  <c r="F19" i="50" s="1"/>
  <c r="F20" i="50" s="1"/>
  <c r="F21" i="50" s="1"/>
  <c r="F22" i="50" s="1"/>
  <c r="F23" i="50" s="1"/>
  <c r="F24" i="50" s="1"/>
  <c r="F25" i="50" s="1"/>
  <c r="F26" i="50" s="1"/>
  <c r="F27" i="50" s="1"/>
  <c r="F28" i="50" s="1"/>
  <c r="F29" i="50" s="1"/>
  <c r="F30" i="50" s="1"/>
  <c r="F31" i="50" s="1"/>
  <c r="F32" i="50" s="1"/>
  <c r="F33" i="50" s="1"/>
  <c r="F34" i="50" s="1"/>
  <c r="F35" i="50" s="1"/>
  <c r="F36" i="50" s="1"/>
  <c r="F37" i="50" s="1"/>
  <c r="F38" i="50" s="1"/>
  <c r="F39" i="50" s="1"/>
  <c r="F40" i="50" s="1"/>
  <c r="F41" i="50" s="1"/>
  <c r="F42" i="50" s="1"/>
  <c r="F43" i="50" s="1"/>
  <c r="F44" i="50" s="1"/>
  <c r="F45" i="50" s="1"/>
  <c r="F46" i="50" s="1"/>
  <c r="F47" i="50" s="1"/>
  <c r="F48" i="50" s="1"/>
  <c r="F49" i="50" s="1"/>
  <c r="F50" i="50" s="1"/>
  <c r="F51" i="50" s="1"/>
  <c r="F52" i="50" s="1"/>
  <c r="F53" i="50" s="1"/>
  <c r="F54" i="50" s="1"/>
  <c r="F55" i="50" s="1"/>
  <c r="G8" i="49"/>
  <c r="G9" i="49" s="1"/>
  <c r="G10" i="49" s="1"/>
  <c r="G11" i="49" s="1"/>
  <c r="G12" i="49" s="1"/>
  <c r="G13" i="49" s="1"/>
  <c r="G14" i="49" s="1"/>
  <c r="G15" i="49" s="1"/>
  <c r="G16" i="49" s="1"/>
  <c r="G17" i="49" s="1"/>
  <c r="G18" i="49" s="1"/>
  <c r="G19" i="49" s="1"/>
  <c r="G20" i="49" s="1"/>
  <c r="G21" i="49" s="1"/>
  <c r="G22" i="49" s="1"/>
  <c r="G23" i="49" s="1"/>
  <c r="G24" i="49" s="1"/>
  <c r="G25" i="49" s="1"/>
  <c r="G26" i="49" s="1"/>
  <c r="G27" i="49" s="1"/>
  <c r="G28" i="49" s="1"/>
  <c r="G29" i="49" s="1"/>
  <c r="G30" i="49" s="1"/>
  <c r="G31" i="49" s="1"/>
  <c r="G32" i="49" s="1"/>
  <c r="G33" i="49" s="1"/>
  <c r="G34" i="49" s="1"/>
  <c r="G35" i="49" s="1"/>
  <c r="G36" i="49" s="1"/>
  <c r="G37" i="49" s="1"/>
  <c r="G38" i="49" s="1"/>
  <c r="G39" i="49" s="1"/>
  <c r="G40" i="49" s="1"/>
  <c r="G41" i="49" s="1"/>
  <c r="G42" i="49" s="1"/>
  <c r="G43" i="49" s="1"/>
  <c r="G44" i="49" s="1"/>
  <c r="G45" i="49" s="1"/>
  <c r="G46" i="49" s="1"/>
  <c r="G47" i="49" s="1"/>
  <c r="G48" i="49" s="1"/>
  <c r="G49" i="49" s="1"/>
  <c r="G50" i="49" s="1"/>
  <c r="G51" i="49" s="1"/>
  <c r="G52" i="49" s="1"/>
  <c r="G53" i="49" s="1"/>
  <c r="G54" i="49" s="1"/>
  <c r="G55" i="49" s="1"/>
  <c r="G56" i="49" s="1"/>
  <c r="G57" i="49" s="1"/>
  <c r="H8" i="48"/>
  <c r="H9" i="48" s="1"/>
  <c r="H10" i="48" s="1"/>
  <c r="H11" i="48" s="1"/>
  <c r="H12" i="48" s="1"/>
  <c r="H13" i="48" s="1"/>
  <c r="H14" i="48" s="1"/>
  <c r="H15" i="48" s="1"/>
  <c r="H16" i="48" s="1"/>
  <c r="H17" i="48" s="1"/>
  <c r="H18" i="48" s="1"/>
  <c r="H19" i="48" s="1"/>
  <c r="H20" i="48" s="1"/>
  <c r="H21" i="48" s="1"/>
  <c r="H22" i="48" s="1"/>
  <c r="H23" i="48" s="1"/>
  <c r="H24" i="48" s="1"/>
  <c r="H25" i="48" s="1"/>
  <c r="H26" i="48" s="1"/>
  <c r="H27" i="48" s="1"/>
  <c r="H28" i="48" s="1"/>
  <c r="H29" i="48" s="1"/>
  <c r="H30" i="48" s="1"/>
  <c r="H31" i="48" s="1"/>
  <c r="H32" i="48" s="1"/>
  <c r="H33" i="48" s="1"/>
  <c r="H34" i="48" s="1"/>
  <c r="H35" i="48" s="1"/>
  <c r="H36" i="48" s="1"/>
  <c r="H37" i="48" s="1"/>
  <c r="H38" i="48" s="1"/>
  <c r="H39" i="48" s="1"/>
  <c r="H40" i="48" s="1"/>
  <c r="H41" i="48" s="1"/>
  <c r="H42" i="48" s="1"/>
  <c r="H43" i="48" s="1"/>
  <c r="H44" i="48" s="1"/>
  <c r="H45" i="48" s="1"/>
  <c r="H46" i="48" s="1"/>
  <c r="H47" i="48" s="1"/>
  <c r="H48" i="48" s="1"/>
  <c r="H49" i="48" s="1"/>
  <c r="H50" i="48" s="1"/>
  <c r="H51" i="48" s="1"/>
  <c r="H52" i="48" s="1"/>
  <c r="H53" i="48" s="1"/>
  <c r="H54" i="48" s="1"/>
  <c r="H55" i="48" s="1"/>
  <c r="H56" i="48" s="1"/>
  <c r="H57" i="48" s="1"/>
  <c r="F8" i="47"/>
  <c r="F9" i="47" s="1"/>
  <c r="F10" i="47" s="1"/>
  <c r="F11" i="47" s="1"/>
  <c r="F12" i="47" s="1"/>
  <c r="F13" i="47" s="1"/>
  <c r="F14" i="47" s="1"/>
  <c r="F15" i="47" s="1"/>
  <c r="F16" i="47" s="1"/>
  <c r="F17" i="47" s="1"/>
  <c r="F18" i="47" s="1"/>
  <c r="F19" i="47" s="1"/>
  <c r="F20" i="47" s="1"/>
  <c r="F21" i="47" s="1"/>
  <c r="F22" i="47" s="1"/>
  <c r="F23" i="47" s="1"/>
  <c r="F24" i="47" s="1"/>
  <c r="F25" i="47" s="1"/>
  <c r="F26" i="47" s="1"/>
  <c r="F27" i="47" s="1"/>
  <c r="F28" i="47" s="1"/>
  <c r="F29" i="47" s="1"/>
  <c r="F30" i="47" s="1"/>
  <c r="F31" i="47" s="1"/>
  <c r="F32" i="47" s="1"/>
  <c r="F33" i="47" s="1"/>
  <c r="F34" i="47" s="1"/>
  <c r="F35" i="47" s="1"/>
  <c r="F36" i="47" s="1"/>
  <c r="F37" i="47" s="1"/>
  <c r="F38" i="47" s="1"/>
  <c r="F39" i="47" s="1"/>
  <c r="F40" i="47" s="1"/>
  <c r="F41" i="47" s="1"/>
  <c r="F42" i="47" s="1"/>
  <c r="F43" i="47" s="1"/>
  <c r="F44" i="47" s="1"/>
  <c r="F45" i="47" s="1"/>
  <c r="F46" i="47" s="1"/>
  <c r="F47" i="47" s="1"/>
  <c r="F48" i="47" s="1"/>
  <c r="F49" i="47" s="1"/>
  <c r="F50" i="47" s="1"/>
  <c r="F51" i="47" s="1"/>
  <c r="F52" i="47" s="1"/>
  <c r="F53" i="47" s="1"/>
  <c r="F54" i="47" s="1"/>
  <c r="F55" i="47" s="1"/>
  <c r="F56" i="47" s="1"/>
  <c r="F57" i="47" s="1"/>
  <c r="BR92" i="31"/>
  <c r="BN92" i="31"/>
  <c r="BI92" i="31"/>
  <c r="BE92" i="31"/>
  <c r="AZ92" i="31"/>
  <c r="AV92" i="31"/>
  <c r="F61" i="41"/>
  <c r="F62" i="41" s="1"/>
  <c r="F63" i="41" s="1"/>
  <c r="F64" i="41" s="1"/>
  <c r="F65" i="41" s="1"/>
  <c r="F66" i="41" s="1"/>
  <c r="F7" i="41"/>
  <c r="F8" i="41" s="1"/>
  <c r="F9" i="41" s="1"/>
  <c r="F10" i="41" s="1"/>
  <c r="F11" i="41" s="1"/>
  <c r="F12" i="41" s="1"/>
  <c r="F13" i="41" s="1"/>
  <c r="F14" i="41" s="1"/>
  <c r="F15" i="41" s="1"/>
  <c r="F16" i="41" s="1"/>
  <c r="F17" i="41" s="1"/>
  <c r="F18" i="41" s="1"/>
  <c r="F19" i="41" s="1"/>
  <c r="F20" i="41" s="1"/>
  <c r="F21" i="41" s="1"/>
  <c r="F22" i="41" s="1"/>
  <c r="F23" i="41" s="1"/>
  <c r="F24" i="41" s="1"/>
  <c r="F25" i="41" s="1"/>
  <c r="F26" i="41" s="1"/>
  <c r="F27" i="41" s="1"/>
  <c r="F28" i="41" s="1"/>
  <c r="F29" i="41" s="1"/>
  <c r="F30" i="41" s="1"/>
  <c r="F31" i="41" s="1"/>
  <c r="F32" i="41" s="1"/>
  <c r="F33" i="41" s="1"/>
  <c r="F34" i="41" s="1"/>
  <c r="F35" i="41" s="1"/>
  <c r="F36" i="41" s="1"/>
  <c r="F37" i="41" s="1"/>
  <c r="F38" i="41" s="1"/>
  <c r="F39" i="41" s="1"/>
  <c r="F40" i="41" s="1"/>
  <c r="F41" i="41" s="1"/>
  <c r="F42" i="41" s="1"/>
  <c r="F43" i="41" s="1"/>
  <c r="F44" i="41" s="1"/>
  <c r="F45" i="41" s="1"/>
  <c r="F46" i="41" s="1"/>
  <c r="F47" i="41" s="1"/>
  <c r="F48" i="41" s="1"/>
  <c r="F49" i="41" s="1"/>
  <c r="F50" i="41" s="1"/>
  <c r="F51" i="41" s="1"/>
  <c r="F52" i="41" s="1"/>
  <c r="F53" i="41" s="1"/>
  <c r="F54" i="41" s="1"/>
  <c r="F55" i="41" s="1"/>
  <c r="F56" i="41" s="1"/>
  <c r="F57" i="41" s="1"/>
  <c r="F58" i="41" s="1"/>
  <c r="F59" i="41" s="1"/>
  <c r="F60" i="41" s="1"/>
  <c r="F57" i="40"/>
  <c r="F58" i="40" s="1"/>
  <c r="F59" i="40" s="1"/>
  <c r="F60" i="40" s="1"/>
  <c r="F7" i="40"/>
  <c r="F8" i="40" s="1"/>
  <c r="F9" i="40" s="1"/>
  <c r="F10" i="40" s="1"/>
  <c r="F11" i="40" s="1"/>
  <c r="F12" i="40" s="1"/>
  <c r="F13" i="40" s="1"/>
  <c r="F14" i="40" s="1"/>
  <c r="F15" i="40" s="1"/>
  <c r="F16" i="40" s="1"/>
  <c r="F17" i="40" s="1"/>
  <c r="F18" i="40" s="1"/>
  <c r="F19" i="40" s="1"/>
  <c r="F20" i="40" s="1"/>
  <c r="F21" i="40" s="1"/>
  <c r="F22" i="40" s="1"/>
  <c r="F23" i="40" s="1"/>
  <c r="F24" i="40" s="1"/>
  <c r="F25" i="40" s="1"/>
  <c r="F26" i="40" s="1"/>
  <c r="F27" i="40" s="1"/>
  <c r="F28" i="40" s="1"/>
  <c r="F29" i="40" s="1"/>
  <c r="F30" i="40" s="1"/>
  <c r="F31" i="40" s="1"/>
  <c r="F32" i="40" s="1"/>
  <c r="F33" i="40" s="1"/>
  <c r="F34" i="40" s="1"/>
  <c r="F35" i="40" s="1"/>
  <c r="F36" i="40" s="1"/>
  <c r="F37" i="40" s="1"/>
  <c r="F38" i="40" s="1"/>
  <c r="F39" i="40" s="1"/>
  <c r="F40" i="40" s="1"/>
  <c r="F41" i="40" s="1"/>
  <c r="F42" i="40" s="1"/>
  <c r="F43" i="40" s="1"/>
  <c r="F44" i="40" s="1"/>
  <c r="F45" i="40" s="1"/>
  <c r="F46" i="40" s="1"/>
  <c r="F47" i="40" s="1"/>
  <c r="F48" i="40" s="1"/>
  <c r="F49" i="40" s="1"/>
  <c r="F50" i="40" s="1"/>
  <c r="F51" i="40" s="1"/>
  <c r="F52" i="40" s="1"/>
  <c r="F53" i="40" s="1"/>
  <c r="F54" i="40" s="1"/>
  <c r="F55" i="40" s="1"/>
  <c r="F56" i="40" s="1"/>
  <c r="F7" i="39"/>
  <c r="F8" i="39" s="1"/>
  <c r="F9" i="39" s="1"/>
  <c r="F10" i="39" s="1"/>
  <c r="F11" i="39" s="1"/>
  <c r="F12" i="39" s="1"/>
  <c r="F13" i="39" s="1"/>
  <c r="F14" i="39" s="1"/>
  <c r="F15" i="39" s="1"/>
  <c r="F16" i="39" s="1"/>
  <c r="F17" i="39" s="1"/>
  <c r="F18" i="39" s="1"/>
  <c r="F19" i="39" s="1"/>
  <c r="F20" i="39" s="1"/>
  <c r="F21" i="39" s="1"/>
  <c r="F22" i="39" s="1"/>
  <c r="F23" i="39" s="1"/>
  <c r="F24" i="39" s="1"/>
  <c r="F25" i="39" s="1"/>
  <c r="F26" i="39" s="1"/>
  <c r="F27" i="39" s="1"/>
  <c r="F28" i="39" s="1"/>
  <c r="F29" i="39" s="1"/>
  <c r="F30" i="39" s="1"/>
  <c r="F31" i="39" s="1"/>
  <c r="F32" i="39" s="1"/>
  <c r="F33" i="39" s="1"/>
  <c r="F34" i="39" s="1"/>
  <c r="F35" i="39" s="1"/>
  <c r="F36" i="39" s="1"/>
  <c r="F37" i="39" s="1"/>
  <c r="F38" i="39" s="1"/>
  <c r="F39" i="39" s="1"/>
  <c r="F40" i="39" s="1"/>
  <c r="F41" i="39" s="1"/>
  <c r="F42" i="39" s="1"/>
  <c r="F43" i="39" s="1"/>
  <c r="F44" i="39" s="1"/>
  <c r="F45" i="39" s="1"/>
  <c r="F46" i="39" s="1"/>
  <c r="F47" i="39" s="1"/>
  <c r="F48" i="39" s="1"/>
  <c r="F49" i="39" s="1"/>
  <c r="F50" i="39" s="1"/>
  <c r="F51" i="39" s="1"/>
  <c r="F52" i="39" s="1"/>
  <c r="F53" i="39" s="1"/>
  <c r="F54" i="39" s="1"/>
  <c r="F55" i="39" s="1"/>
  <c r="F56" i="39" s="1"/>
  <c r="F7" i="38"/>
  <c r="F8" i="38" s="1"/>
  <c r="F9" i="38" s="1"/>
  <c r="F10" i="38" s="1"/>
  <c r="F11" i="38" s="1"/>
  <c r="F12" i="38" s="1"/>
  <c r="F13" i="38" s="1"/>
  <c r="F14" i="38" s="1"/>
  <c r="F15" i="38" s="1"/>
  <c r="F16" i="38" s="1"/>
  <c r="F17" i="38" s="1"/>
  <c r="F18" i="38" s="1"/>
  <c r="F19" i="38" s="1"/>
  <c r="F20" i="38" s="1"/>
  <c r="F21" i="38" s="1"/>
  <c r="F22" i="38" s="1"/>
  <c r="F23" i="38" s="1"/>
  <c r="F24" i="38" s="1"/>
  <c r="F25" i="38" s="1"/>
  <c r="F26" i="38" s="1"/>
  <c r="F27" i="38" s="1"/>
  <c r="F28" i="38" s="1"/>
  <c r="F29" i="38" s="1"/>
  <c r="F30" i="38" s="1"/>
  <c r="F31" i="38" s="1"/>
  <c r="F32" i="38" s="1"/>
  <c r="F33" i="38" s="1"/>
  <c r="F34" i="38" s="1"/>
  <c r="F35" i="38" s="1"/>
  <c r="F36" i="38" s="1"/>
  <c r="F37" i="38" s="1"/>
  <c r="F38" i="38" s="1"/>
  <c r="F39" i="38" s="1"/>
  <c r="F40" i="38" s="1"/>
  <c r="F41" i="38" s="1"/>
  <c r="F42" i="38" s="1"/>
  <c r="F43" i="38" s="1"/>
  <c r="F44" i="38" s="1"/>
  <c r="F45" i="38" s="1"/>
  <c r="F46" i="38" s="1"/>
  <c r="F47" i="38" s="1"/>
  <c r="F48" i="38" s="1"/>
  <c r="F49" i="38" s="1"/>
  <c r="F50" i="38" s="1"/>
  <c r="F51" i="38" s="1"/>
  <c r="F52" i="38" s="1"/>
  <c r="F53" i="38" s="1"/>
  <c r="F54" i="38" s="1"/>
  <c r="F55" i="38" s="1"/>
  <c r="F56" i="38" s="1"/>
  <c r="AB42" i="37"/>
  <c r="AF42" i="37" s="1"/>
  <c r="AA42" i="37"/>
  <c r="AE42" i="37" s="1"/>
  <c r="Z42" i="37"/>
  <c r="AD42" i="37" s="1"/>
  <c r="W42" i="37"/>
  <c r="T42" i="37"/>
  <c r="S42" i="37"/>
  <c r="R42" i="37"/>
  <c r="V42" i="37" s="1"/>
  <c r="P42" i="37"/>
  <c r="O42" i="37"/>
  <c r="L42" i="37"/>
  <c r="K42" i="37"/>
  <c r="J42" i="37"/>
  <c r="G42" i="37"/>
  <c r="F42" i="37"/>
  <c r="D42" i="37"/>
  <c r="H42" i="37" s="1"/>
  <c r="C42" i="37"/>
  <c r="B42" i="37"/>
  <c r="AL41" i="37"/>
  <c r="AH41" i="37"/>
  <c r="AF41" i="37"/>
  <c r="AE41" i="37"/>
  <c r="AB41" i="37"/>
  <c r="AA41" i="37"/>
  <c r="Z41" i="37"/>
  <c r="AD41" i="37" s="1"/>
  <c r="X41" i="37"/>
  <c r="W41" i="37"/>
  <c r="V41" i="37"/>
  <c r="T41" i="37"/>
  <c r="X42" i="37" s="1"/>
  <c r="S41" i="37"/>
  <c r="R41" i="37"/>
  <c r="L41" i="37"/>
  <c r="AQ41" i="37" s="1"/>
  <c r="K41" i="37"/>
  <c r="AM41" i="37" s="1"/>
  <c r="J41" i="37"/>
  <c r="N42" i="37" s="1"/>
  <c r="D41" i="37"/>
  <c r="AP41" i="37" s="1"/>
  <c r="C41" i="37"/>
  <c r="B41" i="37"/>
  <c r="AB33" i="37"/>
  <c r="AF33" i="37" s="1"/>
  <c r="AA33" i="37"/>
  <c r="AE33" i="37" s="1"/>
  <c r="Z33" i="37"/>
  <c r="AD33" i="37" s="1"/>
  <c r="T33" i="37"/>
  <c r="S33" i="37"/>
  <c r="R33" i="37"/>
  <c r="V33" i="37" s="1"/>
  <c r="P33" i="37"/>
  <c r="O33" i="37"/>
  <c r="N33" i="37"/>
  <c r="L33" i="37"/>
  <c r="K33" i="37"/>
  <c r="J33" i="37"/>
  <c r="H33" i="37"/>
  <c r="G33" i="37"/>
  <c r="F33" i="37"/>
  <c r="AS32" i="37"/>
  <c r="AP32" i="37"/>
  <c r="AM32" i="37"/>
  <c r="AL32" i="37"/>
  <c r="AK32" i="37"/>
  <c r="AI32" i="37"/>
  <c r="AH32" i="37"/>
  <c r="AB32" i="37"/>
  <c r="AA32" i="37"/>
  <c r="AO32" i="37" s="1"/>
  <c r="Z32" i="37"/>
  <c r="T32" i="37"/>
  <c r="X33" i="37" s="1"/>
  <c r="S32" i="37"/>
  <c r="AN32" i="37" s="1"/>
  <c r="R32" i="37"/>
  <c r="AJ32" i="37" s="1"/>
  <c r="L32" i="37"/>
  <c r="AQ32" i="37" s="1"/>
  <c r="K32" i="37"/>
  <c r="J32" i="37"/>
  <c r="AB24" i="37"/>
  <c r="AF24" i="37" s="1"/>
  <c r="AA24" i="37"/>
  <c r="Z24" i="37"/>
  <c r="T24" i="37"/>
  <c r="X24" i="37" s="1"/>
  <c r="S24" i="37"/>
  <c r="W24" i="37" s="1"/>
  <c r="R24" i="37"/>
  <c r="V24" i="37" s="1"/>
  <c r="L24" i="37"/>
  <c r="K24" i="37"/>
  <c r="J24" i="37"/>
  <c r="N24" i="37" s="1"/>
  <c r="H24" i="37"/>
  <c r="G24" i="37"/>
  <c r="F24" i="37"/>
  <c r="AS23" i="37"/>
  <c r="AP23" i="37"/>
  <c r="AN23" i="37"/>
  <c r="AL23" i="37"/>
  <c r="AH23" i="37"/>
  <c r="AB23" i="37"/>
  <c r="AA23" i="37"/>
  <c r="AO23" i="37" s="1"/>
  <c r="Z23" i="37"/>
  <c r="AK23" i="37" s="1"/>
  <c r="T23" i="37"/>
  <c r="AR23" i="37" s="1"/>
  <c r="S23" i="37"/>
  <c r="R23" i="37"/>
  <c r="AJ23" i="37" s="1"/>
  <c r="N23" i="37"/>
  <c r="L23" i="37"/>
  <c r="AQ23" i="37" s="1"/>
  <c r="K23" i="37"/>
  <c r="AM23" i="37" s="1"/>
  <c r="J23" i="37"/>
  <c r="AI23" i="37" s="1"/>
  <c r="H23" i="37"/>
  <c r="G23" i="37"/>
  <c r="F23" i="37"/>
  <c r="AE15" i="37"/>
  <c r="AD15" i="37"/>
  <c r="AB15" i="37"/>
  <c r="AF15" i="37" s="1"/>
  <c r="AA15" i="37"/>
  <c r="Z15" i="37"/>
  <c r="T15" i="37"/>
  <c r="X15" i="37" s="1"/>
  <c r="S15" i="37"/>
  <c r="W15" i="37" s="1"/>
  <c r="R15" i="37"/>
  <c r="V15" i="37" s="1"/>
  <c r="AS14" i="37"/>
  <c r="AR14" i="37"/>
  <c r="AP14" i="37"/>
  <c r="AN14" i="37"/>
  <c r="AM14" i="37"/>
  <c r="AL14" i="37"/>
  <c r="AJ14" i="37"/>
  <c r="AH14" i="37"/>
  <c r="AB14" i="37"/>
  <c r="AA14" i="37"/>
  <c r="AO14" i="37" s="1"/>
  <c r="Z14" i="37"/>
  <c r="AK14" i="37" s="1"/>
  <c r="X14" i="37"/>
  <c r="W14" i="37"/>
  <c r="V14" i="37"/>
  <c r="T14" i="37"/>
  <c r="S14" i="37"/>
  <c r="R14" i="37"/>
  <c r="P14" i="37"/>
  <c r="O14" i="37"/>
  <c r="N14" i="37"/>
  <c r="L14" i="37"/>
  <c r="AQ14" i="37" s="1"/>
  <c r="K14" i="37"/>
  <c r="J14" i="37"/>
  <c r="AI14" i="37" s="1"/>
  <c r="AB6" i="37"/>
  <c r="AF6" i="37" s="1"/>
  <c r="AA6" i="37"/>
  <c r="AE6" i="37" s="1"/>
  <c r="Z6" i="37"/>
  <c r="X6" i="37"/>
  <c r="T6" i="37"/>
  <c r="S6" i="37"/>
  <c r="W6" i="37" s="1"/>
  <c r="R6" i="37"/>
  <c r="V6" i="37" s="1"/>
  <c r="P6" i="37"/>
  <c r="L6" i="37"/>
  <c r="K6" i="37"/>
  <c r="J6" i="37"/>
  <c r="H6" i="37"/>
  <c r="G6" i="37"/>
  <c r="F6" i="37"/>
  <c r="D6" i="37"/>
  <c r="C6" i="37"/>
  <c r="B6" i="37"/>
  <c r="AP5" i="37"/>
  <c r="AO5" i="37"/>
  <c r="AN5" i="37"/>
  <c r="AH5" i="37"/>
  <c r="AB5" i="37"/>
  <c r="AS5" i="37" s="1"/>
  <c r="AA5" i="37"/>
  <c r="Z5" i="37"/>
  <c r="AK5" i="37" s="1"/>
  <c r="T5" i="37"/>
  <c r="S5" i="37"/>
  <c r="R5" i="37"/>
  <c r="AJ5" i="37" s="1"/>
  <c r="L5" i="37"/>
  <c r="AQ5" i="37" s="1"/>
  <c r="K5" i="37"/>
  <c r="O6" i="37" s="1"/>
  <c r="J5" i="37"/>
  <c r="AI5" i="37" s="1"/>
  <c r="D5" i="37"/>
  <c r="C5" i="37"/>
  <c r="AL5" i="37" s="1"/>
  <c r="B5" i="37"/>
  <c r="AD24" i="37" l="1"/>
  <c r="AI41" i="37"/>
  <c r="AM5" i="37"/>
  <c r="N6" i="37"/>
  <c r="O24" i="37"/>
  <c r="W33" i="37"/>
  <c r="P24" i="37"/>
  <c r="AR32" i="37"/>
  <c r="AE24" i="37"/>
  <c r="AR5" i="37"/>
  <c r="O23" i="37"/>
  <c r="AD6" i="37"/>
  <c r="P23" i="37"/>
  <c r="K20" i="29" l="1"/>
  <c r="K22" i="29"/>
  <c r="K19" i="29"/>
  <c r="C4" i="14" l="1"/>
  <c r="C5" i="14" s="1"/>
  <c r="C6" i="14" s="1"/>
  <c r="C7" i="14" s="1"/>
  <c r="C8" i="14" s="1"/>
  <c r="C9" i="14" s="1"/>
  <c r="C10" i="14" s="1"/>
  <c r="C11" i="14" s="1"/>
  <c r="C12" i="14" s="1"/>
  <c r="C13" i="14" s="1"/>
  <c r="C14" i="14" s="1"/>
  <c r="C15" i="14" s="1"/>
  <c r="C16" i="14" s="1"/>
  <c r="C17" i="14" s="1"/>
  <c r="C18" i="14" s="1"/>
  <c r="C19" i="14" s="1"/>
  <c r="C20" i="14" s="1"/>
  <c r="C21" i="14" s="1"/>
  <c r="C22" i="14" s="1"/>
  <c r="C23" i="14" s="1"/>
  <c r="C24" i="14" s="1"/>
  <c r="C25" i="14" s="1"/>
  <c r="C26" i="14" s="1"/>
  <c r="C27" i="14" s="1"/>
  <c r="C28" i="14" s="1"/>
  <c r="C29" i="14" s="1"/>
  <c r="C30" i="14" s="1"/>
  <c r="C31" i="14" s="1"/>
  <c r="C32" i="14" s="1"/>
  <c r="C33" i="14" s="1"/>
  <c r="C34" i="14" s="1"/>
  <c r="C35" i="14" s="1"/>
  <c r="C36" i="14" s="1"/>
  <c r="C37" i="14" s="1"/>
  <c r="C38" i="14" s="1"/>
  <c r="C39" i="14" s="1"/>
  <c r="C40" i="14" s="1"/>
  <c r="C41" i="14" s="1"/>
  <c r="C42" i="14" s="1"/>
  <c r="C43" i="14" s="1"/>
  <c r="C44" i="14" s="1"/>
  <c r="C45" i="14" s="1"/>
  <c r="C46" i="14" s="1"/>
  <c r="C47" i="14" s="1"/>
  <c r="C48" i="14" s="1"/>
  <c r="C49" i="14" s="1"/>
  <c r="C50" i="14" s="1"/>
  <c r="C51" i="14" s="1"/>
  <c r="C52" i="14" s="1"/>
  <c r="C53" i="14" s="1"/>
  <c r="C6" i="27"/>
  <c r="C7" i="27" s="1"/>
  <c r="C8" i="27" s="1"/>
  <c r="C9" i="27" s="1"/>
  <c r="C10" i="27" s="1"/>
  <c r="C11" i="27" s="1"/>
  <c r="C12" i="27" s="1"/>
  <c r="C13" i="27" s="1"/>
  <c r="C14" i="27" s="1"/>
  <c r="C15" i="27" s="1"/>
  <c r="C16" i="27" s="1"/>
  <c r="C17" i="27" s="1"/>
  <c r="C18" i="27" s="1"/>
  <c r="C19" i="27" s="1"/>
  <c r="C20" i="27" s="1"/>
  <c r="C21" i="27" s="1"/>
  <c r="C22" i="27" s="1"/>
  <c r="C23" i="27" s="1"/>
  <c r="C24" i="27" s="1"/>
  <c r="C25" i="27" s="1"/>
  <c r="C26" i="27" s="1"/>
  <c r="C27" i="27" s="1"/>
  <c r="C28" i="27" s="1"/>
  <c r="C29" i="27" s="1"/>
  <c r="C30" i="27" s="1"/>
  <c r="C31" i="27" s="1"/>
  <c r="C32" i="27" s="1"/>
  <c r="C33" i="27" s="1"/>
  <c r="C34" i="27" s="1"/>
  <c r="C35" i="27" s="1"/>
  <c r="C36" i="27" s="1"/>
  <c r="C37" i="27" s="1"/>
  <c r="C38" i="27" s="1"/>
  <c r="C39" i="27" s="1"/>
  <c r="C40" i="27" s="1"/>
  <c r="C41" i="27" s="1"/>
  <c r="C42" i="27" s="1"/>
  <c r="C43" i="27" s="1"/>
  <c r="C44" i="27" s="1"/>
  <c r="C45" i="27" s="1"/>
  <c r="C46" i="27" s="1"/>
  <c r="C47" i="27" s="1"/>
  <c r="C48" i="27" s="1"/>
  <c r="C49" i="27" s="1"/>
  <c r="C50" i="27" s="1"/>
  <c r="C51" i="27" s="1"/>
  <c r="C52" i="27" s="1"/>
  <c r="C53" i="27" s="1"/>
  <c r="C54" i="27" s="1"/>
  <c r="C55" i="27" s="1"/>
  <c r="D5" i="11" l="1"/>
  <c r="D6" i="11" s="1"/>
  <c r="D7" i="11" s="1"/>
  <c r="D8" i="11" s="1"/>
  <c r="D9" i="11" s="1"/>
  <c r="D10" i="11" s="1"/>
  <c r="D11" i="11" s="1"/>
  <c r="D12" i="11" s="1"/>
  <c r="D13" i="11" s="1"/>
  <c r="D14" i="11" s="1"/>
  <c r="D15" i="11" s="1"/>
  <c r="D16" i="11" s="1"/>
  <c r="D17" i="11" s="1"/>
  <c r="D18" i="11" s="1"/>
  <c r="D19" i="11" s="1"/>
  <c r="D20" i="11" s="1"/>
  <c r="D21" i="11" s="1"/>
  <c r="D22" i="11" s="1"/>
  <c r="D23" i="11" s="1"/>
  <c r="D24" i="11" s="1"/>
  <c r="D25" i="11" s="1"/>
  <c r="D26" i="11" s="1"/>
  <c r="D27" i="11" s="1"/>
  <c r="D28" i="11" s="1"/>
  <c r="D29" i="11" s="1"/>
  <c r="D30" i="11" s="1"/>
  <c r="D31" i="11" s="1"/>
  <c r="D32" i="11" s="1"/>
  <c r="D33" i="11" s="1"/>
  <c r="D34" i="11" s="1"/>
  <c r="D35" i="11" s="1"/>
  <c r="D36" i="11" s="1"/>
  <c r="D37" i="11" s="1"/>
  <c r="D38" i="11" s="1"/>
  <c r="D39" i="11" s="1"/>
  <c r="D40" i="11" s="1"/>
  <c r="D41" i="11" s="1"/>
  <c r="D42" i="11" s="1"/>
  <c r="D43" i="11" s="1"/>
  <c r="D44" i="11" s="1"/>
  <c r="D45" i="11" s="1"/>
  <c r="D46" i="11" s="1"/>
  <c r="D47" i="11" s="1"/>
  <c r="D48" i="11" s="1"/>
  <c r="D49" i="11" s="1"/>
  <c r="D50" i="11" s="1"/>
  <c r="D51" i="11" s="1"/>
  <c r="D52" i="11" s="1"/>
  <c r="D53" i="11" s="1"/>
  <c r="D54" i="11" s="1"/>
  <c r="H8" i="32" l="1"/>
  <c r="H9" i="32" s="1"/>
  <c r="H10" i="32" s="1"/>
  <c r="H11" i="32" s="1"/>
  <c r="H12" i="32" s="1"/>
  <c r="H13" i="32" s="1"/>
  <c r="H14" i="32" s="1"/>
  <c r="H15" i="32" s="1"/>
  <c r="H16" i="32" s="1"/>
  <c r="H17" i="32" s="1"/>
  <c r="H18" i="32" s="1"/>
  <c r="H19" i="32" s="1"/>
  <c r="H20" i="32" s="1"/>
  <c r="H21" i="32" s="1"/>
  <c r="H22" i="32" s="1"/>
  <c r="H23" i="32" s="1"/>
  <c r="H24" i="32" s="1"/>
  <c r="H25" i="32" s="1"/>
  <c r="H26" i="32" s="1"/>
  <c r="H27" i="32" s="1"/>
  <c r="H28" i="32" s="1"/>
  <c r="H29" i="32" s="1"/>
  <c r="H30" i="32" s="1"/>
  <c r="H31" i="32" s="1"/>
  <c r="H32" i="32" s="1"/>
  <c r="H33" i="32" s="1"/>
  <c r="H34" i="32" s="1"/>
  <c r="H35" i="32" s="1"/>
  <c r="H36" i="32" s="1"/>
  <c r="H37" i="32" s="1"/>
  <c r="H38" i="32" s="1"/>
  <c r="H39" i="32" s="1"/>
  <c r="H40" i="32" s="1"/>
  <c r="H41" i="32" s="1"/>
  <c r="H42" i="32" s="1"/>
  <c r="H43" i="32" s="1"/>
  <c r="H44" i="32" s="1"/>
  <c r="H45" i="32" s="1"/>
  <c r="H46" i="32" s="1"/>
  <c r="H47" i="32" s="1"/>
  <c r="H48" i="32" s="1"/>
  <c r="H49" i="32" s="1"/>
  <c r="H50" i="32" s="1"/>
  <c r="H51" i="32" s="1"/>
  <c r="H52" i="32" s="1"/>
  <c r="H53" i="32" s="1"/>
  <c r="H54" i="32" s="1"/>
  <c r="H55" i="32" s="1"/>
  <c r="H56" i="32" s="1"/>
  <c r="H57" i="32" s="1"/>
  <c r="H75" i="21"/>
  <c r="H76" i="21" s="1"/>
  <c r="H77" i="21" s="1"/>
  <c r="H78" i="21" s="1"/>
  <c r="H79" i="21" s="1"/>
  <c r="H80" i="21" s="1"/>
  <c r="H81" i="21" s="1"/>
  <c r="H82" i="21" s="1"/>
  <c r="H58" i="21"/>
  <c r="H59" i="21" s="1"/>
  <c r="H60" i="21" s="1"/>
  <c r="H61" i="21" s="1"/>
  <c r="H62" i="21" s="1"/>
  <c r="H63" i="21" s="1"/>
  <c r="H64" i="21" s="1"/>
  <c r="H65" i="21" s="1"/>
  <c r="H66" i="21" s="1"/>
  <c r="H67" i="21" s="1"/>
  <c r="H68" i="21" s="1"/>
  <c r="H69" i="21" s="1"/>
  <c r="H70" i="21" s="1"/>
  <c r="H71" i="21" s="1"/>
  <c r="H72" i="21" s="1"/>
  <c r="H73" i="21" s="1"/>
  <c r="H74" i="21" s="1"/>
  <c r="H8" i="21"/>
  <c r="H9" i="21" s="1"/>
  <c r="H10" i="21" s="1"/>
  <c r="H11" i="21" s="1"/>
  <c r="H12" i="21" s="1"/>
  <c r="H13" i="21" s="1"/>
  <c r="H14" i="21" s="1"/>
  <c r="H15" i="21" s="1"/>
  <c r="H16" i="21" s="1"/>
  <c r="H17" i="21" s="1"/>
  <c r="H18" i="21" s="1"/>
  <c r="H19" i="21" s="1"/>
  <c r="H20" i="21" s="1"/>
  <c r="H21" i="21" s="1"/>
  <c r="H22" i="21" s="1"/>
  <c r="H23" i="21" s="1"/>
  <c r="H24" i="21" s="1"/>
  <c r="H25" i="21" s="1"/>
  <c r="H26" i="21" s="1"/>
  <c r="H27" i="21" s="1"/>
  <c r="H28" i="21" s="1"/>
  <c r="H29" i="21" s="1"/>
  <c r="H30" i="21" s="1"/>
  <c r="H31" i="21" s="1"/>
  <c r="H32" i="21" s="1"/>
  <c r="H33" i="21" s="1"/>
  <c r="H34" i="21" s="1"/>
  <c r="H35" i="21" s="1"/>
  <c r="H36" i="21" s="1"/>
  <c r="H37" i="21" s="1"/>
  <c r="H38" i="21" s="1"/>
  <c r="H39" i="21" s="1"/>
  <c r="H40" i="21" s="1"/>
  <c r="H41" i="21" s="1"/>
  <c r="H42" i="21" s="1"/>
  <c r="H43" i="21" s="1"/>
  <c r="H44" i="21" s="1"/>
  <c r="H45" i="21" s="1"/>
  <c r="H46" i="21" s="1"/>
  <c r="H47" i="21" s="1"/>
  <c r="H48" i="21" s="1"/>
  <c r="H49" i="21" s="1"/>
  <c r="H50" i="21" s="1"/>
  <c r="H51" i="21" s="1"/>
  <c r="H52" i="21" s="1"/>
  <c r="H53" i="21" s="1"/>
  <c r="H54" i="21" s="1"/>
  <c r="H55" i="21" s="1"/>
  <c r="H56" i="21" s="1"/>
  <c r="H57" i="21" s="1"/>
  <c r="F9" i="17"/>
  <c r="F10" i="17" s="1"/>
  <c r="F11" i="17" s="1"/>
  <c r="F12" i="17" s="1"/>
  <c r="F13" i="17" s="1"/>
  <c r="F14" i="17" s="1"/>
  <c r="F15" i="17" s="1"/>
  <c r="F16" i="17" s="1"/>
  <c r="F17" i="17" s="1"/>
  <c r="F18" i="17" s="1"/>
  <c r="F19" i="17" s="1"/>
  <c r="F20" i="17" s="1"/>
  <c r="F21" i="17" s="1"/>
  <c r="F22" i="17" s="1"/>
  <c r="F23" i="17" s="1"/>
  <c r="F24" i="17" s="1"/>
  <c r="F25" i="17" s="1"/>
  <c r="F26" i="17" s="1"/>
  <c r="F27" i="17" s="1"/>
  <c r="F28" i="17" s="1"/>
  <c r="F29" i="17" s="1"/>
  <c r="F30" i="17" s="1"/>
  <c r="F31" i="17" s="1"/>
  <c r="F32" i="17" s="1"/>
  <c r="F33" i="17" s="1"/>
  <c r="F34" i="17" s="1"/>
  <c r="F35" i="17" s="1"/>
  <c r="F36" i="17" s="1"/>
  <c r="F37" i="17" s="1"/>
  <c r="F38" i="17" s="1"/>
  <c r="F39" i="17" s="1"/>
  <c r="F40" i="17" s="1"/>
  <c r="F41" i="17" s="1"/>
  <c r="F42" i="17" s="1"/>
  <c r="F43" i="17" s="1"/>
  <c r="F44" i="17" s="1"/>
  <c r="F45" i="17" s="1"/>
  <c r="F46" i="17" s="1"/>
  <c r="F47" i="17" s="1"/>
  <c r="F48" i="17" s="1"/>
  <c r="F49" i="17" s="1"/>
  <c r="F50" i="17" s="1"/>
  <c r="F51" i="17" s="1"/>
  <c r="F52" i="17" s="1"/>
  <c r="F53" i="17" s="1"/>
  <c r="F54" i="17" s="1"/>
  <c r="F55" i="17" s="1"/>
  <c r="F56" i="17" s="1"/>
  <c r="F57" i="17" s="1"/>
  <c r="F58" i="17" s="1"/>
  <c r="F59" i="17" s="1"/>
  <c r="F60" i="17" s="1"/>
  <c r="F61" i="17" s="1"/>
  <c r="F62" i="17" s="1"/>
  <c r="F63" i="17" s="1"/>
  <c r="F64" i="17" s="1"/>
  <c r="F65" i="17" s="1"/>
  <c r="F66" i="17" s="1"/>
  <c r="F67" i="17" s="1"/>
  <c r="F68" i="17" s="1"/>
  <c r="F69" i="17" s="1"/>
  <c r="F70" i="17" s="1"/>
  <c r="F71" i="17" s="1"/>
  <c r="F72" i="17" s="1"/>
  <c r="F73" i="17" s="1"/>
  <c r="F74" i="17" s="1"/>
  <c r="F75" i="17" s="1"/>
  <c r="F76" i="17" s="1"/>
  <c r="F77" i="17" s="1"/>
  <c r="F78" i="17" s="1"/>
  <c r="F79" i="17" s="1"/>
  <c r="F80" i="17" s="1"/>
  <c r="F81" i="17" s="1"/>
  <c r="F82" i="17" s="1"/>
  <c r="F83" i="17" s="1"/>
  <c r="G10" i="16"/>
  <c r="G11" i="16" s="1"/>
  <c r="G12" i="16" s="1"/>
  <c r="G13" i="16" s="1"/>
  <c r="G14" i="16" s="1"/>
  <c r="G15" i="16" s="1"/>
  <c r="G16" i="16" s="1"/>
  <c r="G17" i="16" s="1"/>
  <c r="G18" i="16" s="1"/>
  <c r="G19" i="16" s="1"/>
  <c r="G20" i="16" s="1"/>
  <c r="G21" i="16" s="1"/>
  <c r="G22" i="16" s="1"/>
  <c r="G23" i="16" s="1"/>
  <c r="G24" i="16" s="1"/>
  <c r="G25" i="16" s="1"/>
  <c r="G26" i="16" s="1"/>
  <c r="G27" i="16" s="1"/>
  <c r="G28" i="16" s="1"/>
  <c r="G29" i="16" s="1"/>
  <c r="G30" i="16" s="1"/>
  <c r="G31" i="16" s="1"/>
  <c r="G32" i="16" s="1"/>
  <c r="G33" i="16" s="1"/>
  <c r="G34" i="16" s="1"/>
  <c r="G35" i="16" s="1"/>
  <c r="G36" i="16" s="1"/>
  <c r="G37" i="16" s="1"/>
  <c r="G38" i="16" s="1"/>
  <c r="G39" i="16" s="1"/>
  <c r="G40" i="16" s="1"/>
  <c r="G41" i="16" s="1"/>
  <c r="G42" i="16" s="1"/>
  <c r="G43" i="16" s="1"/>
  <c r="G44" i="16" s="1"/>
  <c r="G45" i="16" s="1"/>
  <c r="G46" i="16" s="1"/>
  <c r="G47" i="16" s="1"/>
  <c r="G48" i="16" s="1"/>
  <c r="G49" i="16" s="1"/>
  <c r="G50" i="16" s="1"/>
  <c r="G51" i="16" s="1"/>
  <c r="G52" i="16" s="1"/>
  <c r="G53" i="16" s="1"/>
  <c r="G54" i="16" s="1"/>
  <c r="F9" i="15"/>
  <c r="F10" i="15" s="1"/>
  <c r="F11" i="15" s="1"/>
  <c r="F12" i="15" s="1"/>
  <c r="F13" i="15" s="1"/>
  <c r="F14" i="15" s="1"/>
  <c r="F15" i="15" s="1"/>
  <c r="F16" i="15" s="1"/>
  <c r="F17" i="15" s="1"/>
  <c r="F18" i="15" s="1"/>
  <c r="F19" i="15" s="1"/>
  <c r="F20" i="15" s="1"/>
  <c r="F21" i="15" s="1"/>
  <c r="F22" i="15" s="1"/>
  <c r="F23" i="15" s="1"/>
  <c r="F24" i="15" s="1"/>
  <c r="F25" i="15" s="1"/>
  <c r="F26" i="15" s="1"/>
  <c r="F27" i="15" s="1"/>
  <c r="F28" i="15" s="1"/>
  <c r="F29" i="15" s="1"/>
  <c r="F30" i="15" s="1"/>
  <c r="F31" i="15" s="1"/>
  <c r="F32" i="15" s="1"/>
  <c r="F33" i="15" s="1"/>
  <c r="F34" i="15" s="1"/>
  <c r="F35" i="15" s="1"/>
  <c r="F36" i="15" s="1"/>
  <c r="F37" i="15" s="1"/>
  <c r="F38" i="15" s="1"/>
  <c r="F39" i="15" s="1"/>
  <c r="F40" i="15" s="1"/>
  <c r="F41" i="15" s="1"/>
  <c r="F42" i="15" s="1"/>
  <c r="F43" i="15" s="1"/>
  <c r="F44" i="15" s="1"/>
  <c r="F45" i="15" s="1"/>
  <c r="F46" i="15" s="1"/>
  <c r="F47" i="15" s="1"/>
  <c r="F48" i="15" s="1"/>
  <c r="F49" i="15" s="1"/>
  <c r="F50" i="15" s="1"/>
  <c r="F51" i="15" s="1"/>
  <c r="F52" i="15" s="1"/>
  <c r="F53" i="15" s="1"/>
  <c r="F54" i="15" s="1"/>
  <c r="F55" i="15" s="1"/>
  <c r="F56" i="15" s="1"/>
  <c r="F57" i="15" s="1"/>
  <c r="F58" i="15" s="1"/>
  <c r="C6" i="12"/>
  <c r="C7" i="12" s="1"/>
  <c r="C8" i="12" s="1"/>
  <c r="C9" i="12" s="1"/>
  <c r="C10" i="12" s="1"/>
  <c r="C11" i="12" s="1"/>
  <c r="C12" i="12" s="1"/>
  <c r="C13" i="12" s="1"/>
  <c r="C14" i="12" s="1"/>
  <c r="C15" i="12" s="1"/>
  <c r="C16" i="12" s="1"/>
  <c r="C17" i="12" s="1"/>
  <c r="C18" i="12" s="1"/>
  <c r="C19" i="12" s="1"/>
  <c r="C20" i="12" s="1"/>
  <c r="C21" i="12" s="1"/>
  <c r="C22" i="12" s="1"/>
  <c r="C23" i="12" s="1"/>
  <c r="C24" i="12" s="1"/>
  <c r="C25" i="12" s="1"/>
  <c r="C26" i="12" s="1"/>
  <c r="C27" i="12" s="1"/>
  <c r="C28" i="12" s="1"/>
  <c r="C29" i="12" s="1"/>
  <c r="C30" i="12" s="1"/>
  <c r="C31" i="12" s="1"/>
  <c r="C32" i="12" s="1"/>
  <c r="C33" i="12" s="1"/>
  <c r="C34" i="12" s="1"/>
  <c r="C35" i="12" s="1"/>
  <c r="C36" i="12" s="1"/>
  <c r="C37" i="12" s="1"/>
  <c r="C38" i="12" s="1"/>
  <c r="C39" i="12" s="1"/>
  <c r="C40" i="12" s="1"/>
  <c r="C41" i="12" s="1"/>
  <c r="C42" i="12" s="1"/>
  <c r="C43" i="12" s="1"/>
  <c r="C44" i="12" s="1"/>
  <c r="C45" i="12" s="1"/>
  <c r="C46" i="12" s="1"/>
  <c r="C47" i="12" s="1"/>
  <c r="C48" i="12" s="1"/>
  <c r="C49" i="12" s="1"/>
  <c r="C50" i="12" s="1"/>
  <c r="C51" i="12" s="1"/>
  <c r="C52" i="12" s="1"/>
  <c r="C53" i="12" s="1"/>
  <c r="C54" i="12" s="1"/>
  <c r="C55" i="12" s="1"/>
  <c r="C8" i="10"/>
  <c r="C9" i="10" s="1"/>
  <c r="C10" i="10" s="1"/>
  <c r="C11" i="10" s="1"/>
  <c r="C12" i="10" s="1"/>
  <c r="C13" i="10" s="1"/>
  <c r="C14" i="10" s="1"/>
  <c r="C15" i="10" s="1"/>
  <c r="C16" i="10" s="1"/>
  <c r="C17" i="10" s="1"/>
  <c r="C18" i="10" s="1"/>
  <c r="C19" i="10" s="1"/>
  <c r="C20" i="10" s="1"/>
  <c r="C21" i="10" s="1"/>
  <c r="C22" i="10" s="1"/>
  <c r="C23" i="10" s="1"/>
  <c r="C24" i="10" s="1"/>
  <c r="C25" i="10" s="1"/>
  <c r="C26" i="10" s="1"/>
  <c r="C27" i="10" s="1"/>
  <c r="C28" i="10" s="1"/>
  <c r="C29" i="10" s="1"/>
  <c r="C30" i="10" s="1"/>
  <c r="C31" i="10" s="1"/>
  <c r="C32" i="10" s="1"/>
  <c r="C33" i="10" s="1"/>
  <c r="C34" i="10" s="1"/>
  <c r="C35" i="10" s="1"/>
  <c r="C36" i="10" s="1"/>
  <c r="C37" i="10" s="1"/>
  <c r="C38" i="10" s="1"/>
  <c r="C39" i="10" s="1"/>
  <c r="C40" i="10" s="1"/>
  <c r="C41" i="10" s="1"/>
  <c r="C42" i="10" s="1"/>
  <c r="C43" i="10" s="1"/>
  <c r="C44" i="10" s="1"/>
  <c r="C45" i="10" s="1"/>
  <c r="C46" i="10" s="1"/>
  <c r="C47" i="10" s="1"/>
  <c r="C48" i="10" s="1"/>
  <c r="C49" i="10" s="1"/>
  <c r="C50" i="10" s="1"/>
  <c r="C51" i="10" s="1"/>
  <c r="C52" i="10" s="1"/>
  <c r="C53" i="10" s="1"/>
  <c r="C54" i="10" s="1"/>
  <c r="C55" i="10" s="1"/>
  <c r="C56" i="10" s="1"/>
  <c r="C57" i="10" s="1"/>
  <c r="B4" i="9"/>
  <c r="B5" i="9" s="1"/>
  <c r="B6" i="9" s="1"/>
  <c r="B7" i="9" s="1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43" i="9" s="1"/>
  <c r="B44" i="9" s="1"/>
  <c r="B45" i="9" s="1"/>
  <c r="B46" i="9" s="1"/>
  <c r="B47" i="9" s="1"/>
  <c r="B48" i="9" s="1"/>
  <c r="B49" i="9" s="1"/>
  <c r="B50" i="9" s="1"/>
  <c r="B51" i="9" s="1"/>
  <c r="B52" i="9" s="1"/>
  <c r="B53" i="9" s="1"/>
  <c r="AQ92" i="31"/>
  <c r="AM92" i="31"/>
  <c r="AH92" i="31"/>
  <c r="AD92" i="31"/>
  <c r="Y92" i="31"/>
  <c r="U92" i="31"/>
  <c r="P92" i="31"/>
  <c r="L92" i="31"/>
  <c r="G92" i="31"/>
  <c r="C92" i="31"/>
  <c r="AC6" i="31"/>
  <c r="AC7" i="31" s="1"/>
  <c r="AC8" i="31" s="1"/>
  <c r="AC9" i="31" s="1"/>
  <c r="AC10" i="31" s="1"/>
  <c r="AC11" i="31" s="1"/>
  <c r="AC12" i="31" s="1"/>
  <c r="AC13" i="31" s="1"/>
  <c r="AC14" i="31" s="1"/>
  <c r="AC15" i="31" s="1"/>
  <c r="AC16" i="31" s="1"/>
  <c r="AC17" i="31" s="1"/>
  <c r="AC18" i="31" s="1"/>
  <c r="AC19" i="31" s="1"/>
  <c r="AC20" i="31" s="1"/>
  <c r="AC21" i="31" s="1"/>
  <c r="AC22" i="31" s="1"/>
  <c r="AC23" i="31" s="1"/>
  <c r="AC24" i="31" s="1"/>
  <c r="AC25" i="31" s="1"/>
  <c r="AC26" i="31" s="1"/>
  <c r="AC27" i="31" s="1"/>
  <c r="AC28" i="31" s="1"/>
  <c r="AC29" i="31" s="1"/>
  <c r="AC30" i="31" s="1"/>
  <c r="AC31" i="31" s="1"/>
  <c r="AC32" i="31" s="1"/>
  <c r="AC33" i="31" s="1"/>
  <c r="AC34" i="31" s="1"/>
  <c r="AC35" i="31" s="1"/>
  <c r="AC36" i="31" s="1"/>
  <c r="AC37" i="31" s="1"/>
  <c r="AC38" i="31" s="1"/>
  <c r="AC39" i="31" s="1"/>
  <c r="AC40" i="31" s="1"/>
  <c r="AC41" i="31" s="1"/>
  <c r="AC42" i="31" s="1"/>
  <c r="AC43" i="31" s="1"/>
  <c r="AC44" i="31" s="1"/>
  <c r="AC45" i="31" s="1"/>
  <c r="AC46" i="31" s="1"/>
  <c r="AC47" i="31" s="1"/>
  <c r="AC48" i="31" s="1"/>
  <c r="AC49" i="31" s="1"/>
  <c r="AC50" i="31" s="1"/>
  <c r="AC51" i="31" s="1"/>
  <c r="AC52" i="31" s="1"/>
  <c r="AC53" i="31" s="1"/>
  <c r="AC54" i="31" s="1"/>
  <c r="AC55" i="31" s="1"/>
  <c r="AC56" i="31" s="1"/>
  <c r="AC57" i="31" s="1"/>
  <c r="AC58" i="31" s="1"/>
  <c r="AC59" i="31" s="1"/>
  <c r="AC60" i="31" s="1"/>
  <c r="AC61" i="31" s="1"/>
  <c r="AC62" i="31" s="1"/>
  <c r="AC63" i="31" s="1"/>
  <c r="AC64" i="31" s="1"/>
  <c r="AC65" i="31" s="1"/>
  <c r="AC66" i="31" s="1"/>
  <c r="AC67" i="31" s="1"/>
  <c r="AC68" i="31" s="1"/>
  <c r="AC69" i="31" s="1"/>
  <c r="AC70" i="31" s="1"/>
  <c r="AC71" i="31" s="1"/>
  <c r="AC72" i="31" s="1"/>
  <c r="AC73" i="31" s="1"/>
  <c r="AC74" i="31" s="1"/>
  <c r="AC75" i="31" s="1"/>
  <c r="AC76" i="31" s="1"/>
  <c r="AC77" i="31" s="1"/>
  <c r="AC78" i="31" s="1"/>
  <c r="AC79" i="31" s="1"/>
  <c r="AC80" i="31" s="1"/>
  <c r="AC81" i="31" s="1"/>
  <c r="AC82" i="31" s="1"/>
  <c r="AC83" i="31" s="1"/>
  <c r="AC84" i="31" s="1"/>
  <c r="AC85" i="31" s="1"/>
  <c r="AC86" i="31" s="1"/>
  <c r="AC87" i="31" s="1"/>
  <c r="AC88" i="31" s="1"/>
  <c r="AC89" i="31" s="1"/>
  <c r="AC90" i="31" s="1"/>
  <c r="AC91" i="31" s="1"/>
  <c r="AL5" i="31"/>
  <c r="AL6" i="31" s="1"/>
  <c r="AL7" i="31" s="1"/>
  <c r="AL8" i="31" s="1"/>
  <c r="AL9" i="31" s="1"/>
  <c r="AL10" i="31" s="1"/>
  <c r="AL11" i="31" s="1"/>
  <c r="AL12" i="31" s="1"/>
  <c r="AL13" i="31" s="1"/>
  <c r="AL14" i="31" s="1"/>
  <c r="AL15" i="31" s="1"/>
  <c r="AL16" i="31" s="1"/>
  <c r="AL17" i="31" s="1"/>
  <c r="AL18" i="31" s="1"/>
  <c r="AL19" i="31" s="1"/>
  <c r="AL20" i="31" s="1"/>
  <c r="AL21" i="31" s="1"/>
  <c r="AL22" i="31" s="1"/>
  <c r="AL23" i="31" s="1"/>
  <c r="AL24" i="31" s="1"/>
  <c r="AL25" i="31" s="1"/>
  <c r="AL26" i="31" s="1"/>
  <c r="AL27" i="31" s="1"/>
  <c r="AL28" i="31" s="1"/>
  <c r="AL29" i="31" s="1"/>
  <c r="AL30" i="31" s="1"/>
  <c r="AL31" i="31" s="1"/>
  <c r="AL32" i="31" s="1"/>
  <c r="AL33" i="31" s="1"/>
  <c r="AL34" i="31" s="1"/>
  <c r="AL35" i="31" s="1"/>
  <c r="AL36" i="31" s="1"/>
  <c r="AL37" i="31" s="1"/>
  <c r="AL38" i="31" s="1"/>
  <c r="AL39" i="31" s="1"/>
  <c r="AL40" i="31" s="1"/>
  <c r="AL41" i="31" s="1"/>
  <c r="AL42" i="31" s="1"/>
  <c r="AL43" i="31" s="1"/>
  <c r="AL44" i="31" s="1"/>
  <c r="AL45" i="31" s="1"/>
  <c r="AL46" i="31" s="1"/>
  <c r="AL47" i="31" s="1"/>
  <c r="AL48" i="31" s="1"/>
  <c r="AL49" i="31" s="1"/>
  <c r="AL50" i="31" s="1"/>
  <c r="AL51" i="31" s="1"/>
  <c r="AL52" i="31" s="1"/>
  <c r="AL53" i="31" s="1"/>
  <c r="AL54" i="31" s="1"/>
  <c r="AL55" i="31" s="1"/>
  <c r="AL56" i="31" s="1"/>
  <c r="AL57" i="31" s="1"/>
  <c r="AL58" i="31" s="1"/>
  <c r="AL59" i="31" s="1"/>
  <c r="AL60" i="31" s="1"/>
  <c r="AL61" i="31" s="1"/>
  <c r="AL62" i="31" s="1"/>
  <c r="AL63" i="31" s="1"/>
  <c r="AL64" i="31" s="1"/>
  <c r="AL65" i="31" s="1"/>
  <c r="AL66" i="31" s="1"/>
  <c r="AL67" i="31" s="1"/>
  <c r="AL68" i="31" s="1"/>
  <c r="AL69" i="31" s="1"/>
  <c r="AL70" i="31" s="1"/>
  <c r="AL71" i="31" s="1"/>
  <c r="AL72" i="31" s="1"/>
  <c r="AL73" i="31" s="1"/>
  <c r="AL74" i="31" s="1"/>
  <c r="AL75" i="31" s="1"/>
  <c r="AL76" i="31" s="1"/>
  <c r="AL77" i="31" s="1"/>
  <c r="AL78" i="31" s="1"/>
  <c r="AL79" i="31" s="1"/>
  <c r="AL80" i="31" s="1"/>
  <c r="AL81" i="31" s="1"/>
  <c r="AL82" i="31" s="1"/>
  <c r="AL83" i="31" s="1"/>
  <c r="AL84" i="31" s="1"/>
  <c r="AL85" i="31" s="1"/>
  <c r="AL86" i="31" s="1"/>
  <c r="AL87" i="31" s="1"/>
  <c r="AL88" i="31" s="1"/>
  <c r="AL89" i="31" s="1"/>
  <c r="AL90" i="31" s="1"/>
  <c r="AL91" i="31" s="1"/>
  <c r="AC5" i="31"/>
  <c r="T5" i="31"/>
  <c r="T6" i="31" s="1"/>
  <c r="T7" i="31" s="1"/>
  <c r="T8" i="31" s="1"/>
  <c r="T9" i="31" s="1"/>
  <c r="T10" i="31" s="1"/>
  <c r="T11" i="31" s="1"/>
  <c r="T12" i="31" s="1"/>
  <c r="T13" i="31" s="1"/>
  <c r="T14" i="31" s="1"/>
  <c r="T15" i="31" s="1"/>
  <c r="T16" i="31" s="1"/>
  <c r="T17" i="31" s="1"/>
  <c r="T18" i="31" s="1"/>
  <c r="T19" i="31" s="1"/>
  <c r="T20" i="31" s="1"/>
  <c r="T21" i="31" s="1"/>
  <c r="T22" i="31" s="1"/>
  <c r="T23" i="31" s="1"/>
  <c r="T24" i="31" s="1"/>
  <c r="T25" i="31" s="1"/>
  <c r="T26" i="31" s="1"/>
  <c r="T27" i="31" s="1"/>
  <c r="T28" i="31" s="1"/>
  <c r="T29" i="31" s="1"/>
  <c r="T30" i="31" s="1"/>
  <c r="T31" i="31" s="1"/>
  <c r="T32" i="31" s="1"/>
  <c r="T33" i="31" s="1"/>
  <c r="T34" i="31" s="1"/>
  <c r="T35" i="31" s="1"/>
  <c r="T36" i="31" s="1"/>
  <c r="T37" i="31" s="1"/>
  <c r="T38" i="31" s="1"/>
  <c r="T39" i="31" s="1"/>
  <c r="T40" i="31" s="1"/>
  <c r="T41" i="31" s="1"/>
  <c r="T42" i="31" s="1"/>
  <c r="T43" i="31" s="1"/>
  <c r="T44" i="31" s="1"/>
  <c r="T45" i="31" s="1"/>
  <c r="T46" i="31" s="1"/>
  <c r="T47" i="31" s="1"/>
  <c r="T48" i="31" s="1"/>
  <c r="T49" i="31" s="1"/>
  <c r="T50" i="31" s="1"/>
  <c r="T51" i="31" s="1"/>
  <c r="T52" i="31" s="1"/>
  <c r="T53" i="31" s="1"/>
  <c r="T54" i="31" s="1"/>
  <c r="T55" i="31" s="1"/>
  <c r="T56" i="31" s="1"/>
  <c r="T57" i="31" s="1"/>
  <c r="T58" i="31" s="1"/>
  <c r="T59" i="31" s="1"/>
  <c r="T60" i="31" s="1"/>
  <c r="T61" i="31" s="1"/>
  <c r="T62" i="31" s="1"/>
  <c r="T63" i="31" s="1"/>
  <c r="T64" i="31" s="1"/>
  <c r="T65" i="31" s="1"/>
  <c r="T66" i="31" s="1"/>
  <c r="T67" i="31" s="1"/>
  <c r="T68" i="31" s="1"/>
  <c r="T69" i="31" s="1"/>
  <c r="T70" i="31" s="1"/>
  <c r="T71" i="31" s="1"/>
  <c r="T72" i="31" s="1"/>
  <c r="T73" i="31" s="1"/>
  <c r="T74" i="31" s="1"/>
  <c r="T75" i="31" s="1"/>
  <c r="T76" i="31" s="1"/>
  <c r="T77" i="31" s="1"/>
  <c r="T78" i="31" s="1"/>
  <c r="T79" i="31" s="1"/>
  <c r="T80" i="31" s="1"/>
  <c r="T81" i="31" s="1"/>
  <c r="T82" i="31" s="1"/>
  <c r="T83" i="31" s="1"/>
  <c r="T84" i="31" s="1"/>
  <c r="T85" i="31" s="1"/>
  <c r="T86" i="31" s="1"/>
  <c r="T87" i="31" s="1"/>
  <c r="T88" i="31" s="1"/>
  <c r="T89" i="31" s="1"/>
  <c r="T90" i="31" s="1"/>
  <c r="T91" i="31" s="1"/>
  <c r="K5" i="31"/>
  <c r="K6" i="31" s="1"/>
  <c r="K7" i="31" s="1"/>
  <c r="K8" i="31" s="1"/>
  <c r="K9" i="31" s="1"/>
  <c r="K10" i="31" s="1"/>
  <c r="K11" i="31" s="1"/>
  <c r="K12" i="31" s="1"/>
  <c r="K13" i="31" s="1"/>
  <c r="K14" i="31" s="1"/>
  <c r="K15" i="31" s="1"/>
  <c r="K16" i="31" s="1"/>
  <c r="K17" i="31" s="1"/>
  <c r="K18" i="31" s="1"/>
  <c r="K19" i="31" s="1"/>
  <c r="K20" i="31" s="1"/>
  <c r="K21" i="31" s="1"/>
  <c r="K22" i="31" s="1"/>
  <c r="K23" i="31" s="1"/>
  <c r="K24" i="31" s="1"/>
  <c r="K25" i="31" s="1"/>
  <c r="K26" i="31" s="1"/>
  <c r="K27" i="31" s="1"/>
  <c r="K28" i="31" s="1"/>
  <c r="K29" i="31" s="1"/>
  <c r="K30" i="31" s="1"/>
  <c r="K31" i="31" s="1"/>
  <c r="K32" i="31" s="1"/>
  <c r="K33" i="31" s="1"/>
  <c r="K34" i="31" s="1"/>
  <c r="K35" i="31" s="1"/>
  <c r="K36" i="31" s="1"/>
  <c r="K37" i="31" s="1"/>
  <c r="K38" i="31" s="1"/>
  <c r="K39" i="31" s="1"/>
  <c r="K40" i="31" s="1"/>
  <c r="K41" i="31" s="1"/>
  <c r="K42" i="31" s="1"/>
  <c r="K43" i="31" s="1"/>
  <c r="K44" i="31" s="1"/>
  <c r="K45" i="31" s="1"/>
  <c r="K46" i="31" s="1"/>
  <c r="K47" i="31" s="1"/>
  <c r="K48" i="31" s="1"/>
  <c r="K49" i="31" s="1"/>
  <c r="K50" i="31" s="1"/>
  <c r="K51" i="31" s="1"/>
  <c r="K52" i="31" s="1"/>
  <c r="K53" i="31" s="1"/>
  <c r="K54" i="31" s="1"/>
  <c r="K55" i="31" s="1"/>
  <c r="K56" i="31" s="1"/>
  <c r="K57" i="31" s="1"/>
  <c r="K58" i="31" s="1"/>
  <c r="K59" i="31" s="1"/>
  <c r="K60" i="31" s="1"/>
  <c r="K61" i="31" s="1"/>
  <c r="K62" i="31" s="1"/>
  <c r="K63" i="31" s="1"/>
  <c r="K64" i="31" s="1"/>
  <c r="K65" i="31" s="1"/>
  <c r="K66" i="31" s="1"/>
  <c r="K67" i="31" s="1"/>
  <c r="K68" i="31" s="1"/>
  <c r="K69" i="31" s="1"/>
  <c r="K70" i="31" s="1"/>
  <c r="K71" i="31" s="1"/>
  <c r="K72" i="31" s="1"/>
  <c r="K73" i="31" s="1"/>
  <c r="K74" i="31" s="1"/>
  <c r="K75" i="31" s="1"/>
  <c r="K76" i="31" s="1"/>
  <c r="K77" i="31" s="1"/>
  <c r="K78" i="31" s="1"/>
  <c r="K79" i="31" s="1"/>
  <c r="K80" i="31" s="1"/>
  <c r="K81" i="31" s="1"/>
  <c r="K82" i="31" s="1"/>
  <c r="K83" i="31" s="1"/>
  <c r="K84" i="31" s="1"/>
  <c r="K85" i="31" s="1"/>
  <c r="K86" i="31" s="1"/>
  <c r="K87" i="31" s="1"/>
  <c r="K88" i="31" s="1"/>
  <c r="K89" i="31" s="1"/>
  <c r="K90" i="31" s="1"/>
  <c r="K91" i="31" s="1"/>
  <c r="B5" i="31"/>
  <c r="B6" i="31" s="1"/>
  <c r="B7" i="31" s="1"/>
  <c r="B8" i="31" s="1"/>
  <c r="B9" i="31" s="1"/>
  <c r="B10" i="31" s="1"/>
  <c r="B11" i="31" s="1"/>
  <c r="B12" i="31" s="1"/>
  <c r="B13" i="31" s="1"/>
  <c r="B14" i="31" s="1"/>
  <c r="B15" i="31" s="1"/>
  <c r="B16" i="31" s="1"/>
  <c r="B17" i="31" s="1"/>
  <c r="B18" i="31" s="1"/>
  <c r="B19" i="31" s="1"/>
  <c r="B20" i="31" s="1"/>
  <c r="B21" i="31" s="1"/>
  <c r="B22" i="31" s="1"/>
  <c r="B23" i="31" s="1"/>
  <c r="B24" i="31" s="1"/>
  <c r="B25" i="31" s="1"/>
  <c r="B26" i="31" s="1"/>
  <c r="B27" i="31" s="1"/>
  <c r="B28" i="31" s="1"/>
  <c r="B29" i="31" s="1"/>
  <c r="B30" i="31" s="1"/>
  <c r="B31" i="31" s="1"/>
  <c r="B32" i="31" s="1"/>
  <c r="B33" i="31" s="1"/>
  <c r="B34" i="31" s="1"/>
  <c r="B35" i="31" s="1"/>
  <c r="B36" i="31" s="1"/>
  <c r="B37" i="31" s="1"/>
  <c r="B38" i="31" s="1"/>
  <c r="B39" i="31" s="1"/>
  <c r="B40" i="31" s="1"/>
  <c r="B41" i="31" s="1"/>
  <c r="B42" i="31" s="1"/>
  <c r="B43" i="31" s="1"/>
  <c r="B44" i="31" s="1"/>
  <c r="B45" i="31" s="1"/>
  <c r="B46" i="31" s="1"/>
  <c r="B47" i="31" s="1"/>
  <c r="B48" i="31" s="1"/>
  <c r="B49" i="31" s="1"/>
  <c r="B50" i="31" s="1"/>
  <c r="B51" i="31" s="1"/>
  <c r="B52" i="31" s="1"/>
  <c r="B53" i="31" s="1"/>
  <c r="B54" i="31" s="1"/>
  <c r="B55" i="31" s="1"/>
  <c r="B56" i="31" s="1"/>
  <c r="B57" i="31" s="1"/>
  <c r="B58" i="31" s="1"/>
  <c r="B59" i="31" s="1"/>
  <c r="B60" i="31" s="1"/>
  <c r="B61" i="31" s="1"/>
  <c r="B62" i="31" s="1"/>
  <c r="B63" i="31" s="1"/>
  <c r="B64" i="31" s="1"/>
  <c r="B65" i="31" s="1"/>
  <c r="B66" i="31" s="1"/>
  <c r="B67" i="31" s="1"/>
  <c r="B68" i="31" s="1"/>
  <c r="B69" i="31" s="1"/>
  <c r="B70" i="31" s="1"/>
  <c r="B71" i="31" s="1"/>
  <c r="B72" i="31" s="1"/>
  <c r="B73" i="31" s="1"/>
  <c r="B74" i="31" s="1"/>
  <c r="B75" i="31" s="1"/>
  <c r="B76" i="31" s="1"/>
  <c r="B77" i="31" s="1"/>
  <c r="B78" i="31" s="1"/>
  <c r="B79" i="31" s="1"/>
  <c r="B80" i="31" s="1"/>
  <c r="B81" i="31" s="1"/>
  <c r="B82" i="31" s="1"/>
  <c r="B83" i="31" s="1"/>
  <c r="B84" i="31" s="1"/>
  <c r="B85" i="31" s="1"/>
  <c r="B86" i="31" s="1"/>
  <c r="B87" i="31" s="1"/>
  <c r="B88" i="31" s="1"/>
  <c r="B89" i="31" s="1"/>
  <c r="B90" i="31" s="1"/>
  <c r="B91" i="31" s="1"/>
  <c r="D8" i="8"/>
  <c r="D9" i="8" s="1"/>
  <c r="D10" i="8" s="1"/>
  <c r="D11" i="8" s="1"/>
  <c r="D12" i="8" s="1"/>
  <c r="D13" i="8" s="1"/>
  <c r="D14" i="8" s="1"/>
  <c r="D15" i="8" s="1"/>
  <c r="D16" i="8" s="1"/>
  <c r="D17" i="8" s="1"/>
  <c r="D18" i="8" s="1"/>
  <c r="D19" i="8" s="1"/>
  <c r="D20" i="8" s="1"/>
  <c r="D21" i="8" s="1"/>
  <c r="D22" i="8" s="1"/>
  <c r="D23" i="8" s="1"/>
  <c r="D24" i="8" s="1"/>
  <c r="D25" i="8" s="1"/>
  <c r="D26" i="8" s="1"/>
  <c r="D27" i="8" s="1"/>
  <c r="D28" i="8" s="1"/>
  <c r="D29" i="8" s="1"/>
  <c r="D30" i="8" s="1"/>
  <c r="D31" i="8" s="1"/>
  <c r="D32" i="8" s="1"/>
  <c r="D33" i="8" s="1"/>
  <c r="D34" i="8" s="1"/>
  <c r="D35" i="8" s="1"/>
  <c r="D36" i="8" s="1"/>
  <c r="D37" i="8" s="1"/>
  <c r="D38" i="8" s="1"/>
  <c r="D39" i="8" s="1"/>
  <c r="D40" i="8" s="1"/>
  <c r="D41" i="8" s="1"/>
  <c r="D42" i="8" s="1"/>
  <c r="D43" i="8" s="1"/>
  <c r="D44" i="8" s="1"/>
  <c r="D45" i="8" s="1"/>
  <c r="D46" i="8" s="1"/>
  <c r="D47" i="8" s="1"/>
  <c r="D48" i="8" s="1"/>
  <c r="D49" i="8" s="1"/>
  <c r="D50" i="8" s="1"/>
  <c r="D51" i="8" s="1"/>
  <c r="D52" i="8" s="1"/>
  <c r="D53" i="8" s="1"/>
  <c r="D54" i="8" s="1"/>
  <c r="D55" i="8" s="1"/>
  <c r="D56" i="8" s="1"/>
  <c r="D57" i="8" s="1"/>
  <c r="D8" i="7"/>
  <c r="D9" i="7" s="1"/>
  <c r="D10" i="7" s="1"/>
  <c r="D11" i="7" s="1"/>
  <c r="D12" i="7" s="1"/>
  <c r="D13" i="7" s="1"/>
  <c r="D14" i="7" s="1"/>
  <c r="D15" i="7" s="1"/>
  <c r="D16" i="7" s="1"/>
  <c r="D17" i="7" s="1"/>
  <c r="D18" i="7" s="1"/>
  <c r="D19" i="7" s="1"/>
  <c r="D20" i="7" s="1"/>
  <c r="D21" i="7" s="1"/>
  <c r="D22" i="7" s="1"/>
  <c r="D23" i="7" s="1"/>
  <c r="D24" i="7" s="1"/>
  <c r="D25" i="7" s="1"/>
  <c r="D26" i="7" s="1"/>
  <c r="D27" i="7" s="1"/>
  <c r="D28" i="7" s="1"/>
  <c r="D29" i="7" s="1"/>
  <c r="D30" i="7" s="1"/>
  <c r="D31" i="7" s="1"/>
  <c r="D32" i="7" s="1"/>
  <c r="D33" i="7" s="1"/>
  <c r="D34" i="7" s="1"/>
  <c r="D35" i="7" s="1"/>
  <c r="D36" i="7" s="1"/>
  <c r="D37" i="7" s="1"/>
  <c r="D38" i="7" s="1"/>
  <c r="D39" i="7" s="1"/>
  <c r="D40" i="7" s="1"/>
  <c r="D41" i="7" s="1"/>
  <c r="D42" i="7" s="1"/>
  <c r="D43" i="7" s="1"/>
  <c r="D44" i="7" s="1"/>
  <c r="D45" i="7" s="1"/>
  <c r="D46" i="7" s="1"/>
  <c r="D47" i="7" s="1"/>
  <c r="D48" i="7" s="1"/>
  <c r="D49" i="7" s="1"/>
  <c r="D50" i="7" s="1"/>
  <c r="D51" i="7" s="1"/>
  <c r="D52" i="7" s="1"/>
  <c r="D53" i="7" s="1"/>
  <c r="D54" i="7" s="1"/>
  <c r="D55" i="7" s="1"/>
  <c r="D56" i="7" s="1"/>
  <c r="D57" i="7" s="1"/>
  <c r="D8" i="6"/>
  <c r="D9" i="6" s="1"/>
  <c r="D10" i="6" s="1"/>
  <c r="D11" i="6" s="1"/>
  <c r="D12" i="6" s="1"/>
  <c r="D13" i="6" s="1"/>
  <c r="D14" i="6" s="1"/>
  <c r="D15" i="6" s="1"/>
  <c r="D16" i="6" s="1"/>
  <c r="D17" i="6" s="1"/>
  <c r="D18" i="6" s="1"/>
  <c r="D19" i="6" s="1"/>
  <c r="D20" i="6" s="1"/>
  <c r="D21" i="6" s="1"/>
  <c r="D22" i="6" s="1"/>
  <c r="D23" i="6" s="1"/>
  <c r="D24" i="6" s="1"/>
  <c r="D25" i="6" s="1"/>
  <c r="D26" i="6" s="1"/>
  <c r="D27" i="6" s="1"/>
  <c r="D28" i="6" s="1"/>
  <c r="D29" i="6" s="1"/>
  <c r="D30" i="6" s="1"/>
  <c r="D31" i="6" s="1"/>
  <c r="D32" i="6" s="1"/>
  <c r="D33" i="6" s="1"/>
  <c r="D34" i="6" s="1"/>
  <c r="D35" i="6" s="1"/>
  <c r="D36" i="6" s="1"/>
  <c r="D37" i="6" s="1"/>
  <c r="D38" i="6" s="1"/>
  <c r="D39" i="6" s="1"/>
  <c r="D40" i="6" s="1"/>
  <c r="D41" i="6" s="1"/>
  <c r="D42" i="6" s="1"/>
  <c r="D43" i="6" s="1"/>
  <c r="D44" i="6" s="1"/>
  <c r="D45" i="6" s="1"/>
  <c r="D46" i="6" s="1"/>
  <c r="D47" i="6" s="1"/>
  <c r="D48" i="6" s="1"/>
  <c r="D49" i="6" s="1"/>
  <c r="D50" i="6" s="1"/>
  <c r="D51" i="6" s="1"/>
  <c r="D52" i="6" s="1"/>
  <c r="D53" i="6" s="1"/>
  <c r="D54" i="6" s="1"/>
  <c r="D55" i="6" s="1"/>
  <c r="D56" i="6" s="1"/>
  <c r="D57" i="6" s="1"/>
  <c r="D58" i="6" s="1"/>
  <c r="D59" i="6" s="1"/>
  <c r="D60" i="6" s="1"/>
  <c r="D61" i="6" s="1"/>
  <c r="D62" i="6" s="1"/>
  <c r="D63" i="6" s="1"/>
  <c r="D64" i="6" s="1"/>
  <c r="D65" i="6" s="1"/>
  <c r="D66" i="6" s="1"/>
  <c r="D67" i="6" s="1"/>
  <c r="D68" i="6" s="1"/>
  <c r="D69" i="6" s="1"/>
  <c r="D70" i="6" s="1"/>
  <c r="D71" i="6" s="1"/>
  <c r="D72" i="6" s="1"/>
  <c r="D73" i="6" s="1"/>
  <c r="D74" i="6" s="1"/>
  <c r="D75" i="6" s="1"/>
  <c r="D76" i="6" s="1"/>
  <c r="D77" i="6" s="1"/>
  <c r="D78" i="6" s="1"/>
  <c r="D79" i="6" s="1"/>
  <c r="D80" i="6" s="1"/>
  <c r="D81" i="6" s="1"/>
  <c r="D82" i="6" s="1"/>
  <c r="C5" i="3"/>
  <c r="C6" i="3" s="1"/>
  <c r="C7" i="3" s="1"/>
  <c r="C8" i="3" s="1"/>
  <c r="C9" i="3" s="1"/>
  <c r="C10" i="3" s="1"/>
  <c r="C11" i="3" s="1"/>
  <c r="C12" i="3" s="1"/>
  <c r="C13" i="3" s="1"/>
  <c r="C14" i="3" s="1"/>
  <c r="C15" i="3" s="1"/>
  <c r="C16" i="3" s="1"/>
  <c r="C17" i="3" s="1"/>
  <c r="C18" i="3" s="1"/>
  <c r="C19" i="3" s="1"/>
  <c r="C20" i="3" s="1"/>
  <c r="C21" i="3" s="1"/>
  <c r="C22" i="3" s="1"/>
  <c r="C23" i="3" s="1"/>
  <c r="C24" i="3" s="1"/>
  <c r="C25" i="3" s="1"/>
  <c r="C26" i="3" s="1"/>
  <c r="C27" i="3" s="1"/>
  <c r="C28" i="3" s="1"/>
  <c r="C29" i="3" s="1"/>
  <c r="C30" i="3" s="1"/>
  <c r="C31" i="3" s="1"/>
  <c r="C32" i="3" s="1"/>
  <c r="C33" i="3" s="1"/>
  <c r="C34" i="3" s="1"/>
  <c r="C35" i="3" s="1"/>
  <c r="C36" i="3" s="1"/>
  <c r="C37" i="3" s="1"/>
  <c r="C38" i="3" s="1"/>
  <c r="C39" i="3" s="1"/>
  <c r="C40" i="3" s="1"/>
  <c r="C41" i="3" s="1"/>
  <c r="C42" i="3" s="1"/>
  <c r="C43" i="3" s="1"/>
  <c r="C44" i="3" s="1"/>
  <c r="C45" i="3" s="1"/>
  <c r="C46" i="3" s="1"/>
  <c r="C47" i="3" s="1"/>
  <c r="C48" i="3" s="1"/>
  <c r="C49" i="3" s="1"/>
  <c r="C50" i="3" s="1"/>
  <c r="C51" i="3" s="1"/>
  <c r="C52" i="3" s="1"/>
  <c r="C53" i="3" s="1"/>
  <c r="C54" i="3" s="1"/>
  <c r="C55" i="3" s="1"/>
  <c r="C56" i="3" s="1"/>
  <c r="C57" i="3" s="1"/>
  <c r="C58" i="3" s="1"/>
  <c r="C59" i="3" s="1"/>
  <c r="C60" i="3" s="1"/>
  <c r="C61" i="3" s="1"/>
  <c r="C62" i="3" s="1"/>
  <c r="C63" i="3" s="1"/>
  <c r="C64" i="3" s="1"/>
  <c r="C65" i="3" s="1"/>
  <c r="C66" i="3" s="1"/>
  <c r="C67" i="3" s="1"/>
  <c r="C68" i="3" s="1"/>
  <c r="C69" i="3" s="1"/>
  <c r="C70" i="3" s="1"/>
  <c r="C71" i="3" s="1"/>
  <c r="C72" i="3" s="1"/>
  <c r="E7" i="5" l="1"/>
  <c r="E8" i="5" s="1"/>
  <c r="E9" i="5" s="1"/>
  <c r="E10" i="5" s="1"/>
  <c r="E11" i="5" s="1"/>
  <c r="E12" i="5" s="1"/>
  <c r="E13" i="5" s="1"/>
  <c r="E14" i="5" s="1"/>
  <c r="E15" i="5" s="1"/>
  <c r="E16" i="5" s="1"/>
  <c r="E17" i="5" s="1"/>
  <c r="E18" i="5" s="1"/>
  <c r="E19" i="5" s="1"/>
  <c r="E20" i="5" s="1"/>
  <c r="E21" i="5" s="1"/>
  <c r="E22" i="5" s="1"/>
  <c r="E23" i="5" s="1"/>
  <c r="E24" i="5" s="1"/>
  <c r="E25" i="5" s="1"/>
  <c r="E26" i="5" s="1"/>
  <c r="E27" i="5" s="1"/>
  <c r="E28" i="5" s="1"/>
  <c r="E29" i="5" s="1"/>
  <c r="E30" i="5" s="1"/>
  <c r="E31" i="5" s="1"/>
  <c r="E32" i="5" s="1"/>
  <c r="E33" i="5" s="1"/>
  <c r="E34" i="5" s="1"/>
  <c r="E35" i="5" s="1"/>
  <c r="E36" i="5" s="1"/>
  <c r="E37" i="5" s="1"/>
  <c r="E38" i="5" s="1"/>
  <c r="E39" i="5" s="1"/>
  <c r="E40" i="5" s="1"/>
  <c r="E41" i="5" s="1"/>
  <c r="E42" i="5" s="1"/>
  <c r="E43" i="5" s="1"/>
  <c r="E44" i="5" s="1"/>
  <c r="E45" i="5" s="1"/>
  <c r="E46" i="5" s="1"/>
  <c r="E47" i="5" s="1"/>
  <c r="E48" i="5" s="1"/>
  <c r="E49" i="5" s="1"/>
  <c r="E50" i="5" s="1"/>
  <c r="E51" i="5" s="1"/>
  <c r="E52" i="5" s="1"/>
  <c r="E53" i="5" s="1"/>
  <c r="E54" i="5" s="1"/>
  <c r="E55" i="5" s="1"/>
  <c r="E56" i="5" s="1"/>
  <c r="D7" i="4"/>
  <c r="D8" i="4" s="1"/>
  <c r="D9" i="4" s="1"/>
  <c r="D10" i="4" s="1"/>
  <c r="D11" i="4" s="1"/>
  <c r="D12" i="4" s="1"/>
  <c r="D13" i="4" s="1"/>
  <c r="D14" i="4" s="1"/>
  <c r="D15" i="4" s="1"/>
  <c r="D16" i="4" s="1"/>
  <c r="D17" i="4" s="1"/>
  <c r="D18" i="4" s="1"/>
  <c r="D19" i="4" s="1"/>
  <c r="D20" i="4" s="1"/>
  <c r="D21" i="4" s="1"/>
  <c r="D22" i="4" s="1"/>
  <c r="D23" i="4" s="1"/>
  <c r="D24" i="4" s="1"/>
  <c r="D25" i="4" s="1"/>
  <c r="D26" i="4" s="1"/>
  <c r="D27" i="4" s="1"/>
  <c r="D28" i="4" s="1"/>
  <c r="D29" i="4" s="1"/>
  <c r="D30" i="4" s="1"/>
  <c r="D31" i="4" s="1"/>
  <c r="D32" i="4" s="1"/>
  <c r="D33" i="4" s="1"/>
  <c r="D34" i="4" s="1"/>
  <c r="D35" i="4" s="1"/>
  <c r="D36" i="4" s="1"/>
  <c r="D37" i="4" s="1"/>
  <c r="D38" i="4" s="1"/>
  <c r="D39" i="4" s="1"/>
  <c r="D40" i="4" s="1"/>
  <c r="D41" i="4" s="1"/>
  <c r="D42" i="4" s="1"/>
  <c r="D43" i="4" s="1"/>
  <c r="D44" i="4" s="1"/>
  <c r="D45" i="4" s="1"/>
  <c r="D46" i="4" s="1"/>
  <c r="D47" i="4" s="1"/>
  <c r="D48" i="4" s="1"/>
  <c r="D49" i="4" s="1"/>
  <c r="D50" i="4" s="1"/>
  <c r="D51" i="4" s="1"/>
  <c r="D52" i="4" s="1"/>
  <c r="D53" i="4" s="1"/>
  <c r="D54" i="4" s="1"/>
  <c r="D55" i="4" s="1"/>
  <c r="D56" i="4" s="1"/>
  <c r="D57" i="4" s="1"/>
  <c r="D58" i="4" s="1"/>
  <c r="D59" i="4" s="1"/>
  <c r="D60" i="4" s="1"/>
  <c r="D61" i="4" s="1"/>
  <c r="D62" i="4" s="1"/>
  <c r="D63" i="4" s="1"/>
  <c r="D64" i="4" s="1"/>
  <c r="D65" i="4" s="1"/>
  <c r="D66" i="4" s="1"/>
  <c r="D67" i="4" s="1"/>
  <c r="D68" i="4" s="1"/>
  <c r="D69" i="4" s="1"/>
  <c r="D70" i="4" s="1"/>
  <c r="D71" i="4" s="1"/>
  <c r="D72" i="4" s="1"/>
  <c r="D73" i="4" s="1"/>
  <c r="D74" i="4" s="1"/>
  <c r="D75" i="4" s="1"/>
  <c r="D76" i="4" s="1"/>
  <c r="D77" i="4" s="1"/>
  <c r="D78" i="4" s="1"/>
  <c r="D79" i="4" s="1"/>
  <c r="D80" i="4" s="1"/>
  <c r="D81" i="4" s="1"/>
  <c r="D82" i="4" s="1"/>
  <c r="D83" i="4" s="1"/>
  <c r="D84" i="4" s="1"/>
  <c r="D85" i="4" s="1"/>
  <c r="D86" i="4" s="1"/>
  <c r="D87" i="4" s="1"/>
  <c r="D88" i="4" s="1"/>
  <c r="D89" i="4" s="1"/>
  <c r="D90" i="4" s="1"/>
  <c r="D91" i="4" s="1"/>
  <c r="D92" i="4" s="1"/>
  <c r="D93" i="4" s="1"/>
  <c r="D94" i="4" s="1"/>
  <c r="D95" i="4" s="1"/>
  <c r="D96" i="4" s="1"/>
  <c r="D97" i="4" s="1"/>
  <c r="D98" i="4" s="1"/>
  <c r="D99" i="4" s="1"/>
  <c r="D100" i="4" s="1"/>
  <c r="D101" i="4" s="1"/>
  <c r="D102" i="4" s="1"/>
  <c r="D103" i="4" s="1"/>
  <c r="D104" i="4" s="1"/>
  <c r="D105" i="4" s="1"/>
  <c r="D106" i="4" s="1"/>
  <c r="C5" i="2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" i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</calcChain>
</file>

<file path=xl/sharedStrings.xml><?xml version="1.0" encoding="utf-8"?>
<sst xmlns="http://schemas.openxmlformats.org/spreadsheetml/2006/main" count="1165" uniqueCount="238">
  <si>
    <t>mCh</t>
  </si>
  <si>
    <t>Vpr</t>
  </si>
  <si>
    <t>gH2A.X</t>
  </si>
  <si>
    <t>H2AK5 Ac</t>
  </si>
  <si>
    <t>H2A.Z K4/7 Ac</t>
  </si>
  <si>
    <t>H2BK5 Ac</t>
  </si>
  <si>
    <t>H2BK12 Ac</t>
  </si>
  <si>
    <t>H2BK15 Ac</t>
  </si>
  <si>
    <t>H2BK20 Ac</t>
  </si>
  <si>
    <t>H3K9 3xMe</t>
  </si>
  <si>
    <t>H3K9 Ac</t>
  </si>
  <si>
    <t>H3S10 Ph</t>
  </si>
  <si>
    <t>H3K14 Ac</t>
  </si>
  <si>
    <t>H3K18 Ac</t>
  </si>
  <si>
    <t>H3K27 Ac</t>
  </si>
  <si>
    <t>H4K5 Ac</t>
  </si>
  <si>
    <t>H4K8 Ac</t>
  </si>
  <si>
    <t>H4K12 Ac</t>
  </si>
  <si>
    <t>H4K16 Ac</t>
  </si>
  <si>
    <t>H2B</t>
  </si>
  <si>
    <t>H3</t>
  </si>
  <si>
    <t>H4</t>
  </si>
  <si>
    <t>Vpr-48</t>
  </si>
  <si>
    <t>Vpr-72</t>
  </si>
  <si>
    <t>Vpr-96</t>
  </si>
  <si>
    <t>pCHK1</t>
  </si>
  <si>
    <t>pCHK2</t>
  </si>
  <si>
    <t>Vpr+Caffeine</t>
  </si>
  <si>
    <t>H3K14</t>
  </si>
  <si>
    <t>Vpr+ATMi</t>
  </si>
  <si>
    <t>Vpr+ATRi</t>
  </si>
  <si>
    <t>Sub A</t>
  </si>
  <si>
    <t>Sub A + Caff</t>
  </si>
  <si>
    <t>Sub C</t>
  </si>
  <si>
    <t>Sub C + Caff</t>
  </si>
  <si>
    <t>Sub D</t>
  </si>
  <si>
    <t>Sub D + Caff</t>
  </si>
  <si>
    <t>Sub AE</t>
  </si>
  <si>
    <t>Sub AE + Caff</t>
  </si>
  <si>
    <t>WT</t>
  </si>
  <si>
    <t>E13R</t>
  </si>
  <si>
    <t>Y15R</t>
  </si>
  <si>
    <t>N16R</t>
  </si>
  <si>
    <t>E17R</t>
  </si>
  <si>
    <t>E21R</t>
  </si>
  <si>
    <t>E24R</t>
  </si>
  <si>
    <t>K27E</t>
  </si>
  <si>
    <t>S28R</t>
  </si>
  <si>
    <t>R32E</t>
  </si>
  <si>
    <t>R36E</t>
  </si>
  <si>
    <t>I37R</t>
  </si>
  <si>
    <t>H40E</t>
  </si>
  <si>
    <t>N41R</t>
  </si>
  <si>
    <t>Q44R</t>
  </si>
  <si>
    <t>H45E</t>
  </si>
  <si>
    <t>E48R</t>
  </si>
  <si>
    <t>D52R</t>
  </si>
  <si>
    <t>W54E</t>
  </si>
  <si>
    <t>V57E</t>
  </si>
  <si>
    <t>I60E</t>
  </si>
  <si>
    <t>L64E</t>
  </si>
  <si>
    <t>H71E</t>
  </si>
  <si>
    <t>S79E</t>
  </si>
  <si>
    <t>R80E</t>
  </si>
  <si>
    <t>I81E</t>
  </si>
  <si>
    <t>G82E</t>
  </si>
  <si>
    <t>V83E</t>
  </si>
  <si>
    <t>T84E</t>
  </si>
  <si>
    <t>E13</t>
  </si>
  <si>
    <t>Y15</t>
  </si>
  <si>
    <t>N16</t>
  </si>
  <si>
    <t>E17</t>
  </si>
  <si>
    <t>E21</t>
  </si>
  <si>
    <t>E24</t>
  </si>
  <si>
    <t>K27</t>
  </si>
  <si>
    <t>S28</t>
  </si>
  <si>
    <t>R32</t>
  </si>
  <si>
    <t>R36</t>
  </si>
  <si>
    <t>I37</t>
  </si>
  <si>
    <t>H40</t>
  </si>
  <si>
    <t>N41</t>
  </si>
  <si>
    <t>Q44</t>
  </si>
  <si>
    <t>H45</t>
  </si>
  <si>
    <t>E48</t>
  </si>
  <si>
    <t>D52</t>
  </si>
  <si>
    <t>W54</t>
  </si>
  <si>
    <t>V57</t>
  </si>
  <si>
    <t>I60</t>
  </si>
  <si>
    <t>L64</t>
  </si>
  <si>
    <t>H71</t>
  </si>
  <si>
    <t>S79</t>
  </si>
  <si>
    <t>R80</t>
  </si>
  <si>
    <t>I81</t>
  </si>
  <si>
    <t>G82</t>
  </si>
  <si>
    <t>V83</t>
  </si>
  <si>
    <t>T84</t>
  </si>
  <si>
    <t>H71R</t>
  </si>
  <si>
    <t>Q65R</t>
  </si>
  <si>
    <t>H2AK4/7 Ac</t>
  </si>
  <si>
    <t>DCAF localization</t>
  </si>
  <si>
    <t>Double</t>
  </si>
  <si>
    <t>Green</t>
  </si>
  <si>
    <t>Red</t>
  </si>
  <si>
    <t>WT Untreated</t>
  </si>
  <si>
    <t>WT Treated</t>
  </si>
  <si>
    <t>S79E Untreated</t>
  </si>
  <si>
    <t>S79E Treated</t>
  </si>
  <si>
    <t>R80E Untreated</t>
  </si>
  <si>
    <t>R80E Treated</t>
  </si>
  <si>
    <t>I81E Untreated</t>
  </si>
  <si>
    <t>I81E Treated</t>
  </si>
  <si>
    <t>G82E Untreated</t>
  </si>
  <si>
    <t>G82E Treated</t>
  </si>
  <si>
    <t>HeLa</t>
  </si>
  <si>
    <t>Primary M-phage</t>
  </si>
  <si>
    <t>Vpr-UT</t>
  </si>
  <si>
    <t>Vpr-RNase</t>
  </si>
  <si>
    <t>Vpr-Trp</t>
  </si>
  <si>
    <t>ATMi</t>
  </si>
  <si>
    <t>ATRi</t>
  </si>
  <si>
    <t>caffeine</t>
  </si>
  <si>
    <t>Percent Inf</t>
  </si>
  <si>
    <t>Vpr + Caffeine</t>
  </si>
  <si>
    <t>Vpr + ATM/Ri</t>
  </si>
  <si>
    <t>Y15H</t>
  </si>
  <si>
    <t>S9.6</t>
  </si>
  <si>
    <t>Neg</t>
  </si>
  <si>
    <t>% infected</t>
  </si>
  <si>
    <t>MFI</t>
  </si>
  <si>
    <t>Vpr+ATM/Ri</t>
  </si>
  <si>
    <t>Normalized</t>
  </si>
  <si>
    <t>LTR-mCh MFI</t>
  </si>
  <si>
    <t>Donor 1</t>
  </si>
  <si>
    <t>Donor 2</t>
  </si>
  <si>
    <t>THP1 Cells</t>
  </si>
  <si>
    <t>Split-venus DCAF re-loc. Ratio</t>
  </si>
  <si>
    <t>HeLa Cells</t>
  </si>
  <si>
    <t>Condition</t>
  </si>
  <si>
    <t>mCh + (%)</t>
  </si>
  <si>
    <t>mean GFP</t>
  </si>
  <si>
    <t>Uninfected</t>
  </si>
  <si>
    <t>Split-venus gH2AX foci</t>
  </si>
  <si>
    <t>rep 1</t>
  </si>
  <si>
    <t>rep 2</t>
  </si>
  <si>
    <t>rep 3</t>
  </si>
  <si>
    <t>Vpr + KD1</t>
  </si>
  <si>
    <t>Vpr + KD2</t>
  </si>
  <si>
    <t>Donor 3</t>
  </si>
  <si>
    <t>Donor 4</t>
  </si>
  <si>
    <t>H3K9ac Rep 1</t>
  </si>
  <si>
    <t>H3K9ac Rep 2</t>
  </si>
  <si>
    <t>H3K9ac Rep 3</t>
  </si>
  <si>
    <t>H3K9ac Rep 4</t>
  </si>
  <si>
    <t>Raw</t>
  </si>
  <si>
    <t>Ratio</t>
  </si>
  <si>
    <t>Norm mCh values</t>
  </si>
  <si>
    <t>G1</t>
  </si>
  <si>
    <t>S</t>
  </si>
  <si>
    <t>G2/M</t>
  </si>
  <si>
    <t>G1 R1</t>
  </si>
  <si>
    <t>G1 R2</t>
  </si>
  <si>
    <t>G1 R3</t>
  </si>
  <si>
    <t>G1 R4</t>
  </si>
  <si>
    <t>S R1</t>
  </si>
  <si>
    <t>S R2</t>
  </si>
  <si>
    <t>S R3</t>
  </si>
  <si>
    <t>S R4</t>
  </si>
  <si>
    <t>G2/M R1</t>
  </si>
  <si>
    <t>G2/M R2</t>
  </si>
  <si>
    <t>G2/M R3</t>
  </si>
  <si>
    <t>G2/M R4</t>
  </si>
  <si>
    <t>H2AX Rep 1</t>
  </si>
  <si>
    <t>H2AX Rep 2</t>
  </si>
  <si>
    <t>H2AX Rep 3</t>
  </si>
  <si>
    <t>H2AX Rep 4</t>
  </si>
  <si>
    <t>H3pS10 Rep 1</t>
  </si>
  <si>
    <t>H3PS10 Rep 2</t>
  </si>
  <si>
    <t>H3PS10 Rep 3</t>
  </si>
  <si>
    <t>H3PS10 Rep 4</t>
  </si>
  <si>
    <t>H4K8 Rep 1</t>
  </si>
  <si>
    <t>H4K8 Rep 2</t>
  </si>
  <si>
    <t>H4K8 Rep 3</t>
  </si>
  <si>
    <t>H4K8 Rep 4</t>
  </si>
  <si>
    <t>H2BK5 Rep 1</t>
  </si>
  <si>
    <t>H2BK5 Rep 2</t>
  </si>
  <si>
    <t>H2BK5 Rep 3</t>
  </si>
  <si>
    <t>H2BK5 Rep 4</t>
  </si>
  <si>
    <t>Primary MDM</t>
  </si>
  <si>
    <t>Vpr Q65R</t>
  </si>
  <si>
    <t>Vpr S79E</t>
  </si>
  <si>
    <t>untreated</t>
  </si>
  <si>
    <t>Ral</t>
  </si>
  <si>
    <t>Neg-48</t>
  </si>
  <si>
    <t>Neg-72</t>
  </si>
  <si>
    <t>Neg-96</t>
  </si>
  <si>
    <t>H2AX</t>
  </si>
  <si>
    <t>E/A</t>
  </si>
  <si>
    <t>No Vpr</t>
  </si>
  <si>
    <t>THP</t>
  </si>
  <si>
    <t>THP1</t>
  </si>
  <si>
    <t xml:space="preserve">WT Treated </t>
  </si>
  <si>
    <t xml:space="preserve">S79E Untreated </t>
  </si>
  <si>
    <t xml:space="preserve">S79E Treated </t>
  </si>
  <si>
    <t xml:space="preserve">R80E Untreated </t>
  </si>
  <si>
    <t xml:space="preserve">R80E Treated </t>
  </si>
  <si>
    <t>Blue</t>
  </si>
  <si>
    <t>Rep</t>
  </si>
  <si>
    <t>Vpr+Caff</t>
  </si>
  <si>
    <t>iGag-BFP MFI</t>
  </si>
  <si>
    <t>LTR-eGFP MFI</t>
  </si>
  <si>
    <t>Jurkat 10.6</t>
  </si>
  <si>
    <t>CEM-GFP</t>
  </si>
  <si>
    <t>U1</t>
  </si>
  <si>
    <t>Tat</t>
  </si>
  <si>
    <t>Vpr+Tat</t>
  </si>
  <si>
    <t>ETO</t>
  </si>
  <si>
    <t>DNPKi1</t>
  </si>
  <si>
    <t>DNPKi2</t>
  </si>
  <si>
    <t>NFkB</t>
  </si>
  <si>
    <t>SP pS101</t>
  </si>
  <si>
    <t>cJun pS63</t>
  </si>
  <si>
    <t>cJun pS73</t>
  </si>
  <si>
    <t>RNA PolII pS2</t>
  </si>
  <si>
    <t>RNA PolII pS5</t>
  </si>
  <si>
    <t>Neg-UT</t>
  </si>
  <si>
    <t>Neg-RNase</t>
  </si>
  <si>
    <t>Neg-Trp</t>
  </si>
  <si>
    <t>Vpr+RNaseH</t>
  </si>
  <si>
    <t>Untreated</t>
  </si>
  <si>
    <t>RNaseH</t>
  </si>
  <si>
    <t>Total DNPK</t>
  </si>
  <si>
    <t>pDNPK</t>
  </si>
  <si>
    <t>Vpr+DNPKi1</t>
  </si>
  <si>
    <t>Vpr+DNPKi2</t>
  </si>
  <si>
    <t>mCh MFI</t>
  </si>
  <si>
    <t>Total SP1</t>
  </si>
  <si>
    <t>Total cJun</t>
  </si>
  <si>
    <t>Total RNA PolII C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6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3C6CB-33B4-1243-99C3-619F38A78698}">
  <dimension ref="C3:AX55"/>
  <sheetViews>
    <sheetView zoomScale="86" workbookViewId="0">
      <selection activeCell="D1" sqref="D1:F1048576"/>
    </sheetView>
  </sheetViews>
  <sheetFormatPr baseColWidth="10" defaultRowHeight="16" x14ac:dyDescent="0.2"/>
  <cols>
    <col min="1" max="16384" width="10.83203125" style="1"/>
  </cols>
  <sheetData>
    <row r="3" spans="3:50" x14ac:dyDescent="0.2">
      <c r="D3" s="23" t="s">
        <v>3</v>
      </c>
      <c r="E3" s="23"/>
      <c r="G3" s="23" t="s">
        <v>4</v>
      </c>
      <c r="H3" s="23"/>
      <c r="J3" s="23" t="s">
        <v>5</v>
      </c>
      <c r="K3" s="23"/>
      <c r="M3" s="23" t="s">
        <v>6</v>
      </c>
      <c r="N3" s="23"/>
      <c r="P3" s="23" t="s">
        <v>7</v>
      </c>
      <c r="Q3" s="23"/>
      <c r="S3" s="23" t="s">
        <v>8</v>
      </c>
      <c r="T3" s="23"/>
      <c r="V3" s="23" t="s">
        <v>9</v>
      </c>
      <c r="W3" s="23"/>
      <c r="Y3" s="23" t="s">
        <v>10</v>
      </c>
      <c r="Z3" s="23"/>
      <c r="AB3" s="23" t="s">
        <v>11</v>
      </c>
      <c r="AC3" s="23"/>
      <c r="AE3" s="23" t="s">
        <v>12</v>
      </c>
      <c r="AF3" s="23"/>
      <c r="AH3" s="23" t="s">
        <v>13</v>
      </c>
      <c r="AI3" s="23"/>
      <c r="AK3" s="23" t="s">
        <v>14</v>
      </c>
      <c r="AL3" s="23"/>
      <c r="AN3" s="23" t="s">
        <v>15</v>
      </c>
      <c r="AO3" s="23"/>
      <c r="AQ3" s="23" t="s">
        <v>16</v>
      </c>
      <c r="AR3" s="23"/>
      <c r="AT3" s="23" t="s">
        <v>17</v>
      </c>
      <c r="AU3" s="23"/>
      <c r="AW3" s="23" t="s">
        <v>18</v>
      </c>
      <c r="AX3" s="23"/>
    </row>
    <row r="4" spans="3:50" x14ac:dyDescent="0.2">
      <c r="D4" s="1" t="s">
        <v>126</v>
      </c>
      <c r="E4" s="1" t="s">
        <v>1</v>
      </c>
      <c r="G4" s="1" t="s">
        <v>126</v>
      </c>
      <c r="H4" s="1" t="s">
        <v>1</v>
      </c>
      <c r="J4" s="1" t="s">
        <v>126</v>
      </c>
      <c r="K4" s="1" t="s">
        <v>1</v>
      </c>
      <c r="M4" s="1" t="s">
        <v>126</v>
      </c>
      <c r="N4" s="1" t="s">
        <v>1</v>
      </c>
      <c r="P4" s="1" t="s">
        <v>126</v>
      </c>
      <c r="Q4" s="1" t="s">
        <v>1</v>
      </c>
      <c r="S4" s="1" t="s">
        <v>126</v>
      </c>
      <c r="T4" s="1" t="s">
        <v>1</v>
      </c>
      <c r="V4" s="1" t="s">
        <v>126</v>
      </c>
      <c r="W4" s="1" t="s">
        <v>1</v>
      </c>
      <c r="Y4" s="1" t="s">
        <v>126</v>
      </c>
      <c r="Z4" s="1" t="s">
        <v>1</v>
      </c>
      <c r="AB4" s="1" t="s">
        <v>126</v>
      </c>
      <c r="AC4" s="1" t="s">
        <v>1</v>
      </c>
      <c r="AE4" s="1" t="s">
        <v>126</v>
      </c>
      <c r="AF4" s="1" t="s">
        <v>1</v>
      </c>
      <c r="AH4" s="1" t="s">
        <v>126</v>
      </c>
      <c r="AI4" s="1" t="s">
        <v>1</v>
      </c>
      <c r="AK4" s="1" t="s">
        <v>126</v>
      </c>
      <c r="AL4" s="1" t="s">
        <v>1</v>
      </c>
      <c r="AN4" s="1" t="s">
        <v>126</v>
      </c>
      <c r="AO4" s="1" t="s">
        <v>1</v>
      </c>
      <c r="AQ4" s="1" t="s">
        <v>126</v>
      </c>
      <c r="AR4" s="1" t="s">
        <v>1</v>
      </c>
      <c r="AT4" s="1" t="s">
        <v>126</v>
      </c>
      <c r="AU4" s="1" t="s">
        <v>1</v>
      </c>
      <c r="AW4" s="1" t="s">
        <v>126</v>
      </c>
      <c r="AX4" s="1" t="s">
        <v>1</v>
      </c>
    </row>
    <row r="5" spans="3:50" x14ac:dyDescent="0.2">
      <c r="C5" s="1">
        <f>C4+1</f>
        <v>1</v>
      </c>
      <c r="D5" s="2">
        <v>816809</v>
      </c>
      <c r="E5" s="2">
        <v>460979</v>
      </c>
      <c r="G5" s="2">
        <v>9487</v>
      </c>
      <c r="H5" s="2">
        <v>476646</v>
      </c>
      <c r="J5" s="2">
        <v>431673</v>
      </c>
      <c r="K5" s="2">
        <v>1608786</v>
      </c>
      <c r="M5" s="2">
        <v>360667</v>
      </c>
      <c r="N5" s="2">
        <v>526753</v>
      </c>
      <c r="P5" s="2">
        <v>485620</v>
      </c>
      <c r="Q5" s="2">
        <v>414206</v>
      </c>
      <c r="S5" s="2">
        <v>156617</v>
      </c>
      <c r="T5" s="2">
        <v>275066</v>
      </c>
      <c r="V5" s="2">
        <v>32519</v>
      </c>
      <c r="W5" s="2">
        <v>1252757</v>
      </c>
      <c r="Y5" s="2">
        <v>250482</v>
      </c>
      <c r="Z5" s="2">
        <v>3907872</v>
      </c>
      <c r="AB5" s="2">
        <v>7169</v>
      </c>
      <c r="AC5" s="2">
        <v>10354567</v>
      </c>
      <c r="AE5" s="2">
        <v>1552888</v>
      </c>
      <c r="AF5" s="2">
        <v>3016132</v>
      </c>
      <c r="AH5" s="2">
        <v>597232</v>
      </c>
      <c r="AI5" s="2">
        <v>1657938</v>
      </c>
      <c r="AK5" s="2">
        <v>688559</v>
      </c>
      <c r="AL5" s="2">
        <v>856725</v>
      </c>
      <c r="AN5" s="2">
        <v>593335</v>
      </c>
      <c r="AO5" s="2">
        <v>910065</v>
      </c>
      <c r="AQ5" s="2">
        <v>1186628</v>
      </c>
      <c r="AR5" s="2">
        <v>999442</v>
      </c>
      <c r="AT5" s="2">
        <v>2763774</v>
      </c>
      <c r="AU5" s="2">
        <v>3408041</v>
      </c>
      <c r="AW5" s="2">
        <v>1082720</v>
      </c>
      <c r="AX5" s="2">
        <v>182495</v>
      </c>
    </row>
    <row r="6" spans="3:50" x14ac:dyDescent="0.2">
      <c r="C6" s="1">
        <f t="shared" ref="C6:C54" si="0">C5+1</f>
        <v>2</v>
      </c>
      <c r="D6" s="2">
        <v>722765</v>
      </c>
      <c r="E6" s="2">
        <v>1627665</v>
      </c>
      <c r="G6" s="2">
        <v>9255</v>
      </c>
      <c r="H6" s="2">
        <v>485591</v>
      </c>
      <c r="J6" s="2">
        <v>242586</v>
      </c>
      <c r="K6" s="2">
        <v>1365219</v>
      </c>
      <c r="M6" s="2">
        <v>344588</v>
      </c>
      <c r="N6" s="2">
        <v>465537</v>
      </c>
      <c r="P6" s="2">
        <v>625583</v>
      </c>
      <c r="Q6" s="2">
        <v>341750</v>
      </c>
      <c r="S6" s="2">
        <v>1179833</v>
      </c>
      <c r="T6" s="2">
        <v>945333</v>
      </c>
      <c r="V6" s="2">
        <v>5275</v>
      </c>
      <c r="W6" s="2">
        <v>638054</v>
      </c>
      <c r="Y6" s="2">
        <v>1868388</v>
      </c>
      <c r="Z6" s="2">
        <v>674781</v>
      </c>
      <c r="AB6" s="2">
        <v>2832</v>
      </c>
      <c r="AC6" s="2">
        <v>6848200</v>
      </c>
      <c r="AE6" s="2">
        <v>553688</v>
      </c>
      <c r="AF6" s="2">
        <v>2426242</v>
      </c>
      <c r="AH6" s="2">
        <v>689314</v>
      </c>
      <c r="AI6" s="2">
        <v>1807852</v>
      </c>
      <c r="AK6" s="2">
        <v>347870</v>
      </c>
      <c r="AL6" s="2">
        <v>1239487</v>
      </c>
      <c r="AN6" s="2">
        <v>221061</v>
      </c>
      <c r="AO6" s="2">
        <v>728541</v>
      </c>
      <c r="AQ6" s="2">
        <v>1035782</v>
      </c>
      <c r="AR6" s="2">
        <v>800326</v>
      </c>
      <c r="AT6" s="2">
        <v>3598019</v>
      </c>
      <c r="AU6" s="2">
        <v>2300687</v>
      </c>
      <c r="AW6" s="2">
        <v>949845</v>
      </c>
      <c r="AX6" s="2">
        <v>791102</v>
      </c>
    </row>
    <row r="7" spans="3:50" x14ac:dyDescent="0.2">
      <c r="C7" s="1">
        <f t="shared" si="0"/>
        <v>3</v>
      </c>
      <c r="D7" s="2">
        <v>643358</v>
      </c>
      <c r="E7" s="2">
        <v>413133</v>
      </c>
      <c r="G7" s="2">
        <v>7509</v>
      </c>
      <c r="H7" s="2">
        <v>590377</v>
      </c>
      <c r="J7" s="2">
        <v>320452</v>
      </c>
      <c r="K7" s="2">
        <v>1158240</v>
      </c>
      <c r="M7" s="2">
        <v>343138</v>
      </c>
      <c r="N7" s="2">
        <v>553074</v>
      </c>
      <c r="P7" s="2">
        <v>492273</v>
      </c>
      <c r="Q7" s="2">
        <v>314516</v>
      </c>
      <c r="S7" s="2">
        <v>83641</v>
      </c>
      <c r="T7" s="2">
        <v>37277</v>
      </c>
      <c r="V7" s="2">
        <v>7759</v>
      </c>
      <c r="W7" s="2">
        <v>357577</v>
      </c>
      <c r="Y7" s="2">
        <v>895033</v>
      </c>
      <c r="Z7" s="2">
        <v>368494</v>
      </c>
      <c r="AB7" s="2">
        <v>996698</v>
      </c>
      <c r="AC7" s="2">
        <v>2203635</v>
      </c>
      <c r="AE7" s="2">
        <v>621860</v>
      </c>
      <c r="AF7" s="2">
        <v>3027966</v>
      </c>
      <c r="AH7" s="2">
        <v>882212</v>
      </c>
      <c r="AI7" s="2">
        <v>1765092</v>
      </c>
      <c r="AK7" s="2">
        <v>1133344</v>
      </c>
      <c r="AL7" s="2">
        <v>1940007</v>
      </c>
      <c r="AN7" s="2">
        <v>192407</v>
      </c>
      <c r="AO7" s="2">
        <v>21881</v>
      </c>
      <c r="AQ7" s="2">
        <v>853752</v>
      </c>
      <c r="AR7" s="2">
        <v>1348194</v>
      </c>
      <c r="AT7" s="2">
        <v>2862379</v>
      </c>
      <c r="AU7" s="2">
        <v>2996196</v>
      </c>
      <c r="AW7" s="2">
        <v>1257831</v>
      </c>
      <c r="AX7" s="2">
        <v>1437686</v>
      </c>
    </row>
    <row r="8" spans="3:50" x14ac:dyDescent="0.2">
      <c r="C8" s="1">
        <f t="shared" si="0"/>
        <v>4</v>
      </c>
      <c r="D8" s="2">
        <v>520776</v>
      </c>
      <c r="E8" s="2">
        <v>404785</v>
      </c>
      <c r="G8" s="2">
        <v>8009</v>
      </c>
      <c r="H8" s="2">
        <v>298813</v>
      </c>
      <c r="J8" s="2">
        <v>368446</v>
      </c>
      <c r="K8" s="2">
        <v>1709453</v>
      </c>
      <c r="M8" s="2">
        <v>336268</v>
      </c>
      <c r="N8" s="2">
        <v>525115</v>
      </c>
      <c r="P8" s="2">
        <v>299238</v>
      </c>
      <c r="Q8" s="2">
        <v>456317</v>
      </c>
      <c r="S8" s="3">
        <v>980472</v>
      </c>
      <c r="T8" s="2">
        <v>1364316</v>
      </c>
      <c r="V8" s="2">
        <v>11826</v>
      </c>
      <c r="W8" s="2">
        <v>226906</v>
      </c>
      <c r="Y8" s="2">
        <v>377217</v>
      </c>
      <c r="Z8" s="2">
        <v>1027791</v>
      </c>
      <c r="AB8" s="2">
        <v>3689</v>
      </c>
      <c r="AC8" s="2">
        <v>6313658</v>
      </c>
      <c r="AE8" s="2">
        <v>1096142</v>
      </c>
      <c r="AF8" s="2">
        <v>1851724</v>
      </c>
      <c r="AH8" s="2">
        <v>679146</v>
      </c>
      <c r="AI8" s="2">
        <v>1715702</v>
      </c>
      <c r="AK8" s="2">
        <v>1377391</v>
      </c>
      <c r="AL8" s="2">
        <v>985034</v>
      </c>
      <c r="AN8" s="2">
        <v>82010</v>
      </c>
      <c r="AO8" s="2">
        <v>70346</v>
      </c>
      <c r="AQ8" s="2">
        <v>564874</v>
      </c>
      <c r="AR8" s="2">
        <v>1319643</v>
      </c>
      <c r="AT8" s="2">
        <v>2653563</v>
      </c>
      <c r="AU8" s="2">
        <v>851841</v>
      </c>
      <c r="AW8" s="2">
        <v>1106554</v>
      </c>
      <c r="AX8" s="2">
        <v>753164</v>
      </c>
    </row>
    <row r="9" spans="3:50" x14ac:dyDescent="0.2">
      <c r="C9" s="1">
        <f t="shared" si="0"/>
        <v>5</v>
      </c>
      <c r="D9" s="2">
        <v>423761</v>
      </c>
      <c r="E9" s="2">
        <v>1148608</v>
      </c>
      <c r="G9" s="2">
        <v>8103</v>
      </c>
      <c r="H9" s="2">
        <v>573065</v>
      </c>
      <c r="J9" s="2">
        <v>123088</v>
      </c>
      <c r="K9" s="2">
        <v>2261774</v>
      </c>
      <c r="M9" s="2">
        <v>323066</v>
      </c>
      <c r="N9" s="2">
        <v>491920</v>
      </c>
      <c r="P9" s="2">
        <v>364714</v>
      </c>
      <c r="Q9" s="2">
        <v>345236</v>
      </c>
      <c r="S9" s="3">
        <v>362712</v>
      </c>
      <c r="T9" s="2">
        <v>1029115</v>
      </c>
      <c r="V9" s="2">
        <v>91006</v>
      </c>
      <c r="W9" s="2">
        <v>144451</v>
      </c>
      <c r="Y9" s="2">
        <v>277861</v>
      </c>
      <c r="Z9" s="2">
        <v>1058988</v>
      </c>
      <c r="AB9" s="2">
        <v>1826</v>
      </c>
      <c r="AC9" s="2">
        <v>6217569</v>
      </c>
      <c r="AE9" s="2">
        <v>1687029</v>
      </c>
      <c r="AF9" s="2">
        <v>1818153</v>
      </c>
      <c r="AH9" s="2">
        <v>857197</v>
      </c>
      <c r="AI9" s="2">
        <v>1592174</v>
      </c>
      <c r="AK9" s="2">
        <v>1876114</v>
      </c>
      <c r="AL9" s="2">
        <v>285795</v>
      </c>
      <c r="AN9" s="2">
        <v>197277</v>
      </c>
      <c r="AO9" s="2">
        <v>1209387</v>
      </c>
      <c r="AQ9" s="2">
        <v>489248</v>
      </c>
      <c r="AR9" s="2">
        <v>1504734</v>
      </c>
      <c r="AT9" s="2">
        <v>1441944</v>
      </c>
      <c r="AU9" s="2">
        <v>3376444</v>
      </c>
      <c r="AW9" s="2">
        <v>1404976</v>
      </c>
      <c r="AX9" s="2">
        <v>24278</v>
      </c>
    </row>
    <row r="10" spans="3:50" x14ac:dyDescent="0.2">
      <c r="C10" s="1">
        <f t="shared" si="0"/>
        <v>6</v>
      </c>
      <c r="D10" s="2">
        <v>431359</v>
      </c>
      <c r="E10" s="2">
        <v>1103507</v>
      </c>
      <c r="G10" s="2">
        <v>11062</v>
      </c>
      <c r="H10" s="2">
        <v>527801</v>
      </c>
      <c r="J10" s="2">
        <v>16561</v>
      </c>
      <c r="K10" s="3">
        <v>2001751</v>
      </c>
      <c r="M10" s="2">
        <v>324719</v>
      </c>
      <c r="N10" s="2">
        <v>698458</v>
      </c>
      <c r="P10" s="2">
        <v>223110</v>
      </c>
      <c r="Q10" s="2">
        <v>223435</v>
      </c>
      <c r="S10" s="3">
        <v>320234</v>
      </c>
      <c r="T10" s="2">
        <v>512357</v>
      </c>
      <c r="V10" s="2">
        <v>518</v>
      </c>
      <c r="W10" s="2">
        <v>85714</v>
      </c>
      <c r="Y10" s="2">
        <v>414714</v>
      </c>
      <c r="Z10" s="2">
        <v>656059</v>
      </c>
      <c r="AB10" s="2">
        <v>5465</v>
      </c>
      <c r="AC10" s="2">
        <v>1197755</v>
      </c>
      <c r="AE10" s="2">
        <v>977095</v>
      </c>
      <c r="AF10" s="2">
        <v>1446827</v>
      </c>
      <c r="AH10" s="2">
        <v>410786</v>
      </c>
      <c r="AI10" s="2">
        <v>1350680</v>
      </c>
      <c r="AK10" s="2">
        <v>1070573</v>
      </c>
      <c r="AL10" s="2">
        <v>232841</v>
      </c>
      <c r="AN10" s="2">
        <v>344946</v>
      </c>
      <c r="AO10" s="2">
        <v>1160611</v>
      </c>
      <c r="AQ10" s="2">
        <v>220077</v>
      </c>
      <c r="AR10" s="2">
        <v>482125</v>
      </c>
      <c r="AT10" s="2">
        <v>5062992</v>
      </c>
      <c r="AU10" s="2">
        <v>4317934</v>
      </c>
      <c r="AW10" s="2">
        <v>1070716</v>
      </c>
      <c r="AX10" s="2">
        <v>146985</v>
      </c>
    </row>
    <row r="11" spans="3:50" x14ac:dyDescent="0.2">
      <c r="C11" s="1">
        <f t="shared" si="0"/>
        <v>7</v>
      </c>
      <c r="D11" s="2">
        <v>1017742</v>
      </c>
      <c r="E11" s="2">
        <v>497163</v>
      </c>
      <c r="G11" s="2">
        <v>228461</v>
      </c>
      <c r="H11" s="2">
        <v>28572</v>
      </c>
      <c r="J11" s="2">
        <v>788206</v>
      </c>
      <c r="K11" s="2">
        <v>1397088</v>
      </c>
      <c r="M11" s="2">
        <v>510644</v>
      </c>
      <c r="N11" s="2">
        <v>527408</v>
      </c>
      <c r="P11" s="2">
        <v>250120</v>
      </c>
      <c r="Q11" s="2">
        <v>397078</v>
      </c>
      <c r="S11" s="2">
        <v>877871</v>
      </c>
      <c r="T11" s="2">
        <v>617972</v>
      </c>
      <c r="V11" s="2">
        <v>4027</v>
      </c>
      <c r="W11" s="2">
        <v>1706449</v>
      </c>
      <c r="Y11" s="2">
        <v>636564</v>
      </c>
      <c r="Z11" s="2">
        <v>669576</v>
      </c>
      <c r="AB11" s="2">
        <v>5462</v>
      </c>
      <c r="AC11" s="2">
        <v>7770276</v>
      </c>
      <c r="AE11" s="2">
        <v>1030335</v>
      </c>
      <c r="AF11" s="2">
        <v>2721705</v>
      </c>
      <c r="AH11" s="2">
        <v>123930</v>
      </c>
      <c r="AI11" s="2">
        <v>1497027</v>
      </c>
      <c r="AK11" s="2">
        <v>1490919</v>
      </c>
      <c r="AL11" s="2">
        <v>1020322</v>
      </c>
      <c r="AN11" s="2">
        <v>23369</v>
      </c>
      <c r="AO11" s="2">
        <v>940412</v>
      </c>
      <c r="AQ11" s="2">
        <v>261133</v>
      </c>
      <c r="AR11" s="2">
        <v>1451004</v>
      </c>
      <c r="AT11" s="2">
        <v>5671600</v>
      </c>
      <c r="AU11" s="2">
        <v>3406877</v>
      </c>
      <c r="AW11" s="2">
        <v>618014</v>
      </c>
      <c r="AX11" s="2">
        <v>129874</v>
      </c>
    </row>
    <row r="12" spans="3:50" x14ac:dyDescent="0.2">
      <c r="C12" s="1">
        <f t="shared" si="0"/>
        <v>8</v>
      </c>
      <c r="D12" s="2">
        <v>783198</v>
      </c>
      <c r="E12" s="2">
        <v>1760334</v>
      </c>
      <c r="G12" s="2">
        <v>241311</v>
      </c>
      <c r="H12" s="2">
        <v>57648</v>
      </c>
      <c r="J12" s="2">
        <v>104336</v>
      </c>
      <c r="K12" s="2">
        <v>1582947</v>
      </c>
      <c r="M12" s="2">
        <v>294765</v>
      </c>
      <c r="N12" s="2">
        <v>458057</v>
      </c>
      <c r="P12" s="2">
        <v>287376</v>
      </c>
      <c r="Q12" s="2">
        <v>404936</v>
      </c>
      <c r="S12" s="2">
        <v>602032</v>
      </c>
      <c r="T12" s="2">
        <v>1281570</v>
      </c>
      <c r="V12" s="2">
        <v>93380</v>
      </c>
      <c r="W12" s="2">
        <v>1363317</v>
      </c>
      <c r="Y12" s="2">
        <v>276922</v>
      </c>
      <c r="Z12" s="2">
        <v>378757</v>
      </c>
      <c r="AB12" s="2">
        <v>4926</v>
      </c>
      <c r="AC12" s="2">
        <v>824954</v>
      </c>
      <c r="AE12" s="2">
        <v>812720</v>
      </c>
      <c r="AF12" s="2">
        <v>2755598</v>
      </c>
      <c r="AH12" s="2">
        <v>223612</v>
      </c>
      <c r="AI12" s="2">
        <v>1259856</v>
      </c>
      <c r="AK12" s="2">
        <v>1238979</v>
      </c>
      <c r="AL12" s="2">
        <v>719997</v>
      </c>
      <c r="AN12" s="2">
        <v>415540</v>
      </c>
      <c r="AO12" s="2">
        <v>14522</v>
      </c>
      <c r="AQ12" s="2">
        <v>235911</v>
      </c>
      <c r="AR12" s="2">
        <v>1834918</v>
      </c>
      <c r="AT12" s="2">
        <v>3041905</v>
      </c>
      <c r="AU12" s="2">
        <v>4185744</v>
      </c>
      <c r="AW12" s="2">
        <v>590100</v>
      </c>
      <c r="AX12" s="2">
        <v>91157</v>
      </c>
    </row>
    <row r="13" spans="3:50" x14ac:dyDescent="0.2">
      <c r="C13" s="1">
        <f t="shared" si="0"/>
        <v>9</v>
      </c>
      <c r="D13" s="2">
        <v>642992</v>
      </c>
      <c r="E13" s="2">
        <v>1876276</v>
      </c>
      <c r="G13" s="2">
        <v>315358</v>
      </c>
      <c r="H13" s="2">
        <v>294646</v>
      </c>
      <c r="J13" s="2">
        <v>200449</v>
      </c>
      <c r="K13" s="2">
        <v>1604610</v>
      </c>
      <c r="M13" s="2">
        <v>305521</v>
      </c>
      <c r="N13" s="2">
        <v>639488</v>
      </c>
      <c r="P13" s="2">
        <v>258475</v>
      </c>
      <c r="Q13" s="2">
        <v>258644</v>
      </c>
      <c r="S13" s="2">
        <v>488927</v>
      </c>
      <c r="T13" s="2">
        <v>2729563</v>
      </c>
      <c r="V13" s="2">
        <v>119974</v>
      </c>
      <c r="W13" s="2">
        <v>1418129</v>
      </c>
      <c r="Y13" s="2">
        <v>930719</v>
      </c>
      <c r="Z13" s="2">
        <v>337149</v>
      </c>
      <c r="AB13" s="2">
        <v>3004</v>
      </c>
      <c r="AC13" s="2">
        <v>1038464</v>
      </c>
      <c r="AE13" s="2">
        <v>577799</v>
      </c>
      <c r="AF13" s="2">
        <v>3151804</v>
      </c>
      <c r="AH13" s="2">
        <v>1360735</v>
      </c>
      <c r="AI13" s="2">
        <v>1492381</v>
      </c>
      <c r="AK13" s="2">
        <v>586679</v>
      </c>
      <c r="AL13" s="2">
        <v>689954</v>
      </c>
      <c r="AN13" s="2">
        <v>191034</v>
      </c>
      <c r="AO13" s="2">
        <v>149237</v>
      </c>
      <c r="AQ13" s="2">
        <v>173673</v>
      </c>
      <c r="AR13" s="2">
        <v>379830</v>
      </c>
      <c r="AT13" s="2">
        <v>2026655</v>
      </c>
      <c r="AU13" s="2">
        <v>4821884</v>
      </c>
      <c r="AW13" s="2">
        <v>35187</v>
      </c>
      <c r="AX13" s="2">
        <v>289819</v>
      </c>
    </row>
    <row r="14" spans="3:50" x14ac:dyDescent="0.2">
      <c r="C14" s="1">
        <f t="shared" si="0"/>
        <v>10</v>
      </c>
      <c r="D14" s="2">
        <v>982696</v>
      </c>
      <c r="E14" s="2">
        <v>1841427</v>
      </c>
      <c r="G14" s="2">
        <v>8490</v>
      </c>
      <c r="H14" s="2">
        <v>154582</v>
      </c>
      <c r="J14" s="2">
        <v>109455</v>
      </c>
      <c r="K14" s="2">
        <v>2220209</v>
      </c>
      <c r="M14" s="2">
        <v>310131</v>
      </c>
      <c r="N14" s="2">
        <v>562624</v>
      </c>
      <c r="P14" s="2">
        <v>409346</v>
      </c>
      <c r="Q14" s="2">
        <v>309594</v>
      </c>
      <c r="S14" s="2">
        <v>1094262</v>
      </c>
      <c r="T14" s="2">
        <v>2733675</v>
      </c>
      <c r="V14" s="3">
        <v>52522</v>
      </c>
      <c r="W14" s="2">
        <v>1835219</v>
      </c>
      <c r="Y14" s="2">
        <v>655123</v>
      </c>
      <c r="Z14" s="2">
        <v>744085</v>
      </c>
      <c r="AB14" s="2">
        <v>4158</v>
      </c>
      <c r="AC14" s="2">
        <v>1381890</v>
      </c>
      <c r="AE14" s="2">
        <v>774570</v>
      </c>
      <c r="AF14" s="2">
        <v>2877378</v>
      </c>
      <c r="AH14" s="2">
        <v>817007</v>
      </c>
      <c r="AI14" s="2">
        <v>784092</v>
      </c>
      <c r="AK14" s="2">
        <v>1070573</v>
      </c>
      <c r="AL14" s="2">
        <v>594383</v>
      </c>
      <c r="AN14" s="2">
        <v>287048</v>
      </c>
      <c r="AO14" s="2">
        <v>2027665</v>
      </c>
      <c r="AQ14" s="2">
        <v>80964</v>
      </c>
      <c r="AR14" s="2">
        <v>849941</v>
      </c>
      <c r="AT14" s="2">
        <v>2007201</v>
      </c>
      <c r="AU14" s="2">
        <v>5911579</v>
      </c>
      <c r="AW14" s="2">
        <v>212432</v>
      </c>
      <c r="AX14" s="2">
        <v>103981</v>
      </c>
    </row>
    <row r="15" spans="3:50" x14ac:dyDescent="0.2">
      <c r="C15" s="1">
        <f t="shared" si="0"/>
        <v>11</v>
      </c>
      <c r="D15" s="2">
        <v>773657</v>
      </c>
      <c r="E15" s="3">
        <v>1604813</v>
      </c>
      <c r="G15" s="2">
        <v>194185</v>
      </c>
      <c r="H15" s="2">
        <v>148258</v>
      </c>
      <c r="J15" s="2">
        <v>364977</v>
      </c>
      <c r="K15" s="2">
        <v>1998267</v>
      </c>
      <c r="M15" s="2">
        <v>317867</v>
      </c>
      <c r="N15" s="2">
        <v>386883</v>
      </c>
      <c r="P15" s="2">
        <v>459491</v>
      </c>
      <c r="Q15" s="2">
        <v>478277</v>
      </c>
      <c r="S15" s="2">
        <v>1166778</v>
      </c>
      <c r="T15" s="2">
        <v>695872</v>
      </c>
      <c r="V15" s="2">
        <v>325715</v>
      </c>
      <c r="W15" s="3">
        <v>1394594</v>
      </c>
      <c r="Y15" s="2">
        <v>220761</v>
      </c>
      <c r="Z15" s="2">
        <v>630934</v>
      </c>
      <c r="AB15" s="2">
        <v>6753</v>
      </c>
      <c r="AC15" s="2">
        <v>650970</v>
      </c>
      <c r="AE15" s="2">
        <v>1213455</v>
      </c>
      <c r="AF15" s="2">
        <v>2936073</v>
      </c>
      <c r="AH15" s="2">
        <v>1589540</v>
      </c>
      <c r="AI15" s="2">
        <v>864126</v>
      </c>
      <c r="AK15" s="2">
        <v>1490919</v>
      </c>
      <c r="AL15" s="2">
        <v>1140596</v>
      </c>
      <c r="AN15" s="2">
        <v>311869</v>
      </c>
      <c r="AO15" s="2">
        <v>599238</v>
      </c>
      <c r="AQ15" s="2">
        <v>324953</v>
      </c>
      <c r="AR15" s="2">
        <v>1406743</v>
      </c>
      <c r="AT15" s="2">
        <v>3909032</v>
      </c>
      <c r="AU15" s="2">
        <v>5116560</v>
      </c>
      <c r="AW15" s="2">
        <v>2251</v>
      </c>
      <c r="AX15" s="2">
        <v>2851</v>
      </c>
    </row>
    <row r="16" spans="3:50" x14ac:dyDescent="0.2">
      <c r="C16" s="1">
        <f t="shared" si="0"/>
        <v>12</v>
      </c>
      <c r="D16" s="2">
        <v>975971</v>
      </c>
      <c r="E16" s="3">
        <v>1556112</v>
      </c>
      <c r="G16" s="2">
        <v>219483</v>
      </c>
      <c r="H16" s="2">
        <v>357948</v>
      </c>
      <c r="J16" s="2">
        <v>573845</v>
      </c>
      <c r="K16" s="2">
        <v>1999531</v>
      </c>
      <c r="M16" s="2">
        <v>392060</v>
      </c>
      <c r="N16" s="2">
        <v>545290</v>
      </c>
      <c r="P16" s="2">
        <v>401113</v>
      </c>
      <c r="Q16" s="2">
        <v>398532</v>
      </c>
      <c r="S16" s="2">
        <v>191184</v>
      </c>
      <c r="T16" s="2">
        <v>625686</v>
      </c>
      <c r="V16" s="3">
        <v>87532</v>
      </c>
      <c r="W16" s="3">
        <v>1068564</v>
      </c>
      <c r="Y16" s="2">
        <v>338979</v>
      </c>
      <c r="Z16" s="2">
        <v>1242896</v>
      </c>
      <c r="AB16" s="2">
        <v>333</v>
      </c>
      <c r="AC16" s="2">
        <v>3252860</v>
      </c>
      <c r="AE16" s="2">
        <v>1051125</v>
      </c>
      <c r="AF16" s="2">
        <v>3082297</v>
      </c>
      <c r="AH16" s="2">
        <v>1025694</v>
      </c>
      <c r="AI16" s="2">
        <v>347098</v>
      </c>
      <c r="AK16" s="2">
        <v>1238979</v>
      </c>
      <c r="AL16" s="2">
        <v>790973</v>
      </c>
      <c r="AN16" s="2">
        <v>81700</v>
      </c>
      <c r="AO16" s="2">
        <v>959124</v>
      </c>
      <c r="AQ16" s="2">
        <v>360247</v>
      </c>
      <c r="AR16" s="2">
        <v>1829335</v>
      </c>
      <c r="AT16" s="2">
        <v>3714335</v>
      </c>
      <c r="AU16" s="2">
        <v>2642680</v>
      </c>
      <c r="AW16" s="2">
        <v>1548</v>
      </c>
      <c r="AX16" s="2">
        <v>24869</v>
      </c>
    </row>
    <row r="17" spans="3:50" x14ac:dyDescent="0.2">
      <c r="C17" s="1">
        <f t="shared" si="0"/>
        <v>13</v>
      </c>
      <c r="D17" s="2">
        <v>945345</v>
      </c>
      <c r="E17" s="2">
        <v>1665240</v>
      </c>
      <c r="G17" s="2">
        <v>473870</v>
      </c>
      <c r="H17" s="2">
        <v>412303</v>
      </c>
      <c r="J17" s="2">
        <v>522066</v>
      </c>
      <c r="K17" s="2">
        <v>1062095</v>
      </c>
      <c r="M17" s="2">
        <v>541466</v>
      </c>
      <c r="N17" s="2">
        <v>628389</v>
      </c>
      <c r="P17" s="2">
        <v>462830</v>
      </c>
      <c r="Q17" s="2">
        <v>485159</v>
      </c>
      <c r="S17" s="2">
        <v>809522</v>
      </c>
      <c r="T17" s="2">
        <v>521929</v>
      </c>
      <c r="V17" s="2">
        <v>724408</v>
      </c>
      <c r="W17" s="2">
        <v>103732</v>
      </c>
      <c r="Y17" s="2">
        <v>275848</v>
      </c>
      <c r="Z17" s="2">
        <v>291561</v>
      </c>
      <c r="AB17" s="2">
        <v>376566</v>
      </c>
      <c r="AC17" s="2">
        <v>4811959</v>
      </c>
      <c r="AE17" s="2">
        <v>874306</v>
      </c>
      <c r="AF17" s="2">
        <v>3898761</v>
      </c>
      <c r="AH17" s="2">
        <v>606477</v>
      </c>
      <c r="AI17" s="2">
        <v>841971</v>
      </c>
      <c r="AK17" s="2">
        <v>586679</v>
      </c>
      <c r="AL17" s="2">
        <v>775387</v>
      </c>
      <c r="AN17" s="2">
        <v>475982</v>
      </c>
      <c r="AO17" s="2">
        <v>1714883</v>
      </c>
      <c r="AQ17" s="2">
        <v>753631</v>
      </c>
      <c r="AR17" s="2">
        <v>1797954</v>
      </c>
      <c r="AT17" s="2">
        <v>6102909</v>
      </c>
      <c r="AU17" s="2">
        <v>3391849</v>
      </c>
      <c r="AW17" s="2">
        <v>10839</v>
      </c>
      <c r="AX17" s="2">
        <v>182001</v>
      </c>
    </row>
    <row r="18" spans="3:50" x14ac:dyDescent="0.2">
      <c r="C18" s="1">
        <f t="shared" si="0"/>
        <v>14</v>
      </c>
      <c r="D18" s="2">
        <v>963618</v>
      </c>
      <c r="E18" s="2">
        <v>1042671</v>
      </c>
      <c r="G18" s="2">
        <v>409313</v>
      </c>
      <c r="H18" s="2">
        <v>29850</v>
      </c>
      <c r="J18" s="2">
        <v>455540</v>
      </c>
      <c r="K18" s="2">
        <v>1100268</v>
      </c>
      <c r="M18" s="2">
        <v>226939</v>
      </c>
      <c r="N18" s="2">
        <v>327689</v>
      </c>
      <c r="P18" s="2">
        <v>248370</v>
      </c>
      <c r="Q18" s="2">
        <v>332952</v>
      </c>
      <c r="S18" s="2">
        <v>785096</v>
      </c>
      <c r="T18" s="2">
        <v>412310</v>
      </c>
      <c r="V18" s="3">
        <v>56149</v>
      </c>
      <c r="W18" s="2">
        <v>212501</v>
      </c>
      <c r="Y18" s="2">
        <v>427444</v>
      </c>
      <c r="Z18" s="2">
        <v>1108711</v>
      </c>
      <c r="AB18" s="2">
        <v>131002</v>
      </c>
      <c r="AC18" s="2">
        <v>5315351</v>
      </c>
      <c r="AE18" s="2">
        <v>1017867</v>
      </c>
      <c r="AF18" s="2">
        <v>3602081</v>
      </c>
      <c r="AH18" s="2">
        <v>612459</v>
      </c>
      <c r="AI18" s="2">
        <v>1346933</v>
      </c>
      <c r="AK18" s="2">
        <v>1204947</v>
      </c>
      <c r="AL18" s="2">
        <v>780499</v>
      </c>
      <c r="AN18" s="2">
        <v>333720</v>
      </c>
      <c r="AO18" s="2">
        <v>1675209</v>
      </c>
      <c r="AQ18" s="2">
        <v>279488</v>
      </c>
      <c r="AR18" s="2">
        <v>1134644</v>
      </c>
      <c r="AT18" s="2">
        <v>3935070</v>
      </c>
      <c r="AU18" s="2">
        <v>7520535</v>
      </c>
      <c r="AW18" s="2">
        <v>909484</v>
      </c>
      <c r="AX18" s="2">
        <v>259727</v>
      </c>
    </row>
    <row r="19" spans="3:50" x14ac:dyDescent="0.2">
      <c r="C19" s="1">
        <f t="shared" si="0"/>
        <v>15</v>
      </c>
      <c r="D19" s="2">
        <v>1019560</v>
      </c>
      <c r="E19" s="2">
        <v>1207014</v>
      </c>
      <c r="G19" s="3">
        <v>91508</v>
      </c>
      <c r="H19" s="2">
        <v>186809</v>
      </c>
      <c r="J19" s="2">
        <v>17302</v>
      </c>
      <c r="K19" s="2">
        <v>1641661</v>
      </c>
      <c r="M19" s="2">
        <v>282394</v>
      </c>
      <c r="N19" s="2">
        <v>359221</v>
      </c>
      <c r="P19" s="2">
        <v>272717</v>
      </c>
      <c r="Q19" s="2">
        <v>395578</v>
      </c>
      <c r="S19" s="2">
        <v>483965</v>
      </c>
      <c r="T19" s="2">
        <v>597901</v>
      </c>
      <c r="V19" s="2">
        <v>90748</v>
      </c>
      <c r="W19" s="2">
        <v>1800426</v>
      </c>
      <c r="Y19" s="2">
        <v>243542</v>
      </c>
      <c r="Z19" s="2">
        <v>1471331</v>
      </c>
      <c r="AB19" s="2">
        <v>2464</v>
      </c>
      <c r="AC19" s="2">
        <v>7363</v>
      </c>
      <c r="AE19" s="2">
        <v>976364</v>
      </c>
      <c r="AF19" s="2">
        <v>3010908</v>
      </c>
      <c r="AH19" s="2">
        <v>470252</v>
      </c>
      <c r="AI19" s="2">
        <v>968579</v>
      </c>
      <c r="AK19" s="2">
        <v>886944</v>
      </c>
      <c r="AL19" s="2">
        <v>800031</v>
      </c>
      <c r="AN19" s="2">
        <v>256687</v>
      </c>
      <c r="AO19" s="2">
        <v>267891</v>
      </c>
      <c r="AQ19" s="2">
        <v>251518</v>
      </c>
      <c r="AR19" s="2">
        <v>1533645</v>
      </c>
      <c r="AT19" s="2">
        <v>5262280</v>
      </c>
      <c r="AU19" s="2">
        <v>5440754</v>
      </c>
      <c r="AW19" s="2">
        <v>976813</v>
      </c>
      <c r="AX19" s="2">
        <v>111091</v>
      </c>
    </row>
    <row r="20" spans="3:50" x14ac:dyDescent="0.2">
      <c r="C20" s="1">
        <f t="shared" si="0"/>
        <v>16</v>
      </c>
      <c r="D20" s="2">
        <v>960508</v>
      </c>
      <c r="E20" s="2">
        <v>812345</v>
      </c>
      <c r="G20" s="3">
        <v>77703</v>
      </c>
      <c r="H20" s="2">
        <v>52000</v>
      </c>
      <c r="J20" s="2">
        <v>610138</v>
      </c>
      <c r="K20" s="2">
        <v>630765</v>
      </c>
      <c r="M20" s="2">
        <v>258942</v>
      </c>
      <c r="N20" s="2">
        <v>347912</v>
      </c>
      <c r="P20" s="2">
        <v>345259</v>
      </c>
      <c r="Q20" s="2">
        <v>368313</v>
      </c>
      <c r="S20" s="2">
        <v>403350</v>
      </c>
      <c r="T20" s="2">
        <v>1464879</v>
      </c>
      <c r="V20" s="2">
        <v>403762</v>
      </c>
      <c r="W20" s="2">
        <v>99078</v>
      </c>
      <c r="Y20" s="2">
        <v>1048087</v>
      </c>
      <c r="Z20" s="2">
        <v>860409</v>
      </c>
      <c r="AB20" s="2">
        <v>1704</v>
      </c>
      <c r="AC20" s="2">
        <v>5347336</v>
      </c>
      <c r="AE20" s="2">
        <v>901738</v>
      </c>
      <c r="AF20" s="2">
        <v>1508018</v>
      </c>
      <c r="AH20" s="2">
        <v>329625</v>
      </c>
      <c r="AI20" s="2">
        <v>1158023</v>
      </c>
      <c r="AK20" s="2">
        <v>1658663</v>
      </c>
      <c r="AL20" s="2">
        <v>529546</v>
      </c>
      <c r="AN20" s="2">
        <v>296799</v>
      </c>
      <c r="AO20" s="2">
        <v>1151405</v>
      </c>
      <c r="AQ20" s="2">
        <v>226091</v>
      </c>
      <c r="AR20" s="2">
        <v>2312597</v>
      </c>
      <c r="AT20" s="2">
        <v>5066156</v>
      </c>
      <c r="AU20" s="2">
        <v>9015274</v>
      </c>
      <c r="AW20" s="2">
        <v>1014911</v>
      </c>
      <c r="AX20" s="2">
        <v>1188377</v>
      </c>
    </row>
    <row r="21" spans="3:50" x14ac:dyDescent="0.2">
      <c r="C21" s="1">
        <f t="shared" si="0"/>
        <v>17</v>
      </c>
      <c r="D21" s="2">
        <v>1023282</v>
      </c>
      <c r="E21" s="2">
        <v>819491</v>
      </c>
      <c r="G21" s="2">
        <v>501761</v>
      </c>
      <c r="H21" s="2">
        <v>85229</v>
      </c>
      <c r="J21" s="2">
        <v>86611</v>
      </c>
      <c r="K21" s="2">
        <v>396339</v>
      </c>
      <c r="M21" s="2">
        <v>332986</v>
      </c>
      <c r="N21" s="2">
        <v>356202</v>
      </c>
      <c r="P21" s="2">
        <v>269705</v>
      </c>
      <c r="Q21" s="2">
        <v>472120</v>
      </c>
      <c r="S21" s="2">
        <v>572928</v>
      </c>
      <c r="T21" s="2">
        <v>2327547</v>
      </c>
      <c r="V21" s="2">
        <v>11767</v>
      </c>
      <c r="W21" s="2">
        <v>40773</v>
      </c>
      <c r="Y21" s="2">
        <v>416795</v>
      </c>
      <c r="Z21" s="2">
        <v>668998</v>
      </c>
      <c r="AB21" s="2">
        <v>2376</v>
      </c>
      <c r="AC21" s="2">
        <v>2544968</v>
      </c>
      <c r="AE21" s="2">
        <v>849746</v>
      </c>
      <c r="AF21" s="2">
        <v>1507015</v>
      </c>
      <c r="AH21" s="4">
        <v>516553</v>
      </c>
      <c r="AI21" s="2">
        <v>1018612</v>
      </c>
      <c r="AK21" s="2">
        <v>1826468</v>
      </c>
      <c r="AL21" s="2">
        <v>628617</v>
      </c>
      <c r="AN21" s="2">
        <v>270126</v>
      </c>
      <c r="AO21" s="2">
        <v>72421</v>
      </c>
      <c r="AQ21" s="2">
        <v>306213</v>
      </c>
      <c r="AR21" s="2">
        <v>2579220</v>
      </c>
      <c r="AT21" s="2">
        <v>7632171</v>
      </c>
      <c r="AU21" s="2">
        <v>7879192</v>
      </c>
      <c r="AW21" s="2">
        <v>404946</v>
      </c>
      <c r="AX21" s="2">
        <v>333523</v>
      </c>
    </row>
    <row r="22" spans="3:50" x14ac:dyDescent="0.2">
      <c r="C22" s="1">
        <f t="shared" si="0"/>
        <v>18</v>
      </c>
      <c r="D22" s="2">
        <v>1248926</v>
      </c>
      <c r="E22" s="2">
        <v>1505324</v>
      </c>
      <c r="G22" s="2">
        <v>461106</v>
      </c>
      <c r="H22" s="2">
        <v>114306</v>
      </c>
      <c r="J22" s="2">
        <v>57242</v>
      </c>
      <c r="K22" s="2">
        <v>972773</v>
      </c>
      <c r="M22" s="2">
        <v>363277</v>
      </c>
      <c r="N22" s="2">
        <v>450463</v>
      </c>
      <c r="P22" s="2">
        <v>290508</v>
      </c>
      <c r="Q22" s="2">
        <v>617365</v>
      </c>
      <c r="S22" s="2">
        <v>585622</v>
      </c>
      <c r="T22" s="2">
        <v>2065417</v>
      </c>
      <c r="V22" s="2">
        <v>9492</v>
      </c>
      <c r="W22" s="2">
        <v>316971</v>
      </c>
      <c r="Y22" s="2">
        <v>252469</v>
      </c>
      <c r="Z22" s="2">
        <v>1004513</v>
      </c>
      <c r="AB22" s="2">
        <v>1826</v>
      </c>
      <c r="AC22" s="2">
        <v>27921</v>
      </c>
      <c r="AE22" s="2">
        <v>1821664</v>
      </c>
      <c r="AF22" s="2">
        <v>3186270</v>
      </c>
      <c r="AH22" s="2">
        <v>1136801</v>
      </c>
      <c r="AI22" s="2">
        <v>1136294</v>
      </c>
      <c r="AK22" s="2">
        <v>672534</v>
      </c>
      <c r="AL22" s="2">
        <v>779917</v>
      </c>
      <c r="AN22" s="2">
        <v>235606</v>
      </c>
      <c r="AO22" s="2">
        <v>401213</v>
      </c>
      <c r="AQ22" s="2">
        <v>144582</v>
      </c>
      <c r="AR22" s="2">
        <v>1662111</v>
      </c>
      <c r="AT22" s="2">
        <v>1739386</v>
      </c>
      <c r="AU22" s="2">
        <v>5721560</v>
      </c>
      <c r="AW22" s="2">
        <v>879371</v>
      </c>
      <c r="AX22" s="2">
        <v>36429</v>
      </c>
    </row>
    <row r="23" spans="3:50" x14ac:dyDescent="0.2">
      <c r="C23" s="1">
        <f t="shared" si="0"/>
        <v>19</v>
      </c>
      <c r="D23" s="2">
        <v>764995</v>
      </c>
      <c r="E23" s="2">
        <v>1206971</v>
      </c>
      <c r="G23" s="3">
        <v>42162</v>
      </c>
      <c r="H23" s="2">
        <v>104952</v>
      </c>
      <c r="J23" s="2">
        <v>739788</v>
      </c>
      <c r="K23" s="2">
        <v>563639</v>
      </c>
      <c r="M23" s="2">
        <v>344316</v>
      </c>
      <c r="N23" s="2">
        <v>383757</v>
      </c>
      <c r="P23" s="2">
        <v>450424</v>
      </c>
      <c r="Q23" s="2">
        <v>454467</v>
      </c>
      <c r="S23" s="2">
        <v>604020</v>
      </c>
      <c r="T23" s="2">
        <v>2092229</v>
      </c>
      <c r="V23" s="2">
        <v>8124</v>
      </c>
      <c r="W23" s="2">
        <v>890503</v>
      </c>
      <c r="Y23" s="2">
        <v>429193</v>
      </c>
      <c r="Z23" s="2">
        <v>593258</v>
      </c>
      <c r="AB23" s="2">
        <v>5747</v>
      </c>
      <c r="AC23" s="2">
        <v>115096</v>
      </c>
      <c r="AE23" s="2">
        <v>3616899</v>
      </c>
      <c r="AF23" s="2">
        <v>3210102</v>
      </c>
      <c r="AH23" s="2">
        <v>663419</v>
      </c>
      <c r="AI23" s="2">
        <v>347120</v>
      </c>
      <c r="AK23" s="2">
        <v>570181</v>
      </c>
      <c r="AL23" s="2">
        <v>845687</v>
      </c>
      <c r="AN23" s="2">
        <v>139644</v>
      </c>
      <c r="AO23" s="2">
        <v>227195</v>
      </c>
      <c r="AQ23" s="2">
        <v>282845</v>
      </c>
      <c r="AR23" s="2">
        <v>1969676</v>
      </c>
      <c r="AT23" s="2">
        <v>5699311</v>
      </c>
      <c r="AU23" s="2">
        <v>2181761</v>
      </c>
      <c r="AW23" s="2">
        <v>1086687</v>
      </c>
      <c r="AX23" s="2">
        <v>1237309</v>
      </c>
    </row>
    <row r="24" spans="3:50" x14ac:dyDescent="0.2">
      <c r="C24" s="1">
        <f t="shared" si="0"/>
        <v>20</v>
      </c>
      <c r="D24" s="3">
        <v>57649</v>
      </c>
      <c r="E24" s="2">
        <v>871818</v>
      </c>
      <c r="G24" s="2">
        <v>9584</v>
      </c>
      <c r="H24" s="2">
        <v>195831</v>
      </c>
      <c r="J24" s="2">
        <v>958450</v>
      </c>
      <c r="K24" s="2">
        <v>708667</v>
      </c>
      <c r="M24" s="2">
        <v>237922</v>
      </c>
      <c r="N24" s="2">
        <v>606550</v>
      </c>
      <c r="P24" s="2">
        <v>202071</v>
      </c>
      <c r="Q24" s="2">
        <v>341781</v>
      </c>
      <c r="S24" s="2">
        <v>651586</v>
      </c>
      <c r="T24" s="2">
        <v>1702474</v>
      </c>
      <c r="V24" s="2">
        <v>47567</v>
      </c>
      <c r="W24" s="2">
        <v>547803</v>
      </c>
      <c r="Y24" s="2">
        <v>548319</v>
      </c>
      <c r="Z24" s="2">
        <v>1091460</v>
      </c>
      <c r="AB24" s="2">
        <v>6019</v>
      </c>
      <c r="AC24" s="2">
        <v>6057</v>
      </c>
      <c r="AE24" s="2">
        <v>1907866</v>
      </c>
      <c r="AF24" s="2">
        <v>1965232</v>
      </c>
      <c r="AH24" s="2">
        <v>548899</v>
      </c>
      <c r="AI24" s="2">
        <v>368775</v>
      </c>
      <c r="AK24" s="2">
        <v>677916</v>
      </c>
      <c r="AL24" s="2">
        <v>744370</v>
      </c>
      <c r="AN24" s="2">
        <v>161679</v>
      </c>
      <c r="AO24" s="2">
        <v>2273573</v>
      </c>
      <c r="AQ24" s="2">
        <v>536893</v>
      </c>
      <c r="AR24" s="2">
        <v>2382311</v>
      </c>
      <c r="AT24" s="2">
        <v>8127819</v>
      </c>
      <c r="AU24" s="2">
        <v>2272398</v>
      </c>
      <c r="AW24" s="2">
        <v>892132</v>
      </c>
      <c r="AX24" s="2">
        <v>701933</v>
      </c>
    </row>
    <row r="25" spans="3:50" x14ac:dyDescent="0.2">
      <c r="C25" s="1">
        <f t="shared" si="0"/>
        <v>21</v>
      </c>
      <c r="D25" s="2">
        <v>1411955</v>
      </c>
      <c r="E25" s="2">
        <v>965166</v>
      </c>
      <c r="G25" s="2">
        <v>24180</v>
      </c>
      <c r="H25" s="2">
        <v>140698</v>
      </c>
      <c r="J25" s="2">
        <v>444623</v>
      </c>
      <c r="K25" s="2">
        <v>1206805</v>
      </c>
      <c r="M25" s="2">
        <v>233931</v>
      </c>
      <c r="N25" s="2">
        <v>548762</v>
      </c>
      <c r="P25" s="2">
        <v>167156</v>
      </c>
      <c r="Q25" s="2">
        <v>418541</v>
      </c>
      <c r="S25" s="2">
        <v>580354</v>
      </c>
      <c r="T25" s="2">
        <v>1933486</v>
      </c>
      <c r="V25" s="2">
        <v>38468</v>
      </c>
      <c r="W25" s="2">
        <v>348474</v>
      </c>
      <c r="Y25" s="2">
        <v>1387287</v>
      </c>
      <c r="Z25" s="2">
        <v>1045172</v>
      </c>
      <c r="AB25" s="2">
        <v>198</v>
      </c>
      <c r="AC25" s="2">
        <v>5359174</v>
      </c>
      <c r="AE25" s="2">
        <v>2808360</v>
      </c>
      <c r="AF25" s="2">
        <v>1869708</v>
      </c>
      <c r="AH25" s="2">
        <v>1455538</v>
      </c>
      <c r="AI25" s="2">
        <v>1556755</v>
      </c>
      <c r="AK25" s="2">
        <v>956272</v>
      </c>
      <c r="AL25" s="2">
        <v>1177490</v>
      </c>
      <c r="AN25" s="2">
        <v>146906</v>
      </c>
      <c r="AO25" s="2">
        <v>1448209</v>
      </c>
      <c r="AQ25" s="2">
        <v>609816</v>
      </c>
      <c r="AR25" s="2">
        <v>2544190</v>
      </c>
      <c r="AT25" s="2">
        <v>1645003</v>
      </c>
      <c r="AU25" s="2">
        <v>8443987</v>
      </c>
      <c r="AW25" s="2">
        <v>718329</v>
      </c>
      <c r="AX25" s="2">
        <v>1064004</v>
      </c>
    </row>
    <row r="26" spans="3:50" x14ac:dyDescent="0.2">
      <c r="C26" s="1">
        <f t="shared" si="0"/>
        <v>22</v>
      </c>
      <c r="D26" s="3">
        <v>128942</v>
      </c>
      <c r="E26" s="2">
        <v>1300882</v>
      </c>
      <c r="G26" s="2">
        <v>238036</v>
      </c>
      <c r="H26" s="2">
        <v>33426</v>
      </c>
      <c r="J26" s="2">
        <v>652508</v>
      </c>
      <c r="K26" s="2">
        <v>1134258</v>
      </c>
      <c r="M26" s="2">
        <v>233084</v>
      </c>
      <c r="N26" s="2">
        <v>573173</v>
      </c>
      <c r="P26" s="2">
        <v>272347</v>
      </c>
      <c r="Q26" s="2">
        <v>577057</v>
      </c>
      <c r="S26" s="2">
        <v>616672</v>
      </c>
      <c r="T26" s="2">
        <v>1100117</v>
      </c>
      <c r="V26" s="2">
        <v>191263</v>
      </c>
      <c r="W26" s="3">
        <v>949484</v>
      </c>
      <c r="Y26" s="2">
        <v>1375650</v>
      </c>
      <c r="Z26" s="2">
        <v>444933</v>
      </c>
      <c r="AB26" s="2">
        <v>6771</v>
      </c>
      <c r="AC26" s="2">
        <v>1688759</v>
      </c>
      <c r="AE26" s="2">
        <v>1197161</v>
      </c>
      <c r="AF26" s="2">
        <v>2223159</v>
      </c>
      <c r="AH26" s="2">
        <v>411406</v>
      </c>
      <c r="AI26" s="2">
        <v>699635</v>
      </c>
      <c r="AK26" s="2">
        <v>698010</v>
      </c>
      <c r="AL26" s="2">
        <v>853625</v>
      </c>
      <c r="AN26" s="2">
        <v>192015</v>
      </c>
      <c r="AO26" s="2">
        <v>26278</v>
      </c>
      <c r="AQ26" s="2">
        <v>598905</v>
      </c>
      <c r="AR26" s="2">
        <v>2250008</v>
      </c>
      <c r="AT26" s="2">
        <v>3965490</v>
      </c>
      <c r="AU26" s="2">
        <v>5817761</v>
      </c>
      <c r="AW26" s="2">
        <v>128862</v>
      </c>
      <c r="AX26" s="2">
        <v>1209423</v>
      </c>
    </row>
    <row r="27" spans="3:50" x14ac:dyDescent="0.2">
      <c r="C27" s="1">
        <f t="shared" si="0"/>
        <v>23</v>
      </c>
      <c r="D27" s="2">
        <v>1069472</v>
      </c>
      <c r="E27" s="2">
        <v>1202827</v>
      </c>
      <c r="G27" s="2">
        <v>214152</v>
      </c>
      <c r="H27" s="2">
        <v>43812</v>
      </c>
      <c r="J27" s="2">
        <v>280402</v>
      </c>
      <c r="K27" s="2">
        <v>1306515</v>
      </c>
      <c r="M27" s="2">
        <v>288646</v>
      </c>
      <c r="N27" s="2">
        <v>599661</v>
      </c>
      <c r="P27" s="2">
        <v>227912</v>
      </c>
      <c r="Q27" s="2">
        <v>491563</v>
      </c>
      <c r="S27" s="2">
        <v>174977</v>
      </c>
      <c r="T27" s="2">
        <v>1506807</v>
      </c>
      <c r="V27" s="2">
        <v>387813</v>
      </c>
      <c r="W27" s="3">
        <v>769926</v>
      </c>
      <c r="Y27" s="2">
        <v>1155377</v>
      </c>
      <c r="Z27" s="2">
        <v>166046</v>
      </c>
      <c r="AB27" s="2">
        <v>973</v>
      </c>
      <c r="AC27" s="2">
        <v>2721556</v>
      </c>
      <c r="AE27" s="2">
        <v>1039390</v>
      </c>
      <c r="AF27" s="2">
        <v>2360199</v>
      </c>
      <c r="AH27" s="2">
        <v>1102339</v>
      </c>
      <c r="AI27" s="2">
        <v>746952</v>
      </c>
      <c r="AK27" s="2">
        <v>503963</v>
      </c>
      <c r="AL27" s="2">
        <v>1253357</v>
      </c>
      <c r="AN27" s="2">
        <v>310867</v>
      </c>
      <c r="AO27" s="2">
        <v>18644</v>
      </c>
      <c r="AQ27" s="2">
        <v>425919</v>
      </c>
      <c r="AR27" s="2">
        <v>1820978</v>
      </c>
      <c r="AT27" s="2">
        <v>3353880</v>
      </c>
      <c r="AU27" s="2">
        <v>4795083</v>
      </c>
      <c r="AW27" s="2">
        <v>62467</v>
      </c>
      <c r="AX27" s="2">
        <v>94335</v>
      </c>
    </row>
    <row r="28" spans="3:50" x14ac:dyDescent="0.2">
      <c r="C28" s="1">
        <f t="shared" si="0"/>
        <v>24</v>
      </c>
      <c r="D28" s="2">
        <v>1048965</v>
      </c>
      <c r="E28" s="2">
        <v>1707768</v>
      </c>
      <c r="G28" s="2">
        <v>59981</v>
      </c>
      <c r="H28" s="2">
        <v>449833</v>
      </c>
      <c r="J28" s="2">
        <v>271883</v>
      </c>
      <c r="K28" s="2">
        <v>2129359</v>
      </c>
      <c r="M28" s="2">
        <v>253815</v>
      </c>
      <c r="N28" s="2">
        <v>772595</v>
      </c>
      <c r="P28" s="2">
        <v>267830</v>
      </c>
      <c r="Q28" s="2">
        <v>447011</v>
      </c>
      <c r="S28" s="2">
        <v>455854</v>
      </c>
      <c r="T28" s="2">
        <v>1087159</v>
      </c>
      <c r="V28" s="2">
        <v>55488</v>
      </c>
      <c r="W28" s="2">
        <v>100248</v>
      </c>
      <c r="Y28" s="2">
        <v>627242</v>
      </c>
      <c r="Z28" s="2">
        <v>1398280</v>
      </c>
      <c r="AB28" s="2">
        <v>21305</v>
      </c>
      <c r="AC28" s="2">
        <v>5023777</v>
      </c>
      <c r="AE28" s="2">
        <v>1230352</v>
      </c>
      <c r="AF28" s="2">
        <v>1834085</v>
      </c>
      <c r="AH28" s="2">
        <v>941114</v>
      </c>
      <c r="AI28" s="2">
        <v>797261</v>
      </c>
      <c r="AK28" s="2">
        <v>871449</v>
      </c>
      <c r="AL28" s="2">
        <v>904992</v>
      </c>
      <c r="AN28" s="2">
        <v>242213</v>
      </c>
      <c r="AO28" s="2">
        <v>388510</v>
      </c>
      <c r="AQ28" s="2">
        <v>641344</v>
      </c>
      <c r="AR28" s="2">
        <v>2006984</v>
      </c>
      <c r="AT28" s="2">
        <v>2267623</v>
      </c>
      <c r="AU28" s="2">
        <v>4819419</v>
      </c>
      <c r="AW28" s="2">
        <v>4663</v>
      </c>
      <c r="AX28" s="2">
        <v>61523</v>
      </c>
    </row>
    <row r="29" spans="3:50" x14ac:dyDescent="0.2">
      <c r="C29" s="1">
        <f t="shared" si="0"/>
        <v>25</v>
      </c>
      <c r="D29" s="2">
        <v>1030751</v>
      </c>
      <c r="E29" s="2">
        <v>1241031</v>
      </c>
      <c r="G29" s="2">
        <v>5797</v>
      </c>
      <c r="H29" s="2">
        <v>578400</v>
      </c>
      <c r="J29" s="2">
        <v>765078</v>
      </c>
      <c r="K29" s="2">
        <v>1959840</v>
      </c>
      <c r="M29" s="2">
        <v>316347</v>
      </c>
      <c r="N29" s="2">
        <v>534841</v>
      </c>
      <c r="P29" s="2">
        <v>252726</v>
      </c>
      <c r="Q29" s="2">
        <v>412899</v>
      </c>
      <c r="S29" s="2">
        <v>938965</v>
      </c>
      <c r="T29" s="2">
        <v>1852465</v>
      </c>
      <c r="V29" s="2">
        <v>41064</v>
      </c>
      <c r="W29" s="2">
        <v>35010</v>
      </c>
      <c r="Y29" s="2">
        <v>660119</v>
      </c>
      <c r="Z29" s="2">
        <v>1897530</v>
      </c>
      <c r="AB29" s="2">
        <v>66543</v>
      </c>
      <c r="AC29" s="2">
        <v>12470838</v>
      </c>
      <c r="AE29" s="2">
        <v>1350306</v>
      </c>
      <c r="AF29" s="2">
        <v>2034411</v>
      </c>
      <c r="AH29" s="2">
        <v>829686</v>
      </c>
      <c r="AI29" s="2">
        <v>1127950</v>
      </c>
      <c r="AK29" s="2">
        <v>439429</v>
      </c>
      <c r="AL29" s="2">
        <v>1170533</v>
      </c>
      <c r="AN29" s="2">
        <v>31757</v>
      </c>
      <c r="AO29" s="2">
        <v>413013</v>
      </c>
      <c r="AQ29" s="2">
        <v>830511</v>
      </c>
      <c r="AR29" s="2">
        <v>4234698</v>
      </c>
      <c r="AT29" s="2">
        <v>3933894</v>
      </c>
      <c r="AU29" s="2">
        <v>4088957</v>
      </c>
      <c r="AW29" s="2">
        <v>42117</v>
      </c>
      <c r="AX29" s="2">
        <v>6683</v>
      </c>
    </row>
    <row r="30" spans="3:50" x14ac:dyDescent="0.2">
      <c r="C30" s="1">
        <f t="shared" si="0"/>
        <v>26</v>
      </c>
      <c r="D30" s="2">
        <v>1136096</v>
      </c>
      <c r="E30" s="2">
        <v>1068224</v>
      </c>
      <c r="G30" s="2">
        <v>165038</v>
      </c>
      <c r="H30" s="2">
        <v>440875</v>
      </c>
      <c r="J30" s="2">
        <v>98090</v>
      </c>
      <c r="K30" s="2">
        <v>1444768</v>
      </c>
      <c r="M30" s="2">
        <v>313112</v>
      </c>
      <c r="N30" s="2">
        <v>556035</v>
      </c>
      <c r="P30" s="2">
        <v>286976</v>
      </c>
      <c r="Q30" s="2">
        <v>495527</v>
      </c>
      <c r="S30" s="2">
        <v>169300</v>
      </c>
      <c r="T30" s="2">
        <v>640822</v>
      </c>
      <c r="V30" s="2">
        <v>408512</v>
      </c>
      <c r="W30" s="2">
        <v>2504569</v>
      </c>
      <c r="Y30" s="2">
        <v>250610</v>
      </c>
      <c r="Z30" s="2">
        <v>693004</v>
      </c>
      <c r="AB30" s="2">
        <v>8912</v>
      </c>
      <c r="AC30" s="2">
        <v>7454204</v>
      </c>
      <c r="AE30" s="2">
        <v>1235577</v>
      </c>
      <c r="AF30" s="2">
        <v>2992733</v>
      </c>
      <c r="AH30" s="2">
        <v>1110532</v>
      </c>
      <c r="AI30" s="2">
        <v>988904</v>
      </c>
      <c r="AK30" s="2">
        <v>556396</v>
      </c>
      <c r="AL30" s="2">
        <v>692369</v>
      </c>
      <c r="AN30" s="2">
        <v>239858</v>
      </c>
      <c r="AO30" s="2">
        <v>598942</v>
      </c>
      <c r="AQ30" s="2">
        <v>779490</v>
      </c>
      <c r="AR30" s="2">
        <v>2403416</v>
      </c>
      <c r="AT30" s="2">
        <v>3136134</v>
      </c>
      <c r="AU30" s="2">
        <v>8898316</v>
      </c>
      <c r="AW30" s="2">
        <v>570231</v>
      </c>
      <c r="AX30" s="2">
        <v>12830</v>
      </c>
    </row>
    <row r="31" spans="3:50" x14ac:dyDescent="0.2">
      <c r="C31" s="1">
        <f t="shared" si="0"/>
        <v>27</v>
      </c>
      <c r="D31" s="2">
        <v>1163716</v>
      </c>
      <c r="E31" s="2">
        <v>1595677</v>
      </c>
      <c r="G31" s="2">
        <v>16211</v>
      </c>
      <c r="H31" s="2">
        <v>509065</v>
      </c>
      <c r="J31" s="2">
        <v>38155</v>
      </c>
      <c r="K31" s="2">
        <v>1337190</v>
      </c>
      <c r="M31" s="2">
        <v>282371</v>
      </c>
      <c r="N31" s="2">
        <v>527194</v>
      </c>
      <c r="P31" s="2">
        <v>226831</v>
      </c>
      <c r="Q31" s="2">
        <v>618444</v>
      </c>
      <c r="S31" s="2">
        <v>147636</v>
      </c>
      <c r="T31" s="2">
        <v>20965</v>
      </c>
      <c r="V31" s="2">
        <v>61764</v>
      </c>
      <c r="W31" s="2">
        <v>1698032</v>
      </c>
      <c r="Y31" s="2">
        <v>433701</v>
      </c>
      <c r="Z31" s="2">
        <v>1206879</v>
      </c>
      <c r="AB31" s="2">
        <v>29943</v>
      </c>
      <c r="AC31" s="2">
        <v>3702199</v>
      </c>
      <c r="AE31" s="2">
        <v>1552157</v>
      </c>
      <c r="AF31" s="2">
        <v>2534642</v>
      </c>
      <c r="AH31" s="2">
        <v>1202523</v>
      </c>
      <c r="AI31" s="2">
        <v>285835</v>
      </c>
      <c r="AK31" s="2">
        <v>1499913</v>
      </c>
      <c r="AL31" s="2">
        <v>831894</v>
      </c>
      <c r="AN31" s="2">
        <v>220600</v>
      </c>
      <c r="AO31" s="2">
        <v>416124</v>
      </c>
      <c r="AQ31" s="2">
        <v>1061510</v>
      </c>
      <c r="AR31" s="2">
        <v>2274950</v>
      </c>
      <c r="AT31" s="2">
        <v>4284835</v>
      </c>
      <c r="AU31" s="2">
        <v>10356130</v>
      </c>
      <c r="AW31" s="2">
        <v>604027</v>
      </c>
      <c r="AX31" s="2">
        <v>373397</v>
      </c>
    </row>
    <row r="32" spans="3:50" x14ac:dyDescent="0.2">
      <c r="C32" s="1">
        <f t="shared" si="0"/>
        <v>28</v>
      </c>
      <c r="D32" s="2">
        <v>888502</v>
      </c>
      <c r="E32" s="2">
        <v>1102609</v>
      </c>
      <c r="G32" s="2">
        <v>6667</v>
      </c>
      <c r="H32" s="2">
        <v>525258</v>
      </c>
      <c r="J32" s="2">
        <v>82917</v>
      </c>
      <c r="K32" s="3">
        <v>1449517</v>
      </c>
      <c r="M32" s="2">
        <v>343358</v>
      </c>
      <c r="N32" s="2">
        <v>529749</v>
      </c>
      <c r="P32" s="2">
        <v>205608</v>
      </c>
      <c r="Q32" s="2">
        <v>435436</v>
      </c>
      <c r="S32" s="2">
        <v>930767</v>
      </c>
      <c r="T32" s="2">
        <v>252387</v>
      </c>
      <c r="V32" s="3">
        <v>464974</v>
      </c>
      <c r="W32" s="2">
        <v>1287020</v>
      </c>
      <c r="Y32" s="2">
        <v>731598</v>
      </c>
      <c r="Z32" s="2">
        <v>857100</v>
      </c>
      <c r="AB32" s="2">
        <v>5566</v>
      </c>
      <c r="AC32" s="2">
        <v>4807656</v>
      </c>
      <c r="AE32" s="2">
        <v>2274594</v>
      </c>
      <c r="AF32" s="2">
        <v>2311227</v>
      </c>
      <c r="AH32" s="2">
        <v>952553</v>
      </c>
      <c r="AI32" s="2">
        <v>238129</v>
      </c>
      <c r="AK32" s="2">
        <v>953879</v>
      </c>
      <c r="AL32" s="2">
        <v>1040249</v>
      </c>
      <c r="AN32" s="2">
        <v>260953</v>
      </c>
      <c r="AO32" s="2">
        <v>29326</v>
      </c>
      <c r="AQ32" s="2">
        <v>928630</v>
      </c>
      <c r="AR32" s="2">
        <v>1965973</v>
      </c>
      <c r="AT32" s="2">
        <v>6299621</v>
      </c>
      <c r="AU32" s="2">
        <v>7013536</v>
      </c>
      <c r="AW32" s="2">
        <v>167367</v>
      </c>
      <c r="AX32" s="2">
        <v>318336</v>
      </c>
    </row>
    <row r="33" spans="3:50" x14ac:dyDescent="0.2">
      <c r="C33" s="1">
        <f t="shared" si="0"/>
        <v>29</v>
      </c>
      <c r="D33" s="2">
        <v>844545</v>
      </c>
      <c r="E33" s="2">
        <v>1958039</v>
      </c>
      <c r="G33" s="2">
        <v>11863</v>
      </c>
      <c r="H33" s="2">
        <v>271183</v>
      </c>
      <c r="J33" s="2">
        <v>239319</v>
      </c>
      <c r="K33" s="3">
        <v>1715131</v>
      </c>
      <c r="M33" s="2">
        <v>365437</v>
      </c>
      <c r="N33" s="2">
        <v>610505</v>
      </c>
      <c r="P33" s="2">
        <v>219297</v>
      </c>
      <c r="Q33" s="2">
        <v>626737</v>
      </c>
      <c r="S33" s="2">
        <v>429523</v>
      </c>
      <c r="T33" s="2">
        <v>1637578</v>
      </c>
      <c r="V33" s="3">
        <v>523856</v>
      </c>
      <c r="W33" s="3">
        <v>1989837</v>
      </c>
      <c r="Y33" s="2">
        <v>526586</v>
      </c>
      <c r="Z33" s="2">
        <v>1847645</v>
      </c>
      <c r="AB33" s="2">
        <v>475833</v>
      </c>
      <c r="AC33" s="2">
        <v>9096659</v>
      </c>
      <c r="AE33" s="2">
        <v>1887325</v>
      </c>
      <c r="AF33" s="2">
        <v>2715880</v>
      </c>
      <c r="AH33" s="2">
        <v>919938</v>
      </c>
      <c r="AI33" s="2">
        <v>1951065</v>
      </c>
      <c r="AK33" s="2">
        <v>453139</v>
      </c>
      <c r="AL33" s="2">
        <v>785335</v>
      </c>
      <c r="AN33" s="2">
        <v>232662</v>
      </c>
      <c r="AO33" s="2">
        <v>54719</v>
      </c>
      <c r="AQ33" s="2">
        <v>1741229</v>
      </c>
      <c r="AR33" s="2">
        <v>2253384</v>
      </c>
      <c r="AT33" s="2">
        <v>7189674</v>
      </c>
      <c r="AU33" s="2">
        <v>3658697</v>
      </c>
      <c r="AW33" s="2">
        <v>151262</v>
      </c>
      <c r="AX33" s="2">
        <v>803598</v>
      </c>
    </row>
    <row r="34" spans="3:50" x14ac:dyDescent="0.2">
      <c r="C34" s="1">
        <f t="shared" si="0"/>
        <v>30</v>
      </c>
      <c r="D34" s="2">
        <v>548148</v>
      </c>
      <c r="E34" s="2">
        <v>1486188</v>
      </c>
      <c r="G34" s="2">
        <v>6455</v>
      </c>
      <c r="H34" s="2">
        <v>362409</v>
      </c>
      <c r="J34" s="2">
        <v>149039</v>
      </c>
      <c r="K34" s="2">
        <v>1249481</v>
      </c>
      <c r="M34" s="2">
        <v>411475</v>
      </c>
      <c r="N34" s="2">
        <v>697129</v>
      </c>
      <c r="P34" s="2">
        <v>282106</v>
      </c>
      <c r="Q34" s="2">
        <v>1017735</v>
      </c>
      <c r="S34" s="2">
        <v>766579</v>
      </c>
      <c r="T34" s="2">
        <v>963687</v>
      </c>
      <c r="V34" s="2">
        <v>71291</v>
      </c>
      <c r="W34" s="3">
        <v>2364013</v>
      </c>
      <c r="Y34" s="2">
        <v>444100</v>
      </c>
      <c r="Z34" s="2">
        <v>1710203</v>
      </c>
      <c r="AB34" s="2">
        <v>253412</v>
      </c>
      <c r="AC34" s="2">
        <v>8967638</v>
      </c>
      <c r="AE34" s="2">
        <v>4180014</v>
      </c>
      <c r="AF34" s="2">
        <v>3866548</v>
      </c>
      <c r="AH34" s="2">
        <v>920526</v>
      </c>
      <c r="AI34" s="2">
        <v>1790471</v>
      </c>
      <c r="AK34" s="2">
        <v>635015</v>
      </c>
      <c r="AL34" s="2">
        <v>1137096</v>
      </c>
      <c r="AN34" s="2">
        <v>431718</v>
      </c>
      <c r="AO34" s="2">
        <v>10622</v>
      </c>
      <c r="AQ34" s="2">
        <v>1502567</v>
      </c>
      <c r="AR34" s="2">
        <v>2111988</v>
      </c>
      <c r="AT34" s="2">
        <v>3315270</v>
      </c>
      <c r="AU34" s="2">
        <v>6533665</v>
      </c>
      <c r="AW34" s="2">
        <v>117165</v>
      </c>
      <c r="AX34" s="2">
        <v>825414</v>
      </c>
    </row>
    <row r="35" spans="3:50" x14ac:dyDescent="0.2">
      <c r="C35" s="1">
        <f t="shared" si="0"/>
        <v>31</v>
      </c>
      <c r="D35" s="2">
        <v>1181023</v>
      </c>
      <c r="E35" s="2">
        <v>2083320</v>
      </c>
      <c r="G35" s="2">
        <v>9838</v>
      </c>
      <c r="H35" s="2">
        <v>674700</v>
      </c>
      <c r="J35" s="2">
        <v>745273</v>
      </c>
      <c r="K35" s="2">
        <v>1455651</v>
      </c>
      <c r="M35" s="2">
        <v>459845</v>
      </c>
      <c r="N35" s="2">
        <v>510224</v>
      </c>
      <c r="P35" s="2">
        <v>155049</v>
      </c>
      <c r="Q35" s="2">
        <v>525550</v>
      </c>
      <c r="S35" s="2">
        <v>722584</v>
      </c>
      <c r="T35" s="2">
        <v>1741810</v>
      </c>
      <c r="V35" s="2">
        <v>52044</v>
      </c>
      <c r="W35" s="3">
        <v>1874408</v>
      </c>
      <c r="Y35" s="2">
        <v>1231181</v>
      </c>
      <c r="Z35" s="2">
        <v>1108244</v>
      </c>
      <c r="AB35" s="2">
        <v>108941</v>
      </c>
      <c r="AC35" s="2">
        <v>7693524</v>
      </c>
      <c r="AE35" s="2">
        <v>1881267</v>
      </c>
      <c r="AF35" s="2">
        <v>2619961</v>
      </c>
      <c r="AH35" s="2">
        <v>1172728</v>
      </c>
      <c r="AI35" s="2">
        <v>1181944</v>
      </c>
      <c r="AK35" s="2">
        <v>145484</v>
      </c>
      <c r="AL35" s="2">
        <v>1240648</v>
      </c>
      <c r="AN35" s="2">
        <v>42513</v>
      </c>
      <c r="AO35" s="2">
        <v>909352</v>
      </c>
      <c r="AQ35" s="2">
        <v>1341364</v>
      </c>
      <c r="AR35" s="2">
        <v>2922521</v>
      </c>
      <c r="AT35" s="2">
        <v>3930718</v>
      </c>
      <c r="AU35" s="2">
        <v>5898915</v>
      </c>
      <c r="AW35" s="2">
        <v>74316</v>
      </c>
      <c r="AX35" s="2">
        <v>1051011</v>
      </c>
    </row>
    <row r="36" spans="3:50" x14ac:dyDescent="0.2">
      <c r="C36" s="1">
        <f t="shared" si="0"/>
        <v>32</v>
      </c>
      <c r="D36" s="3">
        <v>102896</v>
      </c>
      <c r="E36" s="2">
        <v>1349838</v>
      </c>
      <c r="G36" s="2">
        <v>10584</v>
      </c>
      <c r="H36" s="2">
        <v>441295</v>
      </c>
      <c r="J36" s="2">
        <v>533691</v>
      </c>
      <c r="K36" s="2">
        <v>1776326</v>
      </c>
      <c r="M36" s="2">
        <v>470235</v>
      </c>
      <c r="N36" s="2">
        <v>519919</v>
      </c>
      <c r="P36" s="2">
        <v>185261</v>
      </c>
      <c r="Q36" s="2">
        <v>687964</v>
      </c>
      <c r="S36" s="2">
        <v>501033</v>
      </c>
      <c r="T36" s="2">
        <v>1087134</v>
      </c>
      <c r="V36" s="2">
        <v>464554</v>
      </c>
      <c r="W36" s="2">
        <v>1390987</v>
      </c>
      <c r="Y36" s="2">
        <v>469852</v>
      </c>
      <c r="Z36" s="2">
        <v>1105561</v>
      </c>
      <c r="AB36" s="2">
        <v>68342</v>
      </c>
      <c r="AC36" s="2">
        <v>871789</v>
      </c>
      <c r="AE36" s="2">
        <v>1398510</v>
      </c>
      <c r="AF36" s="2">
        <v>3033632</v>
      </c>
      <c r="AH36" s="2">
        <v>1318077</v>
      </c>
      <c r="AI36" s="2">
        <v>1580259</v>
      </c>
      <c r="AK36" s="2">
        <v>798730</v>
      </c>
      <c r="AL36" s="2">
        <v>1103570</v>
      </c>
      <c r="AN36" s="2">
        <v>738281</v>
      </c>
      <c r="AO36" s="2">
        <v>148311</v>
      </c>
      <c r="AQ36" s="2">
        <v>944782</v>
      </c>
      <c r="AR36" s="2">
        <v>1319851</v>
      </c>
      <c r="AT36" s="2">
        <v>4761578</v>
      </c>
      <c r="AU36" s="2">
        <v>8913873</v>
      </c>
      <c r="AW36" s="2">
        <v>750886</v>
      </c>
      <c r="AX36" s="2">
        <v>143959</v>
      </c>
    </row>
    <row r="37" spans="3:50" x14ac:dyDescent="0.2">
      <c r="C37" s="1">
        <f t="shared" si="0"/>
        <v>33</v>
      </c>
      <c r="D37" s="2">
        <v>1286203</v>
      </c>
      <c r="E37" s="2">
        <v>1879767</v>
      </c>
      <c r="G37" s="2">
        <v>17992</v>
      </c>
      <c r="H37" s="2">
        <v>251045</v>
      </c>
      <c r="J37" s="2">
        <v>496536</v>
      </c>
      <c r="K37" s="2">
        <v>1705645</v>
      </c>
      <c r="M37" s="2">
        <v>427056</v>
      </c>
      <c r="N37" s="2">
        <v>646821</v>
      </c>
      <c r="P37" s="2">
        <v>634453</v>
      </c>
      <c r="Q37" s="2">
        <v>2509693</v>
      </c>
      <c r="S37" s="2">
        <v>802188</v>
      </c>
      <c r="T37" s="2">
        <v>471685</v>
      </c>
      <c r="V37" s="2">
        <v>237496</v>
      </c>
      <c r="W37" s="3">
        <v>1575765</v>
      </c>
      <c r="Y37" s="2">
        <v>523038</v>
      </c>
      <c r="Z37" s="2">
        <v>1191067</v>
      </c>
      <c r="AB37" s="2">
        <v>43012</v>
      </c>
      <c r="AC37" s="2">
        <v>2447505</v>
      </c>
      <c r="AE37" s="2">
        <v>1836626</v>
      </c>
      <c r="AF37" s="2">
        <v>2938220</v>
      </c>
      <c r="AH37" s="2">
        <v>1534972</v>
      </c>
      <c r="AI37" s="2">
        <v>1236446</v>
      </c>
      <c r="AK37" s="2">
        <v>262724</v>
      </c>
      <c r="AL37" s="2">
        <v>946116</v>
      </c>
      <c r="AN37" s="2">
        <v>94667</v>
      </c>
      <c r="AO37" s="2">
        <v>937273</v>
      </c>
      <c r="AQ37" s="2">
        <v>1089178</v>
      </c>
      <c r="AR37" s="2">
        <v>3038061</v>
      </c>
      <c r="AT37" s="2">
        <v>3703051</v>
      </c>
      <c r="AU37" s="2">
        <v>4363820</v>
      </c>
      <c r="AW37" s="2">
        <v>685329</v>
      </c>
      <c r="AX37" s="2">
        <v>754982</v>
      </c>
    </row>
    <row r="38" spans="3:50" x14ac:dyDescent="0.2">
      <c r="C38" s="1">
        <f t="shared" si="0"/>
        <v>34</v>
      </c>
      <c r="D38" s="2">
        <v>1125453</v>
      </c>
      <c r="E38" s="2">
        <v>1266890</v>
      </c>
      <c r="G38" s="2">
        <v>65696</v>
      </c>
      <c r="H38" s="2">
        <v>437411</v>
      </c>
      <c r="J38" s="2">
        <v>57632</v>
      </c>
      <c r="K38" s="2">
        <v>2116881</v>
      </c>
      <c r="M38" s="2">
        <v>455969</v>
      </c>
      <c r="N38" s="2">
        <v>632493</v>
      </c>
      <c r="P38" s="2">
        <v>372647</v>
      </c>
      <c r="Q38" s="2">
        <v>1782507</v>
      </c>
      <c r="S38" s="2">
        <v>863103</v>
      </c>
      <c r="T38" s="2">
        <v>1988904</v>
      </c>
      <c r="V38" s="2">
        <v>241491</v>
      </c>
      <c r="W38" s="2">
        <v>2241426</v>
      </c>
      <c r="Y38" s="2">
        <v>291172</v>
      </c>
      <c r="Z38" s="2">
        <v>608659</v>
      </c>
      <c r="AB38" s="2">
        <v>5982</v>
      </c>
      <c r="AC38" s="2">
        <v>1036634</v>
      </c>
      <c r="AE38" s="2">
        <v>1532691</v>
      </c>
      <c r="AF38" s="2">
        <v>2913858</v>
      </c>
      <c r="AH38" s="2">
        <v>859856</v>
      </c>
      <c r="AI38" s="2">
        <v>1386856</v>
      </c>
      <c r="AK38" s="2">
        <v>412642</v>
      </c>
      <c r="AL38" s="2">
        <v>644400</v>
      </c>
      <c r="AN38" s="2">
        <v>496941</v>
      </c>
      <c r="AO38" s="2">
        <v>283289</v>
      </c>
      <c r="AQ38" s="2">
        <v>467977</v>
      </c>
      <c r="AR38" s="2">
        <v>1390329</v>
      </c>
      <c r="AT38" s="2">
        <v>3366737</v>
      </c>
      <c r="AU38" s="2">
        <v>3770839</v>
      </c>
      <c r="AW38" s="2">
        <v>686156</v>
      </c>
      <c r="AX38" s="2">
        <v>90987</v>
      </c>
    </row>
    <row r="39" spans="3:50" x14ac:dyDescent="0.2">
      <c r="C39" s="1">
        <f t="shared" si="0"/>
        <v>35</v>
      </c>
      <c r="D39" s="2">
        <v>1266275</v>
      </c>
      <c r="E39" s="2">
        <v>1089951</v>
      </c>
      <c r="G39" s="2">
        <v>73437</v>
      </c>
      <c r="H39" s="2">
        <v>586735</v>
      </c>
      <c r="J39" s="2">
        <v>299591</v>
      </c>
      <c r="K39" s="2">
        <v>963171</v>
      </c>
      <c r="M39" s="2">
        <v>160426</v>
      </c>
      <c r="N39" s="2">
        <v>455997</v>
      </c>
      <c r="P39" s="2">
        <v>602778</v>
      </c>
      <c r="Q39" s="2">
        <v>2000980</v>
      </c>
      <c r="S39" s="2">
        <v>725166</v>
      </c>
      <c r="T39" s="2">
        <v>1403528</v>
      </c>
      <c r="V39" s="2">
        <v>94589</v>
      </c>
      <c r="W39" s="2">
        <v>2729486</v>
      </c>
      <c r="Y39" s="2">
        <v>494945</v>
      </c>
      <c r="Z39" s="2">
        <v>1178162</v>
      </c>
      <c r="AB39" s="2">
        <v>10420</v>
      </c>
      <c r="AC39" s="2">
        <v>1748715</v>
      </c>
      <c r="AE39" s="2">
        <v>1595949</v>
      </c>
      <c r="AF39" s="2">
        <v>2600396</v>
      </c>
      <c r="AH39" s="2">
        <v>1643426</v>
      </c>
      <c r="AI39" s="2">
        <v>1328421</v>
      </c>
      <c r="AK39" s="2">
        <v>1653399</v>
      </c>
      <c r="AL39" s="2">
        <v>665272</v>
      </c>
      <c r="AN39" s="2">
        <v>74329</v>
      </c>
      <c r="AO39" s="2">
        <v>1127959</v>
      </c>
      <c r="AQ39" s="2">
        <v>650593</v>
      </c>
      <c r="AR39" s="2">
        <v>3656695</v>
      </c>
      <c r="AT39" s="2">
        <v>1938076</v>
      </c>
      <c r="AU39" s="2">
        <v>6777000</v>
      </c>
      <c r="AW39" s="2">
        <v>304651</v>
      </c>
      <c r="AX39" s="2">
        <v>6339</v>
      </c>
    </row>
    <row r="40" spans="3:50" x14ac:dyDescent="0.2">
      <c r="C40" s="1">
        <f t="shared" si="0"/>
        <v>36</v>
      </c>
      <c r="D40" s="2">
        <v>1023885</v>
      </c>
      <c r="E40" s="2">
        <v>1705681</v>
      </c>
      <c r="G40" s="2">
        <v>7637</v>
      </c>
      <c r="H40" s="2">
        <v>428776</v>
      </c>
      <c r="J40" s="2">
        <v>27122</v>
      </c>
      <c r="K40" s="2">
        <v>1006824</v>
      </c>
      <c r="M40" s="2">
        <v>315037</v>
      </c>
      <c r="N40" s="2">
        <v>521556</v>
      </c>
      <c r="P40" s="2">
        <v>201563</v>
      </c>
      <c r="Q40" s="2">
        <v>2086674</v>
      </c>
      <c r="S40" s="2">
        <v>187206</v>
      </c>
      <c r="T40" s="2">
        <v>1215127</v>
      </c>
      <c r="V40" s="2">
        <v>157041</v>
      </c>
      <c r="W40" s="2">
        <v>105034</v>
      </c>
      <c r="Y40" s="2">
        <v>674975</v>
      </c>
      <c r="Z40" s="2">
        <v>533483</v>
      </c>
      <c r="AB40" s="2">
        <v>889103</v>
      </c>
      <c r="AC40" s="2">
        <v>1536775</v>
      </c>
      <c r="AE40" s="2">
        <v>1318115</v>
      </c>
      <c r="AF40" s="2">
        <v>2785862</v>
      </c>
      <c r="AH40" s="2">
        <v>1655300</v>
      </c>
      <c r="AI40" s="2">
        <v>1580912</v>
      </c>
      <c r="AK40" s="2">
        <v>1606098</v>
      </c>
      <c r="AL40" s="2">
        <v>963765</v>
      </c>
      <c r="AN40" s="2">
        <v>389483</v>
      </c>
      <c r="AO40" s="2">
        <v>256554</v>
      </c>
      <c r="AQ40" s="2">
        <v>1481356</v>
      </c>
      <c r="AR40" s="2">
        <v>2194694</v>
      </c>
      <c r="AT40" s="2">
        <v>3818772</v>
      </c>
      <c r="AU40" s="2">
        <v>9007538</v>
      </c>
      <c r="AW40" s="2">
        <v>106611</v>
      </c>
      <c r="AX40" s="2">
        <v>835495</v>
      </c>
    </row>
    <row r="41" spans="3:50" x14ac:dyDescent="0.2">
      <c r="C41" s="1">
        <f t="shared" si="0"/>
        <v>37</v>
      </c>
      <c r="D41" s="2">
        <v>425797</v>
      </c>
      <c r="E41" s="2">
        <v>1412016</v>
      </c>
      <c r="G41" s="2">
        <v>119912</v>
      </c>
      <c r="H41" s="2">
        <v>527908</v>
      </c>
      <c r="J41" s="2">
        <v>243754</v>
      </c>
      <c r="K41" s="2">
        <v>1503401</v>
      </c>
      <c r="M41" s="2">
        <v>453847</v>
      </c>
      <c r="N41" s="2">
        <v>570684</v>
      </c>
      <c r="P41" s="2">
        <v>225058</v>
      </c>
      <c r="Q41" s="2">
        <v>1354646</v>
      </c>
      <c r="S41" s="2">
        <v>1698299</v>
      </c>
      <c r="T41" s="2">
        <v>1600332</v>
      </c>
      <c r="V41" s="2">
        <v>148707</v>
      </c>
      <c r="W41" s="2">
        <v>58817</v>
      </c>
      <c r="Y41" s="2">
        <v>889708</v>
      </c>
      <c r="Z41" s="2">
        <v>1100433</v>
      </c>
      <c r="AB41" s="2">
        <v>65659</v>
      </c>
      <c r="AC41" s="2">
        <v>668587</v>
      </c>
      <c r="AE41" s="2">
        <v>1608409</v>
      </c>
      <c r="AF41" s="2">
        <v>2654433</v>
      </c>
      <c r="AH41" s="2">
        <v>1489505</v>
      </c>
      <c r="AI41" s="2">
        <v>956041</v>
      </c>
      <c r="AK41" s="2">
        <v>1561942</v>
      </c>
      <c r="AL41" s="2">
        <v>866268</v>
      </c>
      <c r="AN41" s="2">
        <v>23298</v>
      </c>
      <c r="AO41" s="2">
        <v>585660</v>
      </c>
      <c r="AQ41" s="2">
        <v>1063465</v>
      </c>
      <c r="AR41" s="2">
        <v>1368562</v>
      </c>
      <c r="AT41" s="2">
        <v>1078134</v>
      </c>
      <c r="AU41" s="2">
        <v>4746927</v>
      </c>
      <c r="AW41" s="2">
        <v>104313</v>
      </c>
      <c r="AX41" s="2">
        <v>9483</v>
      </c>
    </row>
    <row r="42" spans="3:50" x14ac:dyDescent="0.2">
      <c r="C42" s="1">
        <f t="shared" si="0"/>
        <v>38</v>
      </c>
      <c r="D42" s="2">
        <v>231212</v>
      </c>
      <c r="E42" s="2">
        <v>1073558</v>
      </c>
      <c r="G42" s="2">
        <v>12331</v>
      </c>
      <c r="H42" s="2">
        <v>122427</v>
      </c>
      <c r="J42" s="2">
        <v>333874</v>
      </c>
      <c r="K42" s="2">
        <v>1141943</v>
      </c>
      <c r="M42" s="2">
        <v>217122</v>
      </c>
      <c r="N42" s="2">
        <v>637177</v>
      </c>
      <c r="P42" s="2">
        <v>254666</v>
      </c>
      <c r="Q42" s="2">
        <v>1306891</v>
      </c>
      <c r="S42" s="2">
        <v>1918108</v>
      </c>
      <c r="T42" s="2">
        <v>1895618</v>
      </c>
      <c r="V42" s="2">
        <v>228404</v>
      </c>
      <c r="W42" s="2">
        <v>2687021</v>
      </c>
      <c r="Y42" s="2">
        <v>408958</v>
      </c>
      <c r="Z42" s="2">
        <v>2826795</v>
      </c>
      <c r="AB42" s="2">
        <v>10079</v>
      </c>
      <c r="AC42" s="2">
        <v>37224</v>
      </c>
      <c r="AE42" s="2">
        <v>1213281</v>
      </c>
      <c r="AF42" s="2">
        <v>2813089</v>
      </c>
      <c r="AH42" s="2">
        <v>1082746</v>
      </c>
      <c r="AI42" s="2">
        <v>1459331</v>
      </c>
      <c r="AK42" s="2">
        <v>1317182</v>
      </c>
      <c r="AL42" s="2">
        <v>548896</v>
      </c>
      <c r="AN42" s="2">
        <v>500255</v>
      </c>
      <c r="AO42" s="2">
        <v>949727</v>
      </c>
      <c r="AQ42" s="2">
        <v>624502</v>
      </c>
      <c r="AR42" s="2">
        <v>1184888</v>
      </c>
      <c r="AT42" s="2">
        <v>2018822</v>
      </c>
      <c r="AU42" s="2">
        <v>4176547</v>
      </c>
      <c r="AW42" s="2">
        <v>182509</v>
      </c>
      <c r="AX42" s="2">
        <v>6512</v>
      </c>
    </row>
    <row r="43" spans="3:50" x14ac:dyDescent="0.2">
      <c r="C43" s="1">
        <f t="shared" si="0"/>
        <v>39</v>
      </c>
      <c r="D43" s="2">
        <v>262558</v>
      </c>
      <c r="E43" s="2">
        <v>1486657</v>
      </c>
      <c r="G43" s="2">
        <v>16318</v>
      </c>
      <c r="H43" s="2">
        <v>196917</v>
      </c>
      <c r="J43" s="2">
        <v>217126</v>
      </c>
      <c r="K43" s="2">
        <v>1867220</v>
      </c>
      <c r="M43" s="2">
        <v>531753</v>
      </c>
      <c r="N43" s="2">
        <v>437902</v>
      </c>
      <c r="P43" s="2">
        <v>1539320</v>
      </c>
      <c r="Q43" s="2">
        <v>1227569</v>
      </c>
      <c r="S43" s="2">
        <v>1753097</v>
      </c>
      <c r="T43" s="2">
        <v>1095459</v>
      </c>
      <c r="V43" s="2">
        <v>44185</v>
      </c>
      <c r="W43" s="2">
        <v>82002</v>
      </c>
      <c r="Y43" s="2">
        <v>539904</v>
      </c>
      <c r="Z43" s="2">
        <v>2846390</v>
      </c>
      <c r="AB43" s="2">
        <v>76213</v>
      </c>
      <c r="AC43" s="2">
        <v>9326</v>
      </c>
      <c r="AE43" s="2">
        <v>1317813</v>
      </c>
      <c r="AF43" s="2">
        <v>2675065</v>
      </c>
      <c r="AH43" s="2">
        <v>1454934</v>
      </c>
      <c r="AI43" s="2">
        <v>1791511</v>
      </c>
      <c r="AK43" s="2">
        <v>670899</v>
      </c>
      <c r="AL43" s="3">
        <v>1183071</v>
      </c>
      <c r="AN43" s="2">
        <v>12667</v>
      </c>
      <c r="AO43" s="2">
        <v>1700649</v>
      </c>
      <c r="AQ43" s="2">
        <v>1067480</v>
      </c>
      <c r="AR43" s="2">
        <v>745253</v>
      </c>
      <c r="AT43" s="2">
        <v>2037039</v>
      </c>
      <c r="AU43" s="2">
        <v>4265928</v>
      </c>
      <c r="AW43" s="2">
        <v>97579</v>
      </c>
      <c r="AX43" s="2">
        <v>13337</v>
      </c>
    </row>
    <row r="44" spans="3:50" x14ac:dyDescent="0.2">
      <c r="C44" s="1">
        <f t="shared" si="0"/>
        <v>40</v>
      </c>
      <c r="D44" s="2">
        <v>600744</v>
      </c>
      <c r="E44" s="2">
        <v>1639060</v>
      </c>
      <c r="G44" s="2">
        <v>58417</v>
      </c>
      <c r="H44" s="2">
        <v>88788</v>
      </c>
      <c r="J44" s="2">
        <v>284936</v>
      </c>
      <c r="K44" s="2">
        <v>557635</v>
      </c>
      <c r="M44" s="2">
        <v>306826</v>
      </c>
      <c r="N44" s="2">
        <v>464263</v>
      </c>
      <c r="P44" s="2">
        <v>720006</v>
      </c>
      <c r="Q44" s="2">
        <v>1427823</v>
      </c>
      <c r="S44" s="2">
        <v>396407</v>
      </c>
      <c r="T44" s="2">
        <v>1234758</v>
      </c>
      <c r="V44" s="2">
        <v>56323</v>
      </c>
      <c r="W44" s="2">
        <v>133748</v>
      </c>
      <c r="Y44" s="2">
        <v>402348</v>
      </c>
      <c r="Z44" s="2">
        <v>2800565</v>
      </c>
      <c r="AB44" s="2">
        <v>75631</v>
      </c>
      <c r="AC44" s="2">
        <v>7652014</v>
      </c>
      <c r="AE44" s="2">
        <v>926773</v>
      </c>
      <c r="AF44" s="2">
        <v>3046655</v>
      </c>
      <c r="AH44" s="2">
        <v>1330006</v>
      </c>
      <c r="AI44" s="2">
        <v>1657104</v>
      </c>
      <c r="AK44" s="2">
        <v>1171080</v>
      </c>
      <c r="AL44" s="2">
        <v>1232987</v>
      </c>
      <c r="AN44" s="2">
        <v>92352</v>
      </c>
      <c r="AO44" s="2">
        <v>165423</v>
      </c>
      <c r="AQ44" s="2">
        <v>1213764</v>
      </c>
      <c r="AR44" s="2">
        <v>617908</v>
      </c>
      <c r="AT44" s="2">
        <v>8637039</v>
      </c>
      <c r="AU44" s="2">
        <v>12048495</v>
      </c>
      <c r="AW44" s="2">
        <v>305651</v>
      </c>
      <c r="AX44" s="2">
        <v>214903</v>
      </c>
    </row>
    <row r="45" spans="3:50" x14ac:dyDescent="0.2">
      <c r="C45" s="1">
        <f t="shared" si="0"/>
        <v>41</v>
      </c>
      <c r="D45" s="2">
        <v>574140</v>
      </c>
      <c r="E45" s="2">
        <v>915792</v>
      </c>
      <c r="G45" s="2">
        <v>17671</v>
      </c>
      <c r="H45" s="2">
        <v>117352</v>
      </c>
      <c r="J45" s="2">
        <v>140393</v>
      </c>
      <c r="K45" s="2">
        <v>1225008</v>
      </c>
      <c r="M45" s="2">
        <v>156595</v>
      </c>
      <c r="N45" s="2">
        <v>539687</v>
      </c>
      <c r="P45" s="2">
        <v>418215</v>
      </c>
      <c r="Q45" s="2">
        <v>1119360</v>
      </c>
      <c r="S45" s="2">
        <v>1722123</v>
      </c>
      <c r="T45" s="2">
        <v>1349330</v>
      </c>
      <c r="V45" s="2">
        <v>106802</v>
      </c>
      <c r="W45" s="2">
        <v>922183</v>
      </c>
      <c r="Y45" s="2">
        <v>335560</v>
      </c>
      <c r="Z45" s="2">
        <v>876632</v>
      </c>
      <c r="AB45" s="2">
        <v>231430</v>
      </c>
      <c r="AC45" s="2">
        <v>8023846</v>
      </c>
      <c r="AE45" s="2">
        <v>777265</v>
      </c>
      <c r="AF45" s="2">
        <v>2452871</v>
      </c>
      <c r="AH45" s="2">
        <v>990373</v>
      </c>
      <c r="AI45" s="2">
        <v>1341974</v>
      </c>
      <c r="AK45" s="2">
        <v>897212</v>
      </c>
      <c r="AL45" s="2">
        <v>1452270</v>
      </c>
      <c r="AN45" s="2">
        <v>165766</v>
      </c>
      <c r="AO45" s="2">
        <v>1270832</v>
      </c>
      <c r="AQ45" s="2">
        <v>541770</v>
      </c>
      <c r="AR45" s="2">
        <v>668523</v>
      </c>
      <c r="AT45" s="2">
        <v>8638116</v>
      </c>
      <c r="AU45" s="2">
        <v>9056277</v>
      </c>
      <c r="AW45" s="2">
        <v>43523</v>
      </c>
      <c r="AX45" s="2">
        <v>144335</v>
      </c>
    </row>
    <row r="46" spans="3:50" x14ac:dyDescent="0.2">
      <c r="C46" s="1">
        <f t="shared" si="0"/>
        <v>42</v>
      </c>
      <c r="D46" s="2">
        <v>640970</v>
      </c>
      <c r="E46" s="2">
        <v>785015</v>
      </c>
      <c r="G46" s="2">
        <v>19553</v>
      </c>
      <c r="H46" s="3">
        <v>269991</v>
      </c>
      <c r="J46" s="2">
        <v>1198029</v>
      </c>
      <c r="K46" s="2">
        <v>1123545</v>
      </c>
      <c r="M46" s="2">
        <v>163547</v>
      </c>
      <c r="N46" s="2">
        <v>507861</v>
      </c>
      <c r="P46" s="2">
        <v>1939421</v>
      </c>
      <c r="Q46" s="2">
        <v>2525798</v>
      </c>
      <c r="S46" s="2">
        <v>1036681</v>
      </c>
      <c r="T46" s="2">
        <v>591137</v>
      </c>
      <c r="V46" s="2">
        <v>688740</v>
      </c>
      <c r="W46" s="2">
        <v>298125</v>
      </c>
      <c r="Y46" s="2">
        <v>837662</v>
      </c>
      <c r="Z46" s="2">
        <v>1205897</v>
      </c>
      <c r="AB46" s="2">
        <v>554023</v>
      </c>
      <c r="AC46" s="2">
        <v>3249050</v>
      </c>
      <c r="AE46" s="2">
        <v>1305793</v>
      </c>
      <c r="AF46" s="2">
        <v>2202114</v>
      </c>
      <c r="AH46" s="2">
        <v>1096436</v>
      </c>
      <c r="AI46" s="2">
        <v>752537</v>
      </c>
      <c r="AK46" s="2">
        <v>718233</v>
      </c>
      <c r="AL46" s="2">
        <v>1199723</v>
      </c>
      <c r="AN46" s="2">
        <v>174576</v>
      </c>
      <c r="AO46" s="2">
        <v>391366</v>
      </c>
      <c r="AQ46" s="2">
        <v>550934</v>
      </c>
      <c r="AR46" s="2">
        <v>1196464</v>
      </c>
      <c r="AT46" s="2">
        <v>4573954</v>
      </c>
      <c r="AU46" s="2">
        <v>8622555</v>
      </c>
      <c r="AW46" s="2">
        <v>77152</v>
      </c>
      <c r="AX46" s="2">
        <v>1253963</v>
      </c>
    </row>
    <row r="47" spans="3:50" x14ac:dyDescent="0.2">
      <c r="C47" s="1">
        <f t="shared" si="0"/>
        <v>43</v>
      </c>
      <c r="D47" s="2">
        <v>613724</v>
      </c>
      <c r="E47" s="2">
        <v>704590</v>
      </c>
      <c r="G47" s="2">
        <v>16258</v>
      </c>
      <c r="H47" s="2">
        <v>406433</v>
      </c>
      <c r="J47" s="2">
        <v>1444668</v>
      </c>
      <c r="K47" s="2">
        <v>1407372</v>
      </c>
      <c r="M47" s="2">
        <v>178046</v>
      </c>
      <c r="N47" s="2">
        <v>264431</v>
      </c>
      <c r="P47" s="2">
        <v>1522320</v>
      </c>
      <c r="Q47" s="2">
        <v>1327055</v>
      </c>
      <c r="S47" s="2">
        <v>1784911</v>
      </c>
      <c r="T47" s="2">
        <v>1549969</v>
      </c>
      <c r="V47" s="2">
        <v>200888</v>
      </c>
      <c r="W47" s="2">
        <v>212007</v>
      </c>
      <c r="Y47" s="2">
        <v>317880</v>
      </c>
      <c r="Z47" s="2">
        <v>854844</v>
      </c>
      <c r="AB47" s="2">
        <v>422103</v>
      </c>
      <c r="AC47" s="2">
        <v>10337597</v>
      </c>
      <c r="AE47" s="2">
        <v>974443</v>
      </c>
      <c r="AF47" s="2">
        <v>2815292</v>
      </c>
      <c r="AH47" s="2">
        <v>1027506</v>
      </c>
      <c r="AI47" s="2">
        <v>502238</v>
      </c>
      <c r="AK47" s="2">
        <v>945147</v>
      </c>
      <c r="AL47" s="2">
        <v>1111986</v>
      </c>
      <c r="AN47" s="2">
        <v>385087</v>
      </c>
      <c r="AO47" s="2">
        <v>92433</v>
      </c>
      <c r="AQ47" s="2">
        <v>463346</v>
      </c>
      <c r="AR47" s="2">
        <v>975859</v>
      </c>
      <c r="AT47" s="2">
        <v>4749281</v>
      </c>
      <c r="AU47" s="2">
        <v>11047476</v>
      </c>
      <c r="AW47" s="2">
        <v>54074</v>
      </c>
      <c r="AX47" s="2">
        <v>54610</v>
      </c>
    </row>
    <row r="48" spans="3:50" x14ac:dyDescent="0.2">
      <c r="C48" s="1">
        <f>C47+1</f>
        <v>44</v>
      </c>
      <c r="D48" s="2">
        <v>602663</v>
      </c>
      <c r="E48" s="2">
        <v>704676</v>
      </c>
      <c r="G48" s="2">
        <v>16546</v>
      </c>
      <c r="H48" s="2">
        <v>429776</v>
      </c>
      <c r="J48" s="2">
        <v>1176007</v>
      </c>
      <c r="K48" s="2">
        <v>1798552</v>
      </c>
      <c r="M48" s="2">
        <v>435361</v>
      </c>
      <c r="N48" s="2">
        <v>288713</v>
      </c>
      <c r="P48" s="2">
        <v>1192913</v>
      </c>
      <c r="Q48" s="2">
        <v>1159020</v>
      </c>
      <c r="S48" s="2">
        <v>32391</v>
      </c>
      <c r="T48" s="2">
        <v>1591541</v>
      </c>
      <c r="V48" s="2">
        <v>100985</v>
      </c>
      <c r="W48" s="2">
        <v>1583136</v>
      </c>
      <c r="Y48" s="2">
        <v>217116</v>
      </c>
      <c r="Z48" s="2">
        <v>1032531</v>
      </c>
      <c r="AB48" s="2">
        <v>87981</v>
      </c>
      <c r="AC48" s="2">
        <v>7267602</v>
      </c>
      <c r="AE48" s="2">
        <v>2417802</v>
      </c>
      <c r="AF48" s="2">
        <v>2789701</v>
      </c>
      <c r="AH48" s="2">
        <v>1175773</v>
      </c>
      <c r="AI48" s="2">
        <v>654435</v>
      </c>
      <c r="AK48" s="2">
        <v>478825</v>
      </c>
      <c r="AL48" s="2">
        <v>1623974</v>
      </c>
      <c r="AN48" s="2">
        <v>351102</v>
      </c>
      <c r="AO48" s="2">
        <v>126234</v>
      </c>
      <c r="AQ48" s="2">
        <v>566513</v>
      </c>
      <c r="AR48" s="2">
        <v>1482832</v>
      </c>
      <c r="AT48" s="2">
        <v>3690199</v>
      </c>
      <c r="AU48" s="2">
        <v>11451831</v>
      </c>
      <c r="AW48" s="2">
        <v>11629</v>
      </c>
      <c r="AX48" s="2">
        <v>5582</v>
      </c>
    </row>
    <row r="49" spans="3:50" x14ac:dyDescent="0.2">
      <c r="C49" s="1">
        <f t="shared" si="0"/>
        <v>45</v>
      </c>
      <c r="D49" s="2">
        <v>576501</v>
      </c>
      <c r="E49" s="2">
        <v>720411</v>
      </c>
      <c r="G49" s="2">
        <v>6577</v>
      </c>
      <c r="H49" s="2">
        <v>354411</v>
      </c>
      <c r="J49" s="2">
        <v>1168391</v>
      </c>
      <c r="K49" s="2">
        <v>693553</v>
      </c>
      <c r="M49" s="2">
        <v>337505</v>
      </c>
      <c r="N49" s="2">
        <v>555239</v>
      </c>
      <c r="P49" s="2">
        <v>1018644</v>
      </c>
      <c r="Q49" s="2">
        <v>2143913</v>
      </c>
      <c r="S49" s="2">
        <v>422839</v>
      </c>
      <c r="T49" s="2">
        <v>2853169</v>
      </c>
      <c r="V49" s="2">
        <v>141093</v>
      </c>
      <c r="W49" s="2">
        <v>713640</v>
      </c>
      <c r="Y49" s="2">
        <v>207539</v>
      </c>
      <c r="Z49" s="2">
        <v>605346</v>
      </c>
      <c r="AB49" s="2">
        <v>9906</v>
      </c>
      <c r="AC49" s="2">
        <v>1402169</v>
      </c>
      <c r="AE49" s="2">
        <v>1818043</v>
      </c>
      <c r="AF49" s="2">
        <v>3211309</v>
      </c>
      <c r="AH49" s="2">
        <v>1158003</v>
      </c>
      <c r="AI49" s="2">
        <v>783438</v>
      </c>
      <c r="AK49" s="2">
        <v>810692</v>
      </c>
      <c r="AL49" s="2">
        <v>1204496</v>
      </c>
      <c r="AN49" s="2">
        <v>251093</v>
      </c>
      <c r="AO49" s="2">
        <v>191251</v>
      </c>
      <c r="AQ49" s="2">
        <v>561997</v>
      </c>
      <c r="AR49" s="2">
        <v>1424145</v>
      </c>
      <c r="AT49" s="2">
        <v>3628673</v>
      </c>
      <c r="AU49" s="2">
        <v>12059859</v>
      </c>
      <c r="AW49" s="2">
        <v>280892</v>
      </c>
      <c r="AX49" s="2">
        <v>441589</v>
      </c>
    </row>
    <row r="50" spans="3:50" x14ac:dyDescent="0.2">
      <c r="C50" s="1">
        <f t="shared" si="0"/>
        <v>46</v>
      </c>
      <c r="D50" s="2">
        <v>680948</v>
      </c>
      <c r="E50" s="2">
        <v>702985</v>
      </c>
      <c r="G50" s="2">
        <v>91212</v>
      </c>
      <c r="H50" s="2">
        <v>294197</v>
      </c>
      <c r="J50" s="2">
        <v>1299283</v>
      </c>
      <c r="K50" s="2">
        <v>930028</v>
      </c>
      <c r="M50" s="2">
        <v>257022</v>
      </c>
      <c r="N50" s="2">
        <v>663993</v>
      </c>
      <c r="P50" s="2">
        <v>879238</v>
      </c>
      <c r="Q50" s="2">
        <v>1698436</v>
      </c>
      <c r="S50" s="2">
        <v>559285</v>
      </c>
      <c r="T50" s="2">
        <v>408542</v>
      </c>
      <c r="V50" s="2">
        <v>499527</v>
      </c>
      <c r="W50" s="2">
        <v>1044175</v>
      </c>
      <c r="Y50" s="2">
        <v>393361</v>
      </c>
      <c r="Z50" s="2">
        <v>523209</v>
      </c>
      <c r="AB50" s="2">
        <v>312943</v>
      </c>
      <c r="AC50" s="2">
        <v>20337</v>
      </c>
      <c r="AE50" s="2">
        <v>3270134</v>
      </c>
      <c r="AF50" s="2">
        <v>2927278</v>
      </c>
      <c r="AH50" s="2">
        <v>1878127</v>
      </c>
      <c r="AI50" s="2">
        <v>270645</v>
      </c>
      <c r="AK50" s="2">
        <v>949104</v>
      </c>
      <c r="AL50" s="2">
        <v>1568243</v>
      </c>
      <c r="AN50" s="2">
        <v>198901</v>
      </c>
      <c r="AO50" s="2">
        <v>12401</v>
      </c>
      <c r="AQ50" s="2">
        <v>347226</v>
      </c>
      <c r="AR50" s="2">
        <v>1520604</v>
      </c>
      <c r="AT50" s="2">
        <v>2816297</v>
      </c>
      <c r="AU50" s="2">
        <v>10772743</v>
      </c>
      <c r="AW50" s="2">
        <v>356279</v>
      </c>
      <c r="AX50" s="2">
        <v>917724</v>
      </c>
    </row>
    <row r="51" spans="3:50" x14ac:dyDescent="0.2">
      <c r="C51" s="1">
        <f t="shared" si="0"/>
        <v>47</v>
      </c>
      <c r="D51" s="2">
        <v>275528</v>
      </c>
      <c r="E51" s="2">
        <v>1002669</v>
      </c>
      <c r="G51" s="2">
        <v>28991</v>
      </c>
      <c r="H51" s="2">
        <v>298813</v>
      </c>
      <c r="J51" s="2">
        <v>8607</v>
      </c>
      <c r="K51" s="2">
        <v>1893484</v>
      </c>
      <c r="M51" s="2">
        <v>473696</v>
      </c>
      <c r="N51" s="2">
        <v>593629</v>
      </c>
      <c r="P51" s="2">
        <v>2011724</v>
      </c>
      <c r="Q51" s="2">
        <v>1206445</v>
      </c>
      <c r="S51" s="2">
        <v>520246</v>
      </c>
      <c r="T51" s="2">
        <v>1228522</v>
      </c>
      <c r="V51" s="2">
        <v>68066</v>
      </c>
      <c r="W51" s="2">
        <v>261168</v>
      </c>
      <c r="Y51" s="2">
        <v>425949</v>
      </c>
      <c r="Z51" s="2">
        <v>488540</v>
      </c>
      <c r="AB51" s="2">
        <v>88723</v>
      </c>
      <c r="AC51" s="2">
        <v>7466176</v>
      </c>
      <c r="AE51" s="2">
        <v>3105893</v>
      </c>
      <c r="AF51" s="2">
        <v>5241674</v>
      </c>
      <c r="AH51" s="2">
        <v>1976400</v>
      </c>
      <c r="AI51" s="2">
        <v>478062</v>
      </c>
      <c r="AK51" s="2">
        <v>503498</v>
      </c>
      <c r="AL51" s="2">
        <v>968567</v>
      </c>
      <c r="AN51" s="2">
        <v>198612</v>
      </c>
      <c r="AO51" s="2">
        <v>8527</v>
      </c>
      <c r="AQ51" s="2">
        <v>708562</v>
      </c>
      <c r="AR51" s="2">
        <v>2954276</v>
      </c>
      <c r="AT51" s="2">
        <v>2828496</v>
      </c>
      <c r="AU51" s="2">
        <v>7769211</v>
      </c>
      <c r="AW51" s="2">
        <v>161787</v>
      </c>
      <c r="AX51" s="2">
        <v>2679</v>
      </c>
    </row>
    <row r="52" spans="3:50" x14ac:dyDescent="0.2">
      <c r="C52" s="1">
        <f t="shared" si="0"/>
        <v>48</v>
      </c>
      <c r="D52" s="2">
        <v>194480</v>
      </c>
      <c r="E52" s="2">
        <v>1193317</v>
      </c>
      <c r="G52" s="2">
        <v>41210</v>
      </c>
      <c r="H52" s="2">
        <v>688025</v>
      </c>
      <c r="J52" s="2">
        <v>108295</v>
      </c>
      <c r="K52" s="2">
        <v>1294198</v>
      </c>
      <c r="M52" s="2">
        <v>376316</v>
      </c>
      <c r="N52" s="2">
        <v>440103</v>
      </c>
      <c r="P52" s="2">
        <v>1325964</v>
      </c>
      <c r="Q52" s="2">
        <v>1239442</v>
      </c>
      <c r="S52" s="2">
        <v>349730</v>
      </c>
      <c r="T52" s="2">
        <v>1039492</v>
      </c>
      <c r="V52" s="2">
        <v>157063</v>
      </c>
      <c r="W52" s="2">
        <v>385247</v>
      </c>
      <c r="Y52" s="2">
        <v>317073</v>
      </c>
      <c r="Z52" s="2">
        <v>836488</v>
      </c>
      <c r="AB52" s="2">
        <v>79123</v>
      </c>
      <c r="AC52" s="2">
        <v>11179977</v>
      </c>
      <c r="AE52" s="2">
        <v>2592856</v>
      </c>
      <c r="AF52" s="2">
        <v>3042098</v>
      </c>
      <c r="AH52" s="2">
        <v>1267392</v>
      </c>
      <c r="AI52" s="2">
        <v>439183</v>
      </c>
      <c r="AK52" s="2">
        <v>341577</v>
      </c>
      <c r="AL52" s="2">
        <v>926393</v>
      </c>
      <c r="AN52" s="2">
        <v>333093</v>
      </c>
      <c r="AO52" s="2">
        <v>50094</v>
      </c>
      <c r="AQ52" s="2">
        <v>1162055</v>
      </c>
      <c r="AR52" s="2">
        <v>2858289</v>
      </c>
      <c r="AT52" s="2">
        <v>3325154</v>
      </c>
      <c r="AU52" s="2">
        <v>9821506</v>
      </c>
      <c r="AW52" s="2">
        <v>1015313</v>
      </c>
      <c r="AX52" s="2">
        <v>3351</v>
      </c>
    </row>
    <row r="53" spans="3:50" x14ac:dyDescent="0.2">
      <c r="C53" s="1">
        <f t="shared" si="0"/>
        <v>49</v>
      </c>
      <c r="D53" s="2">
        <v>144976</v>
      </c>
      <c r="E53" s="2">
        <v>1509208</v>
      </c>
      <c r="G53" s="2">
        <v>35298</v>
      </c>
      <c r="H53" s="2">
        <v>399031</v>
      </c>
      <c r="J53" s="2">
        <v>98235</v>
      </c>
      <c r="K53" s="2">
        <v>1480027</v>
      </c>
      <c r="M53" s="2">
        <v>277136</v>
      </c>
      <c r="N53" s="2">
        <v>639760</v>
      </c>
      <c r="P53" s="2">
        <v>1279550</v>
      </c>
      <c r="Q53" s="2">
        <v>1347824</v>
      </c>
      <c r="S53" s="2">
        <v>214407</v>
      </c>
      <c r="T53" s="2">
        <v>1478214</v>
      </c>
      <c r="V53" s="2">
        <v>21387</v>
      </c>
      <c r="W53" s="2">
        <v>619560</v>
      </c>
      <c r="Y53" s="2">
        <v>454622</v>
      </c>
      <c r="Z53" s="2">
        <v>1410206</v>
      </c>
      <c r="AB53" s="2">
        <v>1993824</v>
      </c>
      <c r="AC53" s="2">
        <v>4242514</v>
      </c>
      <c r="AE53" s="2">
        <v>2716205</v>
      </c>
      <c r="AF53" s="2">
        <v>4410516</v>
      </c>
      <c r="AH53" s="2">
        <v>781285</v>
      </c>
      <c r="AI53" s="2">
        <v>342082</v>
      </c>
      <c r="AK53" s="2">
        <v>1358140</v>
      </c>
      <c r="AL53" s="2">
        <v>1142097</v>
      </c>
      <c r="AN53" s="2">
        <v>198600</v>
      </c>
      <c r="AO53" s="2">
        <v>418400</v>
      </c>
      <c r="AQ53" s="2">
        <v>1524015</v>
      </c>
      <c r="AR53" s="2">
        <v>3175486</v>
      </c>
      <c r="AT53" s="2">
        <v>2749749</v>
      </c>
      <c r="AU53" s="2">
        <v>9178141</v>
      </c>
      <c r="AW53" s="2">
        <v>219201</v>
      </c>
      <c r="AX53" s="2">
        <v>1182930</v>
      </c>
    </row>
    <row r="54" spans="3:50" x14ac:dyDescent="0.2">
      <c r="C54" s="1">
        <f t="shared" si="0"/>
        <v>50</v>
      </c>
      <c r="D54" s="3">
        <v>207449</v>
      </c>
      <c r="E54" s="2">
        <v>1443611</v>
      </c>
      <c r="G54" s="2">
        <v>106335</v>
      </c>
      <c r="H54" s="2">
        <v>208602</v>
      </c>
      <c r="J54" s="2">
        <v>62887</v>
      </c>
      <c r="K54" s="2">
        <v>1513310</v>
      </c>
      <c r="M54" s="2">
        <v>125186</v>
      </c>
      <c r="N54" s="2">
        <v>516703</v>
      </c>
      <c r="P54" s="2">
        <v>612759</v>
      </c>
      <c r="Q54" s="2">
        <v>1557630</v>
      </c>
      <c r="S54" s="2">
        <v>350614</v>
      </c>
      <c r="T54" s="2">
        <v>1604408</v>
      </c>
      <c r="V54" s="2">
        <v>607758</v>
      </c>
      <c r="W54" s="2">
        <v>370334</v>
      </c>
      <c r="Y54" s="2">
        <v>1030249</v>
      </c>
      <c r="Z54" s="2">
        <v>412110</v>
      </c>
      <c r="AB54" s="2">
        <v>2054391</v>
      </c>
      <c r="AC54" s="2">
        <v>4304086</v>
      </c>
      <c r="AE54" s="2">
        <v>1343714</v>
      </c>
      <c r="AF54" s="2">
        <v>3351271</v>
      </c>
      <c r="AH54" s="2">
        <v>1055051</v>
      </c>
      <c r="AI54" s="2">
        <v>321372</v>
      </c>
      <c r="AK54" s="2">
        <v>762747</v>
      </c>
      <c r="AL54" s="2">
        <v>1140437</v>
      </c>
      <c r="AN54" s="2">
        <v>142357</v>
      </c>
      <c r="AO54" s="2">
        <v>171748</v>
      </c>
      <c r="AQ54" s="2">
        <v>1196061</v>
      </c>
      <c r="AR54" s="2">
        <v>2369102</v>
      </c>
      <c r="AT54" s="2">
        <v>3114099</v>
      </c>
      <c r="AU54" s="2">
        <v>5591127</v>
      </c>
      <c r="AW54" s="2">
        <v>311644</v>
      </c>
      <c r="AX54" s="2">
        <v>1314561</v>
      </c>
    </row>
    <row r="55" spans="3:50" x14ac:dyDescent="0.2">
      <c r="AB55" s="2"/>
    </row>
  </sheetData>
  <mergeCells count="16">
    <mergeCell ref="AH3:AI3"/>
    <mergeCell ref="D3:E3"/>
    <mergeCell ref="G3:H3"/>
    <mergeCell ref="J3:K3"/>
    <mergeCell ref="M3:N3"/>
    <mergeCell ref="P3:Q3"/>
    <mergeCell ref="S3:T3"/>
    <mergeCell ref="V3:W3"/>
    <mergeCell ref="Y3:Z3"/>
    <mergeCell ref="AB3:AC3"/>
    <mergeCell ref="AE3:AF3"/>
    <mergeCell ref="AK3:AL3"/>
    <mergeCell ref="AN3:AO3"/>
    <mergeCell ref="AQ3:AR3"/>
    <mergeCell ref="AT3:AU3"/>
    <mergeCell ref="AW3:AX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09B8E-05C6-C741-BE47-5829A37A165F}">
  <dimension ref="F5:H71"/>
  <sheetViews>
    <sheetView workbookViewId="0">
      <selection activeCell="J45" sqref="J45"/>
    </sheetView>
  </sheetViews>
  <sheetFormatPr baseColWidth="10" defaultRowHeight="16" x14ac:dyDescent="0.2"/>
  <cols>
    <col min="6" max="8" width="10.83203125" style="1"/>
  </cols>
  <sheetData>
    <row r="5" spans="6:8" x14ac:dyDescent="0.2">
      <c r="G5" s="23" t="s">
        <v>195</v>
      </c>
      <c r="H5" s="23"/>
    </row>
    <row r="6" spans="6:8" x14ac:dyDescent="0.2">
      <c r="G6" s="1" t="s">
        <v>197</v>
      </c>
      <c r="H6" s="1" t="s">
        <v>1</v>
      </c>
    </row>
    <row r="7" spans="6:8" x14ac:dyDescent="0.2">
      <c r="F7" s="1">
        <f>F6+1</f>
        <v>1</v>
      </c>
      <c r="G7" s="2">
        <v>14</v>
      </c>
      <c r="H7" s="2">
        <v>20</v>
      </c>
    </row>
    <row r="8" spans="6:8" x14ac:dyDescent="0.2">
      <c r="F8" s="1">
        <f t="shared" ref="F8:F66" si="0">F7+1</f>
        <v>2</v>
      </c>
      <c r="G8" s="2">
        <v>14</v>
      </c>
      <c r="H8" s="2">
        <v>35</v>
      </c>
    </row>
    <row r="9" spans="6:8" x14ac:dyDescent="0.2">
      <c r="F9" s="1">
        <f t="shared" si="0"/>
        <v>3</v>
      </c>
      <c r="G9" s="2">
        <v>0</v>
      </c>
      <c r="H9" s="2">
        <v>16</v>
      </c>
    </row>
    <row r="10" spans="6:8" x14ac:dyDescent="0.2">
      <c r="F10" s="1">
        <f t="shared" si="0"/>
        <v>4</v>
      </c>
      <c r="G10" s="2">
        <v>6</v>
      </c>
      <c r="H10" s="2">
        <v>5</v>
      </c>
    </row>
    <row r="11" spans="6:8" x14ac:dyDescent="0.2">
      <c r="F11" s="1">
        <f t="shared" si="0"/>
        <v>5</v>
      </c>
      <c r="G11" s="2">
        <v>4</v>
      </c>
      <c r="H11" s="2">
        <v>17</v>
      </c>
    </row>
    <row r="12" spans="6:8" x14ac:dyDescent="0.2">
      <c r="F12" s="1">
        <f t="shared" si="0"/>
        <v>6</v>
      </c>
      <c r="G12" s="2">
        <v>1</v>
      </c>
      <c r="H12" s="2">
        <v>0</v>
      </c>
    </row>
    <row r="13" spans="6:8" x14ac:dyDescent="0.2">
      <c r="F13" s="1">
        <f t="shared" si="0"/>
        <v>7</v>
      </c>
      <c r="G13" s="2">
        <v>0</v>
      </c>
      <c r="H13" s="2">
        <v>4</v>
      </c>
    </row>
    <row r="14" spans="6:8" x14ac:dyDescent="0.2">
      <c r="F14" s="1">
        <f t="shared" si="0"/>
        <v>8</v>
      </c>
      <c r="G14" s="2">
        <v>0</v>
      </c>
      <c r="H14" s="2">
        <v>22</v>
      </c>
    </row>
    <row r="15" spans="6:8" x14ac:dyDescent="0.2">
      <c r="F15" s="1">
        <f t="shared" si="0"/>
        <v>9</v>
      </c>
      <c r="G15" s="2">
        <v>4</v>
      </c>
      <c r="H15" s="2">
        <v>9</v>
      </c>
    </row>
    <row r="16" spans="6:8" x14ac:dyDescent="0.2">
      <c r="F16" s="1">
        <f t="shared" si="0"/>
        <v>10</v>
      </c>
      <c r="G16" s="2">
        <v>0</v>
      </c>
      <c r="H16" s="2">
        <v>4</v>
      </c>
    </row>
    <row r="17" spans="6:8" x14ac:dyDescent="0.2">
      <c r="F17" s="1">
        <f t="shared" si="0"/>
        <v>11</v>
      </c>
      <c r="G17" s="2">
        <v>1</v>
      </c>
      <c r="H17" s="2">
        <v>21</v>
      </c>
    </row>
    <row r="18" spans="6:8" x14ac:dyDescent="0.2">
      <c r="F18" s="1">
        <f t="shared" si="0"/>
        <v>12</v>
      </c>
      <c r="G18" s="2">
        <v>3</v>
      </c>
      <c r="H18" s="2">
        <v>18</v>
      </c>
    </row>
    <row r="19" spans="6:8" x14ac:dyDescent="0.2">
      <c r="F19" s="1">
        <f t="shared" si="0"/>
        <v>13</v>
      </c>
      <c r="G19" s="2">
        <v>0</v>
      </c>
      <c r="H19" s="2">
        <v>49</v>
      </c>
    </row>
    <row r="20" spans="6:8" x14ac:dyDescent="0.2">
      <c r="F20" s="1">
        <f t="shared" si="0"/>
        <v>14</v>
      </c>
      <c r="G20" s="2">
        <v>15</v>
      </c>
      <c r="H20" s="2">
        <v>22</v>
      </c>
    </row>
    <row r="21" spans="6:8" x14ac:dyDescent="0.2">
      <c r="F21" s="1">
        <f t="shared" si="0"/>
        <v>15</v>
      </c>
      <c r="G21" s="2">
        <v>18</v>
      </c>
      <c r="H21" s="2">
        <v>16</v>
      </c>
    </row>
    <row r="22" spans="6:8" x14ac:dyDescent="0.2">
      <c r="F22" s="1">
        <f t="shared" si="0"/>
        <v>16</v>
      </c>
      <c r="G22" s="2">
        <v>6</v>
      </c>
      <c r="H22" s="2">
        <v>15</v>
      </c>
    </row>
    <row r="23" spans="6:8" x14ac:dyDescent="0.2">
      <c r="F23" s="1">
        <f t="shared" si="0"/>
        <v>17</v>
      </c>
      <c r="G23" s="2">
        <v>0</v>
      </c>
      <c r="H23" s="2">
        <v>22</v>
      </c>
    </row>
    <row r="24" spans="6:8" x14ac:dyDescent="0.2">
      <c r="F24" s="1">
        <f t="shared" si="0"/>
        <v>18</v>
      </c>
      <c r="G24" s="2">
        <v>0</v>
      </c>
      <c r="H24" s="2">
        <v>42</v>
      </c>
    </row>
    <row r="25" spans="6:8" x14ac:dyDescent="0.2">
      <c r="F25" s="1">
        <f t="shared" si="0"/>
        <v>19</v>
      </c>
      <c r="G25" s="2">
        <v>35</v>
      </c>
      <c r="H25" s="2">
        <v>17</v>
      </c>
    </row>
    <row r="26" spans="6:8" x14ac:dyDescent="0.2">
      <c r="F26" s="1">
        <f t="shared" si="0"/>
        <v>20</v>
      </c>
      <c r="G26" s="2">
        <v>20</v>
      </c>
      <c r="H26" s="2">
        <v>3</v>
      </c>
    </row>
    <row r="27" spans="6:8" x14ac:dyDescent="0.2">
      <c r="F27" s="1">
        <f t="shared" si="0"/>
        <v>21</v>
      </c>
      <c r="G27" s="2">
        <v>23</v>
      </c>
      <c r="H27" s="2">
        <v>19</v>
      </c>
    </row>
    <row r="28" spans="6:8" x14ac:dyDescent="0.2">
      <c r="F28" s="1">
        <f t="shared" si="0"/>
        <v>22</v>
      </c>
      <c r="G28" s="2">
        <v>1</v>
      </c>
      <c r="H28" s="2">
        <v>0</v>
      </c>
    </row>
    <row r="29" spans="6:8" x14ac:dyDescent="0.2">
      <c r="F29" s="1">
        <f t="shared" si="0"/>
        <v>23</v>
      </c>
      <c r="G29" s="2">
        <v>16</v>
      </c>
      <c r="H29" s="2">
        <v>41</v>
      </c>
    </row>
    <row r="30" spans="6:8" x14ac:dyDescent="0.2">
      <c r="F30" s="1">
        <f t="shared" si="0"/>
        <v>24</v>
      </c>
      <c r="G30" s="2">
        <v>1</v>
      </c>
      <c r="H30" s="2">
        <v>23</v>
      </c>
    </row>
    <row r="31" spans="6:8" x14ac:dyDescent="0.2">
      <c r="F31" s="1">
        <f t="shared" si="0"/>
        <v>25</v>
      </c>
      <c r="G31" s="2">
        <v>0</v>
      </c>
      <c r="H31" s="2">
        <v>19</v>
      </c>
    </row>
    <row r="32" spans="6:8" x14ac:dyDescent="0.2">
      <c r="F32" s="1">
        <f t="shared" si="0"/>
        <v>26</v>
      </c>
      <c r="G32" s="2">
        <v>0</v>
      </c>
      <c r="H32" s="2">
        <v>35</v>
      </c>
    </row>
    <row r="33" spans="6:8" x14ac:dyDescent="0.2">
      <c r="F33" s="1">
        <f t="shared" si="0"/>
        <v>27</v>
      </c>
      <c r="G33" s="2">
        <v>0</v>
      </c>
      <c r="H33" s="2">
        <v>21</v>
      </c>
    </row>
    <row r="34" spans="6:8" x14ac:dyDescent="0.2">
      <c r="F34" s="1">
        <f t="shared" si="0"/>
        <v>28</v>
      </c>
      <c r="G34" s="2">
        <v>3</v>
      </c>
      <c r="H34" s="2">
        <v>14</v>
      </c>
    </row>
    <row r="35" spans="6:8" x14ac:dyDescent="0.2">
      <c r="F35" s="1">
        <f t="shared" si="0"/>
        <v>29</v>
      </c>
      <c r="G35" s="2">
        <v>2</v>
      </c>
      <c r="H35" s="2">
        <v>0</v>
      </c>
    </row>
    <row r="36" spans="6:8" x14ac:dyDescent="0.2">
      <c r="F36" s="1">
        <f t="shared" si="0"/>
        <v>30</v>
      </c>
      <c r="G36" s="2">
        <v>9</v>
      </c>
      <c r="H36" s="2">
        <v>0</v>
      </c>
    </row>
    <row r="37" spans="6:8" x14ac:dyDescent="0.2">
      <c r="F37" s="1">
        <f t="shared" si="0"/>
        <v>31</v>
      </c>
      <c r="G37" s="2">
        <v>2</v>
      </c>
      <c r="H37" s="2">
        <v>19</v>
      </c>
    </row>
    <row r="38" spans="6:8" x14ac:dyDescent="0.2">
      <c r="F38" s="1">
        <f t="shared" si="0"/>
        <v>32</v>
      </c>
      <c r="G38" s="2">
        <v>4</v>
      </c>
      <c r="H38" s="2">
        <v>14</v>
      </c>
    </row>
    <row r="39" spans="6:8" x14ac:dyDescent="0.2">
      <c r="F39" s="1">
        <f t="shared" si="0"/>
        <v>33</v>
      </c>
      <c r="G39" s="2">
        <v>5</v>
      </c>
      <c r="H39" s="2">
        <v>57</v>
      </c>
    </row>
    <row r="40" spans="6:8" x14ac:dyDescent="0.2">
      <c r="F40" s="1">
        <f t="shared" si="0"/>
        <v>34</v>
      </c>
      <c r="G40" s="2">
        <v>6</v>
      </c>
      <c r="H40" s="2">
        <v>7</v>
      </c>
    </row>
    <row r="41" spans="6:8" x14ac:dyDescent="0.2">
      <c r="F41" s="1">
        <f t="shared" si="0"/>
        <v>35</v>
      </c>
      <c r="G41" s="2">
        <v>3</v>
      </c>
      <c r="H41" s="2">
        <v>31</v>
      </c>
    </row>
    <row r="42" spans="6:8" x14ac:dyDescent="0.2">
      <c r="F42" s="1">
        <f t="shared" si="0"/>
        <v>36</v>
      </c>
      <c r="G42" s="2">
        <v>5</v>
      </c>
      <c r="H42" s="2">
        <v>20</v>
      </c>
    </row>
    <row r="43" spans="6:8" x14ac:dyDescent="0.2">
      <c r="F43" s="1">
        <f t="shared" si="0"/>
        <v>37</v>
      </c>
      <c r="G43" s="2">
        <v>4</v>
      </c>
      <c r="H43" s="2">
        <v>24</v>
      </c>
    </row>
    <row r="44" spans="6:8" x14ac:dyDescent="0.2">
      <c r="F44" s="1">
        <f t="shared" si="0"/>
        <v>38</v>
      </c>
      <c r="G44" s="2">
        <v>19</v>
      </c>
      <c r="H44" s="2">
        <v>25</v>
      </c>
    </row>
    <row r="45" spans="6:8" x14ac:dyDescent="0.2">
      <c r="F45" s="1">
        <f t="shared" si="0"/>
        <v>39</v>
      </c>
      <c r="G45" s="2">
        <v>0</v>
      </c>
      <c r="H45" s="2">
        <v>8</v>
      </c>
    </row>
    <row r="46" spans="6:8" x14ac:dyDescent="0.2">
      <c r="F46" s="1">
        <f t="shared" si="0"/>
        <v>40</v>
      </c>
      <c r="G46" s="2">
        <v>21</v>
      </c>
      <c r="H46" s="2">
        <v>1</v>
      </c>
    </row>
    <row r="47" spans="6:8" x14ac:dyDescent="0.2">
      <c r="F47" s="1">
        <f t="shared" si="0"/>
        <v>41</v>
      </c>
      <c r="G47" s="2">
        <v>6</v>
      </c>
      <c r="H47" s="2">
        <v>0</v>
      </c>
    </row>
    <row r="48" spans="6:8" x14ac:dyDescent="0.2">
      <c r="F48" s="1">
        <f t="shared" si="0"/>
        <v>42</v>
      </c>
      <c r="G48" s="2">
        <v>5</v>
      </c>
      <c r="H48" s="2">
        <v>35</v>
      </c>
    </row>
    <row r="49" spans="6:8" x14ac:dyDescent="0.2">
      <c r="F49" s="1">
        <f t="shared" si="0"/>
        <v>43</v>
      </c>
      <c r="G49" s="2">
        <v>2</v>
      </c>
      <c r="H49" s="2">
        <v>11</v>
      </c>
    </row>
    <row r="50" spans="6:8" x14ac:dyDescent="0.2">
      <c r="F50" s="1">
        <f>F49+1</f>
        <v>44</v>
      </c>
      <c r="G50" s="2">
        <v>0</v>
      </c>
      <c r="H50" s="2">
        <v>1</v>
      </c>
    </row>
    <row r="51" spans="6:8" x14ac:dyDescent="0.2">
      <c r="F51" s="1">
        <f t="shared" si="0"/>
        <v>45</v>
      </c>
      <c r="G51" s="2">
        <v>13</v>
      </c>
      <c r="H51" s="2">
        <v>13</v>
      </c>
    </row>
    <row r="52" spans="6:8" x14ac:dyDescent="0.2">
      <c r="F52" s="1">
        <f t="shared" si="0"/>
        <v>46</v>
      </c>
      <c r="G52" s="2">
        <v>50</v>
      </c>
      <c r="H52" s="2">
        <v>12</v>
      </c>
    </row>
    <row r="53" spans="6:8" x14ac:dyDescent="0.2">
      <c r="F53" s="1">
        <f t="shared" si="0"/>
        <v>47</v>
      </c>
      <c r="G53" s="2">
        <v>3</v>
      </c>
      <c r="H53" s="2">
        <v>5</v>
      </c>
    </row>
    <row r="54" spans="6:8" x14ac:dyDescent="0.2">
      <c r="F54" s="1">
        <f t="shared" si="0"/>
        <v>48</v>
      </c>
      <c r="G54" s="2">
        <v>1</v>
      </c>
      <c r="H54" s="2">
        <v>51</v>
      </c>
    </row>
    <row r="55" spans="6:8" x14ac:dyDescent="0.2">
      <c r="F55" s="1">
        <f t="shared" si="0"/>
        <v>49</v>
      </c>
      <c r="G55" s="2">
        <v>1</v>
      </c>
      <c r="H55" s="2">
        <v>26</v>
      </c>
    </row>
    <row r="56" spans="6:8" x14ac:dyDescent="0.2">
      <c r="F56" s="1">
        <f t="shared" si="0"/>
        <v>50</v>
      </c>
      <c r="G56" s="2">
        <v>28</v>
      </c>
      <c r="H56" s="2">
        <v>11</v>
      </c>
    </row>
    <row r="57" spans="6:8" x14ac:dyDescent="0.2">
      <c r="F57" s="1">
        <f t="shared" si="0"/>
        <v>51</v>
      </c>
      <c r="G57" s="2">
        <v>4</v>
      </c>
      <c r="H57" s="2">
        <v>1</v>
      </c>
    </row>
    <row r="58" spans="6:8" x14ac:dyDescent="0.2">
      <c r="F58" s="1">
        <f t="shared" si="0"/>
        <v>52</v>
      </c>
      <c r="G58" s="2">
        <v>6</v>
      </c>
      <c r="H58" s="2">
        <v>48</v>
      </c>
    </row>
    <row r="59" spans="6:8" x14ac:dyDescent="0.2">
      <c r="F59" s="1">
        <f t="shared" si="0"/>
        <v>53</v>
      </c>
      <c r="G59" s="2">
        <v>3</v>
      </c>
      <c r="H59" s="2">
        <v>60</v>
      </c>
    </row>
    <row r="60" spans="6:8" x14ac:dyDescent="0.2">
      <c r="F60" s="1">
        <f t="shared" si="0"/>
        <v>54</v>
      </c>
      <c r="G60" s="2">
        <v>0</v>
      </c>
      <c r="H60" s="2">
        <v>22</v>
      </c>
    </row>
    <row r="61" spans="6:8" x14ac:dyDescent="0.2">
      <c r="F61" s="1">
        <f t="shared" si="0"/>
        <v>55</v>
      </c>
      <c r="G61" s="2">
        <v>0</v>
      </c>
      <c r="H61" s="2">
        <v>56</v>
      </c>
    </row>
    <row r="62" spans="6:8" x14ac:dyDescent="0.2">
      <c r="F62" s="1">
        <f t="shared" si="0"/>
        <v>56</v>
      </c>
      <c r="G62" s="2">
        <v>0</v>
      </c>
      <c r="H62" s="2">
        <v>30</v>
      </c>
    </row>
    <row r="63" spans="6:8" x14ac:dyDescent="0.2">
      <c r="F63" s="1">
        <f t="shared" si="0"/>
        <v>57</v>
      </c>
      <c r="G63" s="2">
        <v>0</v>
      </c>
      <c r="H63" s="2">
        <v>29</v>
      </c>
    </row>
    <row r="64" spans="6:8" x14ac:dyDescent="0.2">
      <c r="F64" s="1">
        <f t="shared" si="0"/>
        <v>58</v>
      </c>
      <c r="G64" s="2">
        <v>0</v>
      </c>
      <c r="H64" s="2">
        <v>5</v>
      </c>
    </row>
    <row r="65" spans="6:8" x14ac:dyDescent="0.2">
      <c r="F65" s="1">
        <f t="shared" si="0"/>
        <v>59</v>
      </c>
      <c r="G65" s="2">
        <v>0</v>
      </c>
      <c r="H65" s="2">
        <v>1</v>
      </c>
    </row>
    <row r="66" spans="6:8" x14ac:dyDescent="0.2">
      <c r="F66" s="1">
        <f t="shared" si="0"/>
        <v>60</v>
      </c>
      <c r="G66" s="2">
        <v>1</v>
      </c>
      <c r="H66" s="2">
        <v>5</v>
      </c>
    </row>
    <row r="67" spans="6:8" x14ac:dyDescent="0.2">
      <c r="G67" s="2"/>
      <c r="H67" s="2"/>
    </row>
    <row r="68" spans="6:8" x14ac:dyDescent="0.2">
      <c r="G68" s="2"/>
      <c r="H68" s="2"/>
    </row>
    <row r="69" spans="6:8" x14ac:dyDescent="0.2">
      <c r="G69" s="2"/>
      <c r="H69" s="2"/>
    </row>
    <row r="70" spans="6:8" x14ac:dyDescent="0.2">
      <c r="G70" s="2"/>
      <c r="H70" s="2"/>
    </row>
    <row r="71" spans="6:8" x14ac:dyDescent="0.2">
      <c r="G71" s="2"/>
      <c r="H71" s="2"/>
    </row>
  </sheetData>
  <mergeCells count="1">
    <mergeCell ref="G5:H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8F6C7-5832-A840-9A68-6C9B7037BEDF}">
  <dimension ref="B2:BK53"/>
  <sheetViews>
    <sheetView zoomScale="65" workbookViewId="0">
      <selection activeCell="AH3" sqref="AH3"/>
    </sheetView>
  </sheetViews>
  <sheetFormatPr baseColWidth="10" defaultRowHeight="16" x14ac:dyDescent="0.2"/>
  <cols>
    <col min="1" max="16384" width="10.83203125" style="1"/>
  </cols>
  <sheetData>
    <row r="2" spans="2:63" x14ac:dyDescent="0.2">
      <c r="C2" s="23" t="s">
        <v>2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H2" s="23" t="s">
        <v>25</v>
      </c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</row>
    <row r="3" spans="2:63" x14ac:dyDescent="0.2">
      <c r="C3" s="2" t="s">
        <v>126</v>
      </c>
      <c r="D3" s="2" t="s">
        <v>39</v>
      </c>
      <c r="E3" s="2" t="s">
        <v>40</v>
      </c>
      <c r="F3" s="2" t="s">
        <v>41</v>
      </c>
      <c r="G3" s="2" t="s">
        <v>42</v>
      </c>
      <c r="H3" s="2" t="s">
        <v>43</v>
      </c>
      <c r="I3" s="2" t="s">
        <v>44</v>
      </c>
      <c r="J3" s="2" t="s">
        <v>45</v>
      </c>
      <c r="K3" s="2" t="s">
        <v>46</v>
      </c>
      <c r="L3" s="2" t="s">
        <v>47</v>
      </c>
      <c r="M3" s="2" t="s">
        <v>48</v>
      </c>
      <c r="N3" s="2" t="s">
        <v>49</v>
      </c>
      <c r="O3" s="2" t="s">
        <v>50</v>
      </c>
      <c r="P3" s="2" t="s">
        <v>51</v>
      </c>
      <c r="Q3" s="2" t="s">
        <v>52</v>
      </c>
      <c r="R3" s="2" t="s">
        <v>53</v>
      </c>
      <c r="S3" s="2" t="s">
        <v>54</v>
      </c>
      <c r="T3" s="2" t="s">
        <v>55</v>
      </c>
      <c r="U3" s="2" t="s">
        <v>56</v>
      </c>
      <c r="V3" s="2" t="s">
        <v>57</v>
      </c>
      <c r="W3" s="2" t="s">
        <v>58</v>
      </c>
      <c r="X3" s="2" t="s">
        <v>59</v>
      </c>
      <c r="Y3" s="2" t="s">
        <v>60</v>
      </c>
      <c r="Z3" s="2" t="s">
        <v>61</v>
      </c>
      <c r="AA3" s="2" t="s">
        <v>62</v>
      </c>
      <c r="AB3" s="2" t="s">
        <v>63</v>
      </c>
      <c r="AC3" s="2" t="s">
        <v>64</v>
      </c>
      <c r="AD3" s="2" t="s">
        <v>65</v>
      </c>
      <c r="AE3" s="2" t="s">
        <v>66</v>
      </c>
      <c r="AF3" s="2" t="s">
        <v>67</v>
      </c>
      <c r="AH3" s="2" t="s">
        <v>126</v>
      </c>
      <c r="AI3" s="2" t="s">
        <v>39</v>
      </c>
      <c r="AJ3" s="2" t="s">
        <v>68</v>
      </c>
      <c r="AK3" s="2" t="s">
        <v>69</v>
      </c>
      <c r="AL3" s="2" t="s">
        <v>70</v>
      </c>
      <c r="AM3" s="2" t="s">
        <v>71</v>
      </c>
      <c r="AN3" s="2" t="s">
        <v>72</v>
      </c>
      <c r="AO3" s="2" t="s">
        <v>73</v>
      </c>
      <c r="AP3" s="2" t="s">
        <v>74</v>
      </c>
      <c r="AQ3" s="2" t="s">
        <v>75</v>
      </c>
      <c r="AR3" s="2" t="s">
        <v>76</v>
      </c>
      <c r="AS3" s="2" t="s">
        <v>77</v>
      </c>
      <c r="AT3" s="2" t="s">
        <v>78</v>
      </c>
      <c r="AU3" s="2" t="s">
        <v>79</v>
      </c>
      <c r="AV3" s="2" t="s">
        <v>80</v>
      </c>
      <c r="AW3" s="2" t="s">
        <v>81</v>
      </c>
      <c r="AX3" s="2" t="s">
        <v>82</v>
      </c>
      <c r="AY3" s="2" t="s">
        <v>83</v>
      </c>
      <c r="AZ3" s="2" t="s">
        <v>84</v>
      </c>
      <c r="BA3" s="2" t="s">
        <v>85</v>
      </c>
      <c r="BB3" s="2" t="s">
        <v>86</v>
      </c>
      <c r="BC3" s="2" t="s">
        <v>87</v>
      </c>
      <c r="BD3" s="2" t="s">
        <v>88</v>
      </c>
      <c r="BE3" s="2" t="s">
        <v>89</v>
      </c>
      <c r="BF3" s="2" t="s">
        <v>90</v>
      </c>
      <c r="BG3" s="2" t="s">
        <v>91</v>
      </c>
      <c r="BH3" s="2" t="s">
        <v>92</v>
      </c>
      <c r="BI3" s="2" t="s">
        <v>93</v>
      </c>
      <c r="BJ3" s="2" t="s">
        <v>94</v>
      </c>
      <c r="BK3" s="2" t="s">
        <v>95</v>
      </c>
    </row>
    <row r="4" spans="2:63" x14ac:dyDescent="0.2">
      <c r="B4" s="1">
        <f>B3+1</f>
        <v>1</v>
      </c>
      <c r="C4" s="2">
        <v>19</v>
      </c>
      <c r="D4" s="2">
        <v>40</v>
      </c>
      <c r="E4" s="2">
        <v>53</v>
      </c>
      <c r="F4" s="2">
        <v>79</v>
      </c>
      <c r="G4" s="2">
        <v>72</v>
      </c>
      <c r="H4" s="2">
        <v>133</v>
      </c>
      <c r="I4" s="2">
        <v>97</v>
      </c>
      <c r="J4" s="2">
        <v>119</v>
      </c>
      <c r="K4" s="2">
        <v>63</v>
      </c>
      <c r="L4" s="2">
        <v>104</v>
      </c>
      <c r="M4" s="2">
        <v>141</v>
      </c>
      <c r="N4" s="2">
        <v>111</v>
      </c>
      <c r="O4" s="2">
        <v>18</v>
      </c>
      <c r="P4" s="2">
        <v>18</v>
      </c>
      <c r="Q4" s="2">
        <v>0</v>
      </c>
      <c r="R4" s="2">
        <v>24</v>
      </c>
      <c r="S4" s="2">
        <v>104</v>
      </c>
      <c r="T4" s="2">
        <v>39</v>
      </c>
      <c r="U4" s="2">
        <v>87</v>
      </c>
      <c r="V4" s="2">
        <v>63</v>
      </c>
      <c r="W4" s="2">
        <v>120</v>
      </c>
      <c r="X4" s="2">
        <v>75</v>
      </c>
      <c r="Y4" s="2">
        <v>57</v>
      </c>
      <c r="Z4" s="2">
        <v>45</v>
      </c>
      <c r="AA4" s="2">
        <v>11</v>
      </c>
      <c r="AB4" s="2">
        <v>6</v>
      </c>
      <c r="AC4" s="2">
        <v>44</v>
      </c>
      <c r="AD4" s="2">
        <v>0</v>
      </c>
      <c r="AE4" s="2">
        <v>76</v>
      </c>
      <c r="AF4" s="2">
        <v>101</v>
      </c>
      <c r="AH4" s="2">
        <v>1</v>
      </c>
      <c r="AI4" s="2">
        <v>19</v>
      </c>
      <c r="AJ4" s="2">
        <v>14</v>
      </c>
      <c r="AK4" s="2">
        <v>7</v>
      </c>
      <c r="AL4" s="2">
        <v>6</v>
      </c>
      <c r="AM4" s="2">
        <v>22</v>
      </c>
      <c r="AN4" s="2">
        <v>2</v>
      </c>
      <c r="AO4" s="2">
        <v>7</v>
      </c>
      <c r="AP4" s="2">
        <v>5</v>
      </c>
      <c r="AQ4" s="2">
        <v>9</v>
      </c>
      <c r="AR4" s="2">
        <v>6</v>
      </c>
      <c r="AS4" s="2">
        <v>8</v>
      </c>
      <c r="AT4" s="2">
        <v>21</v>
      </c>
      <c r="AU4" s="2">
        <v>15</v>
      </c>
      <c r="AV4" s="2">
        <v>19</v>
      </c>
      <c r="AW4" s="2">
        <v>16</v>
      </c>
      <c r="AX4" s="2">
        <v>2</v>
      </c>
      <c r="AY4" s="2">
        <v>11</v>
      </c>
      <c r="AZ4" s="2">
        <v>25</v>
      </c>
      <c r="BA4" s="2">
        <v>11</v>
      </c>
      <c r="BB4" s="2">
        <v>2</v>
      </c>
      <c r="BC4" s="2">
        <v>6</v>
      </c>
      <c r="BD4" s="2">
        <v>16</v>
      </c>
      <c r="BE4" s="2">
        <v>5</v>
      </c>
      <c r="BF4" s="2">
        <v>1</v>
      </c>
      <c r="BG4" s="2">
        <v>2</v>
      </c>
      <c r="BH4" s="2">
        <v>0</v>
      </c>
      <c r="BI4" s="2">
        <v>0</v>
      </c>
      <c r="BJ4" s="2">
        <v>0</v>
      </c>
      <c r="BK4" s="2">
        <v>9</v>
      </c>
    </row>
    <row r="5" spans="2:63" x14ac:dyDescent="0.2">
      <c r="B5" s="1">
        <f t="shared" ref="B5:B53" si="0">B4+1</f>
        <v>2</v>
      </c>
      <c r="C5" s="2">
        <v>17</v>
      </c>
      <c r="D5" s="2">
        <v>49</v>
      </c>
      <c r="E5" s="2">
        <v>43</v>
      </c>
      <c r="F5" s="2">
        <v>98</v>
      </c>
      <c r="G5" s="2">
        <v>62</v>
      </c>
      <c r="H5" s="2">
        <v>82</v>
      </c>
      <c r="I5" s="2">
        <v>137</v>
      </c>
      <c r="J5" s="2">
        <v>117</v>
      </c>
      <c r="K5" s="2">
        <v>66</v>
      </c>
      <c r="L5" s="2">
        <v>114</v>
      </c>
      <c r="M5" s="2">
        <v>159</v>
      </c>
      <c r="N5" s="2">
        <v>90</v>
      </c>
      <c r="O5" s="2">
        <v>30</v>
      </c>
      <c r="P5" s="2">
        <v>39</v>
      </c>
      <c r="Q5" s="2">
        <v>0</v>
      </c>
      <c r="R5" s="2">
        <v>36</v>
      </c>
      <c r="S5" s="2">
        <v>84</v>
      </c>
      <c r="T5" s="2">
        <v>84</v>
      </c>
      <c r="U5" s="2">
        <v>48</v>
      </c>
      <c r="V5" s="2">
        <v>102</v>
      </c>
      <c r="W5" s="2">
        <v>75</v>
      </c>
      <c r="X5" s="2">
        <v>63</v>
      </c>
      <c r="Y5" s="2">
        <v>51</v>
      </c>
      <c r="Z5" s="2">
        <v>3</v>
      </c>
      <c r="AA5" s="2">
        <v>6</v>
      </c>
      <c r="AB5" s="2">
        <v>7</v>
      </c>
      <c r="AC5" s="2">
        <v>29</v>
      </c>
      <c r="AD5" s="2">
        <v>27</v>
      </c>
      <c r="AE5" s="2">
        <v>70</v>
      </c>
      <c r="AF5" s="2">
        <v>31</v>
      </c>
      <c r="AH5" s="2">
        <v>0</v>
      </c>
      <c r="AI5" s="2">
        <v>13</v>
      </c>
      <c r="AJ5" s="2">
        <v>7</v>
      </c>
      <c r="AK5" s="2">
        <v>8</v>
      </c>
      <c r="AL5" s="2">
        <v>9</v>
      </c>
      <c r="AM5" s="2">
        <v>16</v>
      </c>
      <c r="AN5" s="2">
        <v>1</v>
      </c>
      <c r="AO5" s="2">
        <v>9</v>
      </c>
      <c r="AP5" s="2">
        <v>6</v>
      </c>
      <c r="AQ5" s="2">
        <v>15</v>
      </c>
      <c r="AR5" s="2">
        <v>5</v>
      </c>
      <c r="AS5" s="2">
        <v>3</v>
      </c>
      <c r="AT5" s="2">
        <v>2</v>
      </c>
      <c r="AU5" s="2">
        <v>8</v>
      </c>
      <c r="AV5" s="2">
        <v>20</v>
      </c>
      <c r="AW5" s="2">
        <v>16</v>
      </c>
      <c r="AX5" s="2">
        <v>7</v>
      </c>
      <c r="AY5" s="2">
        <v>5</v>
      </c>
      <c r="AZ5" s="2">
        <v>23</v>
      </c>
      <c r="BA5" s="2">
        <v>8</v>
      </c>
      <c r="BB5" s="2">
        <v>8</v>
      </c>
      <c r="BC5" s="2">
        <v>14</v>
      </c>
      <c r="BD5" s="2">
        <v>24</v>
      </c>
      <c r="BE5" s="2">
        <v>16</v>
      </c>
      <c r="BF5" s="2">
        <v>7</v>
      </c>
      <c r="BG5" s="2">
        <v>2</v>
      </c>
      <c r="BH5" s="2">
        <v>0</v>
      </c>
      <c r="BI5" s="2">
        <v>0</v>
      </c>
      <c r="BJ5" s="2">
        <v>0</v>
      </c>
      <c r="BK5" s="2">
        <v>10</v>
      </c>
    </row>
    <row r="6" spans="2:63" x14ac:dyDescent="0.2">
      <c r="B6" s="1">
        <f t="shared" si="0"/>
        <v>3</v>
      </c>
      <c r="C6" s="2">
        <v>27</v>
      </c>
      <c r="D6" s="2">
        <v>49</v>
      </c>
      <c r="E6" s="2">
        <v>56</v>
      </c>
      <c r="F6" s="2">
        <v>45</v>
      </c>
      <c r="G6" s="2">
        <v>86</v>
      </c>
      <c r="H6" s="2">
        <v>100</v>
      </c>
      <c r="I6" s="2">
        <v>85</v>
      </c>
      <c r="J6" s="2">
        <v>95</v>
      </c>
      <c r="K6" s="2">
        <v>62</v>
      </c>
      <c r="L6" s="2">
        <v>165</v>
      </c>
      <c r="M6" s="2">
        <v>204</v>
      </c>
      <c r="N6" s="2">
        <v>9</v>
      </c>
      <c r="O6" s="2">
        <v>51</v>
      </c>
      <c r="P6" s="2">
        <v>72</v>
      </c>
      <c r="Q6" s="2">
        <v>51</v>
      </c>
      <c r="R6" s="2">
        <v>42</v>
      </c>
      <c r="S6" s="2">
        <v>60</v>
      </c>
      <c r="T6" s="2">
        <v>42</v>
      </c>
      <c r="U6" s="2">
        <v>24</v>
      </c>
      <c r="V6" s="2">
        <v>114</v>
      </c>
      <c r="W6" s="2">
        <v>21</v>
      </c>
      <c r="X6" s="2">
        <v>42</v>
      </c>
      <c r="Y6" s="2">
        <v>132</v>
      </c>
      <c r="Z6" s="2">
        <v>12</v>
      </c>
      <c r="AA6" s="2">
        <v>3</v>
      </c>
      <c r="AB6" s="2">
        <v>5</v>
      </c>
      <c r="AC6" s="2">
        <v>3</v>
      </c>
      <c r="AD6" s="2">
        <v>42</v>
      </c>
      <c r="AE6" s="2">
        <v>72</v>
      </c>
      <c r="AF6" s="2">
        <v>40</v>
      </c>
      <c r="AH6" s="2">
        <v>1</v>
      </c>
      <c r="AI6" s="2">
        <v>15</v>
      </c>
      <c r="AJ6" s="2">
        <v>18</v>
      </c>
      <c r="AK6" s="2">
        <v>6</v>
      </c>
      <c r="AL6" s="2">
        <v>14</v>
      </c>
      <c r="AM6" s="2">
        <v>14</v>
      </c>
      <c r="AN6" s="2">
        <v>4</v>
      </c>
      <c r="AO6" s="2">
        <v>21</v>
      </c>
      <c r="AP6" s="2">
        <v>5</v>
      </c>
      <c r="AQ6" s="2">
        <v>9</v>
      </c>
      <c r="AR6" s="2">
        <v>16</v>
      </c>
      <c r="AS6" s="2">
        <v>10</v>
      </c>
      <c r="AT6" s="2">
        <v>10</v>
      </c>
      <c r="AU6" s="2">
        <v>2</v>
      </c>
      <c r="AV6" s="2">
        <v>4</v>
      </c>
      <c r="AW6" s="2">
        <v>12</v>
      </c>
      <c r="AX6" s="2">
        <v>4</v>
      </c>
      <c r="AY6" s="2">
        <v>5</v>
      </c>
      <c r="AZ6" s="2">
        <v>10</v>
      </c>
      <c r="BA6" s="2">
        <v>8</v>
      </c>
      <c r="BB6" s="2">
        <v>9</v>
      </c>
      <c r="BC6" s="2">
        <v>17</v>
      </c>
      <c r="BD6" s="2">
        <v>7</v>
      </c>
      <c r="BE6" s="2">
        <v>5</v>
      </c>
      <c r="BF6" s="2">
        <v>5</v>
      </c>
      <c r="BG6" s="2">
        <v>0</v>
      </c>
      <c r="BH6" s="2">
        <v>1</v>
      </c>
      <c r="BI6" s="2">
        <v>0</v>
      </c>
      <c r="BJ6" s="2">
        <v>0</v>
      </c>
      <c r="BK6" s="2">
        <v>7</v>
      </c>
    </row>
    <row r="7" spans="2:63" x14ac:dyDescent="0.2">
      <c r="B7" s="1">
        <f t="shared" si="0"/>
        <v>4</v>
      </c>
      <c r="C7" s="2">
        <v>25</v>
      </c>
      <c r="D7" s="2">
        <v>62</v>
      </c>
      <c r="E7" s="2">
        <v>61</v>
      </c>
      <c r="F7" s="2">
        <v>109</v>
      </c>
      <c r="G7" s="2">
        <v>36</v>
      </c>
      <c r="H7" s="2">
        <v>68</v>
      </c>
      <c r="I7" s="2">
        <v>176</v>
      </c>
      <c r="J7" s="2">
        <v>44</v>
      </c>
      <c r="K7" s="2">
        <v>70</v>
      </c>
      <c r="L7" s="2">
        <v>136</v>
      </c>
      <c r="M7" s="2">
        <v>113</v>
      </c>
      <c r="N7" s="2">
        <v>90</v>
      </c>
      <c r="O7" s="2">
        <v>30</v>
      </c>
      <c r="P7" s="2">
        <v>93</v>
      </c>
      <c r="Q7" s="2">
        <v>12</v>
      </c>
      <c r="R7" s="2">
        <v>6</v>
      </c>
      <c r="S7" s="2">
        <v>54</v>
      </c>
      <c r="T7" s="2">
        <v>42</v>
      </c>
      <c r="U7" s="2">
        <v>42</v>
      </c>
      <c r="V7" s="2">
        <v>81</v>
      </c>
      <c r="W7" s="2">
        <v>63</v>
      </c>
      <c r="X7" s="2">
        <v>42</v>
      </c>
      <c r="Y7" s="2">
        <v>42</v>
      </c>
      <c r="Z7" s="2">
        <v>153</v>
      </c>
      <c r="AA7" s="2">
        <v>38</v>
      </c>
      <c r="AB7" s="2">
        <v>9</v>
      </c>
      <c r="AC7" s="2">
        <v>4</v>
      </c>
      <c r="AD7" s="2">
        <v>48</v>
      </c>
      <c r="AE7" s="2">
        <v>6</v>
      </c>
      <c r="AF7" s="2">
        <v>20</v>
      </c>
      <c r="AH7" s="2">
        <v>2</v>
      </c>
      <c r="AI7" s="2">
        <v>10</v>
      </c>
      <c r="AJ7" s="2">
        <v>3</v>
      </c>
      <c r="AK7" s="2">
        <v>9</v>
      </c>
      <c r="AL7" s="2">
        <v>17</v>
      </c>
      <c r="AM7" s="2">
        <v>11</v>
      </c>
      <c r="AN7" s="2">
        <v>2</v>
      </c>
      <c r="AO7" s="2">
        <v>9</v>
      </c>
      <c r="AP7" s="2">
        <v>9</v>
      </c>
      <c r="AQ7" s="2">
        <v>12</v>
      </c>
      <c r="AR7" s="2">
        <v>8</v>
      </c>
      <c r="AS7" s="2">
        <v>7</v>
      </c>
      <c r="AT7" s="2">
        <v>10</v>
      </c>
      <c r="AU7" s="2">
        <v>2</v>
      </c>
      <c r="AV7" s="2">
        <v>9</v>
      </c>
      <c r="AW7" s="2">
        <v>10</v>
      </c>
      <c r="AX7" s="2">
        <v>8</v>
      </c>
      <c r="AY7" s="2">
        <v>15</v>
      </c>
      <c r="AZ7" s="2">
        <v>7</v>
      </c>
      <c r="BA7" s="2">
        <v>10</v>
      </c>
      <c r="BB7" s="2">
        <v>13</v>
      </c>
      <c r="BC7" s="2">
        <v>5</v>
      </c>
      <c r="BD7" s="2">
        <v>3</v>
      </c>
      <c r="BE7" s="2">
        <v>2</v>
      </c>
      <c r="BF7" s="2">
        <v>3</v>
      </c>
      <c r="BG7" s="2">
        <v>0</v>
      </c>
      <c r="BH7" s="2">
        <v>1</v>
      </c>
      <c r="BI7" s="2">
        <v>1</v>
      </c>
      <c r="BJ7" s="2">
        <v>0</v>
      </c>
      <c r="BK7" s="2">
        <v>3</v>
      </c>
    </row>
    <row r="8" spans="2:63" x14ac:dyDescent="0.2">
      <c r="B8" s="1">
        <f t="shared" si="0"/>
        <v>5</v>
      </c>
      <c r="C8" s="2">
        <v>26</v>
      </c>
      <c r="D8" s="2">
        <v>32</v>
      </c>
      <c r="E8" s="2">
        <v>66</v>
      </c>
      <c r="F8" s="2">
        <v>97</v>
      </c>
      <c r="G8" s="2">
        <v>104</v>
      </c>
      <c r="H8" s="2">
        <v>98</v>
      </c>
      <c r="I8" s="2">
        <v>109</v>
      </c>
      <c r="J8" s="2">
        <v>133</v>
      </c>
      <c r="K8" s="2">
        <v>8</v>
      </c>
      <c r="L8" s="2">
        <v>19</v>
      </c>
      <c r="M8" s="2">
        <v>92</v>
      </c>
      <c r="N8" s="2">
        <v>24</v>
      </c>
      <c r="O8" s="2">
        <v>9</v>
      </c>
      <c r="P8" s="2">
        <v>54</v>
      </c>
      <c r="Q8" s="2">
        <v>24</v>
      </c>
      <c r="R8" s="2">
        <v>132</v>
      </c>
      <c r="S8" s="2">
        <v>75</v>
      </c>
      <c r="T8" s="2">
        <v>57</v>
      </c>
      <c r="U8" s="2">
        <v>27</v>
      </c>
      <c r="V8" s="2">
        <v>57</v>
      </c>
      <c r="W8" s="2">
        <v>39</v>
      </c>
      <c r="X8" s="2">
        <v>30</v>
      </c>
      <c r="Y8" s="2">
        <v>33</v>
      </c>
      <c r="Z8" s="2">
        <v>60</v>
      </c>
      <c r="AA8" s="2">
        <v>14</v>
      </c>
      <c r="AB8" s="2">
        <v>1</v>
      </c>
      <c r="AC8" s="2">
        <v>6</v>
      </c>
      <c r="AD8" s="2">
        <v>0</v>
      </c>
      <c r="AE8" s="2">
        <v>66</v>
      </c>
      <c r="AF8" s="2">
        <v>84</v>
      </c>
      <c r="AH8" s="2">
        <v>2</v>
      </c>
      <c r="AI8" s="2">
        <v>11</v>
      </c>
      <c r="AJ8" s="2">
        <v>16</v>
      </c>
      <c r="AK8" s="2">
        <v>16</v>
      </c>
      <c r="AL8" s="2">
        <v>35</v>
      </c>
      <c r="AM8" s="2">
        <v>15</v>
      </c>
      <c r="AN8" s="2">
        <v>13</v>
      </c>
      <c r="AO8" s="2">
        <v>17</v>
      </c>
      <c r="AP8" s="2">
        <v>8</v>
      </c>
      <c r="AQ8" s="2">
        <v>15</v>
      </c>
      <c r="AR8" s="2">
        <v>23</v>
      </c>
      <c r="AS8" s="2">
        <v>6</v>
      </c>
      <c r="AT8" s="2">
        <v>22</v>
      </c>
      <c r="AU8" s="2">
        <v>2</v>
      </c>
      <c r="AV8" s="2">
        <v>7</v>
      </c>
      <c r="AW8" s="2">
        <v>20</v>
      </c>
      <c r="AX8" s="2">
        <v>4</v>
      </c>
      <c r="AY8" s="2">
        <v>6</v>
      </c>
      <c r="AZ8" s="2">
        <v>12</v>
      </c>
      <c r="BA8" s="2">
        <v>14</v>
      </c>
      <c r="BB8" s="2">
        <v>8</v>
      </c>
      <c r="BC8" s="2">
        <v>9</v>
      </c>
      <c r="BD8" s="2">
        <v>8</v>
      </c>
      <c r="BE8" s="2">
        <v>10</v>
      </c>
      <c r="BF8" s="2">
        <v>4</v>
      </c>
      <c r="BG8" s="2">
        <v>1</v>
      </c>
      <c r="BH8" s="2">
        <v>2</v>
      </c>
      <c r="BI8" s="2">
        <v>1</v>
      </c>
      <c r="BJ8" s="2">
        <v>0</v>
      </c>
      <c r="BK8" s="2">
        <v>3</v>
      </c>
    </row>
    <row r="9" spans="2:63" x14ac:dyDescent="0.2">
      <c r="B9" s="1">
        <f t="shared" si="0"/>
        <v>6</v>
      </c>
      <c r="C9" s="2">
        <v>30</v>
      </c>
      <c r="D9" s="2">
        <v>40</v>
      </c>
      <c r="E9" s="2">
        <v>52</v>
      </c>
      <c r="F9" s="2">
        <v>60</v>
      </c>
      <c r="G9" s="2">
        <v>126</v>
      </c>
      <c r="H9" s="2">
        <v>82</v>
      </c>
      <c r="I9" s="2">
        <v>82</v>
      </c>
      <c r="J9" s="2">
        <v>108</v>
      </c>
      <c r="K9" s="2">
        <v>10</v>
      </c>
      <c r="L9" s="2">
        <v>24</v>
      </c>
      <c r="M9" s="2">
        <v>113</v>
      </c>
      <c r="N9" s="2">
        <v>106</v>
      </c>
      <c r="O9" s="2">
        <v>42</v>
      </c>
      <c r="P9" s="2">
        <v>81</v>
      </c>
      <c r="Q9" s="2">
        <v>24</v>
      </c>
      <c r="R9" s="2">
        <v>115</v>
      </c>
      <c r="S9" s="2">
        <v>57</v>
      </c>
      <c r="T9" s="2">
        <v>24</v>
      </c>
      <c r="U9" s="2">
        <v>129</v>
      </c>
      <c r="V9" s="2">
        <v>66</v>
      </c>
      <c r="W9" s="2">
        <v>42</v>
      </c>
      <c r="X9" s="2">
        <v>0</v>
      </c>
      <c r="Y9" s="2">
        <v>45</v>
      </c>
      <c r="Z9" s="2">
        <v>60</v>
      </c>
      <c r="AA9" s="2">
        <v>40</v>
      </c>
      <c r="AB9" s="2">
        <v>5</v>
      </c>
      <c r="AC9" s="2">
        <v>1</v>
      </c>
      <c r="AD9" s="2">
        <v>39</v>
      </c>
      <c r="AE9" s="2">
        <v>28</v>
      </c>
      <c r="AF9" s="2">
        <v>34</v>
      </c>
      <c r="AH9" s="2">
        <v>0</v>
      </c>
      <c r="AI9" s="2">
        <v>3</v>
      </c>
      <c r="AJ9" s="2">
        <v>11</v>
      </c>
      <c r="AK9" s="2">
        <v>10</v>
      </c>
      <c r="AL9" s="2">
        <v>29</v>
      </c>
      <c r="AM9" s="2">
        <v>15</v>
      </c>
      <c r="AN9" s="2">
        <v>16</v>
      </c>
      <c r="AO9" s="2">
        <v>12</v>
      </c>
      <c r="AP9" s="2">
        <v>10</v>
      </c>
      <c r="AQ9" s="2">
        <v>13</v>
      </c>
      <c r="AR9" s="2">
        <v>27</v>
      </c>
      <c r="AS9" s="2">
        <v>6</v>
      </c>
      <c r="AT9" s="2">
        <v>10</v>
      </c>
      <c r="AU9" s="2">
        <v>11</v>
      </c>
      <c r="AV9" s="2">
        <v>7</v>
      </c>
      <c r="AW9" s="2">
        <v>10</v>
      </c>
      <c r="AX9" s="2">
        <v>3</v>
      </c>
      <c r="AY9" s="2">
        <v>17</v>
      </c>
      <c r="AZ9" s="2">
        <v>4</v>
      </c>
      <c r="BA9" s="2">
        <v>6</v>
      </c>
      <c r="BB9" s="2">
        <v>16</v>
      </c>
      <c r="BC9" s="2">
        <v>7</v>
      </c>
      <c r="BD9" s="2">
        <v>8</v>
      </c>
      <c r="BE9" s="2">
        <v>3</v>
      </c>
      <c r="BF9" s="2">
        <v>8</v>
      </c>
      <c r="BG9" s="2">
        <v>1</v>
      </c>
      <c r="BH9" s="2">
        <v>4</v>
      </c>
      <c r="BI9" s="2">
        <v>0</v>
      </c>
      <c r="BJ9" s="2">
        <v>0</v>
      </c>
      <c r="BK9" s="2">
        <v>21</v>
      </c>
    </row>
    <row r="10" spans="2:63" x14ac:dyDescent="0.2">
      <c r="B10" s="1">
        <f t="shared" si="0"/>
        <v>7</v>
      </c>
      <c r="C10" s="2">
        <v>15</v>
      </c>
      <c r="D10" s="2">
        <v>83</v>
      </c>
      <c r="E10" s="2">
        <v>41</v>
      </c>
      <c r="F10" s="2">
        <v>96</v>
      </c>
      <c r="G10" s="2">
        <v>204</v>
      </c>
      <c r="H10" s="2">
        <v>80</v>
      </c>
      <c r="I10" s="2">
        <v>85</v>
      </c>
      <c r="J10" s="2">
        <v>122</v>
      </c>
      <c r="K10" s="2">
        <v>35</v>
      </c>
      <c r="L10" s="2">
        <v>77</v>
      </c>
      <c r="M10" s="2">
        <v>178</v>
      </c>
      <c r="N10" s="2">
        <v>48</v>
      </c>
      <c r="O10" s="2">
        <v>69</v>
      </c>
      <c r="P10" s="2">
        <v>33</v>
      </c>
      <c r="Q10" s="2">
        <v>0</v>
      </c>
      <c r="R10" s="2">
        <v>84</v>
      </c>
      <c r="S10" s="2">
        <v>3</v>
      </c>
      <c r="T10" s="2">
        <v>125</v>
      </c>
      <c r="U10" s="2">
        <v>81</v>
      </c>
      <c r="V10" s="2">
        <v>54</v>
      </c>
      <c r="W10" s="2">
        <v>3</v>
      </c>
      <c r="X10" s="2">
        <v>0</v>
      </c>
      <c r="Y10" s="2">
        <v>66</v>
      </c>
      <c r="Z10" s="2">
        <v>60</v>
      </c>
      <c r="AA10" s="2">
        <v>5</v>
      </c>
      <c r="AB10" s="2">
        <v>16</v>
      </c>
      <c r="AC10" s="2">
        <v>2</v>
      </c>
      <c r="AD10" s="2">
        <v>28</v>
      </c>
      <c r="AE10" s="2">
        <v>2</v>
      </c>
      <c r="AF10" s="2">
        <v>48</v>
      </c>
      <c r="AH10" s="2">
        <v>2</v>
      </c>
      <c r="AI10" s="2">
        <v>15</v>
      </c>
      <c r="AJ10" s="2">
        <v>18</v>
      </c>
      <c r="AK10" s="2">
        <v>11</v>
      </c>
      <c r="AL10" s="2">
        <v>14</v>
      </c>
      <c r="AM10" s="2">
        <v>30</v>
      </c>
      <c r="AN10" s="2">
        <v>21</v>
      </c>
      <c r="AO10" s="2">
        <v>4</v>
      </c>
      <c r="AP10" s="2">
        <v>20</v>
      </c>
      <c r="AQ10" s="2">
        <v>12</v>
      </c>
      <c r="AR10" s="2">
        <v>17</v>
      </c>
      <c r="AS10" s="2">
        <v>8</v>
      </c>
      <c r="AT10" s="2">
        <v>16</v>
      </c>
      <c r="AU10" s="2">
        <v>4</v>
      </c>
      <c r="AV10" s="2">
        <v>6</v>
      </c>
      <c r="AW10" s="2">
        <v>7</v>
      </c>
      <c r="AX10" s="2">
        <v>5</v>
      </c>
      <c r="AY10" s="2">
        <v>15</v>
      </c>
      <c r="AZ10" s="2">
        <v>12</v>
      </c>
      <c r="BA10" s="2">
        <v>5</v>
      </c>
      <c r="BB10" s="2">
        <v>16</v>
      </c>
      <c r="BC10" s="2">
        <v>4</v>
      </c>
      <c r="BD10" s="2">
        <v>8</v>
      </c>
      <c r="BE10" s="2">
        <v>11</v>
      </c>
      <c r="BF10" s="2">
        <v>9</v>
      </c>
      <c r="BG10" s="2">
        <v>0</v>
      </c>
      <c r="BH10" s="2">
        <v>5</v>
      </c>
      <c r="BI10" s="2">
        <v>1</v>
      </c>
      <c r="BJ10" s="2">
        <v>1</v>
      </c>
      <c r="BK10" s="2">
        <v>4</v>
      </c>
    </row>
    <row r="11" spans="2:63" x14ac:dyDescent="0.2">
      <c r="B11" s="1">
        <f t="shared" si="0"/>
        <v>8</v>
      </c>
      <c r="C11" s="2">
        <v>19</v>
      </c>
      <c r="D11" s="2">
        <v>66</v>
      </c>
      <c r="E11" s="2">
        <v>47</v>
      </c>
      <c r="F11" s="2">
        <v>64</v>
      </c>
      <c r="G11" s="2">
        <v>202</v>
      </c>
      <c r="H11" s="2">
        <v>117</v>
      </c>
      <c r="I11" s="2">
        <v>113</v>
      </c>
      <c r="J11" s="2">
        <v>135</v>
      </c>
      <c r="K11" s="2">
        <v>31</v>
      </c>
      <c r="L11" s="2">
        <v>156</v>
      </c>
      <c r="M11" s="2">
        <v>132</v>
      </c>
      <c r="N11" s="2">
        <v>54</v>
      </c>
      <c r="O11" s="2">
        <v>81</v>
      </c>
      <c r="P11" s="2">
        <v>18</v>
      </c>
      <c r="Q11" s="2">
        <v>39</v>
      </c>
      <c r="R11" s="2">
        <v>48</v>
      </c>
      <c r="S11" s="2">
        <v>66</v>
      </c>
      <c r="T11" s="2">
        <v>39</v>
      </c>
      <c r="U11" s="2">
        <v>72</v>
      </c>
      <c r="V11" s="2">
        <v>63</v>
      </c>
      <c r="W11" s="2">
        <v>3</v>
      </c>
      <c r="X11" s="2">
        <v>45</v>
      </c>
      <c r="Y11" s="2">
        <v>78</v>
      </c>
      <c r="Z11" s="2">
        <v>30</v>
      </c>
      <c r="AA11" s="2">
        <v>13</v>
      </c>
      <c r="AB11" s="2">
        <v>11</v>
      </c>
      <c r="AC11" s="2">
        <v>3</v>
      </c>
      <c r="AD11" s="2">
        <v>54</v>
      </c>
      <c r="AE11" s="2">
        <v>2</v>
      </c>
      <c r="AF11" s="2">
        <v>62</v>
      </c>
      <c r="AH11" s="2">
        <v>0</v>
      </c>
      <c r="AI11" s="2">
        <v>13</v>
      </c>
      <c r="AJ11" s="2">
        <v>15</v>
      </c>
      <c r="AK11" s="2">
        <v>16</v>
      </c>
      <c r="AL11" s="2">
        <v>12</v>
      </c>
      <c r="AM11" s="2">
        <v>22</v>
      </c>
      <c r="AN11" s="2">
        <v>16</v>
      </c>
      <c r="AO11" s="2">
        <v>8</v>
      </c>
      <c r="AP11" s="2">
        <v>7</v>
      </c>
      <c r="AQ11" s="2">
        <v>14</v>
      </c>
      <c r="AR11" s="2">
        <v>17</v>
      </c>
      <c r="AS11" s="2">
        <v>14</v>
      </c>
      <c r="AT11" s="2">
        <v>19</v>
      </c>
      <c r="AU11" s="2">
        <v>5</v>
      </c>
      <c r="AV11" s="2">
        <v>12</v>
      </c>
      <c r="AW11" s="2">
        <v>6</v>
      </c>
      <c r="AX11" s="2">
        <v>6</v>
      </c>
      <c r="AY11" s="2">
        <v>13</v>
      </c>
      <c r="AZ11" s="2">
        <v>9</v>
      </c>
      <c r="BA11" s="2">
        <v>8</v>
      </c>
      <c r="BB11" s="2">
        <v>22</v>
      </c>
      <c r="BC11" s="2">
        <v>10</v>
      </c>
      <c r="BD11" s="2">
        <v>6</v>
      </c>
      <c r="BE11" s="2">
        <v>12</v>
      </c>
      <c r="BF11" s="2">
        <v>0</v>
      </c>
      <c r="BG11" s="2">
        <v>0</v>
      </c>
      <c r="BH11" s="2">
        <v>6</v>
      </c>
      <c r="BI11" s="2">
        <v>4</v>
      </c>
      <c r="BJ11" s="2">
        <v>1</v>
      </c>
      <c r="BK11" s="2">
        <v>15</v>
      </c>
    </row>
    <row r="12" spans="2:63" x14ac:dyDescent="0.2">
      <c r="B12" s="1">
        <f t="shared" si="0"/>
        <v>9</v>
      </c>
      <c r="C12" s="2">
        <v>13</v>
      </c>
      <c r="D12" s="2">
        <v>90</v>
      </c>
      <c r="E12" s="2">
        <v>29</v>
      </c>
      <c r="F12" s="2">
        <v>129</v>
      </c>
      <c r="G12" s="2">
        <v>75</v>
      </c>
      <c r="H12" s="2">
        <v>88</v>
      </c>
      <c r="I12" s="2">
        <v>81</v>
      </c>
      <c r="J12" s="2">
        <v>146</v>
      </c>
      <c r="K12" s="2">
        <v>58</v>
      </c>
      <c r="L12" s="2">
        <v>151</v>
      </c>
      <c r="M12" s="2">
        <v>115</v>
      </c>
      <c r="N12" s="2">
        <v>117</v>
      </c>
      <c r="O12" s="2">
        <v>195</v>
      </c>
      <c r="P12" s="2">
        <v>21</v>
      </c>
      <c r="Q12" s="2">
        <v>24</v>
      </c>
      <c r="R12" s="2">
        <v>18</v>
      </c>
      <c r="S12" s="2">
        <v>39</v>
      </c>
      <c r="T12" s="2">
        <v>24</v>
      </c>
      <c r="U12" s="2">
        <v>63</v>
      </c>
      <c r="V12" s="2">
        <v>66</v>
      </c>
      <c r="W12" s="2">
        <v>21</v>
      </c>
      <c r="X12" s="2">
        <v>15</v>
      </c>
      <c r="Y12" s="2">
        <v>66</v>
      </c>
      <c r="Z12" s="2">
        <v>70</v>
      </c>
      <c r="AA12" s="2">
        <v>3</v>
      </c>
      <c r="AB12" s="2">
        <v>18</v>
      </c>
      <c r="AC12" s="2">
        <v>34</v>
      </c>
      <c r="AD12" s="2">
        <v>27</v>
      </c>
      <c r="AE12" s="2">
        <v>6</v>
      </c>
      <c r="AF12" s="2">
        <v>107</v>
      </c>
      <c r="AH12" s="2">
        <v>0</v>
      </c>
      <c r="AI12" s="2">
        <v>6</v>
      </c>
      <c r="AJ12" s="2">
        <v>16</v>
      </c>
      <c r="AK12" s="2">
        <v>14</v>
      </c>
      <c r="AL12" s="2">
        <v>19</v>
      </c>
      <c r="AM12" s="2">
        <v>24</v>
      </c>
      <c r="AN12" s="2">
        <v>19</v>
      </c>
      <c r="AO12" s="2">
        <v>14</v>
      </c>
      <c r="AP12" s="2">
        <v>8</v>
      </c>
      <c r="AQ12" s="2">
        <v>11</v>
      </c>
      <c r="AR12" s="2">
        <v>5</v>
      </c>
      <c r="AS12" s="2">
        <v>8</v>
      </c>
      <c r="AT12" s="2">
        <v>22</v>
      </c>
      <c r="AU12" s="2">
        <v>6</v>
      </c>
      <c r="AV12" s="2">
        <v>2</v>
      </c>
      <c r="AW12" s="2">
        <v>6</v>
      </c>
      <c r="AX12" s="2">
        <v>13</v>
      </c>
      <c r="AY12" s="2">
        <v>26</v>
      </c>
      <c r="AZ12" s="2">
        <v>8</v>
      </c>
      <c r="BA12" s="2">
        <v>7</v>
      </c>
      <c r="BB12" s="2">
        <v>8</v>
      </c>
      <c r="BC12" s="2">
        <v>5</v>
      </c>
      <c r="BD12" s="2">
        <v>7</v>
      </c>
      <c r="BE12" s="2">
        <v>16</v>
      </c>
      <c r="BF12" s="2">
        <v>5</v>
      </c>
      <c r="BG12" s="2">
        <v>2</v>
      </c>
      <c r="BH12" s="2">
        <v>7</v>
      </c>
      <c r="BI12" s="2">
        <v>5</v>
      </c>
      <c r="BJ12" s="2">
        <v>1</v>
      </c>
      <c r="BK12" s="2">
        <v>7</v>
      </c>
    </row>
    <row r="13" spans="2:63" x14ac:dyDescent="0.2">
      <c r="B13" s="1">
        <f t="shared" si="0"/>
        <v>10</v>
      </c>
      <c r="C13" s="2">
        <v>36</v>
      </c>
      <c r="D13" s="2">
        <v>24</v>
      </c>
      <c r="E13" s="2">
        <v>102</v>
      </c>
      <c r="F13" s="2">
        <v>81</v>
      </c>
      <c r="G13" s="2">
        <v>102</v>
      </c>
      <c r="H13" s="2">
        <v>69</v>
      </c>
      <c r="I13" s="2">
        <v>55</v>
      </c>
      <c r="J13" s="2">
        <v>94</v>
      </c>
      <c r="K13" s="2">
        <v>64</v>
      </c>
      <c r="L13" s="2">
        <v>150</v>
      </c>
      <c r="M13" s="2">
        <v>147</v>
      </c>
      <c r="N13" s="2">
        <v>27</v>
      </c>
      <c r="O13" s="2">
        <v>54</v>
      </c>
      <c r="P13" s="2">
        <v>42</v>
      </c>
      <c r="Q13" s="2">
        <v>39</v>
      </c>
      <c r="R13" s="2">
        <v>102</v>
      </c>
      <c r="S13" s="2">
        <v>27</v>
      </c>
      <c r="T13" s="2">
        <v>30</v>
      </c>
      <c r="U13" s="2">
        <v>84</v>
      </c>
      <c r="V13" s="2">
        <v>30</v>
      </c>
      <c r="W13" s="2">
        <v>3</v>
      </c>
      <c r="X13" s="2">
        <v>21</v>
      </c>
      <c r="Y13" s="2">
        <v>81</v>
      </c>
      <c r="Z13" s="2">
        <v>0</v>
      </c>
      <c r="AA13" s="2">
        <v>5</v>
      </c>
      <c r="AB13" s="2">
        <v>20</v>
      </c>
      <c r="AC13" s="2">
        <v>15</v>
      </c>
      <c r="AD13" s="2">
        <v>12</v>
      </c>
      <c r="AE13" s="2">
        <v>36</v>
      </c>
      <c r="AF13" s="2">
        <v>69</v>
      </c>
      <c r="AH13" s="2">
        <v>6</v>
      </c>
      <c r="AI13" s="2">
        <v>3</v>
      </c>
      <c r="AJ13" s="2">
        <v>8</v>
      </c>
      <c r="AK13" s="2">
        <v>12</v>
      </c>
      <c r="AL13" s="2">
        <v>15</v>
      </c>
      <c r="AM13" s="2">
        <v>24</v>
      </c>
      <c r="AN13" s="2">
        <v>11</v>
      </c>
      <c r="AO13" s="2">
        <v>7</v>
      </c>
      <c r="AP13" s="2">
        <v>14</v>
      </c>
      <c r="AQ13" s="2">
        <v>9</v>
      </c>
      <c r="AR13" s="2">
        <v>5</v>
      </c>
      <c r="AS13" s="2">
        <v>11</v>
      </c>
      <c r="AT13" s="2">
        <v>3</v>
      </c>
      <c r="AU13" s="2">
        <v>11</v>
      </c>
      <c r="AV13" s="2">
        <v>7</v>
      </c>
      <c r="AW13" s="2">
        <v>12</v>
      </c>
      <c r="AX13" s="2">
        <v>15</v>
      </c>
      <c r="AY13" s="2">
        <v>5</v>
      </c>
      <c r="AZ13" s="2">
        <v>3</v>
      </c>
      <c r="BA13" s="2">
        <v>2</v>
      </c>
      <c r="BB13" s="2">
        <v>4</v>
      </c>
      <c r="BC13" s="2">
        <v>19</v>
      </c>
      <c r="BD13" s="2">
        <v>2</v>
      </c>
      <c r="BE13" s="2">
        <v>21</v>
      </c>
      <c r="BF13" s="2">
        <v>1</v>
      </c>
      <c r="BG13" s="2">
        <v>1</v>
      </c>
      <c r="BH13" s="2">
        <v>1</v>
      </c>
      <c r="BI13" s="2">
        <v>1</v>
      </c>
      <c r="BJ13" s="2">
        <v>2</v>
      </c>
      <c r="BK13" s="2">
        <v>6</v>
      </c>
    </row>
    <row r="14" spans="2:63" x14ac:dyDescent="0.2">
      <c r="B14" s="1">
        <f t="shared" si="0"/>
        <v>11</v>
      </c>
      <c r="C14" s="2">
        <v>33</v>
      </c>
      <c r="D14" s="2">
        <v>86</v>
      </c>
      <c r="E14" s="2">
        <v>76</v>
      </c>
      <c r="F14" s="2">
        <v>103</v>
      </c>
      <c r="G14" s="2">
        <v>131</v>
      </c>
      <c r="H14" s="2">
        <v>120</v>
      </c>
      <c r="I14" s="2">
        <v>86</v>
      </c>
      <c r="J14" s="2">
        <v>102</v>
      </c>
      <c r="K14" s="2">
        <v>69</v>
      </c>
      <c r="L14" s="2">
        <v>118</v>
      </c>
      <c r="M14" s="2">
        <v>29</v>
      </c>
      <c r="N14" s="2">
        <v>50</v>
      </c>
      <c r="O14" s="2">
        <v>51</v>
      </c>
      <c r="P14" s="2">
        <v>16</v>
      </c>
      <c r="Q14" s="2">
        <v>27</v>
      </c>
      <c r="R14" s="2">
        <v>96</v>
      </c>
      <c r="S14" s="2">
        <v>21</v>
      </c>
      <c r="T14" s="2">
        <v>36</v>
      </c>
      <c r="U14" s="2">
        <v>39</v>
      </c>
      <c r="V14" s="2">
        <v>30</v>
      </c>
      <c r="W14" s="2">
        <v>18</v>
      </c>
      <c r="X14" s="2">
        <v>105</v>
      </c>
      <c r="Y14" s="2">
        <v>63</v>
      </c>
      <c r="Z14" s="2">
        <v>3</v>
      </c>
      <c r="AA14" s="2">
        <v>20</v>
      </c>
      <c r="AB14" s="2">
        <v>33</v>
      </c>
      <c r="AC14" s="2">
        <v>25</v>
      </c>
      <c r="AD14" s="2">
        <v>30</v>
      </c>
      <c r="AE14" s="2">
        <v>11</v>
      </c>
      <c r="AF14" s="2">
        <v>79</v>
      </c>
      <c r="AH14" s="2">
        <v>7</v>
      </c>
      <c r="AI14" s="2">
        <v>14</v>
      </c>
      <c r="AJ14" s="2">
        <v>3</v>
      </c>
      <c r="AK14" s="2">
        <v>8</v>
      </c>
      <c r="AL14" s="2">
        <v>20</v>
      </c>
      <c r="AM14" s="2">
        <v>12</v>
      </c>
      <c r="AN14" s="2">
        <v>11</v>
      </c>
      <c r="AO14" s="2">
        <v>11</v>
      </c>
      <c r="AP14" s="2">
        <v>18</v>
      </c>
      <c r="AQ14" s="2">
        <v>8</v>
      </c>
      <c r="AR14" s="2">
        <v>14</v>
      </c>
      <c r="AS14" s="2">
        <v>12</v>
      </c>
      <c r="AT14" s="2">
        <v>8</v>
      </c>
      <c r="AU14" s="2">
        <v>13</v>
      </c>
      <c r="AV14" s="2">
        <v>9</v>
      </c>
      <c r="AW14" s="2">
        <v>12</v>
      </c>
      <c r="AX14" s="2">
        <v>20</v>
      </c>
      <c r="AY14" s="2">
        <v>11</v>
      </c>
      <c r="AZ14" s="2">
        <v>19</v>
      </c>
      <c r="BA14" s="2">
        <v>3</v>
      </c>
      <c r="BB14" s="2">
        <v>13</v>
      </c>
      <c r="BC14" s="2">
        <v>14</v>
      </c>
      <c r="BD14" s="2">
        <v>15</v>
      </c>
      <c r="BE14" s="2">
        <v>2</v>
      </c>
      <c r="BF14" s="2">
        <v>1</v>
      </c>
      <c r="BG14" s="2">
        <v>3</v>
      </c>
      <c r="BH14" s="2">
        <v>9</v>
      </c>
      <c r="BI14" s="2">
        <v>7</v>
      </c>
      <c r="BJ14" s="2">
        <v>1</v>
      </c>
      <c r="BK14" s="2">
        <v>5</v>
      </c>
    </row>
    <row r="15" spans="2:63" x14ac:dyDescent="0.2">
      <c r="B15" s="1">
        <f t="shared" si="0"/>
        <v>12</v>
      </c>
      <c r="C15" s="2">
        <v>13</v>
      </c>
      <c r="D15" s="2">
        <v>65</v>
      </c>
      <c r="E15" s="2">
        <v>58</v>
      </c>
      <c r="F15" s="2">
        <v>85</v>
      </c>
      <c r="G15" s="2">
        <v>86</v>
      </c>
      <c r="H15" s="2">
        <v>77</v>
      </c>
      <c r="I15" s="2">
        <v>173</v>
      </c>
      <c r="J15" s="2">
        <v>130</v>
      </c>
      <c r="K15" s="2">
        <v>88</v>
      </c>
      <c r="L15" s="2">
        <v>152</v>
      </c>
      <c r="M15" s="2">
        <v>128</v>
      </c>
      <c r="N15" s="2">
        <v>40</v>
      </c>
      <c r="O15" s="2">
        <v>78</v>
      </c>
      <c r="P15" s="2">
        <v>35</v>
      </c>
      <c r="Q15" s="2">
        <v>24</v>
      </c>
      <c r="R15" s="2">
        <v>63</v>
      </c>
      <c r="S15" s="2">
        <v>39</v>
      </c>
      <c r="T15" s="2">
        <v>12</v>
      </c>
      <c r="U15" s="2">
        <v>30</v>
      </c>
      <c r="V15" s="2">
        <v>30</v>
      </c>
      <c r="W15" s="2">
        <v>6</v>
      </c>
      <c r="X15" s="2">
        <v>90</v>
      </c>
      <c r="Y15" s="2">
        <v>78</v>
      </c>
      <c r="Z15" s="2">
        <v>3</v>
      </c>
      <c r="AA15" s="2">
        <v>2</v>
      </c>
      <c r="AB15" s="2">
        <v>8</v>
      </c>
      <c r="AC15" s="2">
        <v>6</v>
      </c>
      <c r="AD15" s="2">
        <v>3</v>
      </c>
      <c r="AE15" s="2">
        <v>2</v>
      </c>
      <c r="AF15" s="2">
        <v>8</v>
      </c>
      <c r="AH15" s="2">
        <v>7</v>
      </c>
      <c r="AI15" s="2">
        <v>20</v>
      </c>
      <c r="AJ15" s="2">
        <v>3</v>
      </c>
      <c r="AK15" s="2">
        <v>15</v>
      </c>
      <c r="AL15" s="2">
        <v>14</v>
      </c>
      <c r="AM15" s="2">
        <v>8</v>
      </c>
      <c r="AN15" s="2">
        <v>21</v>
      </c>
      <c r="AO15" s="2">
        <v>15</v>
      </c>
      <c r="AP15" s="2">
        <v>19</v>
      </c>
      <c r="AQ15" s="2">
        <v>8</v>
      </c>
      <c r="AR15" s="2">
        <v>7</v>
      </c>
      <c r="AS15" s="2">
        <v>18</v>
      </c>
      <c r="AT15" s="2">
        <v>13</v>
      </c>
      <c r="AU15" s="2">
        <v>2</v>
      </c>
      <c r="AV15" s="2">
        <v>13</v>
      </c>
      <c r="AW15" s="2">
        <v>18</v>
      </c>
      <c r="AX15" s="2">
        <v>19</v>
      </c>
      <c r="AY15" s="2">
        <v>30</v>
      </c>
      <c r="AZ15" s="2">
        <v>11</v>
      </c>
      <c r="BA15" s="2">
        <v>5</v>
      </c>
      <c r="BB15" s="2">
        <v>10</v>
      </c>
      <c r="BC15" s="2">
        <v>7</v>
      </c>
      <c r="BD15" s="2">
        <v>3</v>
      </c>
      <c r="BE15" s="2">
        <v>8</v>
      </c>
      <c r="BF15" s="2">
        <v>10</v>
      </c>
      <c r="BG15" s="2">
        <v>0</v>
      </c>
      <c r="BH15" s="2">
        <v>10</v>
      </c>
      <c r="BI15" s="2">
        <v>8</v>
      </c>
      <c r="BJ15" s="2">
        <v>0</v>
      </c>
      <c r="BK15" s="2">
        <v>8</v>
      </c>
    </row>
    <row r="16" spans="2:63" x14ac:dyDescent="0.2">
      <c r="B16" s="1">
        <f t="shared" si="0"/>
        <v>13</v>
      </c>
      <c r="C16" s="2">
        <v>10</v>
      </c>
      <c r="D16" s="2">
        <v>22</v>
      </c>
      <c r="E16" s="2">
        <v>75</v>
      </c>
      <c r="F16" s="2">
        <v>84</v>
      </c>
      <c r="G16" s="2">
        <v>72</v>
      </c>
      <c r="H16" s="2">
        <v>87</v>
      </c>
      <c r="I16" s="2">
        <v>116</v>
      </c>
      <c r="J16" s="2">
        <v>44</v>
      </c>
      <c r="K16" s="2">
        <v>17</v>
      </c>
      <c r="L16" s="2">
        <v>209</v>
      </c>
      <c r="M16" s="2">
        <v>45</v>
      </c>
      <c r="N16" s="2">
        <v>27</v>
      </c>
      <c r="O16" s="2">
        <v>63</v>
      </c>
      <c r="P16" s="2">
        <v>64</v>
      </c>
      <c r="Q16" s="2">
        <v>18</v>
      </c>
      <c r="R16" s="2">
        <v>99</v>
      </c>
      <c r="S16" s="2">
        <v>27</v>
      </c>
      <c r="T16" s="2">
        <v>39</v>
      </c>
      <c r="U16" s="2">
        <v>69</v>
      </c>
      <c r="V16" s="2">
        <v>21</v>
      </c>
      <c r="W16" s="2">
        <v>3</v>
      </c>
      <c r="X16" s="2">
        <v>117</v>
      </c>
      <c r="Y16" s="2">
        <v>102</v>
      </c>
      <c r="Z16" s="2">
        <v>42</v>
      </c>
      <c r="AA16" s="2">
        <v>6</v>
      </c>
      <c r="AB16" s="2">
        <v>13</v>
      </c>
      <c r="AC16" s="2">
        <v>6</v>
      </c>
      <c r="AD16" s="2">
        <v>33</v>
      </c>
      <c r="AE16" s="2">
        <v>2</v>
      </c>
      <c r="AF16" s="2">
        <v>51</v>
      </c>
      <c r="AH16" s="2">
        <v>5</v>
      </c>
      <c r="AI16" s="2">
        <v>7</v>
      </c>
      <c r="AJ16" s="2">
        <v>2</v>
      </c>
      <c r="AK16" s="2">
        <v>13</v>
      </c>
      <c r="AL16" s="2">
        <v>12</v>
      </c>
      <c r="AM16" s="2">
        <v>18</v>
      </c>
      <c r="AN16" s="2">
        <v>14</v>
      </c>
      <c r="AO16" s="2">
        <v>5</v>
      </c>
      <c r="AP16" s="2">
        <v>13</v>
      </c>
      <c r="AQ16" s="2">
        <v>4</v>
      </c>
      <c r="AR16" s="2">
        <v>6</v>
      </c>
      <c r="AS16" s="2">
        <v>10</v>
      </c>
      <c r="AT16" s="2">
        <v>23</v>
      </c>
      <c r="AU16" s="2">
        <v>11</v>
      </c>
      <c r="AV16" s="2">
        <v>15</v>
      </c>
      <c r="AW16" s="2">
        <v>24</v>
      </c>
      <c r="AX16" s="2">
        <v>8</v>
      </c>
      <c r="AY16" s="2">
        <v>5</v>
      </c>
      <c r="AZ16" s="2">
        <v>20</v>
      </c>
      <c r="BA16" s="2">
        <v>2</v>
      </c>
      <c r="BB16" s="2">
        <v>8</v>
      </c>
      <c r="BC16" s="2">
        <v>7</v>
      </c>
      <c r="BD16" s="2">
        <v>6</v>
      </c>
      <c r="BE16" s="2">
        <v>7</v>
      </c>
      <c r="BF16" s="2">
        <v>5</v>
      </c>
      <c r="BG16" s="2">
        <v>2</v>
      </c>
      <c r="BH16" s="2">
        <v>1</v>
      </c>
      <c r="BI16" s="2">
        <v>10</v>
      </c>
      <c r="BJ16" s="2">
        <v>0</v>
      </c>
      <c r="BK16" s="2">
        <v>6</v>
      </c>
    </row>
    <row r="17" spans="2:63" x14ac:dyDescent="0.2">
      <c r="B17" s="1">
        <f t="shared" si="0"/>
        <v>14</v>
      </c>
      <c r="C17" s="2">
        <v>15</v>
      </c>
      <c r="D17" s="2">
        <v>28</v>
      </c>
      <c r="E17" s="2">
        <v>64</v>
      </c>
      <c r="F17" s="2">
        <v>75</v>
      </c>
      <c r="G17" s="2">
        <v>42</v>
      </c>
      <c r="H17" s="2">
        <v>66</v>
      </c>
      <c r="I17" s="2">
        <v>108</v>
      </c>
      <c r="J17" s="2">
        <v>124</v>
      </c>
      <c r="K17" s="2">
        <v>52</v>
      </c>
      <c r="L17" s="2">
        <v>113</v>
      </c>
      <c r="M17" s="2">
        <v>46</v>
      </c>
      <c r="N17" s="2">
        <v>36</v>
      </c>
      <c r="O17" s="2">
        <v>99</v>
      </c>
      <c r="P17" s="2">
        <v>53</v>
      </c>
      <c r="Q17" s="2">
        <v>66</v>
      </c>
      <c r="R17" s="2">
        <v>105</v>
      </c>
      <c r="S17" s="2">
        <v>0</v>
      </c>
      <c r="T17" s="2">
        <v>54</v>
      </c>
      <c r="U17" s="2">
        <v>81</v>
      </c>
      <c r="V17" s="2">
        <v>36</v>
      </c>
      <c r="W17" s="2">
        <v>24</v>
      </c>
      <c r="X17" s="2">
        <v>39</v>
      </c>
      <c r="Y17" s="2">
        <v>81</v>
      </c>
      <c r="Z17" s="2">
        <v>96</v>
      </c>
      <c r="AA17" s="2">
        <v>57</v>
      </c>
      <c r="AB17" s="2">
        <v>2</v>
      </c>
      <c r="AC17" s="2">
        <v>25</v>
      </c>
      <c r="AD17" s="2">
        <v>42</v>
      </c>
      <c r="AE17" s="2">
        <v>73</v>
      </c>
      <c r="AF17" s="2">
        <v>39</v>
      </c>
      <c r="AH17" s="2">
        <v>5</v>
      </c>
      <c r="AI17" s="2">
        <v>5</v>
      </c>
      <c r="AJ17" s="2">
        <v>3</v>
      </c>
      <c r="AK17" s="2">
        <v>20</v>
      </c>
      <c r="AL17" s="2">
        <v>15</v>
      </c>
      <c r="AM17" s="2">
        <v>24</v>
      </c>
      <c r="AN17" s="2">
        <v>10</v>
      </c>
      <c r="AO17" s="2">
        <v>3</v>
      </c>
      <c r="AP17" s="2">
        <v>10</v>
      </c>
      <c r="AQ17" s="2">
        <v>12</v>
      </c>
      <c r="AR17" s="2">
        <v>5</v>
      </c>
      <c r="AS17" s="2">
        <v>10</v>
      </c>
      <c r="AT17" s="2">
        <v>10</v>
      </c>
      <c r="AU17" s="2">
        <v>7</v>
      </c>
      <c r="AV17" s="2">
        <v>8</v>
      </c>
      <c r="AW17" s="2">
        <v>17</v>
      </c>
      <c r="AX17" s="2">
        <v>5</v>
      </c>
      <c r="AY17" s="2">
        <v>5</v>
      </c>
      <c r="AZ17" s="2">
        <v>32</v>
      </c>
      <c r="BA17" s="2">
        <v>7</v>
      </c>
      <c r="BB17" s="2">
        <v>6</v>
      </c>
      <c r="BC17" s="2">
        <v>8</v>
      </c>
      <c r="BD17" s="2">
        <v>9</v>
      </c>
      <c r="BE17" s="2">
        <v>4</v>
      </c>
      <c r="BF17" s="2">
        <v>1</v>
      </c>
      <c r="BG17" s="2">
        <v>0</v>
      </c>
      <c r="BH17" s="2">
        <v>2</v>
      </c>
      <c r="BI17" s="2">
        <v>12</v>
      </c>
      <c r="BJ17" s="2">
        <v>1</v>
      </c>
      <c r="BK17" s="2">
        <v>4</v>
      </c>
    </row>
    <row r="18" spans="2:63" x14ac:dyDescent="0.2">
      <c r="B18" s="1">
        <f t="shared" si="0"/>
        <v>15</v>
      </c>
      <c r="C18" s="2">
        <v>22</v>
      </c>
      <c r="D18" s="2">
        <v>112</v>
      </c>
      <c r="E18" s="2">
        <v>56</v>
      </c>
      <c r="F18" s="2">
        <v>136</v>
      </c>
      <c r="G18" s="2">
        <v>116</v>
      </c>
      <c r="H18" s="2">
        <v>87</v>
      </c>
      <c r="I18" s="2">
        <v>96</v>
      </c>
      <c r="J18" s="2">
        <v>129</v>
      </c>
      <c r="K18" s="2">
        <v>66</v>
      </c>
      <c r="L18" s="2">
        <v>154</v>
      </c>
      <c r="M18" s="2">
        <v>99</v>
      </c>
      <c r="N18" s="2">
        <v>48</v>
      </c>
      <c r="O18" s="2">
        <v>63</v>
      </c>
      <c r="P18" s="2">
        <v>33</v>
      </c>
      <c r="Q18" s="2">
        <v>57</v>
      </c>
      <c r="R18" s="2">
        <v>87</v>
      </c>
      <c r="S18" s="2">
        <v>0</v>
      </c>
      <c r="T18" s="2">
        <v>57</v>
      </c>
      <c r="U18" s="2">
        <v>111</v>
      </c>
      <c r="V18" s="2">
        <v>72</v>
      </c>
      <c r="W18" s="2">
        <v>27</v>
      </c>
      <c r="X18" s="2">
        <v>39</v>
      </c>
      <c r="Y18" s="2">
        <v>0</v>
      </c>
      <c r="Z18" s="2">
        <v>20</v>
      </c>
      <c r="AA18" s="2">
        <v>43</v>
      </c>
      <c r="AB18" s="2">
        <v>7</v>
      </c>
      <c r="AC18" s="2">
        <v>31</v>
      </c>
      <c r="AD18" s="2">
        <v>30</v>
      </c>
      <c r="AE18" s="2">
        <v>70</v>
      </c>
      <c r="AF18" s="2">
        <v>2</v>
      </c>
      <c r="AH18" s="2">
        <v>5</v>
      </c>
      <c r="AI18" s="2">
        <v>7</v>
      </c>
      <c r="AJ18" s="2">
        <v>17</v>
      </c>
      <c r="AK18" s="2">
        <v>23</v>
      </c>
      <c r="AL18" s="2">
        <v>14</v>
      </c>
      <c r="AM18" s="2">
        <v>12</v>
      </c>
      <c r="AN18" s="2">
        <v>10</v>
      </c>
      <c r="AO18" s="2">
        <v>23</v>
      </c>
      <c r="AP18" s="2">
        <v>1</v>
      </c>
      <c r="AQ18" s="2">
        <v>6</v>
      </c>
      <c r="AR18" s="2">
        <v>6</v>
      </c>
      <c r="AS18" s="2">
        <v>8</v>
      </c>
      <c r="AT18" s="2">
        <v>12</v>
      </c>
      <c r="AU18" s="2">
        <v>15</v>
      </c>
      <c r="AV18" s="2">
        <v>7</v>
      </c>
      <c r="AW18" s="2">
        <v>21</v>
      </c>
      <c r="AX18" s="2">
        <v>5</v>
      </c>
      <c r="AY18" s="2">
        <v>10</v>
      </c>
      <c r="AZ18" s="2">
        <v>6</v>
      </c>
      <c r="BA18" s="2">
        <v>7</v>
      </c>
      <c r="BB18" s="2">
        <v>5</v>
      </c>
      <c r="BC18" s="2">
        <v>11</v>
      </c>
      <c r="BD18" s="2">
        <v>10</v>
      </c>
      <c r="BE18" s="2">
        <v>22</v>
      </c>
      <c r="BF18" s="2">
        <v>1</v>
      </c>
      <c r="BG18" s="2">
        <v>10</v>
      </c>
      <c r="BH18" s="2">
        <v>0</v>
      </c>
      <c r="BI18" s="2">
        <v>3</v>
      </c>
      <c r="BJ18" s="2">
        <v>0</v>
      </c>
      <c r="BK18" s="2">
        <v>6</v>
      </c>
    </row>
    <row r="19" spans="2:63" x14ac:dyDescent="0.2">
      <c r="B19" s="1">
        <f t="shared" si="0"/>
        <v>16</v>
      </c>
      <c r="C19" s="2">
        <v>12</v>
      </c>
      <c r="D19" s="2">
        <v>52</v>
      </c>
      <c r="E19" s="2">
        <v>77</v>
      </c>
      <c r="F19" s="2">
        <v>95</v>
      </c>
      <c r="G19" s="2">
        <v>84</v>
      </c>
      <c r="H19" s="2">
        <v>68</v>
      </c>
      <c r="I19" s="2">
        <v>83</v>
      </c>
      <c r="J19" s="2">
        <v>124</v>
      </c>
      <c r="K19" s="2">
        <v>48</v>
      </c>
      <c r="L19" s="2">
        <v>111</v>
      </c>
      <c r="M19" s="2">
        <v>162</v>
      </c>
      <c r="N19" s="2">
        <v>3</v>
      </c>
      <c r="O19" s="2">
        <v>57</v>
      </c>
      <c r="P19" s="2">
        <v>26</v>
      </c>
      <c r="Q19" s="2">
        <v>45</v>
      </c>
      <c r="R19" s="2">
        <v>99</v>
      </c>
      <c r="S19" s="2">
        <v>18</v>
      </c>
      <c r="T19" s="2">
        <v>30</v>
      </c>
      <c r="U19" s="2">
        <v>57</v>
      </c>
      <c r="V19" s="2">
        <v>114</v>
      </c>
      <c r="W19" s="2">
        <v>45</v>
      </c>
      <c r="X19" s="2">
        <v>33</v>
      </c>
      <c r="Y19" s="2">
        <v>48</v>
      </c>
      <c r="Z19" s="2">
        <v>40</v>
      </c>
      <c r="AA19" s="2">
        <v>46</v>
      </c>
      <c r="AB19" s="2">
        <v>31</v>
      </c>
      <c r="AC19" s="2">
        <v>36</v>
      </c>
      <c r="AD19" s="2">
        <v>12</v>
      </c>
      <c r="AE19" s="2">
        <v>8</v>
      </c>
      <c r="AF19" s="2">
        <v>80</v>
      </c>
      <c r="AH19" s="2">
        <v>6</v>
      </c>
      <c r="AI19" s="2">
        <v>12</v>
      </c>
      <c r="AJ19" s="2">
        <v>11</v>
      </c>
      <c r="AK19" s="2">
        <v>25</v>
      </c>
      <c r="AL19" s="2">
        <v>13</v>
      </c>
      <c r="AM19" s="2">
        <v>22</v>
      </c>
      <c r="AN19" s="2">
        <v>14</v>
      </c>
      <c r="AO19" s="2">
        <v>7</v>
      </c>
      <c r="AP19" s="2">
        <v>3</v>
      </c>
      <c r="AQ19" s="2">
        <v>16</v>
      </c>
      <c r="AR19" s="2">
        <v>12</v>
      </c>
      <c r="AS19" s="2">
        <v>11</v>
      </c>
      <c r="AT19" s="2">
        <v>8</v>
      </c>
      <c r="AU19" s="2">
        <v>25</v>
      </c>
      <c r="AV19" s="2">
        <v>4</v>
      </c>
      <c r="AW19" s="2">
        <v>15</v>
      </c>
      <c r="AX19" s="2">
        <v>3</v>
      </c>
      <c r="AY19" s="2">
        <v>3</v>
      </c>
      <c r="AZ19" s="2">
        <v>12</v>
      </c>
      <c r="BA19" s="2">
        <v>2</v>
      </c>
      <c r="BB19" s="2">
        <v>12</v>
      </c>
      <c r="BC19" s="2">
        <v>11</v>
      </c>
      <c r="BD19" s="2">
        <v>3</v>
      </c>
      <c r="BE19" s="2">
        <v>11</v>
      </c>
      <c r="BF19" s="2">
        <v>1</v>
      </c>
      <c r="BG19" s="2">
        <v>8</v>
      </c>
      <c r="BH19" s="2">
        <v>0</v>
      </c>
      <c r="BI19" s="2">
        <v>4</v>
      </c>
      <c r="BJ19" s="2">
        <v>2</v>
      </c>
      <c r="BK19" s="2">
        <v>5</v>
      </c>
    </row>
    <row r="20" spans="2:63" x14ac:dyDescent="0.2">
      <c r="B20" s="1">
        <f t="shared" si="0"/>
        <v>17</v>
      </c>
      <c r="C20" s="2">
        <v>8</v>
      </c>
      <c r="D20" s="2">
        <v>67</v>
      </c>
      <c r="E20" s="2">
        <v>61</v>
      </c>
      <c r="F20" s="2">
        <v>116</v>
      </c>
      <c r="G20" s="2">
        <v>97</v>
      </c>
      <c r="H20" s="2">
        <v>67</v>
      </c>
      <c r="I20" s="2">
        <v>52</v>
      </c>
      <c r="J20" s="2">
        <v>125</v>
      </c>
      <c r="K20" s="2">
        <v>33</v>
      </c>
      <c r="L20" s="2">
        <v>147</v>
      </c>
      <c r="M20" s="2">
        <v>154</v>
      </c>
      <c r="N20" s="2">
        <v>21</v>
      </c>
      <c r="O20" s="2">
        <v>69</v>
      </c>
      <c r="P20" s="2">
        <v>92</v>
      </c>
      <c r="Q20" s="2">
        <v>27</v>
      </c>
      <c r="R20" s="2">
        <v>129</v>
      </c>
      <c r="S20" s="2">
        <v>18</v>
      </c>
      <c r="T20" s="2">
        <v>45</v>
      </c>
      <c r="U20" s="2">
        <v>27</v>
      </c>
      <c r="V20" s="2">
        <v>42</v>
      </c>
      <c r="W20" s="2">
        <v>9</v>
      </c>
      <c r="X20" s="2">
        <v>21</v>
      </c>
      <c r="Y20" s="2">
        <v>63</v>
      </c>
      <c r="Z20" s="2">
        <v>84</v>
      </c>
      <c r="AA20" s="2">
        <v>50</v>
      </c>
      <c r="AB20" s="2">
        <v>5</v>
      </c>
      <c r="AC20" s="2">
        <v>33</v>
      </c>
      <c r="AD20" s="2">
        <v>0</v>
      </c>
      <c r="AE20" s="2">
        <v>6</v>
      </c>
      <c r="AF20" s="2">
        <v>100</v>
      </c>
      <c r="AH20" s="2">
        <v>0</v>
      </c>
      <c r="AI20" s="2">
        <v>7</v>
      </c>
      <c r="AJ20" s="2">
        <v>9</v>
      </c>
      <c r="AK20" s="2">
        <v>22</v>
      </c>
      <c r="AL20" s="2">
        <v>7</v>
      </c>
      <c r="AM20" s="2">
        <v>8</v>
      </c>
      <c r="AN20" s="2">
        <v>13</v>
      </c>
      <c r="AO20" s="2">
        <v>13</v>
      </c>
      <c r="AP20" s="2">
        <v>10</v>
      </c>
      <c r="AQ20" s="2">
        <v>23</v>
      </c>
      <c r="AR20" s="2">
        <v>7</v>
      </c>
      <c r="AS20" s="2">
        <v>4</v>
      </c>
      <c r="AT20" s="2">
        <v>11</v>
      </c>
      <c r="AU20" s="2">
        <v>9</v>
      </c>
      <c r="AV20" s="2">
        <v>18</v>
      </c>
      <c r="AW20" s="2">
        <v>26</v>
      </c>
      <c r="AX20" s="2">
        <v>20</v>
      </c>
      <c r="AY20" s="2">
        <v>12</v>
      </c>
      <c r="AZ20" s="2">
        <v>19</v>
      </c>
      <c r="BA20" s="2">
        <v>5</v>
      </c>
      <c r="BB20" s="2">
        <v>16</v>
      </c>
      <c r="BC20" s="2">
        <v>8</v>
      </c>
      <c r="BD20" s="2">
        <v>13</v>
      </c>
      <c r="BE20" s="2">
        <v>13</v>
      </c>
      <c r="BF20" s="2">
        <v>1</v>
      </c>
      <c r="BG20" s="2">
        <v>6</v>
      </c>
      <c r="BH20" s="2">
        <v>0</v>
      </c>
      <c r="BI20" s="2">
        <v>7</v>
      </c>
      <c r="BJ20" s="2">
        <v>2</v>
      </c>
      <c r="BK20" s="2">
        <v>11</v>
      </c>
    </row>
    <row r="21" spans="2:63" x14ac:dyDescent="0.2">
      <c r="B21" s="1">
        <f t="shared" si="0"/>
        <v>18</v>
      </c>
      <c r="C21" s="2">
        <v>10</v>
      </c>
      <c r="D21" s="2">
        <v>51</v>
      </c>
      <c r="E21" s="2">
        <v>76</v>
      </c>
      <c r="F21" s="2">
        <v>163</v>
      </c>
      <c r="G21" s="2">
        <v>168</v>
      </c>
      <c r="H21" s="2">
        <v>57</v>
      </c>
      <c r="I21" s="2">
        <v>11</v>
      </c>
      <c r="J21" s="2">
        <v>126</v>
      </c>
      <c r="K21" s="2">
        <v>15</v>
      </c>
      <c r="L21" s="2">
        <v>129</v>
      </c>
      <c r="M21" s="2">
        <v>139</v>
      </c>
      <c r="N21" s="2">
        <v>45</v>
      </c>
      <c r="O21" s="2">
        <v>42</v>
      </c>
      <c r="P21" s="2">
        <v>28</v>
      </c>
      <c r="Q21" s="2">
        <v>36</v>
      </c>
      <c r="R21" s="2">
        <v>153</v>
      </c>
      <c r="S21" s="2">
        <v>3</v>
      </c>
      <c r="T21" s="2">
        <v>21</v>
      </c>
      <c r="U21" s="2">
        <v>84</v>
      </c>
      <c r="V21" s="2">
        <v>36</v>
      </c>
      <c r="W21" s="2">
        <v>36</v>
      </c>
      <c r="X21" s="2">
        <v>117</v>
      </c>
      <c r="Y21" s="2">
        <v>84</v>
      </c>
      <c r="Z21" s="2">
        <v>45</v>
      </c>
      <c r="AA21" s="2">
        <v>3</v>
      </c>
      <c r="AB21" s="2">
        <v>21</v>
      </c>
      <c r="AC21" s="2">
        <v>9</v>
      </c>
      <c r="AD21" s="2">
        <v>54</v>
      </c>
      <c r="AE21" s="2">
        <v>66</v>
      </c>
      <c r="AF21" s="2">
        <v>104</v>
      </c>
      <c r="AH21" s="2">
        <v>6</v>
      </c>
      <c r="AI21" s="2">
        <v>4</v>
      </c>
      <c r="AJ21" s="2">
        <v>6</v>
      </c>
      <c r="AK21" s="2">
        <v>15</v>
      </c>
      <c r="AL21" s="2">
        <v>12</v>
      </c>
      <c r="AM21" s="2">
        <v>5</v>
      </c>
      <c r="AN21" s="2">
        <v>20</v>
      </c>
      <c r="AO21" s="2">
        <v>6</v>
      </c>
      <c r="AP21" s="2">
        <v>10</v>
      </c>
      <c r="AQ21" s="2">
        <v>11</v>
      </c>
      <c r="AR21" s="2">
        <v>6</v>
      </c>
      <c r="AS21" s="2">
        <v>4</v>
      </c>
      <c r="AT21" s="2">
        <v>7</v>
      </c>
      <c r="AU21" s="2">
        <v>6</v>
      </c>
      <c r="AV21" s="2">
        <v>7</v>
      </c>
      <c r="AW21" s="2">
        <v>24</v>
      </c>
      <c r="AX21" s="2">
        <v>10</v>
      </c>
      <c r="AY21" s="2">
        <v>3</v>
      </c>
      <c r="AZ21" s="2">
        <v>9</v>
      </c>
      <c r="BA21" s="2">
        <v>5</v>
      </c>
      <c r="BB21" s="2">
        <v>16</v>
      </c>
      <c r="BC21" s="2">
        <v>18</v>
      </c>
      <c r="BD21" s="2">
        <v>19</v>
      </c>
      <c r="BE21" s="2">
        <v>21</v>
      </c>
      <c r="BF21" s="2">
        <v>1</v>
      </c>
      <c r="BG21" s="2">
        <v>4</v>
      </c>
      <c r="BH21" s="2">
        <v>2</v>
      </c>
      <c r="BI21" s="2">
        <v>2</v>
      </c>
      <c r="BJ21" s="2">
        <v>0</v>
      </c>
      <c r="BK21" s="2">
        <v>6</v>
      </c>
    </row>
    <row r="22" spans="2:63" x14ac:dyDescent="0.2">
      <c r="B22" s="1">
        <f t="shared" si="0"/>
        <v>19</v>
      </c>
      <c r="C22" s="2">
        <v>28</v>
      </c>
      <c r="D22" s="2">
        <v>60</v>
      </c>
      <c r="E22" s="2">
        <v>57</v>
      </c>
      <c r="F22" s="2">
        <v>189</v>
      </c>
      <c r="G22" s="2">
        <v>114</v>
      </c>
      <c r="H22" s="2">
        <v>62</v>
      </c>
      <c r="I22" s="2">
        <v>36</v>
      </c>
      <c r="J22" s="2">
        <v>86</v>
      </c>
      <c r="K22" s="2">
        <v>30</v>
      </c>
      <c r="L22" s="2">
        <v>90</v>
      </c>
      <c r="M22" s="2">
        <v>169</v>
      </c>
      <c r="N22" s="2">
        <v>45</v>
      </c>
      <c r="O22" s="2">
        <v>6</v>
      </c>
      <c r="P22" s="2">
        <v>103</v>
      </c>
      <c r="Q22" s="2">
        <v>33</v>
      </c>
      <c r="R22" s="2">
        <v>84</v>
      </c>
      <c r="S22" s="2">
        <v>0</v>
      </c>
      <c r="T22" s="2">
        <v>18</v>
      </c>
      <c r="U22" s="2">
        <v>90</v>
      </c>
      <c r="V22" s="2">
        <v>42</v>
      </c>
      <c r="W22" s="2">
        <v>100</v>
      </c>
      <c r="X22" s="2">
        <v>51</v>
      </c>
      <c r="Y22" s="2">
        <v>30</v>
      </c>
      <c r="Z22" s="2">
        <v>18</v>
      </c>
      <c r="AA22" s="2">
        <v>2</v>
      </c>
      <c r="AB22" s="2">
        <v>9</v>
      </c>
      <c r="AC22" s="2">
        <v>21</v>
      </c>
      <c r="AD22" s="2">
        <v>50</v>
      </c>
      <c r="AE22" s="2">
        <v>46</v>
      </c>
      <c r="AF22" s="2">
        <v>79</v>
      </c>
      <c r="AH22" s="2">
        <v>4</v>
      </c>
      <c r="AI22" s="2">
        <v>2</v>
      </c>
      <c r="AJ22" s="2">
        <v>8</v>
      </c>
      <c r="AK22" s="2">
        <v>24</v>
      </c>
      <c r="AL22" s="2">
        <v>10</v>
      </c>
      <c r="AM22" s="2">
        <v>17</v>
      </c>
      <c r="AN22" s="2">
        <v>10</v>
      </c>
      <c r="AO22" s="2">
        <v>18</v>
      </c>
      <c r="AP22" s="2">
        <v>8</v>
      </c>
      <c r="AQ22" s="2">
        <v>16</v>
      </c>
      <c r="AR22" s="2">
        <v>14</v>
      </c>
      <c r="AS22" s="2">
        <v>5</v>
      </c>
      <c r="AT22" s="2">
        <v>8</v>
      </c>
      <c r="AU22" s="2">
        <v>14</v>
      </c>
      <c r="AV22" s="2">
        <v>15</v>
      </c>
      <c r="AW22" s="2">
        <v>3</v>
      </c>
      <c r="AX22" s="2">
        <v>15</v>
      </c>
      <c r="AY22" s="2">
        <v>15</v>
      </c>
      <c r="AZ22" s="2">
        <v>5</v>
      </c>
      <c r="BA22" s="2">
        <v>7</v>
      </c>
      <c r="BB22" s="2">
        <v>13</v>
      </c>
      <c r="BC22" s="2">
        <v>9</v>
      </c>
      <c r="BD22" s="2">
        <v>13</v>
      </c>
      <c r="BE22" s="2">
        <v>17</v>
      </c>
      <c r="BF22" s="2">
        <v>4</v>
      </c>
      <c r="BG22" s="2">
        <v>2</v>
      </c>
      <c r="BH22" s="2">
        <v>3</v>
      </c>
      <c r="BI22" s="2">
        <v>0</v>
      </c>
      <c r="BJ22" s="2">
        <v>1</v>
      </c>
      <c r="BK22" s="2">
        <v>15</v>
      </c>
    </row>
    <row r="23" spans="2:63" x14ac:dyDescent="0.2">
      <c r="B23" s="1">
        <f t="shared" si="0"/>
        <v>20</v>
      </c>
      <c r="C23" s="2">
        <v>17</v>
      </c>
      <c r="D23" s="2">
        <v>42</v>
      </c>
      <c r="E23" s="2">
        <v>48</v>
      </c>
      <c r="F23" s="2">
        <v>95</v>
      </c>
      <c r="G23" s="2">
        <v>153</v>
      </c>
      <c r="H23" s="2">
        <v>74</v>
      </c>
      <c r="I23" s="2">
        <v>69</v>
      </c>
      <c r="J23" s="2">
        <v>78</v>
      </c>
      <c r="K23" s="2">
        <v>39</v>
      </c>
      <c r="L23" s="2">
        <v>63</v>
      </c>
      <c r="M23" s="2">
        <v>128</v>
      </c>
      <c r="N23" s="2">
        <v>102</v>
      </c>
      <c r="O23" s="2">
        <v>57</v>
      </c>
      <c r="P23" s="2">
        <v>102</v>
      </c>
      <c r="Q23" s="2">
        <v>6</v>
      </c>
      <c r="R23" s="2">
        <v>84</v>
      </c>
      <c r="S23" s="2">
        <v>0</v>
      </c>
      <c r="T23" s="2">
        <v>36</v>
      </c>
      <c r="U23" s="2">
        <v>144</v>
      </c>
      <c r="V23" s="2">
        <v>39</v>
      </c>
      <c r="W23" s="2">
        <v>115</v>
      </c>
      <c r="X23" s="2">
        <v>100</v>
      </c>
      <c r="Y23" s="2">
        <v>129</v>
      </c>
      <c r="Z23" s="2">
        <v>60</v>
      </c>
      <c r="AA23" s="2">
        <v>11</v>
      </c>
      <c r="AB23" s="2">
        <v>15</v>
      </c>
      <c r="AC23" s="2">
        <v>3</v>
      </c>
      <c r="AD23" s="2">
        <v>0</v>
      </c>
      <c r="AE23" s="2">
        <v>12</v>
      </c>
      <c r="AF23" s="2">
        <v>75</v>
      </c>
      <c r="AH23" s="2">
        <v>7</v>
      </c>
      <c r="AI23" s="2">
        <v>4</v>
      </c>
      <c r="AJ23" s="2">
        <v>6</v>
      </c>
      <c r="AK23" s="2">
        <v>19</v>
      </c>
      <c r="AL23" s="2">
        <v>18</v>
      </c>
      <c r="AM23" s="2">
        <v>17</v>
      </c>
      <c r="AN23" s="2">
        <v>4</v>
      </c>
      <c r="AO23" s="2">
        <v>9</v>
      </c>
      <c r="AP23" s="2">
        <v>14</v>
      </c>
      <c r="AQ23" s="2">
        <v>10</v>
      </c>
      <c r="AR23" s="2">
        <v>18</v>
      </c>
      <c r="AS23" s="2">
        <v>12</v>
      </c>
      <c r="AT23" s="2">
        <v>21</v>
      </c>
      <c r="AU23" s="2">
        <v>7</v>
      </c>
      <c r="AV23" s="2">
        <v>19</v>
      </c>
      <c r="AW23" s="2">
        <v>8</v>
      </c>
      <c r="AX23" s="2">
        <v>10</v>
      </c>
      <c r="AY23" s="2">
        <v>19</v>
      </c>
      <c r="AZ23" s="2">
        <v>4</v>
      </c>
      <c r="BA23" s="2">
        <v>6</v>
      </c>
      <c r="BB23" s="2">
        <v>5</v>
      </c>
      <c r="BC23" s="2">
        <v>11</v>
      </c>
      <c r="BD23" s="2">
        <v>7</v>
      </c>
      <c r="BE23" s="2">
        <v>2</v>
      </c>
      <c r="BF23" s="2">
        <v>1</v>
      </c>
      <c r="BG23" s="2">
        <v>2</v>
      </c>
      <c r="BH23" s="2">
        <v>1</v>
      </c>
      <c r="BI23" s="2">
        <v>4</v>
      </c>
      <c r="BJ23" s="2">
        <v>1</v>
      </c>
      <c r="BK23" s="2">
        <v>16</v>
      </c>
    </row>
    <row r="24" spans="2:63" x14ac:dyDescent="0.2">
      <c r="B24" s="1">
        <f t="shared" si="0"/>
        <v>21</v>
      </c>
      <c r="C24" s="2">
        <v>26</v>
      </c>
      <c r="D24" s="2">
        <v>100</v>
      </c>
      <c r="E24" s="2">
        <v>117</v>
      </c>
      <c r="F24" s="2">
        <v>70</v>
      </c>
      <c r="G24" s="2">
        <v>138</v>
      </c>
      <c r="H24" s="2">
        <v>47</v>
      </c>
      <c r="I24" s="2">
        <v>78</v>
      </c>
      <c r="J24" s="2">
        <v>166</v>
      </c>
      <c r="K24" s="2">
        <v>72</v>
      </c>
      <c r="L24" s="2">
        <v>99</v>
      </c>
      <c r="M24" s="2">
        <v>123</v>
      </c>
      <c r="N24" s="2">
        <v>90</v>
      </c>
      <c r="O24" s="2">
        <v>54</v>
      </c>
      <c r="P24" s="2">
        <v>55</v>
      </c>
      <c r="Q24" s="2">
        <v>39</v>
      </c>
      <c r="R24" s="2">
        <v>42</v>
      </c>
      <c r="S24" s="2">
        <v>101</v>
      </c>
      <c r="T24" s="2">
        <v>36</v>
      </c>
      <c r="U24" s="2">
        <v>24</v>
      </c>
      <c r="V24" s="2">
        <v>0</v>
      </c>
      <c r="W24" s="2">
        <v>114</v>
      </c>
      <c r="X24" s="2">
        <v>57</v>
      </c>
      <c r="Y24" s="2">
        <v>6</v>
      </c>
      <c r="Z24" s="2">
        <v>57</v>
      </c>
      <c r="AA24" s="2">
        <v>7</v>
      </c>
      <c r="AB24" s="2">
        <v>18</v>
      </c>
      <c r="AC24" s="2">
        <v>0</v>
      </c>
      <c r="AD24" s="2">
        <v>51</v>
      </c>
      <c r="AE24" s="2">
        <v>0</v>
      </c>
      <c r="AF24" s="2">
        <v>71</v>
      </c>
      <c r="AH24" s="2">
        <v>1</v>
      </c>
      <c r="AI24" s="2">
        <v>9</v>
      </c>
      <c r="AJ24" s="2">
        <v>5</v>
      </c>
      <c r="AK24" s="2">
        <v>18</v>
      </c>
      <c r="AL24" s="2">
        <v>9</v>
      </c>
      <c r="AM24" s="2">
        <v>12</v>
      </c>
      <c r="AN24" s="2">
        <v>14</v>
      </c>
      <c r="AO24" s="2">
        <v>12</v>
      </c>
      <c r="AP24" s="2">
        <v>3</v>
      </c>
      <c r="AQ24" s="2">
        <v>12</v>
      </c>
      <c r="AR24" s="2">
        <v>12</v>
      </c>
      <c r="AS24" s="2">
        <v>5</v>
      </c>
      <c r="AT24" s="2">
        <v>19</v>
      </c>
      <c r="AU24" s="2">
        <v>7</v>
      </c>
      <c r="AV24" s="2">
        <v>10</v>
      </c>
      <c r="AW24" s="2">
        <v>11</v>
      </c>
      <c r="AX24" s="2">
        <v>13</v>
      </c>
      <c r="AY24" s="2">
        <v>9</v>
      </c>
      <c r="AZ24" s="2">
        <v>8</v>
      </c>
      <c r="BA24" s="2">
        <v>13</v>
      </c>
      <c r="BB24" s="2">
        <v>2</v>
      </c>
      <c r="BC24" s="2">
        <v>10</v>
      </c>
      <c r="BD24" s="2">
        <v>4</v>
      </c>
      <c r="BE24" s="2">
        <v>6</v>
      </c>
      <c r="BF24" s="2">
        <v>3</v>
      </c>
      <c r="BG24" s="2">
        <v>5</v>
      </c>
      <c r="BH24" s="2">
        <v>1</v>
      </c>
      <c r="BI24" s="2">
        <v>5</v>
      </c>
      <c r="BJ24" s="2">
        <v>0</v>
      </c>
      <c r="BK24" s="2">
        <v>13</v>
      </c>
    </row>
    <row r="25" spans="2:63" x14ac:dyDescent="0.2">
      <c r="B25" s="1">
        <f t="shared" si="0"/>
        <v>22</v>
      </c>
      <c r="C25" s="2">
        <v>13</v>
      </c>
      <c r="D25" s="2">
        <v>51</v>
      </c>
      <c r="E25" s="2">
        <v>126</v>
      </c>
      <c r="F25" s="2">
        <v>141</v>
      </c>
      <c r="G25" s="2">
        <v>96</v>
      </c>
      <c r="H25" s="2">
        <v>34</v>
      </c>
      <c r="I25" s="2">
        <v>78</v>
      </c>
      <c r="J25" s="2">
        <v>105</v>
      </c>
      <c r="K25" s="2">
        <v>39</v>
      </c>
      <c r="L25" s="2">
        <v>63</v>
      </c>
      <c r="M25" s="2">
        <v>63</v>
      </c>
      <c r="N25" s="2">
        <v>87</v>
      </c>
      <c r="O25" s="2">
        <v>42</v>
      </c>
      <c r="P25" s="2">
        <v>96</v>
      </c>
      <c r="Q25" s="2">
        <v>18</v>
      </c>
      <c r="R25" s="2">
        <v>66</v>
      </c>
      <c r="S25" s="2">
        <v>101</v>
      </c>
      <c r="T25" s="2">
        <v>63</v>
      </c>
      <c r="U25" s="2">
        <v>6</v>
      </c>
      <c r="V25" s="2">
        <v>3</v>
      </c>
      <c r="W25" s="2">
        <v>21</v>
      </c>
      <c r="X25" s="2">
        <v>0</v>
      </c>
      <c r="Y25" s="2">
        <v>3</v>
      </c>
      <c r="Z25" s="2">
        <v>35</v>
      </c>
      <c r="AA25" s="2">
        <v>12</v>
      </c>
      <c r="AB25" s="2">
        <v>30</v>
      </c>
      <c r="AC25" s="2">
        <v>36</v>
      </c>
      <c r="AD25" s="2">
        <v>39</v>
      </c>
      <c r="AE25" s="2">
        <v>3</v>
      </c>
      <c r="AF25" s="2">
        <v>98</v>
      </c>
      <c r="AH25" s="2">
        <v>2</v>
      </c>
      <c r="AI25" s="2">
        <v>10</v>
      </c>
      <c r="AJ25" s="2">
        <v>8</v>
      </c>
      <c r="AK25" s="2">
        <v>16</v>
      </c>
      <c r="AL25" s="2">
        <v>21</v>
      </c>
      <c r="AM25" s="2">
        <v>9</v>
      </c>
      <c r="AN25" s="2">
        <v>3</v>
      </c>
      <c r="AO25" s="2">
        <v>14</v>
      </c>
      <c r="AP25" s="2">
        <v>15</v>
      </c>
      <c r="AQ25" s="2">
        <v>18</v>
      </c>
      <c r="AR25" s="2">
        <v>15</v>
      </c>
      <c r="AS25" s="2">
        <v>8</v>
      </c>
      <c r="AT25" s="2">
        <v>23</v>
      </c>
      <c r="AU25" s="2">
        <v>9</v>
      </c>
      <c r="AV25" s="2">
        <v>10</v>
      </c>
      <c r="AW25" s="2">
        <v>22</v>
      </c>
      <c r="AX25" s="2">
        <v>16</v>
      </c>
      <c r="AY25" s="2">
        <v>18</v>
      </c>
      <c r="AZ25" s="2">
        <v>5</v>
      </c>
      <c r="BA25" s="2">
        <v>14</v>
      </c>
      <c r="BB25" s="2">
        <v>10</v>
      </c>
      <c r="BC25" s="2">
        <v>6</v>
      </c>
      <c r="BD25" s="2">
        <v>10</v>
      </c>
      <c r="BE25" s="2">
        <v>10</v>
      </c>
      <c r="BF25" s="2">
        <v>0</v>
      </c>
      <c r="BG25" s="2">
        <v>7</v>
      </c>
      <c r="BH25" s="2">
        <v>0</v>
      </c>
      <c r="BI25" s="2">
        <v>1</v>
      </c>
      <c r="BJ25" s="2">
        <v>2</v>
      </c>
      <c r="BK25" s="2">
        <v>12</v>
      </c>
    </row>
    <row r="26" spans="2:63" x14ac:dyDescent="0.2">
      <c r="B26" s="1">
        <f t="shared" si="0"/>
        <v>23</v>
      </c>
      <c r="C26" s="2">
        <v>6</v>
      </c>
      <c r="D26" s="2">
        <v>94</v>
      </c>
      <c r="E26" s="2">
        <v>98</v>
      </c>
      <c r="F26" s="2">
        <v>171</v>
      </c>
      <c r="G26" s="2">
        <v>156</v>
      </c>
      <c r="H26" s="2">
        <v>78</v>
      </c>
      <c r="I26" s="2">
        <v>81</v>
      </c>
      <c r="J26" s="2">
        <v>85</v>
      </c>
      <c r="K26" s="2">
        <v>53</v>
      </c>
      <c r="L26" s="2">
        <v>66</v>
      </c>
      <c r="M26" s="2">
        <v>75</v>
      </c>
      <c r="N26" s="2">
        <v>82</v>
      </c>
      <c r="O26" s="2">
        <v>21</v>
      </c>
      <c r="P26" s="2">
        <v>110</v>
      </c>
      <c r="Q26" s="2">
        <v>6</v>
      </c>
      <c r="R26" s="2">
        <v>63</v>
      </c>
      <c r="S26" s="2">
        <v>66</v>
      </c>
      <c r="T26" s="2">
        <v>63</v>
      </c>
      <c r="U26" s="2">
        <v>78</v>
      </c>
      <c r="V26" s="2">
        <v>24</v>
      </c>
      <c r="W26" s="2">
        <v>102</v>
      </c>
      <c r="X26" s="2">
        <v>0</v>
      </c>
      <c r="Y26" s="2">
        <v>39</v>
      </c>
      <c r="Z26" s="2">
        <v>33</v>
      </c>
      <c r="AA26" s="2">
        <v>39</v>
      </c>
      <c r="AB26" s="2">
        <v>19</v>
      </c>
      <c r="AC26" s="2">
        <v>15</v>
      </c>
      <c r="AD26" s="2">
        <v>3</v>
      </c>
      <c r="AE26" s="2">
        <v>0</v>
      </c>
      <c r="AF26" s="2">
        <v>13</v>
      </c>
      <c r="AH26" s="2">
        <v>5</v>
      </c>
      <c r="AI26" s="2">
        <v>6</v>
      </c>
      <c r="AJ26" s="2">
        <v>4</v>
      </c>
      <c r="AK26" s="2">
        <v>16</v>
      </c>
      <c r="AL26" s="2">
        <v>16</v>
      </c>
      <c r="AM26" s="2">
        <v>5</v>
      </c>
      <c r="AN26" s="2">
        <v>13</v>
      </c>
      <c r="AO26" s="2">
        <v>13</v>
      </c>
      <c r="AP26" s="2">
        <v>3</v>
      </c>
      <c r="AQ26" s="2">
        <v>5</v>
      </c>
      <c r="AR26" s="2">
        <v>4</v>
      </c>
      <c r="AS26" s="2">
        <v>7</v>
      </c>
      <c r="AT26" s="2">
        <v>17</v>
      </c>
      <c r="AU26" s="2">
        <v>7</v>
      </c>
      <c r="AV26" s="2">
        <v>13</v>
      </c>
      <c r="AW26" s="2">
        <v>8</v>
      </c>
      <c r="AX26" s="2">
        <v>19</v>
      </c>
      <c r="AY26" s="2">
        <v>9</v>
      </c>
      <c r="AZ26" s="2">
        <v>11</v>
      </c>
      <c r="BA26" s="2">
        <v>15</v>
      </c>
      <c r="BB26" s="2">
        <v>8</v>
      </c>
      <c r="BC26" s="2">
        <v>14</v>
      </c>
      <c r="BD26" s="2">
        <v>11</v>
      </c>
      <c r="BE26" s="2">
        <v>15</v>
      </c>
      <c r="BF26" s="2">
        <v>0</v>
      </c>
      <c r="BG26" s="2">
        <v>8</v>
      </c>
      <c r="BH26" s="2">
        <v>0</v>
      </c>
      <c r="BI26" s="2">
        <v>1</v>
      </c>
      <c r="BJ26" s="2">
        <v>0</v>
      </c>
      <c r="BK26" s="2">
        <v>15</v>
      </c>
    </row>
    <row r="27" spans="2:63" x14ac:dyDescent="0.2">
      <c r="B27" s="1">
        <f t="shared" si="0"/>
        <v>24</v>
      </c>
      <c r="C27" s="2">
        <v>6</v>
      </c>
      <c r="D27" s="2">
        <v>59</v>
      </c>
      <c r="E27" s="2">
        <v>12</v>
      </c>
      <c r="F27" s="2">
        <v>93</v>
      </c>
      <c r="G27" s="2">
        <v>87</v>
      </c>
      <c r="H27" s="2">
        <v>85</v>
      </c>
      <c r="I27" s="2">
        <v>93</v>
      </c>
      <c r="J27" s="2">
        <v>107</v>
      </c>
      <c r="K27" s="2">
        <v>74</v>
      </c>
      <c r="L27" s="2">
        <v>51</v>
      </c>
      <c r="M27" s="2">
        <v>81</v>
      </c>
      <c r="N27" s="2">
        <v>36</v>
      </c>
      <c r="O27" s="2">
        <v>21</v>
      </c>
      <c r="P27" s="2">
        <v>107</v>
      </c>
      <c r="Q27" s="2">
        <v>12</v>
      </c>
      <c r="R27" s="2">
        <v>66</v>
      </c>
      <c r="S27" s="2">
        <v>3</v>
      </c>
      <c r="T27" s="2">
        <v>143</v>
      </c>
      <c r="U27" s="2">
        <v>75</v>
      </c>
      <c r="V27" s="2">
        <v>27</v>
      </c>
      <c r="W27" s="2">
        <v>63</v>
      </c>
      <c r="X27" s="2">
        <v>42</v>
      </c>
      <c r="Y27" s="2">
        <v>48</v>
      </c>
      <c r="Z27" s="2">
        <v>0</v>
      </c>
      <c r="AA27" s="2">
        <v>4</v>
      </c>
      <c r="AB27" s="2">
        <v>55</v>
      </c>
      <c r="AC27" s="2">
        <v>21</v>
      </c>
      <c r="AD27" s="2">
        <v>3</v>
      </c>
      <c r="AE27" s="2">
        <v>0</v>
      </c>
      <c r="AF27" s="2">
        <v>19</v>
      </c>
      <c r="AH27" s="2">
        <v>2</v>
      </c>
      <c r="AI27" s="2">
        <v>15</v>
      </c>
      <c r="AJ27" s="2">
        <v>5</v>
      </c>
      <c r="AK27" s="2">
        <v>26</v>
      </c>
      <c r="AL27" s="2">
        <v>26</v>
      </c>
      <c r="AM27" s="2">
        <v>5</v>
      </c>
      <c r="AN27" s="2">
        <v>14</v>
      </c>
      <c r="AO27" s="2">
        <v>13</v>
      </c>
      <c r="AP27" s="2">
        <v>4</v>
      </c>
      <c r="AQ27" s="2">
        <v>7</v>
      </c>
      <c r="AR27" s="2">
        <v>19</v>
      </c>
      <c r="AS27" s="2">
        <v>9</v>
      </c>
      <c r="AT27" s="2">
        <v>10</v>
      </c>
      <c r="AU27" s="2">
        <v>15</v>
      </c>
      <c r="AV27" s="2">
        <v>18</v>
      </c>
      <c r="AW27" s="2">
        <v>4</v>
      </c>
      <c r="AX27" s="2">
        <v>9</v>
      </c>
      <c r="AY27" s="2">
        <v>14</v>
      </c>
      <c r="AZ27" s="2">
        <v>8</v>
      </c>
      <c r="BA27" s="2">
        <v>4</v>
      </c>
      <c r="BB27" s="2">
        <v>6</v>
      </c>
      <c r="BC27" s="2">
        <v>9</v>
      </c>
      <c r="BD27" s="2">
        <v>5</v>
      </c>
      <c r="BE27" s="2">
        <v>4</v>
      </c>
      <c r="BF27" s="2">
        <v>0</v>
      </c>
      <c r="BG27" s="2">
        <v>9</v>
      </c>
      <c r="BH27" s="2">
        <v>8</v>
      </c>
      <c r="BI27" s="2">
        <v>1</v>
      </c>
      <c r="BJ27" s="2">
        <v>3</v>
      </c>
      <c r="BK27" s="2">
        <v>14</v>
      </c>
    </row>
    <row r="28" spans="2:63" x14ac:dyDescent="0.2">
      <c r="B28" s="1">
        <f t="shared" si="0"/>
        <v>25</v>
      </c>
      <c r="C28" s="2">
        <v>31</v>
      </c>
      <c r="D28" s="2">
        <v>104</v>
      </c>
      <c r="E28" s="2">
        <v>68</v>
      </c>
      <c r="F28" s="2">
        <v>159</v>
      </c>
      <c r="G28" s="2">
        <v>150</v>
      </c>
      <c r="H28" s="2">
        <v>71</v>
      </c>
      <c r="I28" s="2">
        <v>66</v>
      </c>
      <c r="J28" s="2">
        <v>101</v>
      </c>
      <c r="K28" s="2">
        <v>69</v>
      </c>
      <c r="L28" s="2">
        <v>63</v>
      </c>
      <c r="M28" s="2">
        <v>117</v>
      </c>
      <c r="N28" s="2">
        <v>27</v>
      </c>
      <c r="O28" s="2">
        <v>18</v>
      </c>
      <c r="P28" s="2">
        <v>92</v>
      </c>
      <c r="Q28" s="2">
        <v>18</v>
      </c>
      <c r="R28" s="2">
        <v>30</v>
      </c>
      <c r="S28" s="2">
        <v>54</v>
      </c>
      <c r="T28" s="2">
        <v>147</v>
      </c>
      <c r="U28" s="2">
        <v>48</v>
      </c>
      <c r="V28" s="2">
        <v>69</v>
      </c>
      <c r="W28" s="2">
        <v>6</v>
      </c>
      <c r="X28" s="2">
        <v>24</v>
      </c>
      <c r="Y28" s="2">
        <v>12</v>
      </c>
      <c r="Z28" s="2">
        <v>84</v>
      </c>
      <c r="AA28" s="2">
        <v>2</v>
      </c>
      <c r="AB28" s="2">
        <v>9</v>
      </c>
      <c r="AC28" s="2">
        <v>23</v>
      </c>
      <c r="AD28" s="2">
        <v>60</v>
      </c>
      <c r="AE28" s="2">
        <v>0</v>
      </c>
      <c r="AF28" s="2">
        <v>62</v>
      </c>
      <c r="AH28" s="2">
        <v>2</v>
      </c>
      <c r="AI28" s="2">
        <v>7</v>
      </c>
      <c r="AJ28" s="2">
        <v>2</v>
      </c>
      <c r="AK28" s="2">
        <v>11</v>
      </c>
      <c r="AL28" s="2">
        <v>12</v>
      </c>
      <c r="AM28" s="2">
        <v>2</v>
      </c>
      <c r="AN28" s="2">
        <v>16</v>
      </c>
      <c r="AO28" s="2">
        <v>15</v>
      </c>
      <c r="AP28" s="2">
        <v>12</v>
      </c>
      <c r="AQ28" s="2">
        <v>12</v>
      </c>
      <c r="AR28" s="2">
        <v>9</v>
      </c>
      <c r="AS28" s="2">
        <v>7</v>
      </c>
      <c r="AT28" s="2">
        <v>8</v>
      </c>
      <c r="AU28" s="2">
        <v>6</v>
      </c>
      <c r="AV28" s="2">
        <v>14</v>
      </c>
      <c r="AW28" s="2">
        <v>8</v>
      </c>
      <c r="AX28" s="2">
        <v>22</v>
      </c>
      <c r="AY28" s="2">
        <v>18</v>
      </c>
      <c r="AZ28" s="2">
        <v>11</v>
      </c>
      <c r="BA28" s="2">
        <v>15</v>
      </c>
      <c r="BB28" s="2">
        <v>5</v>
      </c>
      <c r="BC28" s="2">
        <v>7</v>
      </c>
      <c r="BD28" s="2">
        <v>12</v>
      </c>
      <c r="BE28" s="2">
        <v>2</v>
      </c>
      <c r="BF28" s="2">
        <v>1</v>
      </c>
      <c r="BG28" s="2">
        <v>0</v>
      </c>
      <c r="BH28" s="2">
        <v>5</v>
      </c>
      <c r="BI28" s="2">
        <v>0</v>
      </c>
      <c r="BJ28" s="2">
        <v>4</v>
      </c>
      <c r="BK28" s="2">
        <v>8</v>
      </c>
    </row>
    <row r="29" spans="2:63" x14ac:dyDescent="0.2">
      <c r="B29" s="1">
        <f t="shared" si="0"/>
        <v>26</v>
      </c>
      <c r="C29" s="2">
        <v>11</v>
      </c>
      <c r="D29" s="2">
        <v>65</v>
      </c>
      <c r="E29" s="2">
        <v>81</v>
      </c>
      <c r="F29" s="2">
        <v>165</v>
      </c>
      <c r="G29" s="2">
        <v>54</v>
      </c>
      <c r="H29" s="2">
        <v>66</v>
      </c>
      <c r="I29" s="2">
        <v>42</v>
      </c>
      <c r="J29" s="2">
        <v>98</v>
      </c>
      <c r="K29" s="2">
        <v>27</v>
      </c>
      <c r="L29" s="2">
        <v>93</v>
      </c>
      <c r="M29" s="2">
        <v>51</v>
      </c>
      <c r="N29" s="2">
        <v>36</v>
      </c>
      <c r="O29" s="2">
        <v>127</v>
      </c>
      <c r="P29" s="2">
        <v>114</v>
      </c>
      <c r="Q29" s="2">
        <v>103</v>
      </c>
      <c r="R29" s="2">
        <v>42</v>
      </c>
      <c r="S29" s="2">
        <v>60</v>
      </c>
      <c r="T29" s="2">
        <v>134</v>
      </c>
      <c r="U29" s="2">
        <v>24</v>
      </c>
      <c r="V29" s="2">
        <v>48</v>
      </c>
      <c r="W29" s="2">
        <v>9</v>
      </c>
      <c r="X29" s="2">
        <v>24</v>
      </c>
      <c r="Y29" s="2">
        <v>102</v>
      </c>
      <c r="Z29" s="2">
        <v>57</v>
      </c>
      <c r="AA29" s="2">
        <v>6</v>
      </c>
      <c r="AB29" s="2">
        <v>2</v>
      </c>
      <c r="AC29" s="2">
        <v>6</v>
      </c>
      <c r="AD29" s="2">
        <v>54</v>
      </c>
      <c r="AE29" s="2">
        <v>15</v>
      </c>
      <c r="AF29" s="2">
        <v>55</v>
      </c>
      <c r="AH29" s="2">
        <v>0</v>
      </c>
      <c r="AI29" s="2">
        <v>16</v>
      </c>
      <c r="AJ29" s="2">
        <v>2</v>
      </c>
      <c r="AK29" s="2">
        <v>9</v>
      </c>
      <c r="AL29" s="2">
        <v>11</v>
      </c>
      <c r="AM29" s="2">
        <v>11</v>
      </c>
      <c r="AN29" s="2">
        <v>19</v>
      </c>
      <c r="AO29" s="2">
        <v>20</v>
      </c>
      <c r="AP29" s="2">
        <v>14</v>
      </c>
      <c r="AQ29" s="2">
        <v>7</v>
      </c>
      <c r="AR29" s="2">
        <v>7</v>
      </c>
      <c r="AS29" s="2">
        <v>15</v>
      </c>
      <c r="AT29" s="2">
        <v>9</v>
      </c>
      <c r="AU29" s="2">
        <v>14</v>
      </c>
      <c r="AV29" s="2">
        <v>2</v>
      </c>
      <c r="AW29" s="2">
        <v>13</v>
      </c>
      <c r="AX29" s="2">
        <v>10</v>
      </c>
      <c r="AY29" s="2">
        <v>12</v>
      </c>
      <c r="AZ29" s="2">
        <v>14</v>
      </c>
      <c r="BA29" s="2">
        <v>17</v>
      </c>
      <c r="BB29" s="2">
        <v>5</v>
      </c>
      <c r="BC29" s="2">
        <v>7</v>
      </c>
      <c r="BD29" s="2">
        <v>16</v>
      </c>
      <c r="BE29" s="2">
        <v>11</v>
      </c>
      <c r="BF29" s="2">
        <v>1</v>
      </c>
      <c r="BG29" s="2">
        <v>4</v>
      </c>
      <c r="BH29" s="2">
        <v>4</v>
      </c>
      <c r="BI29" s="2">
        <v>0</v>
      </c>
      <c r="BJ29" s="2">
        <v>6</v>
      </c>
      <c r="BK29" s="2">
        <v>12</v>
      </c>
    </row>
    <row r="30" spans="2:63" x14ac:dyDescent="0.2">
      <c r="B30" s="1">
        <f t="shared" si="0"/>
        <v>27</v>
      </c>
      <c r="C30" s="2">
        <v>12</v>
      </c>
      <c r="D30" s="2">
        <v>103</v>
      </c>
      <c r="E30" s="2">
        <v>30</v>
      </c>
      <c r="F30" s="2">
        <v>129</v>
      </c>
      <c r="G30" s="2">
        <v>67</v>
      </c>
      <c r="H30" s="2">
        <v>72</v>
      </c>
      <c r="I30" s="2">
        <v>21</v>
      </c>
      <c r="J30" s="2">
        <v>122</v>
      </c>
      <c r="K30" s="2">
        <v>82</v>
      </c>
      <c r="L30" s="2">
        <v>111</v>
      </c>
      <c r="M30" s="2">
        <v>0</v>
      </c>
      <c r="N30" s="2">
        <v>39</v>
      </c>
      <c r="O30" s="2">
        <v>109</v>
      </c>
      <c r="P30" s="2">
        <v>107</v>
      </c>
      <c r="Q30" s="2">
        <v>100</v>
      </c>
      <c r="R30" s="2">
        <v>81</v>
      </c>
      <c r="S30" s="2">
        <v>66</v>
      </c>
      <c r="T30" s="2">
        <v>78</v>
      </c>
      <c r="U30" s="2">
        <v>30</v>
      </c>
      <c r="V30" s="2">
        <v>27</v>
      </c>
      <c r="W30" s="2">
        <v>57</v>
      </c>
      <c r="X30" s="2">
        <v>36</v>
      </c>
      <c r="Y30" s="2">
        <v>90</v>
      </c>
      <c r="Z30" s="2">
        <v>0</v>
      </c>
      <c r="AA30" s="2">
        <v>17</v>
      </c>
      <c r="AB30" s="2">
        <v>23</v>
      </c>
      <c r="AC30" s="2">
        <v>12</v>
      </c>
      <c r="AD30" s="2">
        <v>30</v>
      </c>
      <c r="AE30" s="2">
        <v>9</v>
      </c>
      <c r="AF30" s="2">
        <v>38</v>
      </c>
      <c r="AH30" s="2">
        <v>3</v>
      </c>
      <c r="AI30" s="2">
        <v>6</v>
      </c>
      <c r="AJ30" s="2">
        <v>9</v>
      </c>
      <c r="AK30" s="2">
        <v>10</v>
      </c>
      <c r="AL30" s="2">
        <v>9</v>
      </c>
      <c r="AM30" s="2">
        <v>19</v>
      </c>
      <c r="AN30" s="2">
        <v>18</v>
      </c>
      <c r="AO30" s="2">
        <v>13</v>
      </c>
      <c r="AP30" s="2">
        <v>14</v>
      </c>
      <c r="AQ30" s="2">
        <v>10</v>
      </c>
      <c r="AR30" s="2">
        <v>15</v>
      </c>
      <c r="AS30" s="2">
        <v>3</v>
      </c>
      <c r="AT30" s="2">
        <v>1</v>
      </c>
      <c r="AU30" s="2">
        <v>8</v>
      </c>
      <c r="AV30" s="2">
        <v>3</v>
      </c>
      <c r="AW30" s="2">
        <v>7</v>
      </c>
      <c r="AX30" s="2">
        <v>7</v>
      </c>
      <c r="AY30" s="2">
        <v>9</v>
      </c>
      <c r="AZ30" s="2">
        <v>19</v>
      </c>
      <c r="BA30" s="2">
        <v>7</v>
      </c>
      <c r="BB30" s="2">
        <v>12</v>
      </c>
      <c r="BC30" s="2">
        <v>4</v>
      </c>
      <c r="BD30" s="2">
        <v>2</v>
      </c>
      <c r="BE30" s="2">
        <v>7</v>
      </c>
      <c r="BF30" s="2">
        <v>1</v>
      </c>
      <c r="BG30" s="2">
        <v>5</v>
      </c>
      <c r="BH30" s="2">
        <v>1</v>
      </c>
      <c r="BI30" s="2">
        <v>2</v>
      </c>
      <c r="BJ30" s="2">
        <v>8</v>
      </c>
      <c r="BK30" s="2">
        <v>11</v>
      </c>
    </row>
    <row r="31" spans="2:63" x14ac:dyDescent="0.2">
      <c r="B31" s="1">
        <f t="shared" si="0"/>
        <v>28</v>
      </c>
      <c r="C31" s="2">
        <v>30</v>
      </c>
      <c r="D31" s="2">
        <v>107</v>
      </c>
      <c r="E31" s="2">
        <v>36</v>
      </c>
      <c r="F31" s="2">
        <v>135</v>
      </c>
      <c r="G31" s="2">
        <v>99</v>
      </c>
      <c r="H31" s="2">
        <v>141</v>
      </c>
      <c r="I31" s="2">
        <v>42</v>
      </c>
      <c r="J31" s="2">
        <v>30</v>
      </c>
      <c r="K31" s="2">
        <v>27</v>
      </c>
      <c r="L31" s="2">
        <v>165</v>
      </c>
      <c r="M31" s="2">
        <v>63</v>
      </c>
      <c r="N31" s="2">
        <v>39</v>
      </c>
      <c r="O31" s="2">
        <v>110</v>
      </c>
      <c r="P31" s="2">
        <v>111</v>
      </c>
      <c r="Q31" s="2">
        <v>110</v>
      </c>
      <c r="R31" s="2">
        <v>24</v>
      </c>
      <c r="S31" s="2">
        <v>51</v>
      </c>
      <c r="T31" s="2">
        <v>54</v>
      </c>
      <c r="U31" s="2">
        <v>48</v>
      </c>
      <c r="V31" s="2">
        <v>42</v>
      </c>
      <c r="W31" s="2">
        <v>96</v>
      </c>
      <c r="X31" s="2">
        <v>12</v>
      </c>
      <c r="Y31" s="2">
        <v>36</v>
      </c>
      <c r="Z31" s="2">
        <v>0</v>
      </c>
      <c r="AA31" s="2">
        <v>13</v>
      </c>
      <c r="AB31" s="2">
        <v>52</v>
      </c>
      <c r="AC31" s="2">
        <v>3</v>
      </c>
      <c r="AD31" s="2">
        <v>40</v>
      </c>
      <c r="AE31" s="2">
        <v>3</v>
      </c>
      <c r="AF31" s="2">
        <v>69</v>
      </c>
      <c r="AH31" s="2">
        <v>1</v>
      </c>
      <c r="AI31" s="2">
        <v>7</v>
      </c>
      <c r="AJ31" s="2">
        <v>1</v>
      </c>
      <c r="AK31" s="2">
        <v>10</v>
      </c>
      <c r="AL31" s="2">
        <v>7</v>
      </c>
      <c r="AM31" s="2">
        <v>28</v>
      </c>
      <c r="AN31" s="2">
        <v>8</v>
      </c>
      <c r="AO31" s="2">
        <v>11</v>
      </c>
      <c r="AP31" s="2">
        <v>6</v>
      </c>
      <c r="AQ31" s="2">
        <v>17</v>
      </c>
      <c r="AR31" s="2">
        <v>13</v>
      </c>
      <c r="AS31" s="2">
        <v>14</v>
      </c>
      <c r="AT31" s="2">
        <v>5</v>
      </c>
      <c r="AU31" s="2">
        <v>19</v>
      </c>
      <c r="AV31" s="2">
        <v>19</v>
      </c>
      <c r="AW31" s="2">
        <v>16</v>
      </c>
      <c r="AX31" s="2">
        <v>7</v>
      </c>
      <c r="AY31" s="2">
        <v>14</v>
      </c>
      <c r="AZ31" s="2">
        <v>4</v>
      </c>
      <c r="BA31" s="2">
        <v>6</v>
      </c>
      <c r="BB31" s="2">
        <v>5</v>
      </c>
      <c r="BC31" s="2">
        <v>6</v>
      </c>
      <c r="BD31" s="2">
        <v>10</v>
      </c>
      <c r="BE31" s="2">
        <v>21</v>
      </c>
      <c r="BF31" s="2">
        <v>2</v>
      </c>
      <c r="BG31" s="2">
        <v>2</v>
      </c>
      <c r="BH31" s="2">
        <v>7</v>
      </c>
      <c r="BI31" s="2">
        <v>1</v>
      </c>
      <c r="BJ31" s="2">
        <v>0</v>
      </c>
      <c r="BK31" s="2">
        <v>4</v>
      </c>
    </row>
    <row r="32" spans="2:63" x14ac:dyDescent="0.2">
      <c r="B32" s="1">
        <f t="shared" si="0"/>
        <v>29</v>
      </c>
      <c r="C32" s="2">
        <v>32</v>
      </c>
      <c r="D32" s="2">
        <v>93</v>
      </c>
      <c r="E32" s="2">
        <v>51</v>
      </c>
      <c r="F32" s="2">
        <v>120</v>
      </c>
      <c r="G32" s="2">
        <v>141</v>
      </c>
      <c r="H32" s="2">
        <v>75</v>
      </c>
      <c r="I32" s="2">
        <v>81</v>
      </c>
      <c r="J32" s="2">
        <v>69</v>
      </c>
      <c r="K32" s="2">
        <v>54</v>
      </c>
      <c r="L32" s="2">
        <v>120</v>
      </c>
      <c r="M32" s="2">
        <v>36</v>
      </c>
      <c r="N32" s="2">
        <v>45</v>
      </c>
      <c r="O32" s="2">
        <v>30</v>
      </c>
      <c r="P32" s="2">
        <v>63</v>
      </c>
      <c r="Q32" s="2">
        <v>115</v>
      </c>
      <c r="R32" s="2">
        <v>95</v>
      </c>
      <c r="S32" s="2">
        <v>39</v>
      </c>
      <c r="T32" s="2">
        <v>78</v>
      </c>
      <c r="U32" s="2">
        <v>30</v>
      </c>
      <c r="V32" s="2">
        <v>21</v>
      </c>
      <c r="W32" s="2">
        <v>60</v>
      </c>
      <c r="X32" s="2">
        <v>21</v>
      </c>
      <c r="Y32" s="2">
        <v>12</v>
      </c>
      <c r="Z32" s="2">
        <v>76</v>
      </c>
      <c r="AA32" s="2">
        <v>26</v>
      </c>
      <c r="AB32" s="2">
        <v>42</v>
      </c>
      <c r="AC32" s="2">
        <v>27</v>
      </c>
      <c r="AD32" s="2">
        <v>27</v>
      </c>
      <c r="AE32" s="2">
        <v>39</v>
      </c>
      <c r="AF32" s="2">
        <v>104</v>
      </c>
      <c r="AH32" s="2">
        <v>1</v>
      </c>
      <c r="AI32" s="2">
        <v>6</v>
      </c>
      <c r="AJ32" s="2">
        <v>10</v>
      </c>
      <c r="AK32" s="2">
        <v>7</v>
      </c>
      <c r="AL32" s="2">
        <v>23</v>
      </c>
      <c r="AM32" s="2">
        <v>19</v>
      </c>
      <c r="AN32" s="2">
        <v>8</v>
      </c>
      <c r="AO32" s="2">
        <v>12</v>
      </c>
      <c r="AP32" s="2">
        <v>4</v>
      </c>
      <c r="AQ32" s="2">
        <v>5</v>
      </c>
      <c r="AR32" s="2">
        <v>3</v>
      </c>
      <c r="AS32" s="2">
        <v>17</v>
      </c>
      <c r="AT32" s="2">
        <v>6</v>
      </c>
      <c r="AU32" s="2">
        <v>7</v>
      </c>
      <c r="AV32" s="2">
        <v>6</v>
      </c>
      <c r="AW32" s="2">
        <v>17</v>
      </c>
      <c r="AX32" s="2">
        <v>11</v>
      </c>
      <c r="AY32" s="2">
        <v>13</v>
      </c>
      <c r="AZ32" s="2">
        <v>4</v>
      </c>
      <c r="BA32" s="2">
        <v>12</v>
      </c>
      <c r="BB32" s="2">
        <v>8</v>
      </c>
      <c r="BC32" s="2">
        <v>8</v>
      </c>
      <c r="BD32" s="2">
        <v>10</v>
      </c>
      <c r="BE32" s="2">
        <v>12</v>
      </c>
      <c r="BF32" s="2">
        <v>1</v>
      </c>
      <c r="BG32" s="2">
        <v>4</v>
      </c>
      <c r="BH32" s="2">
        <v>0</v>
      </c>
      <c r="BI32" s="2">
        <v>0</v>
      </c>
      <c r="BJ32" s="2">
        <v>0</v>
      </c>
      <c r="BK32" s="2">
        <v>3</v>
      </c>
    </row>
    <row r="33" spans="2:63" x14ac:dyDescent="0.2">
      <c r="B33" s="1">
        <f t="shared" si="0"/>
        <v>30</v>
      </c>
      <c r="C33" s="2">
        <v>40</v>
      </c>
      <c r="D33" s="2">
        <v>90</v>
      </c>
      <c r="E33" s="2">
        <v>51</v>
      </c>
      <c r="F33" s="2">
        <v>84</v>
      </c>
      <c r="G33" s="2">
        <v>117</v>
      </c>
      <c r="H33" s="2">
        <v>165</v>
      </c>
      <c r="I33" s="2">
        <v>111</v>
      </c>
      <c r="J33" s="2">
        <v>87</v>
      </c>
      <c r="K33" s="2">
        <v>36</v>
      </c>
      <c r="L33" s="2">
        <v>174</v>
      </c>
      <c r="M33" s="2">
        <v>138</v>
      </c>
      <c r="N33" s="2">
        <v>36</v>
      </c>
      <c r="O33" s="2">
        <v>48</v>
      </c>
      <c r="P33" s="2">
        <v>12</v>
      </c>
      <c r="Q33" s="2">
        <v>24</v>
      </c>
      <c r="R33" s="2">
        <v>59</v>
      </c>
      <c r="S33" s="2">
        <v>51</v>
      </c>
      <c r="T33" s="2">
        <v>120</v>
      </c>
      <c r="U33" s="2">
        <v>66</v>
      </c>
      <c r="V33" s="2">
        <v>12</v>
      </c>
      <c r="W33" s="2">
        <v>45</v>
      </c>
      <c r="X33" s="2">
        <v>39</v>
      </c>
      <c r="Y33" s="2">
        <v>153</v>
      </c>
      <c r="Z33" s="2">
        <v>38</v>
      </c>
      <c r="AA33" s="2">
        <v>10</v>
      </c>
      <c r="AB33" s="2">
        <v>21</v>
      </c>
      <c r="AC33" s="2">
        <v>21</v>
      </c>
      <c r="AD33" s="2">
        <v>24</v>
      </c>
      <c r="AE33" s="2">
        <v>42</v>
      </c>
      <c r="AF33" s="2">
        <v>45</v>
      </c>
      <c r="AH33" s="2">
        <v>2</v>
      </c>
      <c r="AI33" s="2">
        <v>3</v>
      </c>
      <c r="AJ33" s="2">
        <v>16</v>
      </c>
      <c r="AK33" s="2">
        <v>16</v>
      </c>
      <c r="AL33" s="2">
        <v>18</v>
      </c>
      <c r="AM33" s="2">
        <v>15</v>
      </c>
      <c r="AN33" s="2">
        <v>2</v>
      </c>
      <c r="AO33" s="2">
        <v>10</v>
      </c>
      <c r="AP33" s="2">
        <v>13</v>
      </c>
      <c r="AQ33" s="2">
        <v>1</v>
      </c>
      <c r="AR33" s="2">
        <v>10</v>
      </c>
      <c r="AS33" s="2">
        <v>15</v>
      </c>
      <c r="AT33" s="2">
        <v>18</v>
      </c>
      <c r="AU33" s="2">
        <v>11</v>
      </c>
      <c r="AV33" s="2">
        <v>2</v>
      </c>
      <c r="AW33" s="2">
        <v>23</v>
      </c>
      <c r="AX33" s="2">
        <v>10</v>
      </c>
      <c r="AY33" s="2">
        <v>2</v>
      </c>
      <c r="AZ33" s="2">
        <v>17</v>
      </c>
      <c r="BA33" s="2">
        <v>14</v>
      </c>
      <c r="BB33" s="2">
        <v>9</v>
      </c>
      <c r="BC33" s="2">
        <v>5</v>
      </c>
      <c r="BD33" s="2">
        <v>5</v>
      </c>
      <c r="BE33" s="2">
        <v>10</v>
      </c>
      <c r="BF33" s="2">
        <v>3</v>
      </c>
      <c r="BG33" s="2">
        <v>3</v>
      </c>
      <c r="BH33" s="2">
        <v>0</v>
      </c>
      <c r="BI33" s="2">
        <v>0</v>
      </c>
      <c r="BJ33" s="2">
        <v>1</v>
      </c>
      <c r="BK33" s="2">
        <v>7</v>
      </c>
    </row>
    <row r="34" spans="2:63" x14ac:dyDescent="0.2">
      <c r="B34" s="1">
        <f t="shared" si="0"/>
        <v>31</v>
      </c>
      <c r="C34" s="2">
        <v>21</v>
      </c>
      <c r="D34" s="2">
        <v>69</v>
      </c>
      <c r="E34" s="2">
        <v>57</v>
      </c>
      <c r="F34" s="2">
        <v>150</v>
      </c>
      <c r="G34" s="2">
        <v>168</v>
      </c>
      <c r="H34" s="2">
        <v>90</v>
      </c>
      <c r="I34" s="2">
        <v>27</v>
      </c>
      <c r="J34" s="2">
        <v>75</v>
      </c>
      <c r="K34" s="2">
        <v>59</v>
      </c>
      <c r="L34" s="2">
        <v>90</v>
      </c>
      <c r="M34" s="2">
        <v>87</v>
      </c>
      <c r="N34" s="2">
        <v>36</v>
      </c>
      <c r="O34" s="2">
        <v>54</v>
      </c>
      <c r="P34" s="2">
        <v>51</v>
      </c>
      <c r="Q34" s="2">
        <v>9</v>
      </c>
      <c r="R34" s="2">
        <v>12</v>
      </c>
      <c r="S34" s="2">
        <v>78</v>
      </c>
      <c r="T34" s="2">
        <v>33</v>
      </c>
      <c r="U34" s="2">
        <v>48</v>
      </c>
      <c r="V34" s="2">
        <v>6</v>
      </c>
      <c r="W34" s="2">
        <v>54</v>
      </c>
      <c r="X34" s="2">
        <v>24</v>
      </c>
      <c r="Y34" s="2">
        <v>57</v>
      </c>
      <c r="Z34" s="2">
        <v>95</v>
      </c>
      <c r="AA34" s="2">
        <v>3</v>
      </c>
      <c r="AB34" s="2">
        <v>15</v>
      </c>
      <c r="AC34" s="2">
        <v>27</v>
      </c>
      <c r="AD34" s="2">
        <v>27</v>
      </c>
      <c r="AE34" s="2">
        <v>6</v>
      </c>
      <c r="AF34" s="2">
        <v>42</v>
      </c>
      <c r="AH34" s="2">
        <v>1</v>
      </c>
      <c r="AI34" s="2">
        <v>7</v>
      </c>
      <c r="AJ34" s="2">
        <v>10</v>
      </c>
      <c r="AK34" s="2">
        <v>16</v>
      </c>
      <c r="AL34" s="2">
        <v>20</v>
      </c>
      <c r="AM34" s="2">
        <v>25</v>
      </c>
      <c r="AN34" s="2">
        <v>6</v>
      </c>
      <c r="AO34" s="2">
        <v>11</v>
      </c>
      <c r="AP34" s="2">
        <v>7</v>
      </c>
      <c r="AQ34" s="2">
        <v>38</v>
      </c>
      <c r="AR34" s="2">
        <v>1</v>
      </c>
      <c r="AS34" s="2">
        <v>18</v>
      </c>
      <c r="AT34" s="2">
        <v>16</v>
      </c>
      <c r="AU34" s="2">
        <v>10</v>
      </c>
      <c r="AV34" s="2">
        <v>1</v>
      </c>
      <c r="AW34" s="2">
        <v>11</v>
      </c>
      <c r="AX34" s="2">
        <v>14</v>
      </c>
      <c r="AY34" s="2">
        <v>4</v>
      </c>
      <c r="AZ34" s="2">
        <v>13</v>
      </c>
      <c r="BA34" s="2">
        <v>13</v>
      </c>
      <c r="BB34" s="2">
        <v>6</v>
      </c>
      <c r="BC34" s="2">
        <v>15</v>
      </c>
      <c r="BD34" s="2">
        <v>10</v>
      </c>
      <c r="BE34" s="2">
        <v>6</v>
      </c>
      <c r="BF34" s="2">
        <v>1</v>
      </c>
      <c r="BG34" s="2">
        <v>2</v>
      </c>
      <c r="BH34" s="2">
        <v>0</v>
      </c>
      <c r="BI34" s="2">
        <v>8</v>
      </c>
      <c r="BJ34" s="2">
        <v>11</v>
      </c>
      <c r="BK34" s="2">
        <v>6</v>
      </c>
    </row>
    <row r="35" spans="2:63" x14ac:dyDescent="0.2">
      <c r="B35" s="1">
        <f t="shared" si="0"/>
        <v>32</v>
      </c>
      <c r="C35" s="2">
        <v>14</v>
      </c>
      <c r="D35" s="2">
        <v>33</v>
      </c>
      <c r="E35" s="2">
        <v>66</v>
      </c>
      <c r="F35" s="2">
        <v>120</v>
      </c>
      <c r="G35" s="2">
        <v>81</v>
      </c>
      <c r="H35" s="2">
        <v>48</v>
      </c>
      <c r="I35" s="2">
        <v>120</v>
      </c>
      <c r="J35" s="2">
        <v>45</v>
      </c>
      <c r="K35" s="2">
        <v>62</v>
      </c>
      <c r="L35" s="2">
        <v>108</v>
      </c>
      <c r="M35" s="2">
        <v>48</v>
      </c>
      <c r="N35" s="2">
        <v>75</v>
      </c>
      <c r="O35" s="2">
        <v>63</v>
      </c>
      <c r="P35" s="2">
        <v>60</v>
      </c>
      <c r="Q35" s="2">
        <v>9</v>
      </c>
      <c r="R35" s="2">
        <v>66</v>
      </c>
      <c r="S35" s="2">
        <v>27</v>
      </c>
      <c r="T35" s="2">
        <v>75</v>
      </c>
      <c r="U35" s="2">
        <v>9</v>
      </c>
      <c r="V35" s="2">
        <v>9</v>
      </c>
      <c r="W35" s="2">
        <v>18</v>
      </c>
      <c r="X35" s="2">
        <v>48</v>
      </c>
      <c r="Y35" s="2">
        <v>129</v>
      </c>
      <c r="Z35" s="2">
        <v>103</v>
      </c>
      <c r="AA35" s="2">
        <v>2</v>
      </c>
      <c r="AB35" s="2">
        <v>6</v>
      </c>
      <c r="AC35" s="2">
        <v>24</v>
      </c>
      <c r="AD35" s="2">
        <v>33</v>
      </c>
      <c r="AE35" s="2">
        <v>6</v>
      </c>
      <c r="AF35" s="2">
        <v>54</v>
      </c>
      <c r="AH35" s="2">
        <v>3</v>
      </c>
      <c r="AI35" s="2">
        <v>6</v>
      </c>
      <c r="AJ35" s="2">
        <v>16</v>
      </c>
      <c r="AK35" s="2">
        <v>32</v>
      </c>
      <c r="AL35" s="2">
        <v>16</v>
      </c>
      <c r="AM35" s="2">
        <v>28</v>
      </c>
      <c r="AN35" s="2">
        <v>16</v>
      </c>
      <c r="AO35" s="2">
        <v>3</v>
      </c>
      <c r="AP35" s="2">
        <v>11</v>
      </c>
      <c r="AQ35" s="2">
        <v>1</v>
      </c>
      <c r="AR35" s="2">
        <v>14</v>
      </c>
      <c r="AS35" s="2">
        <v>17</v>
      </c>
      <c r="AT35" s="2">
        <v>13</v>
      </c>
      <c r="AU35" s="2">
        <v>5</v>
      </c>
      <c r="AV35" s="2">
        <v>7</v>
      </c>
      <c r="AW35" s="2">
        <v>7</v>
      </c>
      <c r="AX35" s="2">
        <v>7</v>
      </c>
      <c r="AY35" s="2">
        <v>4</v>
      </c>
      <c r="AZ35" s="2">
        <v>13</v>
      </c>
      <c r="BA35" s="2">
        <v>14</v>
      </c>
      <c r="BB35" s="2">
        <v>9</v>
      </c>
      <c r="BC35" s="2">
        <v>14</v>
      </c>
      <c r="BD35" s="2">
        <v>7</v>
      </c>
      <c r="BE35" s="2">
        <v>17</v>
      </c>
      <c r="BF35" s="2">
        <v>2</v>
      </c>
      <c r="BG35" s="2">
        <v>1</v>
      </c>
      <c r="BH35" s="2">
        <v>10</v>
      </c>
      <c r="BI35" s="2">
        <v>2</v>
      </c>
      <c r="BJ35" s="2">
        <v>5</v>
      </c>
      <c r="BK35" s="2">
        <v>3</v>
      </c>
    </row>
    <row r="36" spans="2:63" x14ac:dyDescent="0.2">
      <c r="B36" s="1">
        <f t="shared" si="0"/>
        <v>33</v>
      </c>
      <c r="C36" s="2">
        <v>35</v>
      </c>
      <c r="D36" s="2">
        <v>39</v>
      </c>
      <c r="E36" s="2">
        <v>30</v>
      </c>
      <c r="F36" s="2">
        <v>177</v>
      </c>
      <c r="G36" s="2">
        <v>117</v>
      </c>
      <c r="H36" s="2">
        <v>156</v>
      </c>
      <c r="I36" s="2">
        <v>57</v>
      </c>
      <c r="J36" s="2">
        <v>90</v>
      </c>
      <c r="K36" s="2">
        <v>92</v>
      </c>
      <c r="L36" s="2">
        <v>90</v>
      </c>
      <c r="M36" s="2">
        <v>93</v>
      </c>
      <c r="N36" s="2">
        <v>45</v>
      </c>
      <c r="O36" s="2">
        <v>57</v>
      </c>
      <c r="P36" s="2">
        <v>21</v>
      </c>
      <c r="Q36" s="2">
        <v>3</v>
      </c>
      <c r="R36" s="2">
        <v>42</v>
      </c>
      <c r="S36" s="2">
        <v>90</v>
      </c>
      <c r="T36" s="2">
        <v>60</v>
      </c>
      <c r="U36" s="2">
        <v>51</v>
      </c>
      <c r="V36" s="2">
        <v>9</v>
      </c>
      <c r="W36" s="2">
        <v>33</v>
      </c>
      <c r="X36" s="2">
        <v>21</v>
      </c>
      <c r="Y36" s="2">
        <v>48</v>
      </c>
      <c r="Z36" s="2">
        <v>27</v>
      </c>
      <c r="AA36" s="2">
        <v>21</v>
      </c>
      <c r="AB36" s="2">
        <v>33</v>
      </c>
      <c r="AC36" s="2">
        <v>45</v>
      </c>
      <c r="AD36" s="2">
        <v>33</v>
      </c>
      <c r="AE36" s="2">
        <v>0</v>
      </c>
      <c r="AF36" s="2">
        <v>0</v>
      </c>
      <c r="AH36" s="2">
        <v>0</v>
      </c>
      <c r="AI36" s="2">
        <v>2</v>
      </c>
      <c r="AJ36" s="2">
        <v>20</v>
      </c>
      <c r="AK36" s="2">
        <v>25</v>
      </c>
      <c r="AL36" s="2">
        <v>23</v>
      </c>
      <c r="AM36" s="2">
        <v>14</v>
      </c>
      <c r="AN36" s="2">
        <v>36</v>
      </c>
      <c r="AO36" s="2">
        <v>6</v>
      </c>
      <c r="AP36" s="2">
        <v>2</v>
      </c>
      <c r="AQ36" s="2">
        <v>16</v>
      </c>
      <c r="AR36" s="2">
        <v>24</v>
      </c>
      <c r="AS36" s="2">
        <v>4</v>
      </c>
      <c r="AT36" s="2">
        <v>19</v>
      </c>
      <c r="AU36" s="2">
        <v>5</v>
      </c>
      <c r="AV36" s="2">
        <v>6</v>
      </c>
      <c r="AW36" s="2">
        <v>33</v>
      </c>
      <c r="AX36" s="2">
        <v>5</v>
      </c>
      <c r="AY36" s="2">
        <v>19</v>
      </c>
      <c r="AZ36" s="2">
        <v>5</v>
      </c>
      <c r="BA36" s="2">
        <v>15</v>
      </c>
      <c r="BB36" s="2">
        <v>10</v>
      </c>
      <c r="BC36" s="2">
        <v>10</v>
      </c>
      <c r="BD36" s="2">
        <v>12</v>
      </c>
      <c r="BE36" s="2">
        <v>16</v>
      </c>
      <c r="BF36" s="2">
        <v>1</v>
      </c>
      <c r="BG36" s="2">
        <v>0</v>
      </c>
      <c r="BH36" s="2">
        <v>11</v>
      </c>
      <c r="BI36" s="2">
        <v>4</v>
      </c>
      <c r="BJ36" s="2">
        <v>0</v>
      </c>
      <c r="BK36" s="2">
        <v>11</v>
      </c>
    </row>
    <row r="37" spans="2:63" x14ac:dyDescent="0.2">
      <c r="B37" s="1">
        <f t="shared" si="0"/>
        <v>34</v>
      </c>
      <c r="C37" s="2">
        <v>31</v>
      </c>
      <c r="D37" s="2">
        <v>48</v>
      </c>
      <c r="E37" s="2">
        <v>39</v>
      </c>
      <c r="F37" s="2">
        <v>138</v>
      </c>
      <c r="G37" s="2">
        <v>138</v>
      </c>
      <c r="H37" s="2">
        <v>60</v>
      </c>
      <c r="I37" s="2">
        <v>42</v>
      </c>
      <c r="J37" s="2">
        <v>57</v>
      </c>
      <c r="K37" s="2">
        <v>86</v>
      </c>
      <c r="L37" s="2">
        <v>114</v>
      </c>
      <c r="M37" s="2">
        <v>81</v>
      </c>
      <c r="N37" s="2">
        <v>33</v>
      </c>
      <c r="O37" s="2">
        <v>75</v>
      </c>
      <c r="P37" s="2">
        <v>75</v>
      </c>
      <c r="Q37" s="2">
        <v>9</v>
      </c>
      <c r="R37" s="2">
        <v>105</v>
      </c>
      <c r="S37" s="2">
        <v>99</v>
      </c>
      <c r="T37" s="2">
        <v>33</v>
      </c>
      <c r="U37" s="2">
        <v>66</v>
      </c>
      <c r="V37" s="2">
        <v>3</v>
      </c>
      <c r="W37" s="2">
        <v>126</v>
      </c>
      <c r="X37" s="2">
        <v>123</v>
      </c>
      <c r="Y37" s="2">
        <v>22</v>
      </c>
      <c r="Z37" s="2">
        <v>67</v>
      </c>
      <c r="AA37" s="2">
        <v>7</v>
      </c>
      <c r="AB37" s="2">
        <v>26</v>
      </c>
      <c r="AC37" s="2">
        <v>39</v>
      </c>
      <c r="AD37" s="2">
        <v>10</v>
      </c>
      <c r="AE37" s="2">
        <v>3</v>
      </c>
      <c r="AF37" s="2">
        <v>24</v>
      </c>
      <c r="AH37" s="2">
        <v>4</v>
      </c>
      <c r="AI37" s="2">
        <v>2</v>
      </c>
      <c r="AJ37" s="2">
        <v>15</v>
      </c>
      <c r="AK37" s="2">
        <v>22</v>
      </c>
      <c r="AL37" s="2">
        <v>20</v>
      </c>
      <c r="AM37" s="2">
        <v>34</v>
      </c>
      <c r="AN37" s="2">
        <v>27</v>
      </c>
      <c r="AO37" s="2">
        <v>13</v>
      </c>
      <c r="AP37" s="2">
        <v>4</v>
      </c>
      <c r="AQ37" s="2">
        <v>30</v>
      </c>
      <c r="AR37" s="2">
        <v>21</v>
      </c>
      <c r="AS37" s="2">
        <v>14</v>
      </c>
      <c r="AT37" s="2">
        <v>6</v>
      </c>
      <c r="AU37" s="2">
        <v>6</v>
      </c>
      <c r="AV37" s="2">
        <v>8</v>
      </c>
      <c r="AW37" s="2">
        <v>35</v>
      </c>
      <c r="AX37" s="2">
        <v>13</v>
      </c>
      <c r="AY37" s="2">
        <v>30</v>
      </c>
      <c r="AZ37" s="2">
        <v>4</v>
      </c>
      <c r="BA37" s="2">
        <v>11</v>
      </c>
      <c r="BB37" s="2">
        <v>11</v>
      </c>
      <c r="BC37" s="2">
        <v>15</v>
      </c>
      <c r="BD37" s="2">
        <v>10</v>
      </c>
      <c r="BE37" s="2">
        <v>15</v>
      </c>
      <c r="BF37" s="2">
        <v>2</v>
      </c>
      <c r="BG37" s="2">
        <v>1</v>
      </c>
      <c r="BH37" s="2">
        <v>4</v>
      </c>
      <c r="BI37" s="2">
        <v>3</v>
      </c>
      <c r="BJ37" s="2">
        <v>2</v>
      </c>
      <c r="BK37" s="2">
        <v>2</v>
      </c>
    </row>
    <row r="38" spans="2:63" x14ac:dyDescent="0.2">
      <c r="B38" s="1">
        <f t="shared" si="0"/>
        <v>35</v>
      </c>
      <c r="C38" s="2">
        <v>16</v>
      </c>
      <c r="D38" s="2">
        <v>57</v>
      </c>
      <c r="E38" s="2">
        <v>33</v>
      </c>
      <c r="F38" s="2">
        <v>81</v>
      </c>
      <c r="G38" s="2">
        <v>42</v>
      </c>
      <c r="H38" s="2">
        <v>66</v>
      </c>
      <c r="I38" s="2">
        <v>39</v>
      </c>
      <c r="J38" s="2">
        <v>51</v>
      </c>
      <c r="K38" s="2">
        <v>27</v>
      </c>
      <c r="L38" s="2">
        <v>75</v>
      </c>
      <c r="M38" s="2">
        <v>69</v>
      </c>
      <c r="N38" s="2">
        <v>30</v>
      </c>
      <c r="O38" s="2">
        <v>42</v>
      </c>
      <c r="P38" s="2">
        <v>82</v>
      </c>
      <c r="Q38" s="2">
        <v>99</v>
      </c>
      <c r="R38" s="2">
        <v>76</v>
      </c>
      <c r="S38" s="2">
        <v>102</v>
      </c>
      <c r="T38" s="2">
        <v>33</v>
      </c>
      <c r="U38" s="2">
        <v>36</v>
      </c>
      <c r="V38" s="2">
        <v>3</v>
      </c>
      <c r="W38" s="2">
        <v>30</v>
      </c>
      <c r="X38" s="2">
        <v>51</v>
      </c>
      <c r="Y38" s="2">
        <v>63</v>
      </c>
      <c r="Z38" s="2">
        <v>36</v>
      </c>
      <c r="AA38" s="2">
        <v>12</v>
      </c>
      <c r="AB38" s="2">
        <v>18</v>
      </c>
      <c r="AC38" s="2">
        <v>24</v>
      </c>
      <c r="AD38" s="2">
        <v>33</v>
      </c>
      <c r="AE38" s="2">
        <v>12</v>
      </c>
      <c r="AF38" s="2">
        <v>87</v>
      </c>
      <c r="AH38" s="2">
        <v>6</v>
      </c>
      <c r="AI38" s="2">
        <v>8</v>
      </c>
      <c r="AJ38" s="2">
        <v>11</v>
      </c>
      <c r="AK38" s="2">
        <v>28</v>
      </c>
      <c r="AL38" s="2">
        <v>21</v>
      </c>
      <c r="AM38" s="2">
        <v>11</v>
      </c>
      <c r="AN38" s="2">
        <v>26</v>
      </c>
      <c r="AO38" s="2">
        <v>5</v>
      </c>
      <c r="AP38" s="2">
        <v>1</v>
      </c>
      <c r="AQ38" s="2">
        <v>16</v>
      </c>
      <c r="AR38" s="2">
        <v>22</v>
      </c>
      <c r="AS38" s="2">
        <v>4</v>
      </c>
      <c r="AT38" s="2">
        <v>10</v>
      </c>
      <c r="AU38" s="2">
        <v>12</v>
      </c>
      <c r="AV38" s="2">
        <v>4</v>
      </c>
      <c r="AW38" s="2">
        <v>5</v>
      </c>
      <c r="AX38" s="2">
        <v>14</v>
      </c>
      <c r="AY38" s="2">
        <v>10</v>
      </c>
      <c r="AZ38" s="2">
        <v>27</v>
      </c>
      <c r="BA38" s="2">
        <v>7</v>
      </c>
      <c r="BB38" s="2">
        <v>2</v>
      </c>
      <c r="BC38" s="2">
        <v>19</v>
      </c>
      <c r="BD38" s="2">
        <v>15</v>
      </c>
      <c r="BE38" s="2">
        <v>18</v>
      </c>
      <c r="BF38" s="2">
        <v>1</v>
      </c>
      <c r="BG38" s="2">
        <v>0</v>
      </c>
      <c r="BH38" s="2">
        <v>2</v>
      </c>
      <c r="BI38" s="2">
        <v>0</v>
      </c>
      <c r="BJ38" s="2">
        <v>3</v>
      </c>
      <c r="BK38" s="2">
        <v>20</v>
      </c>
    </row>
    <row r="39" spans="2:63" x14ac:dyDescent="0.2">
      <c r="B39" s="1">
        <f t="shared" si="0"/>
        <v>36</v>
      </c>
      <c r="C39" s="2">
        <v>29</v>
      </c>
      <c r="D39" s="2">
        <v>60</v>
      </c>
      <c r="E39" s="2">
        <v>60</v>
      </c>
      <c r="F39" s="2">
        <v>117</v>
      </c>
      <c r="G39" s="2">
        <v>96</v>
      </c>
      <c r="H39" s="2">
        <v>114</v>
      </c>
      <c r="I39" s="2">
        <v>63</v>
      </c>
      <c r="J39" s="2">
        <v>48</v>
      </c>
      <c r="K39" s="2">
        <v>39</v>
      </c>
      <c r="L39" s="2">
        <v>63</v>
      </c>
      <c r="M39" s="2">
        <v>66</v>
      </c>
      <c r="N39" s="2">
        <v>98</v>
      </c>
      <c r="O39" s="2">
        <v>30</v>
      </c>
      <c r="P39" s="2">
        <v>51</v>
      </c>
      <c r="Q39" s="2">
        <v>85</v>
      </c>
      <c r="R39" s="2">
        <v>50</v>
      </c>
      <c r="S39" s="2">
        <v>48</v>
      </c>
      <c r="T39" s="2">
        <v>147</v>
      </c>
      <c r="U39" s="2">
        <v>148</v>
      </c>
      <c r="V39" s="2">
        <v>9</v>
      </c>
      <c r="W39" s="2">
        <v>72</v>
      </c>
      <c r="X39" s="2">
        <v>57</v>
      </c>
      <c r="Y39" s="2">
        <v>54</v>
      </c>
      <c r="Z39" s="2">
        <v>21</v>
      </c>
      <c r="AA39" s="2">
        <v>19</v>
      </c>
      <c r="AB39" s="2">
        <v>19</v>
      </c>
      <c r="AC39" s="2">
        <v>21</v>
      </c>
      <c r="AD39" s="2">
        <v>3</v>
      </c>
      <c r="AE39" s="2">
        <v>21</v>
      </c>
      <c r="AF39" s="2">
        <v>15</v>
      </c>
      <c r="AH39" s="2">
        <v>2</v>
      </c>
      <c r="AI39" s="2">
        <v>3</v>
      </c>
      <c r="AJ39" s="2">
        <v>8</v>
      </c>
      <c r="AK39" s="2">
        <v>26</v>
      </c>
      <c r="AL39" s="2">
        <v>12</v>
      </c>
      <c r="AM39" s="2">
        <v>33</v>
      </c>
      <c r="AN39" s="2">
        <v>15</v>
      </c>
      <c r="AO39" s="2">
        <v>10</v>
      </c>
      <c r="AP39" s="2">
        <v>5</v>
      </c>
      <c r="AQ39" s="2">
        <v>29</v>
      </c>
      <c r="AR39" s="2">
        <v>34</v>
      </c>
      <c r="AS39" s="2">
        <v>8</v>
      </c>
      <c r="AT39" s="2">
        <v>13</v>
      </c>
      <c r="AU39" s="2">
        <v>9</v>
      </c>
      <c r="AV39" s="2">
        <v>12</v>
      </c>
      <c r="AW39" s="2">
        <v>5</v>
      </c>
      <c r="AX39" s="2">
        <v>17</v>
      </c>
      <c r="AY39" s="2">
        <v>18</v>
      </c>
      <c r="AZ39" s="2">
        <v>19</v>
      </c>
      <c r="BA39" s="2">
        <v>14</v>
      </c>
      <c r="BB39" s="2">
        <v>9</v>
      </c>
      <c r="BC39" s="2">
        <v>9</v>
      </c>
      <c r="BD39" s="2">
        <v>14</v>
      </c>
      <c r="BE39" s="2">
        <v>19</v>
      </c>
      <c r="BF39" s="2">
        <v>8</v>
      </c>
      <c r="BG39" s="2"/>
      <c r="BH39" s="2"/>
      <c r="BI39" s="2">
        <v>5</v>
      </c>
      <c r="BJ39" s="2">
        <v>6</v>
      </c>
      <c r="BK39" s="2">
        <v>16</v>
      </c>
    </row>
    <row r="40" spans="2:63" x14ac:dyDescent="0.2">
      <c r="B40" s="1">
        <f t="shared" si="0"/>
        <v>37</v>
      </c>
      <c r="C40" s="2">
        <v>22</v>
      </c>
      <c r="D40" s="2">
        <v>36</v>
      </c>
      <c r="E40" s="2">
        <v>114</v>
      </c>
      <c r="F40" s="2">
        <v>96</v>
      </c>
      <c r="G40" s="2">
        <v>111</v>
      </c>
      <c r="H40" s="2">
        <v>153</v>
      </c>
      <c r="I40" s="2">
        <v>42</v>
      </c>
      <c r="J40" s="2">
        <v>54</v>
      </c>
      <c r="K40" s="2">
        <v>33</v>
      </c>
      <c r="L40" s="2">
        <v>0</v>
      </c>
      <c r="M40" s="2">
        <v>63</v>
      </c>
      <c r="N40" s="2">
        <v>63</v>
      </c>
      <c r="O40" s="2">
        <v>24</v>
      </c>
      <c r="P40" s="2">
        <v>96</v>
      </c>
      <c r="Q40" s="2">
        <v>79</v>
      </c>
      <c r="R40" s="2">
        <v>65</v>
      </c>
      <c r="S40" s="2">
        <v>69</v>
      </c>
      <c r="T40" s="2">
        <v>143</v>
      </c>
      <c r="U40" s="2">
        <v>137</v>
      </c>
      <c r="V40" s="2">
        <v>71</v>
      </c>
      <c r="W40" s="2">
        <v>45</v>
      </c>
      <c r="X40" s="2">
        <v>87</v>
      </c>
      <c r="Y40" s="2">
        <v>45</v>
      </c>
      <c r="Z40" s="2">
        <v>67</v>
      </c>
      <c r="AA40" s="2">
        <v>4</v>
      </c>
      <c r="AB40" s="2">
        <v>30</v>
      </c>
      <c r="AC40" s="2">
        <v>42</v>
      </c>
      <c r="AD40" s="2">
        <v>21</v>
      </c>
      <c r="AE40" s="2">
        <v>0</v>
      </c>
      <c r="AF40" s="2">
        <v>45</v>
      </c>
      <c r="AH40" s="2">
        <v>5</v>
      </c>
      <c r="AI40" s="2">
        <v>16</v>
      </c>
      <c r="AJ40" s="2">
        <v>16</v>
      </c>
      <c r="AK40" s="2">
        <v>27</v>
      </c>
      <c r="AL40" s="2">
        <v>18</v>
      </c>
      <c r="AM40" s="2">
        <v>15</v>
      </c>
      <c r="AN40" s="2">
        <v>21</v>
      </c>
      <c r="AO40" s="2">
        <v>10</v>
      </c>
      <c r="AP40" s="2">
        <v>2</v>
      </c>
      <c r="AQ40" s="2">
        <v>18</v>
      </c>
      <c r="AR40" s="2">
        <v>23</v>
      </c>
      <c r="AS40" s="2">
        <v>11</v>
      </c>
      <c r="AT40" s="2">
        <v>25</v>
      </c>
      <c r="AU40" s="2">
        <v>16</v>
      </c>
      <c r="AV40" s="2">
        <v>16</v>
      </c>
      <c r="AW40" s="2">
        <v>3</v>
      </c>
      <c r="AX40" s="2">
        <v>2</v>
      </c>
      <c r="AY40" s="2">
        <v>17</v>
      </c>
      <c r="AZ40" s="2">
        <v>17</v>
      </c>
      <c r="BA40" s="2">
        <v>11</v>
      </c>
      <c r="BB40" s="2">
        <v>9</v>
      </c>
      <c r="BC40" s="2">
        <v>10</v>
      </c>
      <c r="BD40" s="2">
        <v>14</v>
      </c>
      <c r="BE40" s="2">
        <v>22</v>
      </c>
      <c r="BF40" s="2">
        <v>1</v>
      </c>
      <c r="BG40" s="2">
        <v>5</v>
      </c>
      <c r="BH40" s="2">
        <v>7</v>
      </c>
      <c r="BI40" s="2">
        <v>5</v>
      </c>
      <c r="BJ40" s="2">
        <v>2</v>
      </c>
      <c r="BK40" s="2">
        <v>9</v>
      </c>
    </row>
    <row r="41" spans="2:63" x14ac:dyDescent="0.2">
      <c r="B41" s="1">
        <f t="shared" si="0"/>
        <v>38</v>
      </c>
      <c r="C41" s="2">
        <v>9</v>
      </c>
      <c r="D41" s="2">
        <v>33</v>
      </c>
      <c r="E41" s="2">
        <v>66</v>
      </c>
      <c r="F41" s="2">
        <v>90</v>
      </c>
      <c r="G41" s="2">
        <v>78</v>
      </c>
      <c r="H41" s="2">
        <v>51</v>
      </c>
      <c r="I41" s="2">
        <v>42</v>
      </c>
      <c r="J41" s="2">
        <v>126</v>
      </c>
      <c r="K41" s="2">
        <v>48</v>
      </c>
      <c r="L41" s="2">
        <v>12</v>
      </c>
      <c r="M41" s="2">
        <v>90</v>
      </c>
      <c r="N41" s="2">
        <v>33</v>
      </c>
      <c r="O41" s="2">
        <v>140</v>
      </c>
      <c r="P41" s="2">
        <v>45</v>
      </c>
      <c r="Q41" s="2">
        <v>63</v>
      </c>
      <c r="R41" s="2">
        <v>69</v>
      </c>
      <c r="S41" s="2">
        <v>57</v>
      </c>
      <c r="T41" s="2">
        <v>129</v>
      </c>
      <c r="U41" s="2">
        <v>196</v>
      </c>
      <c r="V41" s="2">
        <v>92</v>
      </c>
      <c r="W41" s="2">
        <v>136</v>
      </c>
      <c r="X41" s="2">
        <v>36</v>
      </c>
      <c r="Y41" s="2">
        <v>12</v>
      </c>
      <c r="Z41" s="2">
        <v>50</v>
      </c>
      <c r="AA41" s="2">
        <v>25</v>
      </c>
      <c r="AB41" s="2">
        <v>9</v>
      </c>
      <c r="AC41" s="2">
        <v>36</v>
      </c>
      <c r="AD41" s="2">
        <v>9</v>
      </c>
      <c r="AE41" s="2">
        <v>0</v>
      </c>
      <c r="AF41" s="2">
        <v>23</v>
      </c>
      <c r="AH41" s="2">
        <v>2</v>
      </c>
      <c r="AI41" s="2">
        <v>14</v>
      </c>
      <c r="AJ41" s="2">
        <v>9</v>
      </c>
      <c r="AK41" s="2">
        <v>9</v>
      </c>
      <c r="AL41" s="2">
        <v>29</v>
      </c>
      <c r="AM41" s="2">
        <v>37</v>
      </c>
      <c r="AN41" s="2">
        <v>19</v>
      </c>
      <c r="AO41" s="2">
        <v>2</v>
      </c>
      <c r="AP41" s="2">
        <v>2</v>
      </c>
      <c r="AQ41" s="2">
        <v>27</v>
      </c>
      <c r="AR41" s="2">
        <v>28</v>
      </c>
      <c r="AS41" s="2">
        <v>13</v>
      </c>
      <c r="AT41" s="2">
        <v>26</v>
      </c>
      <c r="AU41" s="2">
        <v>11</v>
      </c>
      <c r="AV41" s="2">
        <v>11</v>
      </c>
      <c r="AW41" s="2">
        <v>8</v>
      </c>
      <c r="AX41" s="2">
        <v>15</v>
      </c>
      <c r="AY41" s="2">
        <v>34</v>
      </c>
      <c r="AZ41" s="2">
        <v>23</v>
      </c>
      <c r="BA41" s="2">
        <v>24</v>
      </c>
      <c r="BB41" s="2">
        <v>4</v>
      </c>
      <c r="BC41" s="2">
        <v>9</v>
      </c>
      <c r="BD41" s="2">
        <v>13</v>
      </c>
      <c r="BE41" s="2">
        <v>18</v>
      </c>
      <c r="BF41" s="2">
        <v>1</v>
      </c>
      <c r="BG41" s="2">
        <v>5</v>
      </c>
      <c r="BH41" s="2">
        <v>6</v>
      </c>
      <c r="BI41" s="2">
        <v>5</v>
      </c>
      <c r="BJ41" s="2">
        <v>10</v>
      </c>
      <c r="BK41" s="2">
        <v>18</v>
      </c>
    </row>
    <row r="42" spans="2:63" x14ac:dyDescent="0.2">
      <c r="B42" s="1">
        <f t="shared" si="0"/>
        <v>39</v>
      </c>
      <c r="C42" s="2">
        <v>9</v>
      </c>
      <c r="D42" s="2">
        <v>48</v>
      </c>
      <c r="E42" s="2">
        <v>15</v>
      </c>
      <c r="F42" s="2">
        <v>63</v>
      </c>
      <c r="G42" s="2">
        <v>69</v>
      </c>
      <c r="H42" s="2">
        <v>30</v>
      </c>
      <c r="I42" s="2">
        <v>66</v>
      </c>
      <c r="J42" s="2">
        <v>168</v>
      </c>
      <c r="K42" s="2">
        <v>21</v>
      </c>
      <c r="L42" s="2">
        <v>60</v>
      </c>
      <c r="M42" s="2">
        <v>96</v>
      </c>
      <c r="N42" s="2">
        <v>20</v>
      </c>
      <c r="O42" s="2">
        <v>203</v>
      </c>
      <c r="P42" s="2">
        <v>30</v>
      </c>
      <c r="Q42" s="2">
        <v>121</v>
      </c>
      <c r="R42" s="2">
        <v>95</v>
      </c>
      <c r="S42" s="2">
        <v>88</v>
      </c>
      <c r="T42" s="2">
        <v>86</v>
      </c>
      <c r="U42" s="2">
        <v>15</v>
      </c>
      <c r="V42" s="2">
        <v>63</v>
      </c>
      <c r="W42" s="2">
        <v>51</v>
      </c>
      <c r="X42" s="2">
        <v>90</v>
      </c>
      <c r="Y42" s="2">
        <v>33</v>
      </c>
      <c r="Z42" s="2">
        <v>40</v>
      </c>
      <c r="AA42" s="2">
        <v>16</v>
      </c>
      <c r="AB42" s="2">
        <v>0</v>
      </c>
      <c r="AC42" s="2">
        <v>9</v>
      </c>
      <c r="AD42" s="2">
        <v>48</v>
      </c>
      <c r="AE42" s="2">
        <v>0</v>
      </c>
      <c r="AF42" s="2">
        <v>18</v>
      </c>
      <c r="AH42" s="2">
        <v>5</v>
      </c>
      <c r="AI42" s="2">
        <v>16</v>
      </c>
      <c r="AJ42" s="2">
        <v>13</v>
      </c>
      <c r="AK42" s="2">
        <v>27</v>
      </c>
      <c r="AL42" s="2">
        <v>25</v>
      </c>
      <c r="AM42" s="2">
        <v>33</v>
      </c>
      <c r="AN42" s="2">
        <v>31</v>
      </c>
      <c r="AO42" s="2">
        <v>10</v>
      </c>
      <c r="AP42" s="2">
        <v>13</v>
      </c>
      <c r="AQ42" s="2">
        <v>20</v>
      </c>
      <c r="AR42" s="2">
        <v>20</v>
      </c>
      <c r="AS42" s="2">
        <v>16</v>
      </c>
      <c r="AT42" s="2">
        <v>30</v>
      </c>
      <c r="AU42" s="2">
        <v>10</v>
      </c>
      <c r="AV42" s="2">
        <v>3</v>
      </c>
      <c r="AW42" s="2">
        <v>9</v>
      </c>
      <c r="AX42" s="2">
        <v>6</v>
      </c>
      <c r="AY42" s="2">
        <v>24</v>
      </c>
      <c r="AZ42" s="2">
        <v>11</v>
      </c>
      <c r="BA42" s="2">
        <v>18</v>
      </c>
      <c r="BB42" s="2">
        <v>3</v>
      </c>
      <c r="BC42" s="2">
        <v>11</v>
      </c>
      <c r="BD42" s="2">
        <v>9</v>
      </c>
      <c r="BE42" s="2">
        <v>16</v>
      </c>
      <c r="BF42" s="2">
        <v>3</v>
      </c>
      <c r="BG42" s="2">
        <v>9</v>
      </c>
      <c r="BH42" s="2">
        <v>7</v>
      </c>
      <c r="BI42" s="2">
        <v>3</v>
      </c>
      <c r="BJ42" s="2">
        <v>4</v>
      </c>
      <c r="BK42" s="2">
        <v>17</v>
      </c>
    </row>
    <row r="43" spans="2:63" x14ac:dyDescent="0.2">
      <c r="B43" s="1">
        <f t="shared" si="0"/>
        <v>40</v>
      </c>
      <c r="C43" s="2">
        <v>27</v>
      </c>
      <c r="D43" s="2">
        <v>57</v>
      </c>
      <c r="E43" s="2">
        <v>72</v>
      </c>
      <c r="F43" s="2">
        <v>54</v>
      </c>
      <c r="G43" s="2">
        <v>96</v>
      </c>
      <c r="H43" s="2">
        <v>108</v>
      </c>
      <c r="I43" s="2">
        <v>72</v>
      </c>
      <c r="J43" s="2">
        <v>120</v>
      </c>
      <c r="K43" s="2">
        <v>90</v>
      </c>
      <c r="L43" s="2">
        <v>96</v>
      </c>
      <c r="M43" s="2">
        <v>51</v>
      </c>
      <c r="N43" s="2">
        <v>22</v>
      </c>
      <c r="O43" s="2">
        <v>117</v>
      </c>
      <c r="P43" s="2">
        <v>36</v>
      </c>
      <c r="Q43" s="2">
        <v>103</v>
      </c>
      <c r="R43" s="2">
        <v>119</v>
      </c>
      <c r="S43" s="2">
        <v>108</v>
      </c>
      <c r="T43" s="2">
        <v>210</v>
      </c>
      <c r="U43" s="2">
        <v>98</v>
      </c>
      <c r="V43" s="2">
        <v>9</v>
      </c>
      <c r="W43" s="2">
        <v>63</v>
      </c>
      <c r="X43" s="2">
        <v>108</v>
      </c>
      <c r="Y43" s="2">
        <v>42</v>
      </c>
      <c r="Z43" s="2">
        <v>33</v>
      </c>
      <c r="AA43" s="2">
        <v>31</v>
      </c>
      <c r="AB43" s="2">
        <v>69</v>
      </c>
      <c r="AC43" s="2">
        <v>6</v>
      </c>
      <c r="AD43" s="2">
        <v>48</v>
      </c>
      <c r="AE43" s="2">
        <v>0</v>
      </c>
      <c r="AF43" s="2">
        <v>45</v>
      </c>
      <c r="AH43" s="2">
        <v>5</v>
      </c>
      <c r="AI43" s="2">
        <v>20</v>
      </c>
      <c r="AJ43" s="2">
        <v>13</v>
      </c>
      <c r="AK43" s="2">
        <v>31</v>
      </c>
      <c r="AL43" s="2">
        <v>19</v>
      </c>
      <c r="AM43" s="2">
        <v>23</v>
      </c>
      <c r="AN43" s="2">
        <v>29</v>
      </c>
      <c r="AO43" s="2">
        <v>11</v>
      </c>
      <c r="AP43" s="2">
        <v>9</v>
      </c>
      <c r="AQ43" s="2">
        <v>21</v>
      </c>
      <c r="AR43" s="2">
        <v>17</v>
      </c>
      <c r="AS43" s="2">
        <v>12</v>
      </c>
      <c r="AT43" s="2">
        <v>11</v>
      </c>
      <c r="AU43" s="2">
        <v>13</v>
      </c>
      <c r="AV43" s="2">
        <v>2</v>
      </c>
      <c r="AW43" s="2">
        <v>6</v>
      </c>
      <c r="AX43" s="2">
        <v>5</v>
      </c>
      <c r="AY43" s="2">
        <v>28</v>
      </c>
      <c r="AZ43" s="2">
        <v>20</v>
      </c>
      <c r="BA43" s="2">
        <v>8</v>
      </c>
      <c r="BB43" s="2">
        <v>7</v>
      </c>
      <c r="BC43" s="2">
        <v>16</v>
      </c>
      <c r="BD43" s="2">
        <v>15</v>
      </c>
      <c r="BE43" s="2">
        <v>11</v>
      </c>
      <c r="BF43" s="2">
        <v>5</v>
      </c>
      <c r="BG43" s="2">
        <v>1</v>
      </c>
      <c r="BH43" s="2">
        <v>6</v>
      </c>
      <c r="BI43" s="2">
        <v>1</v>
      </c>
      <c r="BJ43" s="2">
        <v>5</v>
      </c>
      <c r="BK43" s="2">
        <v>7</v>
      </c>
    </row>
    <row r="44" spans="2:63" x14ac:dyDescent="0.2">
      <c r="B44" s="1">
        <f t="shared" si="0"/>
        <v>41</v>
      </c>
      <c r="C44" s="2">
        <v>10</v>
      </c>
      <c r="D44" s="2">
        <v>51</v>
      </c>
      <c r="E44" s="2">
        <v>54</v>
      </c>
      <c r="F44" s="2">
        <v>54</v>
      </c>
      <c r="G44" s="2">
        <v>96</v>
      </c>
      <c r="H44" s="2">
        <v>132</v>
      </c>
      <c r="I44" s="2">
        <v>87</v>
      </c>
      <c r="J44" s="2">
        <v>18</v>
      </c>
      <c r="K44" s="2">
        <v>84</v>
      </c>
      <c r="L44" s="2">
        <v>48</v>
      </c>
      <c r="M44" s="2">
        <v>42</v>
      </c>
      <c r="N44" s="2">
        <v>82</v>
      </c>
      <c r="O44" s="2">
        <v>137</v>
      </c>
      <c r="P44" s="2">
        <v>45</v>
      </c>
      <c r="Q44" s="2">
        <v>128</v>
      </c>
      <c r="R44" s="2">
        <v>127</v>
      </c>
      <c r="S44" s="2">
        <v>69</v>
      </c>
      <c r="T44" s="2">
        <v>84</v>
      </c>
      <c r="U44" s="2">
        <v>99</v>
      </c>
      <c r="V44" s="2">
        <v>112</v>
      </c>
      <c r="W44" s="2">
        <v>21</v>
      </c>
      <c r="X44" s="2">
        <v>75</v>
      </c>
      <c r="Y44" s="2">
        <v>60</v>
      </c>
      <c r="Z44" s="2">
        <v>96</v>
      </c>
      <c r="AA44" s="2">
        <v>8</v>
      </c>
      <c r="AB44" s="2">
        <v>57</v>
      </c>
      <c r="AC44" s="2">
        <v>3</v>
      </c>
      <c r="AD44" s="2">
        <v>27</v>
      </c>
      <c r="AE44" s="2">
        <v>0</v>
      </c>
      <c r="AF44" s="2">
        <v>9</v>
      </c>
      <c r="AH44" s="2">
        <v>4</v>
      </c>
      <c r="AI44" s="2">
        <v>14</v>
      </c>
      <c r="AJ44" s="2">
        <v>11</v>
      </c>
      <c r="AK44" s="2">
        <v>23</v>
      </c>
      <c r="AL44" s="2">
        <v>37</v>
      </c>
      <c r="AM44" s="2">
        <v>22</v>
      </c>
      <c r="AN44" s="2">
        <v>16</v>
      </c>
      <c r="AO44" s="2">
        <v>27</v>
      </c>
      <c r="AP44" s="2">
        <v>12</v>
      </c>
      <c r="AQ44" s="2">
        <v>28</v>
      </c>
      <c r="AR44" s="2">
        <v>19</v>
      </c>
      <c r="AS44" s="2">
        <v>18</v>
      </c>
      <c r="AT44" s="2">
        <v>28</v>
      </c>
      <c r="AU44" s="2">
        <v>8</v>
      </c>
      <c r="AV44" s="2">
        <v>11</v>
      </c>
      <c r="AW44" s="2">
        <v>9</v>
      </c>
      <c r="AX44" s="2">
        <v>14</v>
      </c>
      <c r="AY44" s="2">
        <v>4</v>
      </c>
      <c r="AZ44" s="2">
        <v>28</v>
      </c>
      <c r="BA44" s="2">
        <v>20</v>
      </c>
      <c r="BB44" s="2">
        <v>9</v>
      </c>
      <c r="BC44" s="2">
        <v>18</v>
      </c>
      <c r="BD44" s="2">
        <v>13</v>
      </c>
      <c r="BE44" s="2">
        <v>13</v>
      </c>
      <c r="BF44" s="2">
        <v>1</v>
      </c>
      <c r="BG44" s="2">
        <v>1</v>
      </c>
      <c r="BH44" s="2">
        <v>7</v>
      </c>
      <c r="BI44" s="2">
        <v>1</v>
      </c>
      <c r="BJ44" s="2">
        <v>2</v>
      </c>
      <c r="BK44" s="2">
        <v>16</v>
      </c>
    </row>
    <row r="45" spans="2:63" x14ac:dyDescent="0.2">
      <c r="B45" s="1">
        <f t="shared" si="0"/>
        <v>42</v>
      </c>
      <c r="C45" s="2">
        <v>7</v>
      </c>
      <c r="D45" s="2">
        <v>27</v>
      </c>
      <c r="E45" s="2">
        <v>30</v>
      </c>
      <c r="F45" s="2">
        <v>36</v>
      </c>
      <c r="G45" s="2">
        <v>111</v>
      </c>
      <c r="H45" s="2">
        <v>177</v>
      </c>
      <c r="I45" s="2">
        <v>135</v>
      </c>
      <c r="J45" s="2">
        <v>84</v>
      </c>
      <c r="K45" s="2">
        <v>67</v>
      </c>
      <c r="L45" s="2">
        <v>57</v>
      </c>
      <c r="M45" s="2">
        <v>63</v>
      </c>
      <c r="N45" s="2">
        <v>22</v>
      </c>
      <c r="O45" s="2">
        <v>103</v>
      </c>
      <c r="P45" s="2">
        <v>95</v>
      </c>
      <c r="Q45" s="2">
        <v>122</v>
      </c>
      <c r="R45" s="2">
        <v>112</v>
      </c>
      <c r="S45" s="2">
        <v>68</v>
      </c>
      <c r="T45" s="2">
        <v>95</v>
      </c>
      <c r="U45" s="2">
        <v>105</v>
      </c>
      <c r="V45" s="2">
        <v>108</v>
      </c>
      <c r="W45" s="2">
        <v>33</v>
      </c>
      <c r="X45" s="2">
        <v>20</v>
      </c>
      <c r="Y45" s="2">
        <v>39</v>
      </c>
      <c r="Z45" s="2">
        <v>93</v>
      </c>
      <c r="AA45" s="2">
        <v>11</v>
      </c>
      <c r="AB45" s="2">
        <v>9</v>
      </c>
      <c r="AC45" s="2">
        <v>15</v>
      </c>
      <c r="AD45" s="2">
        <v>12</v>
      </c>
      <c r="AE45" s="2">
        <v>18</v>
      </c>
      <c r="AF45" s="2">
        <v>21</v>
      </c>
      <c r="AH45" s="2">
        <v>3</v>
      </c>
      <c r="AI45" s="2">
        <v>11</v>
      </c>
      <c r="AJ45" s="2">
        <v>17</v>
      </c>
      <c r="AK45" s="2">
        <v>32</v>
      </c>
      <c r="AL45" s="2">
        <v>35</v>
      </c>
      <c r="AM45" s="2">
        <v>22</v>
      </c>
      <c r="AN45" s="2">
        <v>23</v>
      </c>
      <c r="AO45" s="2">
        <v>13</v>
      </c>
      <c r="AP45" s="2">
        <v>13</v>
      </c>
      <c r="AQ45" s="2">
        <v>37</v>
      </c>
      <c r="AR45" s="2">
        <v>9</v>
      </c>
      <c r="AS45" s="2">
        <v>19</v>
      </c>
      <c r="AT45" s="2">
        <v>25</v>
      </c>
      <c r="AU45" s="2">
        <v>5</v>
      </c>
      <c r="AV45" s="2">
        <v>13</v>
      </c>
      <c r="AW45" s="2">
        <v>16</v>
      </c>
      <c r="AX45" s="2">
        <v>8</v>
      </c>
      <c r="AY45" s="2">
        <v>26</v>
      </c>
      <c r="AZ45" s="2">
        <v>19</v>
      </c>
      <c r="BA45" s="2">
        <v>10</v>
      </c>
      <c r="BB45" s="2">
        <v>14</v>
      </c>
      <c r="BC45" s="2">
        <v>11</v>
      </c>
      <c r="BD45" s="2">
        <v>18</v>
      </c>
      <c r="BE45" s="2">
        <v>14</v>
      </c>
      <c r="BF45" s="2">
        <v>5</v>
      </c>
      <c r="BG45" s="2">
        <v>1</v>
      </c>
      <c r="BH45" s="2">
        <v>6</v>
      </c>
      <c r="BI45" s="2">
        <v>2</v>
      </c>
      <c r="BJ45" s="2">
        <v>2</v>
      </c>
      <c r="BK45" s="2">
        <v>14</v>
      </c>
    </row>
    <row r="46" spans="2:63" x14ac:dyDescent="0.2">
      <c r="B46" s="1">
        <f t="shared" si="0"/>
        <v>43</v>
      </c>
      <c r="C46" s="2">
        <v>21</v>
      </c>
      <c r="D46" s="2">
        <v>42</v>
      </c>
      <c r="E46" s="2">
        <v>66</v>
      </c>
      <c r="F46" s="2">
        <v>110</v>
      </c>
      <c r="G46" s="2">
        <v>84</v>
      </c>
      <c r="H46" s="2">
        <v>75</v>
      </c>
      <c r="I46" s="2">
        <v>78</v>
      </c>
      <c r="J46" s="2">
        <v>102</v>
      </c>
      <c r="K46" s="2">
        <v>96</v>
      </c>
      <c r="L46" s="2">
        <v>45</v>
      </c>
      <c r="M46" s="2">
        <v>63</v>
      </c>
      <c r="N46" s="2">
        <v>62</v>
      </c>
      <c r="O46" s="2">
        <v>113</v>
      </c>
      <c r="P46" s="2">
        <v>52</v>
      </c>
      <c r="Q46" s="2">
        <v>118</v>
      </c>
      <c r="R46" s="2">
        <v>99</v>
      </c>
      <c r="S46" s="2">
        <v>113</v>
      </c>
      <c r="T46" s="2">
        <v>168</v>
      </c>
      <c r="U46" s="2">
        <v>143</v>
      </c>
      <c r="V46" s="2">
        <v>90</v>
      </c>
      <c r="W46" s="2">
        <v>48</v>
      </c>
      <c r="X46" s="2">
        <v>66</v>
      </c>
      <c r="Y46" s="2">
        <v>22</v>
      </c>
      <c r="Z46" s="2">
        <v>68</v>
      </c>
      <c r="AA46" s="2">
        <v>0</v>
      </c>
      <c r="AB46" s="2">
        <v>18</v>
      </c>
      <c r="AC46" s="2">
        <v>3</v>
      </c>
      <c r="AD46" s="2">
        <v>33</v>
      </c>
      <c r="AE46" s="2">
        <v>0</v>
      </c>
      <c r="AF46" s="2">
        <v>81</v>
      </c>
      <c r="AH46" s="2">
        <v>3</v>
      </c>
      <c r="AI46" s="2">
        <v>15</v>
      </c>
      <c r="AJ46" s="2">
        <v>21</v>
      </c>
      <c r="AK46" s="2">
        <v>25</v>
      </c>
      <c r="AL46" s="2">
        <v>31</v>
      </c>
      <c r="AM46" s="2">
        <v>33</v>
      </c>
      <c r="AN46" s="2">
        <v>29</v>
      </c>
      <c r="AO46" s="2">
        <v>19</v>
      </c>
      <c r="AP46" s="2">
        <v>14</v>
      </c>
      <c r="AQ46" s="2">
        <v>37</v>
      </c>
      <c r="AR46" s="2">
        <v>10</v>
      </c>
      <c r="AS46" s="2">
        <v>10</v>
      </c>
      <c r="AT46" s="2">
        <v>37</v>
      </c>
      <c r="AU46" s="2">
        <v>10</v>
      </c>
      <c r="AV46" s="2">
        <v>3</v>
      </c>
      <c r="AW46" s="2">
        <v>29</v>
      </c>
      <c r="AX46" s="2">
        <v>16</v>
      </c>
      <c r="AY46" s="2">
        <v>21</v>
      </c>
      <c r="AZ46" s="2">
        <v>10</v>
      </c>
      <c r="BA46" s="2">
        <v>16</v>
      </c>
      <c r="BB46" s="2">
        <v>5</v>
      </c>
      <c r="BC46" s="2">
        <v>16</v>
      </c>
      <c r="BD46" s="2">
        <v>14</v>
      </c>
      <c r="BE46" s="2">
        <v>16</v>
      </c>
      <c r="BF46" s="2">
        <v>3</v>
      </c>
      <c r="BG46" s="2">
        <v>2</v>
      </c>
      <c r="BH46" s="2">
        <v>6</v>
      </c>
      <c r="BI46" s="2">
        <v>10</v>
      </c>
      <c r="BJ46" s="2">
        <v>3</v>
      </c>
      <c r="BK46" s="2">
        <v>15</v>
      </c>
    </row>
    <row r="47" spans="2:63" x14ac:dyDescent="0.2">
      <c r="B47" s="1">
        <f>B46+1</f>
        <v>44</v>
      </c>
      <c r="C47" s="2">
        <v>18</v>
      </c>
      <c r="D47" s="2">
        <v>24</v>
      </c>
      <c r="E47" s="2">
        <v>18</v>
      </c>
      <c r="F47" s="2">
        <v>109</v>
      </c>
      <c r="G47" s="2">
        <v>78</v>
      </c>
      <c r="H47" s="2">
        <v>114</v>
      </c>
      <c r="I47" s="2">
        <v>27</v>
      </c>
      <c r="J47" s="2">
        <v>120</v>
      </c>
      <c r="K47" s="2">
        <v>39</v>
      </c>
      <c r="L47" s="2">
        <v>18</v>
      </c>
      <c r="M47" s="2">
        <v>27</v>
      </c>
      <c r="N47" s="2">
        <v>106</v>
      </c>
      <c r="O47" s="2">
        <v>134</v>
      </c>
      <c r="P47" s="2">
        <v>71</v>
      </c>
      <c r="Q47" s="2">
        <v>97</v>
      </c>
      <c r="R47" s="2">
        <v>59</v>
      </c>
      <c r="S47" s="2">
        <v>36</v>
      </c>
      <c r="T47" s="2">
        <v>161</v>
      </c>
      <c r="U47" s="2">
        <v>120</v>
      </c>
      <c r="V47" s="2">
        <v>112</v>
      </c>
      <c r="W47" s="2">
        <v>117</v>
      </c>
      <c r="X47" s="2">
        <v>145</v>
      </c>
      <c r="Y47" s="2">
        <v>37</v>
      </c>
      <c r="Z47" s="2">
        <v>74</v>
      </c>
      <c r="AA47" s="2">
        <v>4</v>
      </c>
      <c r="AB47" s="2">
        <v>12</v>
      </c>
      <c r="AC47" s="2">
        <v>0</v>
      </c>
      <c r="AD47" s="2">
        <v>30</v>
      </c>
      <c r="AE47" s="2">
        <v>0</v>
      </c>
      <c r="AF47" s="2">
        <v>72</v>
      </c>
      <c r="AH47" s="2">
        <v>2</v>
      </c>
      <c r="AI47" s="2">
        <v>22</v>
      </c>
      <c r="AJ47" s="2">
        <v>16</v>
      </c>
      <c r="AK47" s="2">
        <v>22</v>
      </c>
      <c r="AL47" s="2">
        <v>21</v>
      </c>
      <c r="AM47" s="2">
        <v>30</v>
      </c>
      <c r="AN47" s="2">
        <v>25</v>
      </c>
      <c r="AO47" s="2">
        <v>23</v>
      </c>
      <c r="AP47" s="2">
        <v>16</v>
      </c>
      <c r="AQ47" s="2">
        <v>24</v>
      </c>
      <c r="AR47" s="2">
        <v>23</v>
      </c>
      <c r="AS47" s="2">
        <v>15</v>
      </c>
      <c r="AT47" s="2">
        <v>35</v>
      </c>
      <c r="AU47" s="2">
        <v>17</v>
      </c>
      <c r="AV47" s="2">
        <v>12</v>
      </c>
      <c r="AW47" s="2">
        <v>29</v>
      </c>
      <c r="AX47" s="2">
        <v>5</v>
      </c>
      <c r="AY47" s="2">
        <v>16</v>
      </c>
      <c r="AZ47" s="2">
        <v>34</v>
      </c>
      <c r="BA47" s="2">
        <v>17</v>
      </c>
      <c r="BB47" s="2">
        <v>10</v>
      </c>
      <c r="BC47" s="2">
        <v>13</v>
      </c>
      <c r="BD47" s="2">
        <v>15</v>
      </c>
      <c r="BE47" s="2">
        <v>11</v>
      </c>
      <c r="BF47" s="2">
        <v>5</v>
      </c>
      <c r="BG47" s="2">
        <v>1</v>
      </c>
      <c r="BH47" s="2">
        <v>10</v>
      </c>
      <c r="BI47" s="2">
        <v>1</v>
      </c>
      <c r="BJ47" s="2">
        <v>4</v>
      </c>
      <c r="BK47" s="2">
        <v>8</v>
      </c>
    </row>
    <row r="48" spans="2:63" x14ac:dyDescent="0.2">
      <c r="B48" s="1">
        <f t="shared" si="0"/>
        <v>45</v>
      </c>
      <c r="C48" s="2">
        <v>0</v>
      </c>
      <c r="D48" s="2">
        <v>15</v>
      </c>
      <c r="E48" s="2">
        <v>48</v>
      </c>
      <c r="F48" s="2">
        <v>87</v>
      </c>
      <c r="G48" s="2">
        <v>96</v>
      </c>
      <c r="H48" s="2">
        <v>129</v>
      </c>
      <c r="I48" s="2">
        <v>96</v>
      </c>
      <c r="J48" s="2">
        <v>144</v>
      </c>
      <c r="K48" s="2">
        <v>45</v>
      </c>
      <c r="L48" s="2">
        <v>63</v>
      </c>
      <c r="M48" s="2">
        <v>24</v>
      </c>
      <c r="N48" s="2">
        <v>72</v>
      </c>
      <c r="O48" s="2">
        <v>124</v>
      </c>
      <c r="P48" s="2">
        <v>72</v>
      </c>
      <c r="Q48" s="2">
        <v>95</v>
      </c>
      <c r="R48" s="2">
        <v>86</v>
      </c>
      <c r="S48" s="2">
        <v>107</v>
      </c>
      <c r="T48" s="2">
        <v>137</v>
      </c>
      <c r="U48" s="2">
        <v>207</v>
      </c>
      <c r="V48" s="2">
        <v>100</v>
      </c>
      <c r="W48" s="2">
        <v>70</v>
      </c>
      <c r="X48" s="2">
        <v>100</v>
      </c>
      <c r="Y48" s="2">
        <v>86</v>
      </c>
      <c r="Z48" s="2">
        <v>113</v>
      </c>
      <c r="AA48" s="2">
        <v>6</v>
      </c>
      <c r="AB48" s="2">
        <v>33</v>
      </c>
      <c r="AC48" s="2">
        <v>0</v>
      </c>
      <c r="AD48" s="2">
        <v>7</v>
      </c>
      <c r="AE48" s="2">
        <v>6</v>
      </c>
      <c r="AF48" s="2">
        <v>22</v>
      </c>
      <c r="AH48" s="2">
        <v>2</v>
      </c>
      <c r="AI48" s="2">
        <v>13</v>
      </c>
      <c r="AJ48" s="2">
        <v>14</v>
      </c>
      <c r="AK48" s="2">
        <v>27</v>
      </c>
      <c r="AL48" s="2">
        <v>32</v>
      </c>
      <c r="AM48" s="2">
        <v>32</v>
      </c>
      <c r="AN48" s="2">
        <v>13</v>
      </c>
      <c r="AO48" s="2">
        <v>22</v>
      </c>
      <c r="AP48" s="2">
        <v>10</v>
      </c>
      <c r="AQ48" s="2">
        <v>23</v>
      </c>
      <c r="AR48" s="2">
        <v>11</v>
      </c>
      <c r="AS48" s="2">
        <v>21</v>
      </c>
      <c r="AT48" s="2">
        <v>22</v>
      </c>
      <c r="AU48" s="2">
        <v>8</v>
      </c>
      <c r="AV48" s="2">
        <v>16</v>
      </c>
      <c r="AW48" s="2">
        <v>14</v>
      </c>
      <c r="AX48" s="2">
        <v>17</v>
      </c>
      <c r="AY48" s="2">
        <v>18</v>
      </c>
      <c r="AZ48" s="2">
        <v>12</v>
      </c>
      <c r="BA48" s="2">
        <v>13</v>
      </c>
      <c r="BB48" s="2">
        <v>18</v>
      </c>
      <c r="BC48" s="2">
        <v>21</v>
      </c>
      <c r="BD48" s="2">
        <v>13</v>
      </c>
      <c r="BE48" s="2">
        <v>12</v>
      </c>
      <c r="BF48" s="2">
        <v>9</v>
      </c>
      <c r="BG48" s="2">
        <v>1</v>
      </c>
      <c r="BH48" s="2">
        <v>7</v>
      </c>
      <c r="BI48" s="2">
        <v>9</v>
      </c>
      <c r="BJ48" s="2">
        <v>5</v>
      </c>
      <c r="BK48" s="2">
        <v>16</v>
      </c>
    </row>
    <row r="49" spans="2:63" x14ac:dyDescent="0.2">
      <c r="B49" s="1">
        <f t="shared" si="0"/>
        <v>46</v>
      </c>
      <c r="C49" s="2">
        <v>6</v>
      </c>
      <c r="D49" s="2">
        <v>15</v>
      </c>
      <c r="E49" s="2">
        <v>6</v>
      </c>
      <c r="F49" s="2">
        <v>165</v>
      </c>
      <c r="G49" s="2">
        <v>81</v>
      </c>
      <c r="H49" s="2">
        <v>145</v>
      </c>
      <c r="I49" s="2">
        <v>66</v>
      </c>
      <c r="J49" s="2">
        <v>48</v>
      </c>
      <c r="K49" s="2">
        <v>42</v>
      </c>
      <c r="L49" s="2">
        <v>120</v>
      </c>
      <c r="M49" s="2">
        <v>12</v>
      </c>
      <c r="N49" s="2">
        <v>59</v>
      </c>
      <c r="O49" s="2">
        <v>164</v>
      </c>
      <c r="P49" s="2">
        <v>9</v>
      </c>
      <c r="Q49" s="2">
        <v>104</v>
      </c>
      <c r="R49" s="2">
        <v>106</v>
      </c>
      <c r="S49" s="2">
        <v>108</v>
      </c>
      <c r="T49" s="2">
        <v>145</v>
      </c>
      <c r="U49" s="2">
        <v>116</v>
      </c>
      <c r="V49" s="2">
        <v>104</v>
      </c>
      <c r="W49" s="2">
        <v>122</v>
      </c>
      <c r="X49" s="2">
        <v>88</v>
      </c>
      <c r="Y49" s="2">
        <v>19</v>
      </c>
      <c r="Z49" s="2">
        <v>162</v>
      </c>
      <c r="AA49" s="2">
        <v>2</v>
      </c>
      <c r="AB49" s="2">
        <v>3</v>
      </c>
      <c r="AC49" s="2">
        <v>69</v>
      </c>
      <c r="AD49" s="2">
        <v>15</v>
      </c>
      <c r="AE49" s="2">
        <v>15</v>
      </c>
      <c r="AF49" s="2">
        <v>88</v>
      </c>
      <c r="AH49" s="2">
        <v>3</v>
      </c>
      <c r="AI49" s="2">
        <v>14</v>
      </c>
      <c r="AJ49" s="2">
        <v>18</v>
      </c>
      <c r="AK49" s="2">
        <v>27</v>
      </c>
      <c r="AL49" s="2">
        <v>37</v>
      </c>
      <c r="AM49" s="2">
        <v>25</v>
      </c>
      <c r="AN49" s="2">
        <v>11</v>
      </c>
      <c r="AO49" s="2">
        <v>33</v>
      </c>
      <c r="AP49" s="2">
        <v>15</v>
      </c>
      <c r="AQ49" s="2">
        <v>15</v>
      </c>
      <c r="AR49" s="2">
        <v>9</v>
      </c>
      <c r="AS49" s="2">
        <v>13</v>
      </c>
      <c r="AT49" s="2">
        <v>19</v>
      </c>
      <c r="AU49" s="2">
        <v>13</v>
      </c>
      <c r="AV49" s="2">
        <v>7</v>
      </c>
      <c r="AW49" s="2">
        <v>18</v>
      </c>
      <c r="AX49" s="2">
        <v>6</v>
      </c>
      <c r="AY49" s="2">
        <v>39</v>
      </c>
      <c r="AZ49" s="2">
        <v>6</v>
      </c>
      <c r="BA49" s="2">
        <v>23</v>
      </c>
      <c r="BB49" s="2">
        <v>14</v>
      </c>
      <c r="BC49" s="2">
        <v>18</v>
      </c>
      <c r="BD49" s="2">
        <v>17</v>
      </c>
      <c r="BE49" s="2">
        <v>17</v>
      </c>
      <c r="BF49" s="2">
        <v>8</v>
      </c>
      <c r="BG49" s="2">
        <v>2</v>
      </c>
      <c r="BH49" s="2">
        <v>8</v>
      </c>
      <c r="BI49" s="2">
        <v>1</v>
      </c>
      <c r="BJ49" s="2">
        <v>4</v>
      </c>
      <c r="BK49" s="2">
        <v>15</v>
      </c>
    </row>
    <row r="50" spans="2:63" x14ac:dyDescent="0.2">
      <c r="B50" s="1">
        <f t="shared" si="0"/>
        <v>47</v>
      </c>
      <c r="C50" s="2">
        <v>6</v>
      </c>
      <c r="D50" s="2">
        <v>24</v>
      </c>
      <c r="E50" s="2">
        <v>24</v>
      </c>
      <c r="F50" s="2">
        <v>153</v>
      </c>
      <c r="G50" s="2">
        <v>72</v>
      </c>
      <c r="H50" s="2">
        <v>159</v>
      </c>
      <c r="I50" s="2">
        <v>75</v>
      </c>
      <c r="J50" s="2">
        <v>84</v>
      </c>
      <c r="K50" s="2">
        <v>33</v>
      </c>
      <c r="L50" s="2">
        <v>177</v>
      </c>
      <c r="M50" s="2">
        <v>36</v>
      </c>
      <c r="N50" s="2">
        <v>52</v>
      </c>
      <c r="O50" s="2">
        <v>144</v>
      </c>
      <c r="P50" s="2">
        <v>15</v>
      </c>
      <c r="Q50" s="2">
        <v>86</v>
      </c>
      <c r="R50" s="2">
        <v>117</v>
      </c>
      <c r="S50" s="2">
        <v>105</v>
      </c>
      <c r="T50" s="2">
        <v>116</v>
      </c>
      <c r="U50" s="2">
        <v>134</v>
      </c>
      <c r="V50" s="2">
        <v>120</v>
      </c>
      <c r="W50" s="2">
        <v>21</v>
      </c>
      <c r="X50" s="2">
        <v>78</v>
      </c>
      <c r="Y50" s="2">
        <v>11</v>
      </c>
      <c r="Z50" s="2">
        <v>107</v>
      </c>
      <c r="AA50" s="2">
        <v>12</v>
      </c>
      <c r="AB50" s="2">
        <v>6</v>
      </c>
      <c r="AC50" s="2">
        <v>36</v>
      </c>
      <c r="AD50" s="2">
        <v>0</v>
      </c>
      <c r="AE50" s="2">
        <v>0</v>
      </c>
      <c r="AF50" s="2">
        <v>26</v>
      </c>
      <c r="AH50" s="2">
        <v>1</v>
      </c>
      <c r="AI50" s="2">
        <v>21</v>
      </c>
      <c r="AJ50" s="2">
        <v>16</v>
      </c>
      <c r="AK50" s="2">
        <v>22</v>
      </c>
      <c r="AL50" s="2">
        <v>36</v>
      </c>
      <c r="AM50" s="2">
        <v>31</v>
      </c>
      <c r="AN50" s="2">
        <v>29</v>
      </c>
      <c r="AO50" s="2">
        <v>25</v>
      </c>
      <c r="AP50" s="2">
        <v>18</v>
      </c>
      <c r="AQ50" s="2">
        <v>25</v>
      </c>
      <c r="AR50" s="2">
        <v>30</v>
      </c>
      <c r="AS50" s="2">
        <v>17</v>
      </c>
      <c r="AT50" s="2">
        <v>27</v>
      </c>
      <c r="AU50" s="2">
        <v>8</v>
      </c>
      <c r="AV50" s="2">
        <v>17</v>
      </c>
      <c r="AW50" s="2">
        <v>27</v>
      </c>
      <c r="AX50" s="2">
        <v>22</v>
      </c>
      <c r="AY50" s="2">
        <v>15</v>
      </c>
      <c r="AZ50" s="2">
        <v>15</v>
      </c>
      <c r="BA50" s="2">
        <v>16</v>
      </c>
      <c r="BB50" s="2">
        <v>12</v>
      </c>
      <c r="BC50" s="2">
        <v>12</v>
      </c>
      <c r="BD50" s="2">
        <v>20</v>
      </c>
      <c r="BE50" s="2">
        <v>16</v>
      </c>
      <c r="BF50" s="2">
        <v>6</v>
      </c>
      <c r="BG50" s="2">
        <v>8</v>
      </c>
      <c r="BH50" s="2">
        <v>2</v>
      </c>
      <c r="BI50" s="2">
        <v>10</v>
      </c>
      <c r="BJ50" s="2">
        <v>6</v>
      </c>
      <c r="BK50" s="2">
        <v>19</v>
      </c>
    </row>
    <row r="51" spans="2:63" x14ac:dyDescent="0.2">
      <c r="B51" s="1">
        <f t="shared" si="0"/>
        <v>48</v>
      </c>
      <c r="C51" s="2">
        <v>0</v>
      </c>
      <c r="D51" s="2">
        <v>15</v>
      </c>
      <c r="E51" s="2">
        <v>30</v>
      </c>
      <c r="F51" s="2">
        <v>78</v>
      </c>
      <c r="G51" s="2">
        <v>66</v>
      </c>
      <c r="H51" s="2">
        <v>99</v>
      </c>
      <c r="I51" s="2">
        <v>68</v>
      </c>
      <c r="J51" s="2">
        <v>33</v>
      </c>
      <c r="K51" s="2">
        <v>57</v>
      </c>
      <c r="L51" s="2">
        <v>168</v>
      </c>
      <c r="M51" s="2">
        <v>54</v>
      </c>
      <c r="N51" s="2">
        <v>75</v>
      </c>
      <c r="O51" s="2">
        <v>138</v>
      </c>
      <c r="P51" s="2">
        <v>69</v>
      </c>
      <c r="Q51" s="2">
        <v>86</v>
      </c>
      <c r="R51" s="2">
        <v>118</v>
      </c>
      <c r="S51" s="2">
        <v>112</v>
      </c>
      <c r="T51" s="2">
        <v>70</v>
      </c>
      <c r="U51" s="2">
        <v>139</v>
      </c>
      <c r="V51" s="2">
        <v>72</v>
      </c>
      <c r="W51" s="2">
        <v>15</v>
      </c>
      <c r="X51" s="2">
        <v>28</v>
      </c>
      <c r="Y51" s="2">
        <v>22</v>
      </c>
      <c r="Z51" s="2">
        <v>24</v>
      </c>
      <c r="AA51" s="2">
        <v>24</v>
      </c>
      <c r="AB51" s="2">
        <v>0</v>
      </c>
      <c r="AC51" s="2">
        <v>6</v>
      </c>
      <c r="AD51" s="2">
        <v>0</v>
      </c>
      <c r="AE51" s="2">
        <v>42</v>
      </c>
      <c r="AF51" s="2">
        <v>66</v>
      </c>
      <c r="AH51" s="2">
        <v>1</v>
      </c>
      <c r="AI51" s="2">
        <v>12</v>
      </c>
      <c r="AJ51" s="2">
        <v>12</v>
      </c>
      <c r="AK51" s="2">
        <v>32</v>
      </c>
      <c r="AL51" s="2">
        <v>39</v>
      </c>
      <c r="AM51" s="2">
        <v>34</v>
      </c>
      <c r="AN51" s="2">
        <v>24</v>
      </c>
      <c r="AO51" s="2">
        <v>32</v>
      </c>
      <c r="AP51" s="2">
        <v>14</v>
      </c>
      <c r="AQ51" s="2">
        <v>32</v>
      </c>
      <c r="AR51" s="2">
        <v>29</v>
      </c>
      <c r="AS51" s="2">
        <v>12</v>
      </c>
      <c r="AT51" s="2">
        <v>16</v>
      </c>
      <c r="AU51" s="2">
        <v>23</v>
      </c>
      <c r="AV51" s="2">
        <v>14</v>
      </c>
      <c r="AW51" s="2">
        <v>25</v>
      </c>
      <c r="AX51" s="2">
        <v>6</v>
      </c>
      <c r="AY51" s="2">
        <v>17</v>
      </c>
      <c r="AZ51" s="2">
        <v>16</v>
      </c>
      <c r="BA51" s="2">
        <v>14</v>
      </c>
      <c r="BB51" s="2">
        <v>14</v>
      </c>
      <c r="BC51" s="2">
        <v>14</v>
      </c>
      <c r="BD51" s="2">
        <v>8</v>
      </c>
      <c r="BE51" s="2">
        <v>16</v>
      </c>
      <c r="BF51" s="2">
        <v>8</v>
      </c>
      <c r="BG51" s="2">
        <v>12</v>
      </c>
      <c r="BH51" s="2">
        <v>4</v>
      </c>
      <c r="BI51" s="2">
        <v>9</v>
      </c>
      <c r="BJ51" s="2">
        <v>2</v>
      </c>
      <c r="BK51" s="2">
        <v>11</v>
      </c>
    </row>
    <row r="52" spans="2:63" x14ac:dyDescent="0.2">
      <c r="B52" s="1">
        <f t="shared" si="0"/>
        <v>49</v>
      </c>
      <c r="C52" s="2">
        <v>0</v>
      </c>
      <c r="D52" s="2">
        <v>6</v>
      </c>
      <c r="E52" s="2">
        <v>21</v>
      </c>
      <c r="F52" s="2">
        <v>48</v>
      </c>
      <c r="G52" s="2">
        <v>75</v>
      </c>
      <c r="H52" s="2">
        <v>120</v>
      </c>
      <c r="I52" s="2">
        <v>48</v>
      </c>
      <c r="J52" s="2">
        <v>54</v>
      </c>
      <c r="K52" s="2">
        <v>81</v>
      </c>
      <c r="L52" s="2">
        <v>15</v>
      </c>
      <c r="M52" s="2">
        <v>27</v>
      </c>
      <c r="N52" s="2">
        <v>68</v>
      </c>
      <c r="O52" s="2">
        <v>134</v>
      </c>
      <c r="P52" s="2">
        <v>100</v>
      </c>
      <c r="Q52" s="2">
        <v>92</v>
      </c>
      <c r="R52" s="2">
        <v>94</v>
      </c>
      <c r="S52" s="2">
        <v>108</v>
      </c>
      <c r="T52" s="2">
        <v>115</v>
      </c>
      <c r="U52" s="2">
        <v>95</v>
      </c>
      <c r="V52" s="2">
        <v>111</v>
      </c>
      <c r="W52" s="2">
        <v>133</v>
      </c>
      <c r="X52" s="2">
        <v>84</v>
      </c>
      <c r="Y52" s="2">
        <v>30</v>
      </c>
      <c r="Z52" s="2">
        <v>40</v>
      </c>
      <c r="AA52" s="2">
        <v>31</v>
      </c>
      <c r="AB52" s="2">
        <v>33</v>
      </c>
      <c r="AC52" s="2">
        <v>72</v>
      </c>
      <c r="AD52" s="2">
        <v>0</v>
      </c>
      <c r="AE52" s="2">
        <v>0</v>
      </c>
      <c r="AF52" s="2">
        <v>75</v>
      </c>
      <c r="AH52" s="2">
        <v>3</v>
      </c>
      <c r="AI52" s="2">
        <v>18</v>
      </c>
      <c r="AJ52" s="2">
        <v>11</v>
      </c>
      <c r="AK52" s="2">
        <v>16</v>
      </c>
      <c r="AL52" s="2">
        <v>29</v>
      </c>
      <c r="AM52" s="2">
        <v>27</v>
      </c>
      <c r="AN52" s="2">
        <v>32</v>
      </c>
      <c r="AO52" s="2">
        <v>21</v>
      </c>
      <c r="AP52" s="2">
        <v>15</v>
      </c>
      <c r="AQ52" s="2">
        <v>35</v>
      </c>
      <c r="AR52" s="2">
        <v>19</v>
      </c>
      <c r="AS52" s="2">
        <v>13</v>
      </c>
      <c r="AT52" s="2">
        <v>31</v>
      </c>
      <c r="AU52" s="2">
        <v>16</v>
      </c>
      <c r="AV52" s="2">
        <v>13</v>
      </c>
      <c r="AW52" s="2">
        <v>31</v>
      </c>
      <c r="AX52" s="2">
        <v>12</v>
      </c>
      <c r="AY52" s="2">
        <v>4</v>
      </c>
      <c r="AZ52" s="2">
        <v>12</v>
      </c>
      <c r="BA52" s="2">
        <v>8</v>
      </c>
      <c r="BB52" s="2">
        <v>16</v>
      </c>
      <c r="BC52" s="2">
        <v>16</v>
      </c>
      <c r="BD52" s="2">
        <v>13</v>
      </c>
      <c r="BE52" s="2">
        <v>11</v>
      </c>
      <c r="BF52" s="2">
        <v>7</v>
      </c>
      <c r="BG52" s="2">
        <v>1</v>
      </c>
      <c r="BH52" s="2">
        <v>2</v>
      </c>
      <c r="BI52" s="2">
        <v>7</v>
      </c>
      <c r="BJ52" s="2">
        <v>10</v>
      </c>
      <c r="BK52" s="2">
        <v>15</v>
      </c>
    </row>
    <row r="53" spans="2:63" x14ac:dyDescent="0.2">
      <c r="B53" s="1">
        <f t="shared" si="0"/>
        <v>50</v>
      </c>
      <c r="C53" s="2">
        <v>0</v>
      </c>
      <c r="D53" s="2">
        <v>6</v>
      </c>
      <c r="E53" s="2">
        <v>33</v>
      </c>
      <c r="F53" s="2">
        <v>35</v>
      </c>
      <c r="G53" s="2">
        <v>102</v>
      </c>
      <c r="H53" s="2">
        <v>90</v>
      </c>
      <c r="I53" s="2">
        <v>87</v>
      </c>
      <c r="J53" s="2">
        <v>24</v>
      </c>
      <c r="K53" s="2">
        <v>59</v>
      </c>
      <c r="L53" s="2">
        <v>87</v>
      </c>
      <c r="M53" s="2">
        <v>57</v>
      </c>
      <c r="N53" s="2">
        <v>68</v>
      </c>
      <c r="O53" s="2">
        <v>123</v>
      </c>
      <c r="P53" s="2">
        <v>49</v>
      </c>
      <c r="Q53" s="2">
        <v>92</v>
      </c>
      <c r="R53" s="2">
        <v>126</v>
      </c>
      <c r="S53" s="2">
        <v>69</v>
      </c>
      <c r="T53" s="2">
        <v>92</v>
      </c>
      <c r="U53" s="2">
        <v>113</v>
      </c>
      <c r="V53" s="2">
        <v>73</v>
      </c>
      <c r="W53" s="2">
        <v>107</v>
      </c>
      <c r="X53" s="2">
        <v>110</v>
      </c>
      <c r="Y53" s="2">
        <v>102</v>
      </c>
      <c r="Z53" s="2">
        <v>110</v>
      </c>
      <c r="AA53" s="2">
        <v>9</v>
      </c>
      <c r="AB53" s="2">
        <v>0</v>
      </c>
      <c r="AC53" s="2">
        <v>42</v>
      </c>
      <c r="AD53" s="2">
        <v>30</v>
      </c>
      <c r="AE53" s="2">
        <v>0</v>
      </c>
      <c r="AF53" s="2">
        <v>69</v>
      </c>
      <c r="AH53" s="2">
        <v>0</v>
      </c>
      <c r="AI53" s="2">
        <v>12</v>
      </c>
      <c r="AJ53" s="2">
        <v>15</v>
      </c>
      <c r="AK53" s="2">
        <v>24</v>
      </c>
      <c r="AL53" s="2">
        <v>31</v>
      </c>
      <c r="AM53" s="2">
        <v>29</v>
      </c>
      <c r="AN53" s="2">
        <v>28</v>
      </c>
      <c r="AO53" s="2">
        <v>26</v>
      </c>
      <c r="AP53" s="2">
        <v>12</v>
      </c>
      <c r="AQ53" s="2">
        <v>33</v>
      </c>
      <c r="AR53" s="2">
        <v>17</v>
      </c>
      <c r="AS53" s="2">
        <v>11</v>
      </c>
      <c r="AT53" s="2">
        <v>34</v>
      </c>
      <c r="AU53" s="2">
        <v>12</v>
      </c>
      <c r="AV53" s="2">
        <v>19</v>
      </c>
      <c r="AW53" s="2">
        <v>19</v>
      </c>
      <c r="AX53" s="2">
        <v>14</v>
      </c>
      <c r="AY53" s="2">
        <v>6</v>
      </c>
      <c r="AZ53" s="2">
        <v>33</v>
      </c>
      <c r="BA53" s="2">
        <v>14</v>
      </c>
      <c r="BB53" s="2">
        <v>11</v>
      </c>
      <c r="BC53" s="2">
        <v>12</v>
      </c>
      <c r="BD53" s="2">
        <v>13</v>
      </c>
      <c r="BE53" s="2">
        <v>12</v>
      </c>
      <c r="BF53" s="2">
        <v>7</v>
      </c>
      <c r="BG53" s="2">
        <v>1</v>
      </c>
      <c r="BH53" s="2">
        <v>7</v>
      </c>
      <c r="BI53" s="2">
        <v>4</v>
      </c>
      <c r="BJ53" s="2">
        <v>4</v>
      </c>
      <c r="BK53" s="2">
        <v>14</v>
      </c>
    </row>
  </sheetData>
  <mergeCells count="2">
    <mergeCell ref="C2:AF2"/>
    <mergeCell ref="AH2:BK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F9047-F8CF-2340-BEC7-914115ED5D9A}">
  <dimension ref="C5:V57"/>
  <sheetViews>
    <sheetView workbookViewId="0">
      <selection activeCell="Z48" sqref="Z48"/>
    </sheetView>
  </sheetViews>
  <sheetFormatPr baseColWidth="10" defaultRowHeight="16" x14ac:dyDescent="0.2"/>
  <sheetData>
    <row r="5" spans="3:22" x14ac:dyDescent="0.2">
      <c r="D5" s="2" t="s">
        <v>126</v>
      </c>
      <c r="E5" s="2" t="s">
        <v>39</v>
      </c>
      <c r="F5" s="2" t="s">
        <v>41</v>
      </c>
      <c r="G5" s="2" t="s">
        <v>42</v>
      </c>
      <c r="H5" s="2" t="s">
        <v>43</v>
      </c>
      <c r="I5" s="2" t="s">
        <v>44</v>
      </c>
      <c r="J5" s="2" t="s">
        <v>45</v>
      </c>
      <c r="K5" s="2" t="s">
        <v>47</v>
      </c>
      <c r="L5" s="2" t="s">
        <v>48</v>
      </c>
      <c r="M5" s="2" t="s">
        <v>50</v>
      </c>
      <c r="N5" s="2" t="s">
        <v>53</v>
      </c>
      <c r="O5" s="2" t="s">
        <v>55</v>
      </c>
      <c r="P5" s="2" t="s">
        <v>56</v>
      </c>
      <c r="Q5" s="2" t="s">
        <v>62</v>
      </c>
      <c r="R5" s="2" t="s">
        <v>63</v>
      </c>
      <c r="S5" s="2" t="s">
        <v>64</v>
      </c>
      <c r="T5" s="2" t="s">
        <v>65</v>
      </c>
      <c r="U5" s="2" t="s">
        <v>66</v>
      </c>
      <c r="V5" s="2" t="s">
        <v>67</v>
      </c>
    </row>
    <row r="6" spans="3:22" x14ac:dyDescent="0.2">
      <c r="C6">
        <f>C5+1</f>
        <v>1</v>
      </c>
      <c r="D6" s="2">
        <v>16</v>
      </c>
      <c r="E6" s="2">
        <v>6</v>
      </c>
      <c r="F6" s="2">
        <v>65</v>
      </c>
      <c r="G6" s="2">
        <v>46</v>
      </c>
      <c r="H6" s="2">
        <v>20</v>
      </c>
      <c r="I6" s="2">
        <v>39</v>
      </c>
      <c r="J6" s="2">
        <v>20</v>
      </c>
      <c r="K6" s="2">
        <v>23</v>
      </c>
      <c r="L6" s="2">
        <v>38</v>
      </c>
      <c r="M6" s="2">
        <v>22</v>
      </c>
      <c r="N6" s="2">
        <v>15</v>
      </c>
      <c r="O6" s="2">
        <v>21</v>
      </c>
      <c r="P6" s="2">
        <v>28</v>
      </c>
      <c r="Q6" s="2">
        <v>0</v>
      </c>
      <c r="R6" s="2">
        <v>0</v>
      </c>
      <c r="S6" s="2">
        <v>7</v>
      </c>
      <c r="T6" s="2">
        <v>3</v>
      </c>
      <c r="U6" s="2">
        <v>6</v>
      </c>
      <c r="V6" s="2">
        <v>20</v>
      </c>
    </row>
    <row r="7" spans="3:22" x14ac:dyDescent="0.2">
      <c r="C7">
        <f t="shared" ref="C7:C55" si="0">C6+1</f>
        <v>2</v>
      </c>
      <c r="D7" s="2">
        <v>1</v>
      </c>
      <c r="E7" s="2">
        <v>17</v>
      </c>
      <c r="F7" s="2">
        <v>37</v>
      </c>
      <c r="G7" s="2">
        <v>47</v>
      </c>
      <c r="H7" s="2">
        <v>24</v>
      </c>
      <c r="I7" s="2">
        <v>31</v>
      </c>
      <c r="J7" s="2">
        <v>36</v>
      </c>
      <c r="K7" s="2">
        <v>69</v>
      </c>
      <c r="L7" s="2">
        <v>14</v>
      </c>
      <c r="M7" s="2">
        <v>9</v>
      </c>
      <c r="N7" s="2">
        <v>10</v>
      </c>
      <c r="O7" s="2">
        <v>12</v>
      </c>
      <c r="P7" s="2">
        <v>15</v>
      </c>
      <c r="Q7" s="2">
        <v>3</v>
      </c>
      <c r="R7" s="2">
        <v>15</v>
      </c>
      <c r="S7" s="2">
        <v>12</v>
      </c>
      <c r="T7" s="2">
        <v>3</v>
      </c>
      <c r="U7" s="2">
        <v>2</v>
      </c>
      <c r="V7" s="2">
        <v>10</v>
      </c>
    </row>
    <row r="8" spans="3:22" x14ac:dyDescent="0.2">
      <c r="C8">
        <f t="shared" si="0"/>
        <v>3</v>
      </c>
      <c r="D8" s="2">
        <v>1</v>
      </c>
      <c r="E8" s="2">
        <v>15</v>
      </c>
      <c r="F8" s="2">
        <v>60</v>
      </c>
      <c r="G8" s="2">
        <v>41</v>
      </c>
      <c r="H8" s="2">
        <v>25</v>
      </c>
      <c r="I8" s="2">
        <v>27</v>
      </c>
      <c r="J8" s="2">
        <v>11</v>
      </c>
      <c r="K8" s="2">
        <v>14</v>
      </c>
      <c r="L8" s="2">
        <v>36</v>
      </c>
      <c r="M8" s="2">
        <v>14</v>
      </c>
      <c r="N8" s="2">
        <v>32</v>
      </c>
      <c r="O8" s="2">
        <v>41</v>
      </c>
      <c r="P8" s="2">
        <v>21</v>
      </c>
      <c r="Q8" s="2">
        <v>4</v>
      </c>
      <c r="R8" s="2">
        <v>1</v>
      </c>
      <c r="S8" s="2">
        <v>4</v>
      </c>
      <c r="T8" s="2">
        <v>8</v>
      </c>
      <c r="U8" s="2">
        <v>1</v>
      </c>
      <c r="V8" s="2">
        <v>16</v>
      </c>
    </row>
    <row r="9" spans="3:22" x14ac:dyDescent="0.2">
      <c r="C9">
        <f t="shared" si="0"/>
        <v>4</v>
      </c>
      <c r="D9" s="2">
        <v>2</v>
      </c>
      <c r="E9" s="2">
        <v>8</v>
      </c>
      <c r="F9" s="2">
        <v>42</v>
      </c>
      <c r="G9" s="2">
        <v>71</v>
      </c>
      <c r="H9" s="2">
        <v>31</v>
      </c>
      <c r="I9" s="2">
        <v>43</v>
      </c>
      <c r="J9" s="2">
        <v>45</v>
      </c>
      <c r="K9" s="2">
        <v>86</v>
      </c>
      <c r="L9" s="2">
        <v>24</v>
      </c>
      <c r="M9" s="2">
        <v>23</v>
      </c>
      <c r="N9" s="2">
        <v>10</v>
      </c>
      <c r="O9" s="2">
        <v>10</v>
      </c>
      <c r="P9" s="2">
        <v>20</v>
      </c>
      <c r="Q9" s="2">
        <v>5</v>
      </c>
      <c r="R9" s="2">
        <v>3</v>
      </c>
      <c r="S9" s="2">
        <v>2</v>
      </c>
      <c r="T9" s="2">
        <v>6</v>
      </c>
      <c r="U9" s="2">
        <v>6</v>
      </c>
      <c r="V9" s="2">
        <v>8</v>
      </c>
    </row>
    <row r="10" spans="3:22" x14ac:dyDescent="0.2">
      <c r="C10">
        <f t="shared" si="0"/>
        <v>5</v>
      </c>
      <c r="D10" s="2">
        <v>6</v>
      </c>
      <c r="E10" s="2">
        <v>2</v>
      </c>
      <c r="F10" s="2">
        <v>23</v>
      </c>
      <c r="G10" s="2">
        <v>79</v>
      </c>
      <c r="H10" s="2">
        <v>24</v>
      </c>
      <c r="I10" s="2">
        <v>57</v>
      </c>
      <c r="J10" s="2">
        <v>46</v>
      </c>
      <c r="K10" s="2">
        <v>15</v>
      </c>
      <c r="L10" s="2">
        <v>3</v>
      </c>
      <c r="M10" s="2">
        <v>20</v>
      </c>
      <c r="N10" s="2">
        <v>17</v>
      </c>
      <c r="O10" s="2">
        <v>70</v>
      </c>
      <c r="P10" s="2">
        <v>40</v>
      </c>
      <c r="Q10" s="2">
        <v>1</v>
      </c>
      <c r="R10" s="2">
        <v>1</v>
      </c>
      <c r="S10" s="2">
        <v>15</v>
      </c>
      <c r="T10" s="2">
        <v>1</v>
      </c>
      <c r="U10" s="2">
        <v>10</v>
      </c>
      <c r="V10" s="2">
        <v>12</v>
      </c>
    </row>
    <row r="11" spans="3:22" x14ac:dyDescent="0.2">
      <c r="C11">
        <f t="shared" si="0"/>
        <v>6</v>
      </c>
      <c r="D11" s="2">
        <v>8</v>
      </c>
      <c r="E11" s="2">
        <v>16</v>
      </c>
      <c r="F11" s="2">
        <v>33</v>
      </c>
      <c r="G11" s="2">
        <v>56</v>
      </c>
      <c r="H11" s="2">
        <v>29</v>
      </c>
      <c r="I11" s="2">
        <v>22</v>
      </c>
      <c r="J11" s="2">
        <v>25</v>
      </c>
      <c r="K11" s="2">
        <v>49</v>
      </c>
      <c r="L11" s="2">
        <v>15</v>
      </c>
      <c r="M11" s="2">
        <v>18</v>
      </c>
      <c r="N11" s="2">
        <v>4</v>
      </c>
      <c r="O11" s="2">
        <v>20</v>
      </c>
      <c r="P11" s="2">
        <v>41</v>
      </c>
      <c r="Q11" s="2">
        <v>6</v>
      </c>
      <c r="R11" s="2">
        <v>2</v>
      </c>
      <c r="S11" s="2">
        <v>4</v>
      </c>
      <c r="T11" s="2">
        <v>17</v>
      </c>
      <c r="U11" s="2">
        <v>22</v>
      </c>
      <c r="V11" s="2">
        <v>11</v>
      </c>
    </row>
    <row r="12" spans="3:22" x14ac:dyDescent="0.2">
      <c r="C12">
        <f t="shared" si="0"/>
        <v>7</v>
      </c>
      <c r="D12" s="2">
        <v>1</v>
      </c>
      <c r="E12" s="2">
        <v>28</v>
      </c>
      <c r="F12" s="2">
        <v>25</v>
      </c>
      <c r="G12" s="2">
        <v>52</v>
      </c>
      <c r="H12" s="2">
        <v>23</v>
      </c>
      <c r="I12" s="2">
        <v>12</v>
      </c>
      <c r="J12" s="2">
        <v>21</v>
      </c>
      <c r="K12" s="2">
        <v>26</v>
      </c>
      <c r="L12" s="2">
        <v>14</v>
      </c>
      <c r="M12" s="2">
        <v>19</v>
      </c>
      <c r="N12" s="2">
        <v>1</v>
      </c>
      <c r="O12" s="2">
        <v>47</v>
      </c>
      <c r="P12" s="2">
        <v>47</v>
      </c>
      <c r="Q12" s="2">
        <v>16</v>
      </c>
      <c r="R12" s="2">
        <v>0</v>
      </c>
      <c r="S12" s="2">
        <v>6</v>
      </c>
      <c r="T12" s="2">
        <v>4</v>
      </c>
      <c r="U12" s="2">
        <v>1</v>
      </c>
      <c r="V12" s="2">
        <v>58</v>
      </c>
    </row>
    <row r="13" spans="3:22" x14ac:dyDescent="0.2">
      <c r="C13">
        <f t="shared" si="0"/>
        <v>8</v>
      </c>
      <c r="D13" s="2">
        <v>1</v>
      </c>
      <c r="E13" s="2">
        <v>13</v>
      </c>
      <c r="F13" s="2">
        <v>48</v>
      </c>
      <c r="G13" s="2">
        <v>38</v>
      </c>
      <c r="H13" s="2">
        <v>19</v>
      </c>
      <c r="I13" s="2">
        <v>17</v>
      </c>
      <c r="J13" s="2">
        <v>35</v>
      </c>
      <c r="K13" s="2">
        <v>5</v>
      </c>
      <c r="L13" s="2">
        <v>7</v>
      </c>
      <c r="M13" s="2">
        <v>15</v>
      </c>
      <c r="N13" s="2">
        <v>0</v>
      </c>
      <c r="O13" s="2">
        <v>38</v>
      </c>
      <c r="P13" s="2">
        <v>37</v>
      </c>
      <c r="Q13" s="2">
        <v>1</v>
      </c>
      <c r="R13" s="2">
        <v>17</v>
      </c>
      <c r="S13" s="2">
        <v>4</v>
      </c>
      <c r="T13" s="2">
        <v>2</v>
      </c>
      <c r="U13" s="2">
        <v>6</v>
      </c>
      <c r="V13" s="2">
        <v>14</v>
      </c>
    </row>
    <row r="14" spans="3:22" x14ac:dyDescent="0.2">
      <c r="C14">
        <f t="shared" si="0"/>
        <v>9</v>
      </c>
      <c r="D14" s="2">
        <v>0</v>
      </c>
      <c r="E14" s="2">
        <v>30</v>
      </c>
      <c r="F14" s="2">
        <v>28</v>
      </c>
      <c r="G14" s="2">
        <v>46</v>
      </c>
      <c r="H14" s="2">
        <v>25</v>
      </c>
      <c r="I14" s="2">
        <v>42</v>
      </c>
      <c r="J14" s="2">
        <v>20</v>
      </c>
      <c r="K14" s="2">
        <v>30</v>
      </c>
      <c r="L14" s="2">
        <v>13</v>
      </c>
      <c r="M14" s="2">
        <v>37</v>
      </c>
      <c r="N14" s="2">
        <v>25</v>
      </c>
      <c r="O14" s="2">
        <v>27</v>
      </c>
      <c r="P14" s="2">
        <v>26</v>
      </c>
      <c r="Q14" s="2">
        <v>0</v>
      </c>
      <c r="R14" s="2">
        <v>13</v>
      </c>
      <c r="S14" s="2">
        <v>3</v>
      </c>
      <c r="T14" s="2">
        <v>5</v>
      </c>
      <c r="U14" s="2">
        <v>4</v>
      </c>
      <c r="V14" s="2">
        <v>27</v>
      </c>
    </row>
    <row r="15" spans="3:22" x14ac:dyDescent="0.2">
      <c r="C15">
        <f t="shared" si="0"/>
        <v>10</v>
      </c>
      <c r="D15" s="2">
        <v>1</v>
      </c>
      <c r="E15" s="2">
        <v>31</v>
      </c>
      <c r="F15" s="2">
        <v>58</v>
      </c>
      <c r="G15" s="2">
        <v>33</v>
      </c>
      <c r="H15" s="2">
        <v>35</v>
      </c>
      <c r="I15" s="2">
        <v>24</v>
      </c>
      <c r="J15" s="2">
        <v>5</v>
      </c>
      <c r="K15" s="2">
        <v>29</v>
      </c>
      <c r="L15" s="2">
        <v>14</v>
      </c>
      <c r="M15" s="2">
        <v>27</v>
      </c>
      <c r="N15" s="2">
        <v>21</v>
      </c>
      <c r="O15" s="2">
        <v>29</v>
      </c>
      <c r="P15" s="2">
        <v>7</v>
      </c>
      <c r="Q15" s="2">
        <v>5</v>
      </c>
      <c r="R15" s="2">
        <v>5</v>
      </c>
      <c r="S15" s="2">
        <v>9</v>
      </c>
      <c r="T15" s="2">
        <v>0</v>
      </c>
      <c r="U15" s="2">
        <v>0</v>
      </c>
      <c r="V15" s="2">
        <v>37</v>
      </c>
    </row>
    <row r="16" spans="3:22" x14ac:dyDescent="0.2">
      <c r="C16">
        <f t="shared" si="0"/>
        <v>11</v>
      </c>
      <c r="D16" s="2">
        <v>7</v>
      </c>
      <c r="E16" s="2">
        <v>12</v>
      </c>
      <c r="F16" s="2">
        <v>60</v>
      </c>
      <c r="G16" s="2">
        <v>20</v>
      </c>
      <c r="H16" s="2">
        <v>68</v>
      </c>
      <c r="I16" s="2">
        <v>27</v>
      </c>
      <c r="J16" s="2">
        <v>17</v>
      </c>
      <c r="K16" s="2">
        <v>25</v>
      </c>
      <c r="L16" s="2">
        <v>23</v>
      </c>
      <c r="M16" s="2">
        <v>16</v>
      </c>
      <c r="N16" s="2">
        <v>6</v>
      </c>
      <c r="O16" s="2">
        <v>15</v>
      </c>
      <c r="P16" s="2">
        <v>2</v>
      </c>
      <c r="Q16" s="2">
        <v>13</v>
      </c>
      <c r="R16" s="2">
        <v>9</v>
      </c>
      <c r="S16" s="2">
        <v>8</v>
      </c>
      <c r="T16" s="2">
        <v>3</v>
      </c>
      <c r="U16" s="2">
        <v>4</v>
      </c>
      <c r="V16" s="2">
        <v>21</v>
      </c>
    </row>
    <row r="17" spans="3:22" x14ac:dyDescent="0.2">
      <c r="C17">
        <f t="shared" si="0"/>
        <v>12</v>
      </c>
      <c r="D17" s="2">
        <v>2</v>
      </c>
      <c r="E17" s="2">
        <v>32</v>
      </c>
      <c r="F17" s="2">
        <v>66</v>
      </c>
      <c r="G17" s="2">
        <v>33</v>
      </c>
      <c r="H17" s="2">
        <v>20</v>
      </c>
      <c r="I17" s="2">
        <v>10</v>
      </c>
      <c r="J17" s="2">
        <v>31</v>
      </c>
      <c r="K17" s="2">
        <v>20</v>
      </c>
      <c r="L17" s="2">
        <v>12</v>
      </c>
      <c r="M17" s="2">
        <v>11</v>
      </c>
      <c r="N17" s="2">
        <v>7</v>
      </c>
      <c r="O17" s="2">
        <v>20</v>
      </c>
      <c r="P17" s="2">
        <v>60</v>
      </c>
      <c r="Q17" s="2">
        <v>1</v>
      </c>
      <c r="R17" s="2">
        <v>2</v>
      </c>
      <c r="S17" s="2">
        <v>4</v>
      </c>
      <c r="T17" s="2">
        <v>6</v>
      </c>
      <c r="U17" s="2">
        <v>5</v>
      </c>
      <c r="V17" s="2">
        <v>19</v>
      </c>
    </row>
    <row r="18" spans="3:22" x14ac:dyDescent="0.2">
      <c r="C18">
        <f t="shared" si="0"/>
        <v>13</v>
      </c>
      <c r="D18" s="2">
        <v>0</v>
      </c>
      <c r="E18" s="2">
        <v>21</v>
      </c>
      <c r="F18" s="2">
        <v>24</v>
      </c>
      <c r="G18" s="2">
        <v>31</v>
      </c>
      <c r="H18" s="2">
        <v>20</v>
      </c>
      <c r="I18" s="2">
        <v>19</v>
      </c>
      <c r="J18" s="2">
        <v>23</v>
      </c>
      <c r="K18" s="2">
        <v>0</v>
      </c>
      <c r="L18" s="2">
        <v>27</v>
      </c>
      <c r="M18" s="2">
        <v>24</v>
      </c>
      <c r="N18" s="2">
        <v>0</v>
      </c>
      <c r="O18" s="2">
        <v>18</v>
      </c>
      <c r="P18" s="2">
        <v>63</v>
      </c>
      <c r="Q18" s="2">
        <v>6</v>
      </c>
      <c r="R18" s="2">
        <v>2</v>
      </c>
      <c r="S18" s="2">
        <v>18</v>
      </c>
      <c r="T18" s="2">
        <v>7</v>
      </c>
      <c r="U18" s="2">
        <v>1</v>
      </c>
      <c r="V18" s="2">
        <v>13</v>
      </c>
    </row>
    <row r="19" spans="3:22" x14ac:dyDescent="0.2">
      <c r="C19">
        <f t="shared" si="0"/>
        <v>14</v>
      </c>
      <c r="D19" s="2">
        <v>1</v>
      </c>
      <c r="E19" s="2">
        <v>16</v>
      </c>
      <c r="F19" s="2">
        <v>79</v>
      </c>
      <c r="G19" s="2">
        <v>35</v>
      </c>
      <c r="H19" s="2">
        <v>19</v>
      </c>
      <c r="I19" s="2">
        <v>6</v>
      </c>
      <c r="J19" s="2">
        <v>19</v>
      </c>
      <c r="K19" s="2">
        <v>21</v>
      </c>
      <c r="L19" s="2">
        <v>17</v>
      </c>
      <c r="M19" s="2">
        <v>10</v>
      </c>
      <c r="N19" s="2">
        <v>2</v>
      </c>
      <c r="O19" s="2">
        <v>31</v>
      </c>
      <c r="P19" s="2">
        <v>24</v>
      </c>
      <c r="Q19" s="2">
        <v>7</v>
      </c>
      <c r="R19" s="2">
        <v>5</v>
      </c>
      <c r="S19" s="2">
        <v>10</v>
      </c>
      <c r="T19" s="2">
        <v>1</v>
      </c>
      <c r="U19" s="2">
        <v>3</v>
      </c>
      <c r="V19" s="2">
        <v>43</v>
      </c>
    </row>
    <row r="20" spans="3:22" x14ac:dyDescent="0.2">
      <c r="C20">
        <f t="shared" si="0"/>
        <v>15</v>
      </c>
      <c r="D20" s="2">
        <v>4</v>
      </c>
      <c r="E20" s="2">
        <v>20</v>
      </c>
      <c r="F20" s="2">
        <v>56</v>
      </c>
      <c r="G20" s="2">
        <v>46</v>
      </c>
      <c r="H20" s="2">
        <v>42</v>
      </c>
      <c r="I20" s="2">
        <v>19</v>
      </c>
      <c r="J20" s="2">
        <v>22</v>
      </c>
      <c r="K20" s="2">
        <v>25</v>
      </c>
      <c r="L20" s="2">
        <v>16</v>
      </c>
      <c r="M20" s="2">
        <v>32</v>
      </c>
      <c r="N20" s="2">
        <v>16</v>
      </c>
      <c r="O20" s="2">
        <v>21</v>
      </c>
      <c r="P20" s="2">
        <v>25</v>
      </c>
      <c r="Q20" s="2">
        <v>11</v>
      </c>
      <c r="R20" s="2">
        <v>3</v>
      </c>
      <c r="S20" s="2">
        <v>6</v>
      </c>
      <c r="T20" s="2">
        <v>1</v>
      </c>
      <c r="U20" s="2">
        <v>5</v>
      </c>
      <c r="V20" s="2">
        <v>10</v>
      </c>
    </row>
    <row r="21" spans="3:22" x14ac:dyDescent="0.2">
      <c r="C21">
        <f t="shared" si="0"/>
        <v>16</v>
      </c>
      <c r="D21" s="2">
        <v>3</v>
      </c>
      <c r="E21" s="2">
        <v>24</v>
      </c>
      <c r="F21" s="2">
        <v>47</v>
      </c>
      <c r="G21" s="2">
        <v>51</v>
      </c>
      <c r="H21" s="2">
        <v>14</v>
      </c>
      <c r="I21" s="2">
        <v>5</v>
      </c>
      <c r="J21" s="2">
        <v>43</v>
      </c>
      <c r="K21" s="2">
        <v>36</v>
      </c>
      <c r="L21" s="2">
        <v>18</v>
      </c>
      <c r="M21" s="2">
        <v>14</v>
      </c>
      <c r="N21" s="2">
        <v>22</v>
      </c>
      <c r="O21" s="2">
        <v>28</v>
      </c>
      <c r="P21" s="2">
        <v>43</v>
      </c>
      <c r="Q21" s="2">
        <v>7</v>
      </c>
      <c r="R21" s="2">
        <v>1</v>
      </c>
      <c r="S21" s="2">
        <v>11</v>
      </c>
      <c r="T21" s="2">
        <v>1</v>
      </c>
      <c r="U21" s="2">
        <v>0</v>
      </c>
      <c r="V21" s="2">
        <v>29</v>
      </c>
    </row>
    <row r="22" spans="3:22" x14ac:dyDescent="0.2">
      <c r="C22">
        <f t="shared" si="0"/>
        <v>17</v>
      </c>
      <c r="D22" s="2">
        <v>1</v>
      </c>
      <c r="E22" s="2">
        <v>11</v>
      </c>
      <c r="F22" s="2">
        <v>34</v>
      </c>
      <c r="G22" s="2">
        <v>31</v>
      </c>
      <c r="H22" s="2">
        <v>42</v>
      </c>
      <c r="I22" s="2">
        <v>4</v>
      </c>
      <c r="J22" s="2">
        <v>31</v>
      </c>
      <c r="K22" s="2">
        <v>29</v>
      </c>
      <c r="L22" s="2">
        <v>34</v>
      </c>
      <c r="M22" s="2">
        <v>12</v>
      </c>
      <c r="N22" s="2">
        <v>6</v>
      </c>
      <c r="O22" s="2">
        <v>15</v>
      </c>
      <c r="P22" s="2">
        <v>59</v>
      </c>
      <c r="Q22" s="2">
        <v>6</v>
      </c>
      <c r="R22" s="2">
        <v>2</v>
      </c>
      <c r="S22" s="2">
        <v>7</v>
      </c>
      <c r="T22" s="2">
        <v>1</v>
      </c>
      <c r="U22" s="2">
        <v>2</v>
      </c>
      <c r="V22" s="2">
        <v>12</v>
      </c>
    </row>
    <row r="23" spans="3:22" x14ac:dyDescent="0.2">
      <c r="C23">
        <f t="shared" si="0"/>
        <v>18</v>
      </c>
      <c r="D23" s="2">
        <v>3</v>
      </c>
      <c r="E23" s="2">
        <v>23</v>
      </c>
      <c r="F23" s="2">
        <v>36</v>
      </c>
      <c r="G23" s="2">
        <v>40</v>
      </c>
      <c r="H23" s="2">
        <v>34</v>
      </c>
      <c r="I23" s="2">
        <v>15</v>
      </c>
      <c r="J23" s="2">
        <v>49</v>
      </c>
      <c r="K23" s="2">
        <v>4</v>
      </c>
      <c r="L23" s="2">
        <v>34</v>
      </c>
      <c r="M23" s="2">
        <v>18</v>
      </c>
      <c r="N23" s="2">
        <v>1</v>
      </c>
      <c r="O23" s="2">
        <v>37</v>
      </c>
      <c r="P23" s="2">
        <v>45</v>
      </c>
      <c r="Q23" s="2">
        <v>18</v>
      </c>
      <c r="R23" s="2">
        <v>1</v>
      </c>
      <c r="S23" s="2">
        <v>7</v>
      </c>
      <c r="T23" s="2">
        <v>0</v>
      </c>
      <c r="U23" s="2">
        <v>0</v>
      </c>
      <c r="V23" s="2">
        <v>13</v>
      </c>
    </row>
    <row r="24" spans="3:22" x14ac:dyDescent="0.2">
      <c r="C24">
        <f t="shared" si="0"/>
        <v>19</v>
      </c>
      <c r="D24" s="2">
        <v>3</v>
      </c>
      <c r="E24" s="2">
        <v>33</v>
      </c>
      <c r="F24" s="2">
        <v>60</v>
      </c>
      <c r="G24" s="2">
        <v>27</v>
      </c>
      <c r="H24" s="2">
        <v>23</v>
      </c>
      <c r="I24" s="2">
        <v>15</v>
      </c>
      <c r="J24" s="2">
        <v>27</v>
      </c>
      <c r="K24" s="2">
        <v>1</v>
      </c>
      <c r="L24" s="2">
        <v>29</v>
      </c>
      <c r="M24" s="2">
        <v>33</v>
      </c>
      <c r="N24" s="2">
        <v>6</v>
      </c>
      <c r="O24" s="2">
        <v>34</v>
      </c>
      <c r="P24" s="2">
        <v>42</v>
      </c>
      <c r="Q24" s="2">
        <v>8</v>
      </c>
      <c r="R24" s="2">
        <v>8</v>
      </c>
      <c r="S24" s="2">
        <v>2</v>
      </c>
      <c r="T24" s="2">
        <v>0</v>
      </c>
      <c r="U24" s="2">
        <v>0</v>
      </c>
      <c r="V24" s="2">
        <v>5</v>
      </c>
    </row>
    <row r="25" spans="3:22" x14ac:dyDescent="0.2">
      <c r="C25">
        <f t="shared" si="0"/>
        <v>20</v>
      </c>
      <c r="D25" s="2">
        <v>22</v>
      </c>
      <c r="E25" s="2">
        <v>39</v>
      </c>
      <c r="F25" s="2">
        <v>41</v>
      </c>
      <c r="G25" s="2">
        <v>50</v>
      </c>
      <c r="H25" s="2">
        <v>23</v>
      </c>
      <c r="I25" s="2">
        <v>20</v>
      </c>
      <c r="J25" s="2">
        <v>15</v>
      </c>
      <c r="K25" s="2">
        <v>47</v>
      </c>
      <c r="L25" s="2">
        <v>27</v>
      </c>
      <c r="M25" s="2">
        <v>45</v>
      </c>
      <c r="N25" s="2">
        <v>30</v>
      </c>
      <c r="O25" s="2">
        <v>27</v>
      </c>
      <c r="P25" s="2">
        <v>73</v>
      </c>
      <c r="Q25" s="2">
        <v>3</v>
      </c>
      <c r="R25" s="2">
        <v>6</v>
      </c>
      <c r="S25" s="2">
        <v>2</v>
      </c>
      <c r="T25" s="2">
        <v>0</v>
      </c>
      <c r="U25" s="2">
        <v>3</v>
      </c>
      <c r="V25" s="2">
        <v>25</v>
      </c>
    </row>
    <row r="26" spans="3:22" x14ac:dyDescent="0.2">
      <c r="C26">
        <f t="shared" si="0"/>
        <v>21</v>
      </c>
      <c r="D26" s="2">
        <v>22</v>
      </c>
      <c r="E26" s="2">
        <v>21</v>
      </c>
      <c r="F26" s="2">
        <v>25</v>
      </c>
      <c r="G26" s="2">
        <v>60</v>
      </c>
      <c r="H26" s="2">
        <v>18</v>
      </c>
      <c r="I26" s="2">
        <v>16</v>
      </c>
      <c r="J26" s="2">
        <v>32</v>
      </c>
      <c r="K26" s="2">
        <v>33</v>
      </c>
      <c r="L26" s="2">
        <v>13</v>
      </c>
      <c r="M26" s="2">
        <v>20</v>
      </c>
      <c r="N26" s="2">
        <v>21</v>
      </c>
      <c r="O26" s="2">
        <v>22</v>
      </c>
      <c r="P26" s="2">
        <v>44</v>
      </c>
      <c r="Q26" s="2">
        <v>7</v>
      </c>
      <c r="R26" s="2">
        <v>11</v>
      </c>
      <c r="S26" s="2">
        <v>1</v>
      </c>
      <c r="T26" s="2">
        <v>4</v>
      </c>
      <c r="U26" s="2">
        <v>6</v>
      </c>
      <c r="V26" s="2">
        <v>18</v>
      </c>
    </row>
    <row r="27" spans="3:22" x14ac:dyDescent="0.2">
      <c r="C27">
        <f t="shared" si="0"/>
        <v>22</v>
      </c>
      <c r="D27" s="2">
        <v>3</v>
      </c>
      <c r="E27" s="2">
        <v>35</v>
      </c>
      <c r="F27" s="2">
        <v>73</v>
      </c>
      <c r="G27" s="2">
        <v>32</v>
      </c>
      <c r="H27" s="2">
        <v>30</v>
      </c>
      <c r="I27" s="2">
        <v>9</v>
      </c>
      <c r="J27" s="2">
        <v>24</v>
      </c>
      <c r="K27" s="2">
        <v>50</v>
      </c>
      <c r="L27" s="2">
        <v>21</v>
      </c>
      <c r="M27" s="2">
        <v>13</v>
      </c>
      <c r="N27" s="2">
        <v>19</v>
      </c>
      <c r="O27" s="2">
        <v>14</v>
      </c>
      <c r="P27" s="2">
        <v>41</v>
      </c>
      <c r="Q27" s="2">
        <v>8</v>
      </c>
      <c r="R27" s="2">
        <v>12</v>
      </c>
      <c r="S27" s="2">
        <v>11</v>
      </c>
      <c r="T27" s="2">
        <v>0</v>
      </c>
      <c r="U27" s="2">
        <v>6</v>
      </c>
      <c r="V27" s="2">
        <v>16</v>
      </c>
    </row>
    <row r="28" spans="3:22" x14ac:dyDescent="0.2">
      <c r="C28">
        <f t="shared" si="0"/>
        <v>23</v>
      </c>
      <c r="D28" s="2">
        <v>5</v>
      </c>
      <c r="E28" s="2">
        <v>23</v>
      </c>
      <c r="F28" s="2">
        <v>43</v>
      </c>
      <c r="G28" s="2">
        <v>31</v>
      </c>
      <c r="H28" s="2">
        <v>48</v>
      </c>
      <c r="I28" s="2">
        <v>10</v>
      </c>
      <c r="J28" s="2">
        <v>17</v>
      </c>
      <c r="K28" s="2">
        <v>9</v>
      </c>
      <c r="L28" s="2">
        <v>15</v>
      </c>
      <c r="M28" s="2">
        <v>23</v>
      </c>
      <c r="N28" s="2">
        <v>40</v>
      </c>
      <c r="O28" s="2">
        <v>13</v>
      </c>
      <c r="P28" s="2">
        <v>8</v>
      </c>
      <c r="Q28" s="2">
        <v>4</v>
      </c>
      <c r="R28" s="2">
        <v>3</v>
      </c>
      <c r="S28" s="2">
        <v>9</v>
      </c>
      <c r="T28" s="2">
        <v>1</v>
      </c>
      <c r="U28" s="2">
        <v>10</v>
      </c>
      <c r="V28" s="2">
        <v>39</v>
      </c>
    </row>
    <row r="29" spans="3:22" x14ac:dyDescent="0.2">
      <c r="C29">
        <f t="shared" si="0"/>
        <v>24</v>
      </c>
      <c r="D29" s="2">
        <v>0</v>
      </c>
      <c r="E29" s="2">
        <v>21</v>
      </c>
      <c r="F29" s="2">
        <v>63</v>
      </c>
      <c r="G29" s="2">
        <v>76</v>
      </c>
      <c r="H29" s="2">
        <v>25</v>
      </c>
      <c r="I29" s="2">
        <v>13</v>
      </c>
      <c r="J29" s="2">
        <v>17</v>
      </c>
      <c r="K29" s="2">
        <v>5</v>
      </c>
      <c r="L29" s="2">
        <v>14</v>
      </c>
      <c r="M29" s="2">
        <v>31</v>
      </c>
      <c r="N29" s="2">
        <v>30</v>
      </c>
      <c r="O29" s="2">
        <v>16</v>
      </c>
      <c r="P29" s="2">
        <v>6</v>
      </c>
      <c r="Q29" s="2">
        <v>10</v>
      </c>
      <c r="R29" s="2">
        <v>2</v>
      </c>
      <c r="S29" s="2">
        <v>11</v>
      </c>
      <c r="T29" s="2">
        <v>2</v>
      </c>
      <c r="U29" s="2">
        <v>1</v>
      </c>
      <c r="V29" s="2">
        <v>21</v>
      </c>
    </row>
    <row r="30" spans="3:22" x14ac:dyDescent="0.2">
      <c r="C30">
        <f t="shared" si="0"/>
        <v>25</v>
      </c>
      <c r="D30" s="2">
        <v>10</v>
      </c>
      <c r="E30" s="2">
        <v>4</v>
      </c>
      <c r="F30" s="2">
        <v>24</v>
      </c>
      <c r="G30" s="2">
        <v>27</v>
      </c>
      <c r="H30" s="2">
        <v>14</v>
      </c>
      <c r="I30" s="2">
        <v>18</v>
      </c>
      <c r="J30" s="2">
        <v>19</v>
      </c>
      <c r="K30" s="2">
        <v>27</v>
      </c>
      <c r="L30" s="2">
        <v>23</v>
      </c>
      <c r="M30" s="2">
        <v>34</v>
      </c>
      <c r="N30" s="2">
        <v>53</v>
      </c>
      <c r="O30" s="2">
        <v>19</v>
      </c>
      <c r="P30" s="2">
        <v>12</v>
      </c>
      <c r="Q30" s="2">
        <v>5</v>
      </c>
      <c r="R30" s="2">
        <v>2</v>
      </c>
      <c r="S30" s="2">
        <v>6</v>
      </c>
      <c r="T30" s="2">
        <v>10</v>
      </c>
      <c r="U30" s="2">
        <v>7</v>
      </c>
      <c r="V30" s="2">
        <v>9</v>
      </c>
    </row>
    <row r="31" spans="3:22" x14ac:dyDescent="0.2">
      <c r="C31">
        <f t="shared" si="0"/>
        <v>26</v>
      </c>
      <c r="D31" s="2">
        <v>0</v>
      </c>
      <c r="E31" s="2">
        <v>4</v>
      </c>
      <c r="F31" s="2">
        <v>20</v>
      </c>
      <c r="G31" s="2">
        <v>47</v>
      </c>
      <c r="H31" s="2">
        <v>32</v>
      </c>
      <c r="I31" s="2">
        <v>22</v>
      </c>
      <c r="J31" s="2">
        <v>57</v>
      </c>
      <c r="K31" s="2">
        <v>7</v>
      </c>
      <c r="L31" s="2">
        <v>20</v>
      </c>
      <c r="M31" s="2">
        <v>2</v>
      </c>
      <c r="N31" s="2">
        <v>12</v>
      </c>
      <c r="O31" s="2">
        <v>12</v>
      </c>
      <c r="P31" s="2">
        <v>5</v>
      </c>
      <c r="Q31" s="2">
        <v>3</v>
      </c>
      <c r="R31" s="2">
        <v>3</v>
      </c>
      <c r="S31" s="2">
        <v>3</v>
      </c>
      <c r="T31" s="2">
        <v>3</v>
      </c>
      <c r="U31" s="2">
        <v>5</v>
      </c>
      <c r="V31" s="2">
        <v>17</v>
      </c>
    </row>
    <row r="32" spans="3:22" x14ac:dyDescent="0.2">
      <c r="C32">
        <f>C31+1</f>
        <v>27</v>
      </c>
      <c r="D32" s="2">
        <v>35</v>
      </c>
      <c r="E32" s="2">
        <v>14</v>
      </c>
      <c r="F32" s="2">
        <v>58</v>
      </c>
      <c r="G32" s="2">
        <v>40</v>
      </c>
      <c r="H32" s="2">
        <v>35</v>
      </c>
      <c r="I32" s="2">
        <v>17</v>
      </c>
      <c r="J32" s="2">
        <v>31</v>
      </c>
      <c r="K32" s="2">
        <v>23</v>
      </c>
      <c r="L32" s="2">
        <v>31</v>
      </c>
      <c r="M32" s="2">
        <v>15</v>
      </c>
      <c r="N32" s="2">
        <v>26</v>
      </c>
      <c r="O32" s="2">
        <v>28</v>
      </c>
      <c r="P32" s="2">
        <v>8</v>
      </c>
      <c r="Q32" s="2">
        <v>6</v>
      </c>
      <c r="R32" s="2">
        <v>3</v>
      </c>
      <c r="S32" s="2">
        <v>16</v>
      </c>
      <c r="T32" s="2">
        <v>0</v>
      </c>
      <c r="U32" s="2">
        <v>3</v>
      </c>
      <c r="V32" s="2">
        <v>26</v>
      </c>
    </row>
    <row r="33" spans="3:22" x14ac:dyDescent="0.2">
      <c r="C33">
        <f t="shared" si="0"/>
        <v>28</v>
      </c>
      <c r="D33" s="2">
        <v>5</v>
      </c>
      <c r="E33" s="2">
        <v>10</v>
      </c>
      <c r="F33" s="2">
        <v>42</v>
      </c>
      <c r="G33" s="2">
        <v>53</v>
      </c>
      <c r="H33" s="2">
        <v>25</v>
      </c>
      <c r="I33" s="2">
        <v>48</v>
      </c>
      <c r="J33" s="2">
        <v>15</v>
      </c>
      <c r="K33" s="2">
        <v>28</v>
      </c>
      <c r="L33" s="2">
        <v>29</v>
      </c>
      <c r="M33" s="2">
        <v>25</v>
      </c>
      <c r="N33" s="2">
        <v>18</v>
      </c>
      <c r="O33" s="2">
        <v>28</v>
      </c>
      <c r="P33" s="2">
        <v>8</v>
      </c>
      <c r="Q33" s="2">
        <v>4</v>
      </c>
      <c r="R33" s="2">
        <v>4</v>
      </c>
      <c r="S33" s="2">
        <v>4</v>
      </c>
      <c r="T33" s="2">
        <v>6</v>
      </c>
      <c r="U33" s="2">
        <v>2</v>
      </c>
      <c r="V33" s="2">
        <v>7</v>
      </c>
    </row>
    <row r="34" spans="3:22" x14ac:dyDescent="0.2">
      <c r="C34">
        <f t="shared" si="0"/>
        <v>29</v>
      </c>
      <c r="D34" s="2">
        <v>1</v>
      </c>
      <c r="E34" s="2">
        <v>19</v>
      </c>
      <c r="F34" s="2">
        <v>19</v>
      </c>
      <c r="G34" s="2">
        <v>31</v>
      </c>
      <c r="H34" s="2">
        <v>47</v>
      </c>
      <c r="I34" s="2">
        <v>17</v>
      </c>
      <c r="J34" s="2">
        <v>34</v>
      </c>
      <c r="K34" s="2">
        <v>10</v>
      </c>
      <c r="L34" s="2">
        <v>32</v>
      </c>
      <c r="M34" s="2">
        <v>17</v>
      </c>
      <c r="N34" s="2">
        <v>39</v>
      </c>
      <c r="O34" s="2">
        <v>26</v>
      </c>
      <c r="P34" s="2">
        <v>10</v>
      </c>
      <c r="Q34" s="2">
        <v>2</v>
      </c>
      <c r="R34" s="2">
        <v>5</v>
      </c>
      <c r="S34" s="2">
        <v>8</v>
      </c>
      <c r="T34" s="2">
        <v>5</v>
      </c>
      <c r="U34" s="2">
        <v>5</v>
      </c>
      <c r="V34" s="2">
        <v>25</v>
      </c>
    </row>
    <row r="35" spans="3:22" x14ac:dyDescent="0.2">
      <c r="C35">
        <f t="shared" si="0"/>
        <v>30</v>
      </c>
      <c r="D35" s="2">
        <v>2</v>
      </c>
      <c r="E35" s="2">
        <v>21</v>
      </c>
      <c r="F35" s="2">
        <v>109</v>
      </c>
      <c r="G35" s="2">
        <v>71</v>
      </c>
      <c r="H35" s="2">
        <v>46</v>
      </c>
      <c r="I35" s="2">
        <v>29</v>
      </c>
      <c r="J35" s="2">
        <v>41</v>
      </c>
      <c r="K35" s="2">
        <v>10</v>
      </c>
      <c r="L35" s="2">
        <v>34</v>
      </c>
      <c r="M35" s="2">
        <v>26</v>
      </c>
      <c r="N35" s="2">
        <v>25</v>
      </c>
      <c r="O35" s="2">
        <v>20</v>
      </c>
      <c r="P35" s="2">
        <v>18</v>
      </c>
      <c r="Q35" s="2">
        <v>1</v>
      </c>
      <c r="R35" s="2">
        <v>7</v>
      </c>
      <c r="S35" s="2">
        <v>9</v>
      </c>
      <c r="T35" s="2">
        <v>3</v>
      </c>
      <c r="U35" s="2">
        <v>6</v>
      </c>
      <c r="V35" s="2">
        <v>24</v>
      </c>
    </row>
    <row r="36" spans="3:22" x14ac:dyDescent="0.2">
      <c r="C36">
        <f t="shared" si="0"/>
        <v>31</v>
      </c>
      <c r="D36" s="2">
        <v>7</v>
      </c>
      <c r="E36" s="2">
        <v>11</v>
      </c>
      <c r="F36" s="2">
        <v>34</v>
      </c>
      <c r="G36" s="2">
        <v>47</v>
      </c>
      <c r="H36" s="2">
        <v>26</v>
      </c>
      <c r="I36" s="2">
        <v>26</v>
      </c>
      <c r="J36" s="2">
        <v>24</v>
      </c>
      <c r="K36" s="2">
        <v>50</v>
      </c>
      <c r="L36" s="2">
        <v>21</v>
      </c>
      <c r="M36" s="2">
        <v>20</v>
      </c>
      <c r="N36" s="2">
        <v>33</v>
      </c>
      <c r="O36" s="2">
        <v>23</v>
      </c>
      <c r="P36" s="2">
        <v>10</v>
      </c>
      <c r="Q36" s="2">
        <v>3</v>
      </c>
      <c r="R36" s="2">
        <v>1</v>
      </c>
      <c r="S36" s="2">
        <v>12</v>
      </c>
      <c r="T36" s="2">
        <v>7</v>
      </c>
      <c r="U36" s="2">
        <v>8</v>
      </c>
      <c r="V36" s="2">
        <v>16</v>
      </c>
    </row>
    <row r="37" spans="3:22" x14ac:dyDescent="0.2">
      <c r="C37">
        <f t="shared" si="0"/>
        <v>32</v>
      </c>
      <c r="D37" s="2">
        <v>42</v>
      </c>
      <c r="E37" s="2">
        <v>16</v>
      </c>
      <c r="F37" s="2">
        <v>22</v>
      </c>
      <c r="G37" s="2">
        <v>83</v>
      </c>
      <c r="H37" s="2">
        <v>39</v>
      </c>
      <c r="I37" s="2">
        <v>24</v>
      </c>
      <c r="J37" s="2">
        <v>39</v>
      </c>
      <c r="K37" s="2">
        <v>34</v>
      </c>
      <c r="L37" s="2">
        <v>36</v>
      </c>
      <c r="M37" s="2">
        <v>30</v>
      </c>
      <c r="N37" s="2">
        <v>32</v>
      </c>
      <c r="O37" s="2">
        <v>15</v>
      </c>
      <c r="P37" s="2">
        <v>49</v>
      </c>
      <c r="Q37" s="2">
        <v>4</v>
      </c>
      <c r="R37" s="2">
        <v>8</v>
      </c>
      <c r="S37" s="2">
        <v>3</v>
      </c>
      <c r="T37" s="2">
        <v>1</v>
      </c>
      <c r="U37" s="2">
        <v>3</v>
      </c>
      <c r="V37" s="2">
        <v>34</v>
      </c>
    </row>
    <row r="38" spans="3:22" x14ac:dyDescent="0.2">
      <c r="C38">
        <f t="shared" si="0"/>
        <v>33</v>
      </c>
      <c r="D38" s="2">
        <v>3</v>
      </c>
      <c r="E38" s="2">
        <v>27</v>
      </c>
      <c r="F38" s="2">
        <v>15</v>
      </c>
      <c r="G38" s="2">
        <v>26</v>
      </c>
      <c r="H38" s="2">
        <v>21</v>
      </c>
      <c r="I38" s="2">
        <v>1</v>
      </c>
      <c r="J38" s="2">
        <v>67</v>
      </c>
      <c r="K38" s="2">
        <v>34</v>
      </c>
      <c r="L38" s="2">
        <v>16</v>
      </c>
      <c r="M38" s="2">
        <v>19</v>
      </c>
      <c r="N38" s="2">
        <v>16</v>
      </c>
      <c r="O38" s="2">
        <v>25</v>
      </c>
      <c r="P38" s="2">
        <v>11</v>
      </c>
      <c r="Q38" s="2">
        <v>7</v>
      </c>
      <c r="R38" s="2">
        <v>9</v>
      </c>
      <c r="S38" s="2">
        <v>6</v>
      </c>
      <c r="T38" s="2">
        <v>2</v>
      </c>
      <c r="U38" s="2">
        <v>2</v>
      </c>
      <c r="V38" s="2">
        <v>27</v>
      </c>
    </row>
    <row r="39" spans="3:22" x14ac:dyDescent="0.2">
      <c r="C39">
        <f t="shared" si="0"/>
        <v>34</v>
      </c>
      <c r="D39" s="2">
        <v>2</v>
      </c>
      <c r="E39" s="2">
        <v>21</v>
      </c>
      <c r="F39" s="2">
        <v>47</v>
      </c>
      <c r="G39" s="2">
        <v>18</v>
      </c>
      <c r="H39" s="2">
        <v>33</v>
      </c>
      <c r="I39" s="2">
        <v>21</v>
      </c>
      <c r="J39" s="2">
        <v>22</v>
      </c>
      <c r="K39" s="2">
        <v>22</v>
      </c>
      <c r="L39" s="2">
        <v>41</v>
      </c>
      <c r="M39" s="2">
        <v>32</v>
      </c>
      <c r="N39" s="2">
        <v>26</v>
      </c>
      <c r="O39" s="2">
        <v>41</v>
      </c>
      <c r="P39" s="2">
        <v>3</v>
      </c>
      <c r="Q39" s="2">
        <v>11</v>
      </c>
      <c r="R39" s="2">
        <v>10</v>
      </c>
      <c r="S39" s="2">
        <v>4</v>
      </c>
      <c r="T39" s="2">
        <v>5</v>
      </c>
      <c r="U39" s="2">
        <v>9</v>
      </c>
      <c r="V39" s="2">
        <v>14</v>
      </c>
    </row>
    <row r="40" spans="3:22" x14ac:dyDescent="0.2">
      <c r="C40">
        <f t="shared" si="0"/>
        <v>35</v>
      </c>
      <c r="D40" s="2">
        <v>13</v>
      </c>
      <c r="E40" s="2">
        <v>24</v>
      </c>
      <c r="F40" s="2">
        <v>45</v>
      </c>
      <c r="G40" s="2">
        <v>41</v>
      </c>
      <c r="H40" s="2">
        <v>56</v>
      </c>
      <c r="I40" s="2">
        <v>19</v>
      </c>
      <c r="J40" s="2">
        <v>25</v>
      </c>
      <c r="K40" s="2">
        <v>32</v>
      </c>
      <c r="L40" s="2">
        <v>21</v>
      </c>
      <c r="M40" s="2">
        <v>13</v>
      </c>
      <c r="N40" s="2">
        <v>15</v>
      </c>
      <c r="O40" s="2">
        <v>38</v>
      </c>
      <c r="P40" s="2">
        <v>36</v>
      </c>
      <c r="Q40" s="2">
        <v>8</v>
      </c>
      <c r="R40" s="2">
        <v>4</v>
      </c>
      <c r="S40" s="2">
        <v>7</v>
      </c>
      <c r="T40" s="2">
        <v>1</v>
      </c>
      <c r="U40" s="2">
        <v>7</v>
      </c>
      <c r="V40" s="2">
        <v>14</v>
      </c>
    </row>
    <row r="41" spans="3:22" x14ac:dyDescent="0.2">
      <c r="C41">
        <f t="shared" si="0"/>
        <v>36</v>
      </c>
      <c r="D41" s="2">
        <v>2</v>
      </c>
      <c r="E41" s="2">
        <v>22</v>
      </c>
      <c r="F41" s="2">
        <v>33</v>
      </c>
      <c r="G41" s="2">
        <v>20</v>
      </c>
      <c r="H41" s="2">
        <v>44</v>
      </c>
      <c r="I41" s="2">
        <v>5</v>
      </c>
      <c r="J41" s="2">
        <v>9</v>
      </c>
      <c r="K41" s="2">
        <v>8</v>
      </c>
      <c r="L41" s="2">
        <v>15</v>
      </c>
      <c r="M41" s="2">
        <v>19</v>
      </c>
      <c r="N41" s="2">
        <v>7</v>
      </c>
      <c r="O41" s="2">
        <v>49</v>
      </c>
      <c r="P41" s="2">
        <v>22</v>
      </c>
      <c r="Q41" s="2">
        <v>9</v>
      </c>
      <c r="R41" s="2">
        <v>6</v>
      </c>
      <c r="S41" s="2">
        <v>9</v>
      </c>
      <c r="T41" s="2">
        <v>3</v>
      </c>
      <c r="U41" s="2">
        <v>5</v>
      </c>
      <c r="V41" s="2">
        <v>22</v>
      </c>
    </row>
    <row r="42" spans="3:22" x14ac:dyDescent="0.2">
      <c r="C42">
        <f t="shared" si="0"/>
        <v>37</v>
      </c>
      <c r="D42" s="2">
        <v>3</v>
      </c>
      <c r="E42" s="2">
        <v>34</v>
      </c>
      <c r="F42" s="2">
        <v>26</v>
      </c>
      <c r="G42" s="2">
        <v>35</v>
      </c>
      <c r="H42" s="2">
        <v>35</v>
      </c>
      <c r="I42" s="2">
        <v>4</v>
      </c>
      <c r="J42" s="2">
        <v>25</v>
      </c>
      <c r="K42" s="2">
        <v>51</v>
      </c>
      <c r="L42" s="2">
        <v>27</v>
      </c>
      <c r="M42" s="2">
        <v>12</v>
      </c>
      <c r="N42" s="2">
        <v>32</v>
      </c>
      <c r="O42" s="2">
        <v>51</v>
      </c>
      <c r="P42" s="2">
        <v>49</v>
      </c>
      <c r="Q42" s="2">
        <v>12</v>
      </c>
      <c r="R42" s="2">
        <v>8</v>
      </c>
      <c r="S42" s="2">
        <v>10</v>
      </c>
      <c r="T42" s="2">
        <v>2</v>
      </c>
      <c r="U42" s="2">
        <v>3</v>
      </c>
      <c r="V42" s="2">
        <v>27</v>
      </c>
    </row>
    <row r="43" spans="3:22" x14ac:dyDescent="0.2">
      <c r="C43">
        <f t="shared" si="0"/>
        <v>38</v>
      </c>
      <c r="D43" s="2">
        <v>1</v>
      </c>
      <c r="E43" s="2">
        <v>18</v>
      </c>
      <c r="F43" s="2">
        <v>68</v>
      </c>
      <c r="G43" s="2">
        <v>20</v>
      </c>
      <c r="H43" s="2">
        <v>25</v>
      </c>
      <c r="I43" s="2">
        <v>5</v>
      </c>
      <c r="J43" s="2">
        <v>27</v>
      </c>
      <c r="K43" s="2">
        <v>42</v>
      </c>
      <c r="L43" s="2">
        <v>32</v>
      </c>
      <c r="M43" s="2">
        <v>17</v>
      </c>
      <c r="N43" s="2">
        <v>34</v>
      </c>
      <c r="O43" s="2">
        <v>21</v>
      </c>
      <c r="P43" s="2">
        <v>15</v>
      </c>
      <c r="Q43" s="2">
        <v>3</v>
      </c>
      <c r="R43" s="2">
        <v>4</v>
      </c>
      <c r="S43" s="2">
        <v>6</v>
      </c>
      <c r="T43" s="2">
        <v>6</v>
      </c>
      <c r="U43" s="2">
        <v>11</v>
      </c>
      <c r="V43" s="2">
        <v>25</v>
      </c>
    </row>
    <row r="44" spans="3:22" x14ac:dyDescent="0.2">
      <c r="C44">
        <f t="shared" si="0"/>
        <v>39</v>
      </c>
      <c r="D44" s="2">
        <v>1</v>
      </c>
      <c r="E44" s="2">
        <v>13</v>
      </c>
      <c r="F44" s="2">
        <v>25</v>
      </c>
      <c r="G44" s="2">
        <v>57</v>
      </c>
      <c r="H44" s="2">
        <v>32</v>
      </c>
      <c r="I44" s="2">
        <v>48</v>
      </c>
      <c r="J44" s="2">
        <v>29</v>
      </c>
      <c r="K44" s="2">
        <v>41</v>
      </c>
      <c r="L44" s="2">
        <v>11</v>
      </c>
      <c r="M44" s="2">
        <v>21</v>
      </c>
      <c r="N44" s="2">
        <v>23</v>
      </c>
      <c r="O44" s="2">
        <v>38</v>
      </c>
      <c r="P44" s="2">
        <v>22</v>
      </c>
      <c r="Q44" s="2">
        <v>5</v>
      </c>
      <c r="R44" s="2">
        <v>2</v>
      </c>
      <c r="S44" s="2">
        <v>3</v>
      </c>
      <c r="T44" s="2">
        <v>6</v>
      </c>
      <c r="U44" s="2">
        <v>12</v>
      </c>
      <c r="V44" s="2">
        <v>38</v>
      </c>
    </row>
    <row r="45" spans="3:22" x14ac:dyDescent="0.2">
      <c r="C45">
        <f t="shared" si="0"/>
        <v>40</v>
      </c>
      <c r="D45" s="2">
        <v>24</v>
      </c>
      <c r="E45" s="2">
        <v>43</v>
      </c>
      <c r="F45" s="2">
        <v>74</v>
      </c>
      <c r="G45" s="2">
        <v>90</v>
      </c>
      <c r="H45" s="2">
        <v>38</v>
      </c>
      <c r="I45" s="2">
        <v>29</v>
      </c>
      <c r="J45" s="2">
        <v>35</v>
      </c>
      <c r="K45" s="2">
        <v>15</v>
      </c>
      <c r="L45" s="2">
        <v>30</v>
      </c>
      <c r="M45" s="2">
        <v>8</v>
      </c>
      <c r="N45" s="2">
        <v>11</v>
      </c>
      <c r="O45" s="2">
        <v>41</v>
      </c>
      <c r="P45" s="2">
        <v>52</v>
      </c>
      <c r="Q45" s="2">
        <v>3</v>
      </c>
      <c r="R45" s="2">
        <v>11</v>
      </c>
      <c r="S45" s="2">
        <v>4</v>
      </c>
      <c r="T45" s="2">
        <v>8</v>
      </c>
      <c r="U45" s="2">
        <v>6</v>
      </c>
      <c r="V45" s="2">
        <v>13</v>
      </c>
    </row>
    <row r="46" spans="3:22" x14ac:dyDescent="0.2">
      <c r="C46">
        <f t="shared" si="0"/>
        <v>41</v>
      </c>
      <c r="D46" s="2">
        <v>3</v>
      </c>
      <c r="E46" s="2">
        <v>29</v>
      </c>
      <c r="F46" s="2">
        <v>27</v>
      </c>
      <c r="G46" s="2">
        <v>86</v>
      </c>
      <c r="H46" s="2">
        <v>44</v>
      </c>
      <c r="I46" s="2">
        <v>16</v>
      </c>
      <c r="J46" s="2">
        <v>19</v>
      </c>
      <c r="K46" s="2">
        <v>42</v>
      </c>
      <c r="L46" s="2">
        <v>25</v>
      </c>
      <c r="M46" s="2">
        <v>9</v>
      </c>
      <c r="N46" s="2">
        <v>25</v>
      </c>
      <c r="O46" s="2">
        <v>15</v>
      </c>
      <c r="P46" s="2">
        <v>4</v>
      </c>
      <c r="Q46" s="2">
        <v>4</v>
      </c>
      <c r="R46" s="2">
        <v>12</v>
      </c>
      <c r="S46" s="2">
        <v>8</v>
      </c>
      <c r="T46" s="2">
        <v>9</v>
      </c>
      <c r="U46" s="2">
        <v>7</v>
      </c>
      <c r="V46" s="2">
        <v>22</v>
      </c>
    </row>
    <row r="47" spans="3:22" x14ac:dyDescent="0.2">
      <c r="C47">
        <f t="shared" si="0"/>
        <v>42</v>
      </c>
      <c r="D47" s="2">
        <v>3</v>
      </c>
      <c r="E47" s="2">
        <v>14</v>
      </c>
      <c r="F47" s="2">
        <v>93</v>
      </c>
      <c r="G47" s="2">
        <v>23</v>
      </c>
      <c r="H47" s="2">
        <v>24</v>
      </c>
      <c r="I47" s="2">
        <v>13</v>
      </c>
      <c r="J47" s="2">
        <v>65</v>
      </c>
      <c r="K47" s="2">
        <v>22</v>
      </c>
      <c r="L47" s="2">
        <v>17</v>
      </c>
      <c r="M47" s="2">
        <v>14</v>
      </c>
      <c r="N47" s="2">
        <v>34</v>
      </c>
      <c r="O47" s="2">
        <v>11</v>
      </c>
      <c r="P47" s="2">
        <v>1</v>
      </c>
      <c r="Q47" s="2">
        <v>7</v>
      </c>
      <c r="R47" s="2">
        <v>6</v>
      </c>
      <c r="S47" s="2">
        <v>7</v>
      </c>
      <c r="T47" s="2">
        <v>10</v>
      </c>
      <c r="U47" s="2">
        <v>9</v>
      </c>
      <c r="V47" s="2">
        <v>28</v>
      </c>
    </row>
    <row r="48" spans="3:22" x14ac:dyDescent="0.2">
      <c r="C48">
        <f t="shared" si="0"/>
        <v>43</v>
      </c>
      <c r="D48" s="2">
        <v>6</v>
      </c>
      <c r="E48" s="2">
        <v>31</v>
      </c>
      <c r="F48" s="2">
        <v>21</v>
      </c>
      <c r="G48" s="2">
        <v>85</v>
      </c>
      <c r="H48" s="2">
        <v>12</v>
      </c>
      <c r="I48" s="2">
        <v>20</v>
      </c>
      <c r="J48" s="2">
        <v>56</v>
      </c>
      <c r="K48" s="2">
        <v>13</v>
      </c>
      <c r="L48" s="2">
        <v>21</v>
      </c>
      <c r="M48" s="2">
        <v>17</v>
      </c>
      <c r="N48" s="2">
        <v>47</v>
      </c>
      <c r="O48" s="2">
        <v>57</v>
      </c>
      <c r="P48" s="2">
        <v>27</v>
      </c>
      <c r="Q48" s="2">
        <v>6</v>
      </c>
      <c r="R48" s="2">
        <v>8</v>
      </c>
      <c r="S48" s="2">
        <v>5</v>
      </c>
      <c r="T48" s="2">
        <v>7</v>
      </c>
      <c r="U48" s="2">
        <v>3</v>
      </c>
      <c r="V48" s="2">
        <v>18</v>
      </c>
    </row>
    <row r="49" spans="3:22" x14ac:dyDescent="0.2">
      <c r="C49">
        <f t="shared" si="0"/>
        <v>44</v>
      </c>
      <c r="D49" s="2">
        <v>5</v>
      </c>
      <c r="E49" s="2">
        <v>29</v>
      </c>
      <c r="F49" s="2">
        <v>33</v>
      </c>
      <c r="G49" s="2">
        <v>37</v>
      </c>
      <c r="H49" s="2">
        <v>32</v>
      </c>
      <c r="I49" s="2">
        <v>41</v>
      </c>
      <c r="J49" s="2">
        <v>43</v>
      </c>
      <c r="K49" s="2">
        <v>21</v>
      </c>
      <c r="L49" s="2">
        <v>22</v>
      </c>
      <c r="M49" s="2">
        <v>19</v>
      </c>
      <c r="N49" s="2">
        <v>27</v>
      </c>
      <c r="O49" s="2">
        <v>49</v>
      </c>
      <c r="P49" s="2">
        <v>11</v>
      </c>
      <c r="Q49" s="2">
        <v>1</v>
      </c>
      <c r="R49" s="2">
        <v>9</v>
      </c>
      <c r="S49" s="2">
        <v>4</v>
      </c>
      <c r="T49" s="2">
        <v>12</v>
      </c>
      <c r="U49" s="2">
        <v>5</v>
      </c>
      <c r="V49" s="2">
        <v>21</v>
      </c>
    </row>
    <row r="50" spans="3:22" x14ac:dyDescent="0.2">
      <c r="C50">
        <f t="shared" si="0"/>
        <v>45</v>
      </c>
      <c r="D50" s="2">
        <v>1</v>
      </c>
      <c r="E50" s="2">
        <v>25</v>
      </c>
      <c r="F50" s="2">
        <v>25</v>
      </c>
      <c r="G50" s="2">
        <v>61</v>
      </c>
      <c r="H50" s="2">
        <v>30</v>
      </c>
      <c r="I50" s="2">
        <v>21</v>
      </c>
      <c r="J50" s="2">
        <v>3</v>
      </c>
      <c r="K50" s="2">
        <v>10</v>
      </c>
      <c r="L50" s="2">
        <v>16</v>
      </c>
      <c r="M50" s="2">
        <v>20</v>
      </c>
      <c r="N50" s="2">
        <v>31</v>
      </c>
      <c r="O50" s="2">
        <v>67</v>
      </c>
      <c r="P50" s="2">
        <v>41</v>
      </c>
      <c r="Q50" s="2">
        <v>2</v>
      </c>
      <c r="R50" s="2">
        <v>1</v>
      </c>
      <c r="S50" s="2">
        <v>3</v>
      </c>
      <c r="T50" s="2">
        <v>5</v>
      </c>
      <c r="U50" s="2">
        <v>6</v>
      </c>
      <c r="V50" s="2">
        <v>24</v>
      </c>
    </row>
    <row r="51" spans="3:22" x14ac:dyDescent="0.2">
      <c r="C51">
        <f t="shared" si="0"/>
        <v>46</v>
      </c>
      <c r="D51" s="2">
        <v>0</v>
      </c>
      <c r="E51" s="2">
        <v>25</v>
      </c>
      <c r="F51" s="2">
        <v>18</v>
      </c>
      <c r="G51" s="2">
        <v>78</v>
      </c>
      <c r="H51" s="2">
        <v>47</v>
      </c>
      <c r="I51" s="2">
        <v>21</v>
      </c>
      <c r="J51" s="2">
        <v>12</v>
      </c>
      <c r="K51" s="2">
        <v>30</v>
      </c>
      <c r="L51" s="2">
        <v>30</v>
      </c>
      <c r="M51" s="2">
        <v>26</v>
      </c>
      <c r="N51" s="2">
        <v>28</v>
      </c>
      <c r="O51" s="2">
        <v>55</v>
      </c>
      <c r="P51" s="2">
        <v>58</v>
      </c>
      <c r="Q51" s="2">
        <v>6</v>
      </c>
      <c r="R51" s="2">
        <v>3</v>
      </c>
      <c r="S51" s="2">
        <v>6</v>
      </c>
      <c r="T51" s="2">
        <v>8</v>
      </c>
      <c r="U51" s="2">
        <v>7</v>
      </c>
      <c r="V51" s="2">
        <v>30</v>
      </c>
    </row>
    <row r="52" spans="3:22" x14ac:dyDescent="0.2">
      <c r="C52">
        <f t="shared" si="0"/>
        <v>47</v>
      </c>
      <c r="D52" s="2">
        <v>1</v>
      </c>
      <c r="E52" s="2">
        <v>27</v>
      </c>
      <c r="F52" s="2">
        <v>101</v>
      </c>
      <c r="G52" s="2">
        <v>46</v>
      </c>
      <c r="H52" s="2">
        <v>21</v>
      </c>
      <c r="I52" s="2">
        <v>5</v>
      </c>
      <c r="J52" s="2">
        <v>1</v>
      </c>
      <c r="K52" s="2">
        <v>25</v>
      </c>
      <c r="L52" s="2">
        <v>18</v>
      </c>
      <c r="M52" s="2">
        <v>29</v>
      </c>
      <c r="N52" s="2">
        <v>25</v>
      </c>
      <c r="O52" s="2">
        <v>43</v>
      </c>
      <c r="P52" s="2">
        <v>26</v>
      </c>
      <c r="Q52" s="2">
        <v>4</v>
      </c>
      <c r="R52" s="2">
        <v>5</v>
      </c>
      <c r="S52" s="2">
        <v>2</v>
      </c>
      <c r="T52" s="2">
        <v>3</v>
      </c>
      <c r="U52" s="2">
        <v>3</v>
      </c>
      <c r="V52" s="2">
        <v>17</v>
      </c>
    </row>
    <row r="53" spans="3:22" x14ac:dyDescent="0.2">
      <c r="C53">
        <f t="shared" si="0"/>
        <v>48</v>
      </c>
      <c r="D53" s="2">
        <v>3</v>
      </c>
      <c r="E53" s="2">
        <v>4</v>
      </c>
      <c r="F53" s="2">
        <v>30</v>
      </c>
      <c r="G53" s="2">
        <v>37</v>
      </c>
      <c r="H53" s="2">
        <v>25</v>
      </c>
      <c r="I53" s="2">
        <v>13</v>
      </c>
      <c r="J53" s="2">
        <v>30</v>
      </c>
      <c r="K53" s="2">
        <v>1</v>
      </c>
      <c r="L53" s="2">
        <v>21</v>
      </c>
      <c r="M53" s="2">
        <v>31</v>
      </c>
      <c r="N53" s="2">
        <v>30</v>
      </c>
      <c r="O53" s="2">
        <v>51</v>
      </c>
      <c r="P53" s="2">
        <v>38</v>
      </c>
      <c r="Q53" s="2">
        <v>1</v>
      </c>
      <c r="R53" s="2">
        <v>4</v>
      </c>
      <c r="S53" s="2">
        <v>7</v>
      </c>
      <c r="T53" s="2">
        <v>4</v>
      </c>
      <c r="U53" s="2">
        <v>8</v>
      </c>
      <c r="V53" s="2">
        <v>12</v>
      </c>
    </row>
    <row r="54" spans="3:22" x14ac:dyDescent="0.2">
      <c r="C54">
        <f>C53+1</f>
        <v>49</v>
      </c>
      <c r="D54" s="2">
        <v>1</v>
      </c>
      <c r="E54" s="2">
        <v>3</v>
      </c>
      <c r="F54" s="2">
        <v>55</v>
      </c>
      <c r="G54" s="2">
        <v>52</v>
      </c>
      <c r="H54" s="2">
        <v>27</v>
      </c>
      <c r="I54" s="2">
        <v>38</v>
      </c>
      <c r="J54" s="2">
        <v>33</v>
      </c>
      <c r="K54" s="2">
        <v>33</v>
      </c>
      <c r="L54" s="2">
        <v>26</v>
      </c>
      <c r="M54" s="2">
        <v>27</v>
      </c>
      <c r="N54" s="2">
        <v>28</v>
      </c>
      <c r="O54" s="2">
        <v>33</v>
      </c>
      <c r="P54" s="2">
        <v>23</v>
      </c>
      <c r="Q54" s="2">
        <v>2</v>
      </c>
      <c r="R54" s="2">
        <v>3</v>
      </c>
      <c r="S54" s="2">
        <v>6</v>
      </c>
      <c r="T54" s="2">
        <v>6</v>
      </c>
      <c r="U54" s="2">
        <v>9</v>
      </c>
      <c r="V54" s="2">
        <v>11</v>
      </c>
    </row>
    <row r="55" spans="3:22" x14ac:dyDescent="0.2">
      <c r="C55">
        <f t="shared" si="0"/>
        <v>50</v>
      </c>
      <c r="D55" s="2">
        <v>1</v>
      </c>
      <c r="E55" s="2">
        <v>5</v>
      </c>
      <c r="F55" s="2">
        <v>74</v>
      </c>
      <c r="G55" s="2">
        <v>49</v>
      </c>
      <c r="H55" s="2">
        <v>32</v>
      </c>
      <c r="I55" s="2">
        <v>37</v>
      </c>
      <c r="J55" s="2">
        <v>6</v>
      </c>
      <c r="K55" s="2">
        <v>37</v>
      </c>
      <c r="L55" s="2">
        <v>24</v>
      </c>
      <c r="M55" s="2">
        <v>24</v>
      </c>
      <c r="N55" s="2">
        <v>28</v>
      </c>
      <c r="O55" s="2">
        <v>59</v>
      </c>
      <c r="P55" s="2">
        <v>23</v>
      </c>
      <c r="Q55" s="2">
        <v>4</v>
      </c>
      <c r="R55" s="2">
        <v>6</v>
      </c>
      <c r="S55" s="2">
        <v>3</v>
      </c>
      <c r="T55" s="2">
        <v>5</v>
      </c>
      <c r="U55" s="2">
        <v>3</v>
      </c>
      <c r="V55" s="2">
        <v>21</v>
      </c>
    </row>
    <row r="56" spans="3:22" x14ac:dyDescent="0.2"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3:22" x14ac:dyDescent="0.2"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C8676-1AFF-534B-82B8-9B686EDE302F}">
  <dimension ref="D3:AB54"/>
  <sheetViews>
    <sheetView zoomScale="75" workbookViewId="0">
      <selection activeCell="W64" sqref="W64"/>
    </sheetView>
  </sheetViews>
  <sheetFormatPr baseColWidth="10" defaultRowHeight="16" x14ac:dyDescent="0.2"/>
  <cols>
    <col min="1" max="16384" width="10.83203125" style="1"/>
  </cols>
  <sheetData>
    <row r="3" spans="4:28" x14ac:dyDescent="0.2">
      <c r="E3" s="23" t="s">
        <v>2</v>
      </c>
      <c r="F3" s="23"/>
      <c r="G3" s="23"/>
      <c r="H3" s="23"/>
      <c r="J3" s="23" t="s">
        <v>25</v>
      </c>
      <c r="K3" s="23"/>
      <c r="L3" s="23"/>
      <c r="M3" s="23"/>
      <c r="O3" s="23" t="s">
        <v>5</v>
      </c>
      <c r="P3" s="23"/>
      <c r="Q3" s="23"/>
      <c r="R3" s="23"/>
      <c r="T3" s="23" t="s">
        <v>12</v>
      </c>
      <c r="U3" s="23"/>
      <c r="V3" s="23"/>
      <c r="W3" s="23"/>
      <c r="Y3" s="23" t="s">
        <v>16</v>
      </c>
      <c r="Z3" s="23"/>
      <c r="AA3" s="23"/>
      <c r="AB3" s="23"/>
    </row>
    <row r="4" spans="4:28" x14ac:dyDescent="0.2">
      <c r="E4" s="1" t="s">
        <v>126</v>
      </c>
      <c r="F4" s="1" t="s">
        <v>1</v>
      </c>
      <c r="G4" s="1" t="s">
        <v>41</v>
      </c>
      <c r="H4" s="1" t="s">
        <v>124</v>
      </c>
      <c r="J4" s="1" t="s">
        <v>126</v>
      </c>
      <c r="K4" s="1" t="s">
        <v>1</v>
      </c>
      <c r="L4" s="1" t="s">
        <v>41</v>
      </c>
      <c r="M4" s="1" t="s">
        <v>124</v>
      </c>
      <c r="O4" s="1" t="s">
        <v>126</v>
      </c>
      <c r="P4" s="1" t="s">
        <v>1</v>
      </c>
      <c r="Q4" s="1" t="s">
        <v>41</v>
      </c>
      <c r="R4" s="1" t="s">
        <v>124</v>
      </c>
      <c r="T4" s="1" t="s">
        <v>126</v>
      </c>
      <c r="U4" s="1" t="s">
        <v>1</v>
      </c>
      <c r="V4" s="1" t="s">
        <v>41</v>
      </c>
      <c r="W4" s="1" t="s">
        <v>124</v>
      </c>
      <c r="Y4" s="1" t="s">
        <v>126</v>
      </c>
      <c r="Z4" s="1" t="s">
        <v>1</v>
      </c>
      <c r="AA4" s="1" t="s">
        <v>41</v>
      </c>
      <c r="AB4" s="1" t="s">
        <v>124</v>
      </c>
    </row>
    <row r="5" spans="4:28" x14ac:dyDescent="0.2">
      <c r="D5" s="1">
        <f>D4+1</f>
        <v>1</v>
      </c>
      <c r="E5" s="2">
        <v>11</v>
      </c>
      <c r="F5" s="2">
        <v>35</v>
      </c>
      <c r="G5" s="2">
        <v>64</v>
      </c>
      <c r="H5" s="2">
        <v>49</v>
      </c>
      <c r="J5" s="1">
        <v>380300</v>
      </c>
      <c r="K5" s="1">
        <v>1146281</v>
      </c>
      <c r="L5" s="1">
        <v>957607</v>
      </c>
      <c r="M5" s="1">
        <v>438223</v>
      </c>
      <c r="O5" s="1">
        <v>153560</v>
      </c>
      <c r="P5" s="1">
        <v>404082</v>
      </c>
      <c r="Q5" s="1">
        <v>102022</v>
      </c>
      <c r="R5" s="1">
        <v>1553106</v>
      </c>
      <c r="T5" s="1">
        <v>41944</v>
      </c>
      <c r="U5" s="1">
        <v>313320</v>
      </c>
      <c r="V5" s="1">
        <v>229851</v>
      </c>
      <c r="W5" s="1">
        <v>446020</v>
      </c>
      <c r="Y5" s="1">
        <v>32868</v>
      </c>
      <c r="Z5" s="1">
        <v>557314</v>
      </c>
      <c r="AA5" s="1">
        <v>288489</v>
      </c>
      <c r="AB5" s="1">
        <v>334064</v>
      </c>
    </row>
    <row r="6" spans="4:28" x14ac:dyDescent="0.2">
      <c r="D6" s="1">
        <f t="shared" ref="D6:D54" si="0">D5+1</f>
        <v>2</v>
      </c>
      <c r="E6" s="2">
        <v>18</v>
      </c>
      <c r="F6" s="2">
        <v>52</v>
      </c>
      <c r="G6" s="2">
        <v>72</v>
      </c>
      <c r="H6" s="2">
        <v>56</v>
      </c>
      <c r="J6" s="1">
        <v>233858</v>
      </c>
      <c r="K6" s="1">
        <v>1091546</v>
      </c>
      <c r="L6" s="1">
        <v>539975</v>
      </c>
      <c r="M6" s="1">
        <v>741074</v>
      </c>
      <c r="O6" s="1">
        <v>131061</v>
      </c>
      <c r="P6" s="1">
        <v>608110</v>
      </c>
      <c r="Q6" s="1">
        <v>616207</v>
      </c>
      <c r="R6" s="1">
        <v>1167214</v>
      </c>
      <c r="T6" s="1">
        <v>19721</v>
      </c>
      <c r="U6" s="1">
        <v>200866</v>
      </c>
      <c r="V6" s="1">
        <v>400153</v>
      </c>
      <c r="W6" s="1">
        <v>558843</v>
      </c>
      <c r="Y6" s="1">
        <v>53787</v>
      </c>
      <c r="Z6" s="1">
        <v>508600</v>
      </c>
      <c r="AA6" s="1">
        <v>171770</v>
      </c>
      <c r="AB6" s="1">
        <v>608320</v>
      </c>
    </row>
    <row r="7" spans="4:28" x14ac:dyDescent="0.2">
      <c r="D7" s="1">
        <f t="shared" si="0"/>
        <v>3</v>
      </c>
      <c r="E7" s="2">
        <v>13</v>
      </c>
      <c r="F7" s="2">
        <v>50</v>
      </c>
      <c r="G7" s="2">
        <v>75</v>
      </c>
      <c r="H7" s="2">
        <v>35</v>
      </c>
      <c r="J7" s="1">
        <v>276111</v>
      </c>
      <c r="K7" s="1">
        <v>2545698</v>
      </c>
      <c r="L7" s="1">
        <v>1139148</v>
      </c>
      <c r="M7" s="1">
        <v>275461</v>
      </c>
      <c r="O7" s="1">
        <v>12795</v>
      </c>
      <c r="P7" s="1">
        <v>543890</v>
      </c>
      <c r="Q7" s="1">
        <v>13285</v>
      </c>
      <c r="R7" s="1">
        <v>97057</v>
      </c>
      <c r="T7" s="1">
        <v>8597</v>
      </c>
      <c r="U7" s="1">
        <v>397232</v>
      </c>
      <c r="V7" s="1">
        <v>98313</v>
      </c>
      <c r="W7" s="1">
        <v>456438</v>
      </c>
      <c r="Y7" s="1">
        <v>19377</v>
      </c>
      <c r="Z7" s="1">
        <v>541150</v>
      </c>
      <c r="AA7" s="1">
        <v>240746</v>
      </c>
      <c r="AB7" s="1">
        <v>68485</v>
      </c>
    </row>
    <row r="8" spans="4:28" x14ac:dyDescent="0.2">
      <c r="D8" s="1">
        <f t="shared" si="0"/>
        <v>4</v>
      </c>
      <c r="E8" s="2">
        <v>12</v>
      </c>
      <c r="F8" s="2">
        <v>57</v>
      </c>
      <c r="G8" s="2">
        <v>70</v>
      </c>
      <c r="H8" s="2">
        <v>43</v>
      </c>
      <c r="J8" s="1">
        <v>304583</v>
      </c>
      <c r="K8" s="1">
        <v>2978148</v>
      </c>
      <c r="L8" s="1">
        <v>1252644</v>
      </c>
      <c r="M8" s="1">
        <v>621747</v>
      </c>
      <c r="O8" s="1">
        <v>33153</v>
      </c>
      <c r="P8" s="1">
        <v>440601</v>
      </c>
      <c r="Q8" s="1">
        <v>532117</v>
      </c>
      <c r="R8" s="1">
        <v>671842</v>
      </c>
      <c r="T8" s="1">
        <v>15679</v>
      </c>
      <c r="U8" s="1">
        <v>208210</v>
      </c>
      <c r="V8" s="1">
        <v>44726</v>
      </c>
      <c r="W8" s="1">
        <v>737766</v>
      </c>
      <c r="Y8" s="1">
        <v>29379</v>
      </c>
      <c r="Z8" s="1">
        <v>300051</v>
      </c>
      <c r="AA8" s="1">
        <v>185715</v>
      </c>
      <c r="AB8" s="1">
        <v>734391</v>
      </c>
    </row>
    <row r="9" spans="4:28" x14ac:dyDescent="0.2">
      <c r="D9" s="1">
        <f t="shared" si="0"/>
        <v>5</v>
      </c>
      <c r="E9" s="2">
        <v>14</v>
      </c>
      <c r="F9" s="2">
        <v>73</v>
      </c>
      <c r="G9" s="2">
        <v>91</v>
      </c>
      <c r="H9" s="2">
        <v>37</v>
      </c>
      <c r="J9" s="1">
        <v>32523</v>
      </c>
      <c r="K9" s="1">
        <v>1676514</v>
      </c>
      <c r="L9" s="1">
        <v>839805</v>
      </c>
      <c r="M9" s="1">
        <v>1153126</v>
      </c>
      <c r="O9" s="1">
        <v>26990</v>
      </c>
      <c r="P9" s="1">
        <v>932280</v>
      </c>
      <c r="Q9" s="1">
        <v>1448757</v>
      </c>
      <c r="R9" s="1">
        <v>1214228</v>
      </c>
      <c r="T9" s="1">
        <v>21491</v>
      </c>
      <c r="U9" s="1">
        <v>484584</v>
      </c>
      <c r="V9" s="1">
        <v>66971</v>
      </c>
      <c r="W9" s="1">
        <v>349269</v>
      </c>
      <c r="Y9" s="1">
        <v>79509</v>
      </c>
      <c r="Z9" s="1">
        <v>65078</v>
      </c>
      <c r="AA9" s="1">
        <v>191769</v>
      </c>
      <c r="AB9" s="1">
        <v>1662333</v>
      </c>
    </row>
    <row r="10" spans="4:28" x14ac:dyDescent="0.2">
      <c r="D10" s="1">
        <f t="shared" si="0"/>
        <v>6</v>
      </c>
      <c r="E10" s="2">
        <v>10</v>
      </c>
      <c r="F10" s="2">
        <v>37</v>
      </c>
      <c r="G10" s="2">
        <v>120</v>
      </c>
      <c r="H10" s="2">
        <v>48</v>
      </c>
      <c r="J10" s="1">
        <v>112710</v>
      </c>
      <c r="K10" s="1">
        <v>1313969</v>
      </c>
      <c r="L10" s="1">
        <v>957141</v>
      </c>
      <c r="M10" s="1">
        <v>856632</v>
      </c>
      <c r="O10" s="1">
        <v>126550</v>
      </c>
      <c r="P10" s="1">
        <v>1621850</v>
      </c>
      <c r="Q10" s="1">
        <v>1083802</v>
      </c>
      <c r="R10" s="1">
        <v>1100355</v>
      </c>
      <c r="T10" s="1">
        <v>8889</v>
      </c>
      <c r="U10" s="1">
        <v>211337</v>
      </c>
      <c r="V10" s="1">
        <v>54031</v>
      </c>
      <c r="W10" s="1">
        <v>528468</v>
      </c>
      <c r="Y10" s="1">
        <v>106263</v>
      </c>
      <c r="Z10" s="1">
        <v>314226</v>
      </c>
      <c r="AA10" s="1">
        <v>1395021</v>
      </c>
      <c r="AB10" s="1">
        <v>968578</v>
      </c>
    </row>
    <row r="11" spans="4:28" x14ac:dyDescent="0.2">
      <c r="D11" s="1">
        <f t="shared" si="0"/>
        <v>7</v>
      </c>
      <c r="E11" s="2">
        <v>9</v>
      </c>
      <c r="F11" s="2">
        <v>60</v>
      </c>
      <c r="G11" s="2">
        <v>67</v>
      </c>
      <c r="H11" s="2">
        <v>53</v>
      </c>
      <c r="J11" s="1">
        <v>20054</v>
      </c>
      <c r="K11" s="1">
        <v>843733</v>
      </c>
      <c r="L11" s="1">
        <v>682194</v>
      </c>
      <c r="M11" s="1">
        <v>1621044</v>
      </c>
      <c r="O11" s="1">
        <v>373031</v>
      </c>
      <c r="P11" s="1">
        <v>545769</v>
      </c>
      <c r="Q11" s="1">
        <v>1459036</v>
      </c>
      <c r="R11" s="1">
        <v>807383</v>
      </c>
      <c r="T11" s="1">
        <v>15964</v>
      </c>
      <c r="U11" s="1">
        <v>158775</v>
      </c>
      <c r="V11" s="1">
        <v>125726</v>
      </c>
      <c r="W11" s="1">
        <v>472031</v>
      </c>
      <c r="Y11" s="1">
        <v>76979</v>
      </c>
      <c r="Z11" s="1">
        <v>421099</v>
      </c>
      <c r="AA11" s="1">
        <v>698075</v>
      </c>
      <c r="AB11" s="1">
        <v>587051</v>
      </c>
    </row>
    <row r="12" spans="4:28" x14ac:dyDescent="0.2">
      <c r="D12" s="1">
        <f t="shared" si="0"/>
        <v>8</v>
      </c>
      <c r="E12" s="2">
        <v>8</v>
      </c>
      <c r="F12" s="2">
        <v>73</v>
      </c>
      <c r="G12" s="2">
        <v>77</v>
      </c>
      <c r="H12" s="2">
        <v>59</v>
      </c>
      <c r="J12" s="1">
        <v>61639</v>
      </c>
      <c r="K12" s="1">
        <v>1158463</v>
      </c>
      <c r="L12" s="1">
        <v>1343334</v>
      </c>
      <c r="M12" s="1">
        <v>1546555</v>
      </c>
      <c r="O12" s="1">
        <v>37270</v>
      </c>
      <c r="P12" s="1">
        <v>685236</v>
      </c>
      <c r="Q12" s="1">
        <v>2044773</v>
      </c>
      <c r="R12" s="1">
        <v>1088608</v>
      </c>
      <c r="T12" s="1">
        <v>15974</v>
      </c>
      <c r="U12" s="1">
        <v>303379</v>
      </c>
      <c r="V12" s="1">
        <v>109522</v>
      </c>
      <c r="W12" s="1">
        <v>320362</v>
      </c>
      <c r="Y12" s="1">
        <v>28396</v>
      </c>
      <c r="Z12" s="1">
        <v>57226</v>
      </c>
      <c r="AA12" s="1">
        <v>739163</v>
      </c>
      <c r="AB12" s="1">
        <v>1286979</v>
      </c>
    </row>
    <row r="13" spans="4:28" x14ac:dyDescent="0.2">
      <c r="D13" s="1">
        <f t="shared" si="0"/>
        <v>9</v>
      </c>
      <c r="E13" s="2">
        <v>20</v>
      </c>
      <c r="F13" s="2">
        <v>64</v>
      </c>
      <c r="G13" s="2">
        <v>47</v>
      </c>
      <c r="H13" s="2">
        <v>83</v>
      </c>
      <c r="J13" s="1">
        <v>77177</v>
      </c>
      <c r="K13" s="1">
        <v>1338222</v>
      </c>
      <c r="L13" s="1">
        <v>653324</v>
      </c>
      <c r="M13" s="1">
        <v>1665683</v>
      </c>
      <c r="O13" s="1">
        <v>102174</v>
      </c>
      <c r="P13" s="1">
        <v>31313</v>
      </c>
      <c r="Q13" s="1">
        <v>968764</v>
      </c>
      <c r="R13" s="1">
        <v>57303</v>
      </c>
      <c r="T13" s="1">
        <v>23577</v>
      </c>
      <c r="U13" s="1">
        <v>485828</v>
      </c>
      <c r="V13" s="1">
        <v>1529279</v>
      </c>
      <c r="W13" s="1">
        <v>460203</v>
      </c>
      <c r="Y13" s="1">
        <v>23083</v>
      </c>
      <c r="Z13" s="1">
        <v>22484</v>
      </c>
      <c r="AA13" s="1">
        <v>431064</v>
      </c>
      <c r="AB13" s="1">
        <v>836673</v>
      </c>
    </row>
    <row r="14" spans="4:28" x14ac:dyDescent="0.2">
      <c r="D14" s="1">
        <f t="shared" si="0"/>
        <v>10</v>
      </c>
      <c r="E14" s="2">
        <v>9</v>
      </c>
      <c r="F14" s="2">
        <v>53</v>
      </c>
      <c r="G14" s="2">
        <v>68</v>
      </c>
      <c r="H14" s="2">
        <v>74</v>
      </c>
      <c r="J14" s="1">
        <v>518441</v>
      </c>
      <c r="K14" s="1">
        <v>641643</v>
      </c>
      <c r="L14" s="1">
        <v>893081</v>
      </c>
      <c r="M14" s="1">
        <v>1425893</v>
      </c>
      <c r="O14" s="1">
        <v>202669</v>
      </c>
      <c r="P14" s="1">
        <v>255452</v>
      </c>
      <c r="Q14" s="1">
        <v>46863</v>
      </c>
      <c r="R14" s="1">
        <v>1359503</v>
      </c>
      <c r="T14" s="1">
        <v>19241</v>
      </c>
      <c r="U14" s="1">
        <v>553266</v>
      </c>
      <c r="V14" s="1">
        <v>674608</v>
      </c>
      <c r="W14" s="1">
        <v>908096</v>
      </c>
      <c r="Y14" s="1">
        <v>14811</v>
      </c>
      <c r="Z14" s="1">
        <v>52987</v>
      </c>
      <c r="AA14" s="1">
        <v>142525</v>
      </c>
      <c r="AB14" s="1">
        <v>714040</v>
      </c>
    </row>
    <row r="15" spans="4:28" x14ac:dyDescent="0.2">
      <c r="D15" s="1">
        <f t="shared" si="0"/>
        <v>11</v>
      </c>
      <c r="E15" s="2">
        <v>1</v>
      </c>
      <c r="F15" s="2">
        <v>45</v>
      </c>
      <c r="G15" s="2">
        <v>45</v>
      </c>
      <c r="H15" s="2">
        <v>68</v>
      </c>
      <c r="J15" s="1">
        <v>710860</v>
      </c>
      <c r="K15" s="1">
        <v>596426</v>
      </c>
      <c r="L15" s="1">
        <v>1802436</v>
      </c>
      <c r="M15" s="1">
        <v>1733689</v>
      </c>
      <c r="O15" s="1">
        <v>171250</v>
      </c>
      <c r="P15" s="1">
        <v>1000891</v>
      </c>
      <c r="Q15" s="1">
        <v>1097103</v>
      </c>
      <c r="R15" s="1">
        <v>265430</v>
      </c>
      <c r="T15" s="1">
        <v>12824</v>
      </c>
      <c r="U15" s="1">
        <v>138038</v>
      </c>
      <c r="V15" s="1">
        <v>546585</v>
      </c>
      <c r="W15" s="1">
        <v>1167102</v>
      </c>
      <c r="Y15" s="1">
        <v>29310</v>
      </c>
      <c r="Z15" s="1">
        <v>63098</v>
      </c>
      <c r="AA15" s="1">
        <v>521111</v>
      </c>
      <c r="AB15" s="1">
        <v>528266</v>
      </c>
    </row>
    <row r="16" spans="4:28" x14ac:dyDescent="0.2">
      <c r="D16" s="1">
        <f t="shared" si="0"/>
        <v>12</v>
      </c>
      <c r="E16" s="2">
        <v>6</v>
      </c>
      <c r="F16" s="2">
        <v>63</v>
      </c>
      <c r="G16" s="2">
        <v>56</v>
      </c>
      <c r="H16" s="2">
        <v>43</v>
      </c>
      <c r="J16" s="1">
        <v>80432</v>
      </c>
      <c r="K16" s="1">
        <v>187094</v>
      </c>
      <c r="L16" s="1">
        <v>3573518</v>
      </c>
      <c r="M16" s="1">
        <v>4422186</v>
      </c>
      <c r="O16" s="1">
        <v>240674</v>
      </c>
      <c r="P16" s="1">
        <v>638482</v>
      </c>
      <c r="Q16" s="1">
        <v>1555513</v>
      </c>
      <c r="R16" s="1">
        <v>458997</v>
      </c>
      <c r="T16" s="1">
        <v>55594</v>
      </c>
      <c r="U16" s="1">
        <v>20299</v>
      </c>
      <c r="V16" s="1">
        <v>288818</v>
      </c>
      <c r="W16" s="1">
        <v>574601</v>
      </c>
      <c r="Y16" s="1">
        <v>52137</v>
      </c>
      <c r="Z16" s="1">
        <v>28992</v>
      </c>
      <c r="AA16" s="1">
        <v>220164</v>
      </c>
      <c r="AB16" s="1">
        <v>444672</v>
      </c>
    </row>
    <row r="17" spans="4:28" x14ac:dyDescent="0.2">
      <c r="D17" s="1">
        <f t="shared" si="0"/>
        <v>13</v>
      </c>
      <c r="E17" s="2">
        <v>12</v>
      </c>
      <c r="F17" s="2">
        <v>50</v>
      </c>
      <c r="G17" s="2">
        <v>55</v>
      </c>
      <c r="H17" s="2">
        <v>40</v>
      </c>
      <c r="J17" s="1">
        <v>38522</v>
      </c>
      <c r="K17" s="1">
        <v>1422251</v>
      </c>
      <c r="L17" s="1">
        <v>3141210</v>
      </c>
      <c r="M17" s="1">
        <v>1556276</v>
      </c>
      <c r="O17" s="1">
        <v>421144</v>
      </c>
      <c r="P17" s="1">
        <v>661575</v>
      </c>
      <c r="Q17" s="1">
        <v>1134216</v>
      </c>
      <c r="R17" s="1">
        <v>501458</v>
      </c>
      <c r="T17" s="1">
        <v>15767</v>
      </c>
      <c r="U17" s="1">
        <v>18349</v>
      </c>
      <c r="V17" s="1">
        <v>444815</v>
      </c>
      <c r="W17" s="1">
        <v>1002587</v>
      </c>
      <c r="Y17" s="1">
        <v>96879</v>
      </c>
      <c r="Z17" s="1">
        <v>32598</v>
      </c>
      <c r="AA17" s="1">
        <v>369739</v>
      </c>
      <c r="AB17" s="1">
        <v>433588</v>
      </c>
    </row>
    <row r="18" spans="4:28" x14ac:dyDescent="0.2">
      <c r="D18" s="1">
        <f t="shared" si="0"/>
        <v>14</v>
      </c>
      <c r="E18" s="2">
        <v>3</v>
      </c>
      <c r="F18" s="2">
        <v>47</v>
      </c>
      <c r="G18" s="2">
        <v>50</v>
      </c>
      <c r="H18" s="2">
        <v>56</v>
      </c>
      <c r="J18" s="1">
        <v>32091</v>
      </c>
      <c r="K18" s="1">
        <v>1507927</v>
      </c>
      <c r="L18" s="1">
        <v>752357</v>
      </c>
      <c r="M18" s="1">
        <v>903324</v>
      </c>
      <c r="O18" s="1">
        <v>73358</v>
      </c>
      <c r="P18" s="1">
        <v>253004</v>
      </c>
      <c r="Q18" s="1">
        <v>480247</v>
      </c>
      <c r="R18" s="1">
        <v>586624</v>
      </c>
      <c r="T18" s="1">
        <v>17060</v>
      </c>
      <c r="U18" s="1">
        <v>234579</v>
      </c>
      <c r="V18" s="1">
        <v>114800</v>
      </c>
      <c r="W18" s="1">
        <v>459887</v>
      </c>
      <c r="Y18" s="1">
        <v>59523</v>
      </c>
      <c r="Z18" s="1">
        <v>128403</v>
      </c>
      <c r="AA18" s="1">
        <v>417458</v>
      </c>
      <c r="AB18" s="1">
        <v>186651</v>
      </c>
    </row>
    <row r="19" spans="4:28" x14ac:dyDescent="0.2">
      <c r="D19" s="1">
        <f t="shared" si="0"/>
        <v>15</v>
      </c>
      <c r="E19" s="2">
        <v>1</v>
      </c>
      <c r="F19" s="2">
        <v>67</v>
      </c>
      <c r="G19" s="2">
        <v>118</v>
      </c>
      <c r="H19" s="2">
        <v>49</v>
      </c>
      <c r="J19" s="1">
        <v>44656</v>
      </c>
      <c r="K19" s="1">
        <v>1019824</v>
      </c>
      <c r="L19" s="1">
        <v>957178</v>
      </c>
      <c r="M19" s="1">
        <v>2345812</v>
      </c>
      <c r="O19" s="1">
        <v>9815</v>
      </c>
      <c r="P19" s="1">
        <v>308969</v>
      </c>
      <c r="Q19" s="1">
        <v>505283</v>
      </c>
      <c r="R19" s="1">
        <v>1058385</v>
      </c>
      <c r="T19" s="1">
        <v>34848</v>
      </c>
      <c r="U19" s="1">
        <v>329577</v>
      </c>
      <c r="V19" s="1">
        <v>489024</v>
      </c>
      <c r="W19" s="1">
        <v>258423</v>
      </c>
      <c r="Y19" s="1">
        <v>83012</v>
      </c>
      <c r="Z19" s="1">
        <v>83050</v>
      </c>
      <c r="AA19" s="1">
        <v>352053</v>
      </c>
      <c r="AB19" s="1">
        <v>927754</v>
      </c>
    </row>
    <row r="20" spans="4:28" x14ac:dyDescent="0.2">
      <c r="D20" s="1">
        <f t="shared" si="0"/>
        <v>16</v>
      </c>
      <c r="E20" s="2">
        <v>13</v>
      </c>
      <c r="F20" s="2">
        <v>50</v>
      </c>
      <c r="G20" s="2">
        <v>104</v>
      </c>
      <c r="H20" s="2">
        <v>44</v>
      </c>
      <c r="J20" s="1">
        <v>98317</v>
      </c>
      <c r="K20" s="1">
        <v>753723</v>
      </c>
      <c r="L20" s="1">
        <v>466404</v>
      </c>
      <c r="M20" s="1">
        <v>1859879</v>
      </c>
      <c r="O20" s="1">
        <v>97374</v>
      </c>
      <c r="P20" s="1">
        <v>218169</v>
      </c>
      <c r="Q20" s="1">
        <v>843296</v>
      </c>
      <c r="R20" s="1">
        <v>77246</v>
      </c>
      <c r="T20" s="1">
        <v>79131</v>
      </c>
      <c r="U20" s="1">
        <v>76707</v>
      </c>
      <c r="V20" s="1">
        <v>923402</v>
      </c>
      <c r="W20" s="1">
        <v>359954</v>
      </c>
      <c r="Y20" s="1">
        <v>142061</v>
      </c>
      <c r="Z20" s="1">
        <v>31425</v>
      </c>
      <c r="AA20" s="1">
        <v>233421</v>
      </c>
      <c r="AB20" s="1">
        <v>792588</v>
      </c>
    </row>
    <row r="21" spans="4:28" x14ac:dyDescent="0.2">
      <c r="D21" s="1">
        <f t="shared" si="0"/>
        <v>17</v>
      </c>
      <c r="E21" s="2">
        <v>7</v>
      </c>
      <c r="F21" s="2">
        <v>37</v>
      </c>
      <c r="G21" s="2">
        <v>62</v>
      </c>
      <c r="H21" s="2">
        <v>94</v>
      </c>
      <c r="J21" s="1">
        <v>481737</v>
      </c>
      <c r="K21" s="1">
        <v>511143</v>
      </c>
      <c r="L21" s="1">
        <v>473163</v>
      </c>
      <c r="M21" s="1">
        <v>2856330</v>
      </c>
      <c r="O21" s="1">
        <v>80890</v>
      </c>
      <c r="P21" s="1">
        <v>301698</v>
      </c>
      <c r="Q21" s="1">
        <v>191602</v>
      </c>
      <c r="R21" s="1">
        <v>422502</v>
      </c>
      <c r="T21" s="1">
        <v>128220</v>
      </c>
      <c r="U21" s="1">
        <v>457411</v>
      </c>
      <c r="V21" s="1">
        <v>758079</v>
      </c>
      <c r="W21" s="1">
        <v>360298</v>
      </c>
      <c r="Y21" s="1">
        <v>19113</v>
      </c>
      <c r="Z21" s="1">
        <v>151875</v>
      </c>
      <c r="AA21" s="1">
        <v>418766</v>
      </c>
      <c r="AB21" s="1">
        <v>681461</v>
      </c>
    </row>
    <row r="22" spans="4:28" x14ac:dyDescent="0.2">
      <c r="D22" s="1">
        <f t="shared" si="0"/>
        <v>18</v>
      </c>
      <c r="E22" s="2">
        <v>26</v>
      </c>
      <c r="F22" s="2">
        <v>15</v>
      </c>
      <c r="G22" s="2">
        <v>57</v>
      </c>
      <c r="H22" s="2">
        <v>80</v>
      </c>
      <c r="J22" s="1">
        <v>1068023</v>
      </c>
      <c r="K22" s="1">
        <v>345728</v>
      </c>
      <c r="L22" s="1">
        <v>1011446</v>
      </c>
      <c r="M22" s="1">
        <v>2994556</v>
      </c>
      <c r="O22" s="1">
        <v>40386</v>
      </c>
      <c r="P22" s="1">
        <v>163613</v>
      </c>
      <c r="Q22" s="1">
        <v>1299356</v>
      </c>
      <c r="R22" s="1">
        <v>779881</v>
      </c>
      <c r="T22" s="1">
        <v>152544</v>
      </c>
      <c r="U22" s="1">
        <v>32093</v>
      </c>
      <c r="V22" s="1">
        <v>667812</v>
      </c>
      <c r="W22" s="1">
        <v>418307</v>
      </c>
      <c r="Y22" s="1">
        <v>19551</v>
      </c>
      <c r="Z22" s="1">
        <v>84800</v>
      </c>
      <c r="AA22" s="1">
        <v>688796</v>
      </c>
      <c r="AB22" s="1">
        <v>613229</v>
      </c>
    </row>
    <row r="23" spans="4:28" x14ac:dyDescent="0.2">
      <c r="D23" s="1">
        <f t="shared" si="0"/>
        <v>19</v>
      </c>
      <c r="E23" s="2">
        <v>13</v>
      </c>
      <c r="F23" s="2">
        <v>80</v>
      </c>
      <c r="G23" s="2">
        <v>82</v>
      </c>
      <c r="H23" s="2">
        <v>51</v>
      </c>
      <c r="J23" s="1">
        <v>103475</v>
      </c>
      <c r="K23" s="1">
        <v>216694</v>
      </c>
      <c r="L23" s="1">
        <v>1906781</v>
      </c>
      <c r="M23" s="1">
        <v>1644744</v>
      </c>
      <c r="O23" s="1">
        <v>26883</v>
      </c>
      <c r="P23" s="1">
        <v>806372</v>
      </c>
      <c r="Q23" s="1">
        <v>1053956</v>
      </c>
      <c r="R23" s="1">
        <v>868490</v>
      </c>
      <c r="T23" s="1">
        <v>52598</v>
      </c>
      <c r="U23" s="1">
        <v>680528</v>
      </c>
      <c r="V23" s="1">
        <v>678575</v>
      </c>
      <c r="W23" s="1">
        <v>1192302</v>
      </c>
      <c r="Y23" s="1">
        <v>44673</v>
      </c>
      <c r="Z23" s="1">
        <v>90157</v>
      </c>
      <c r="AA23" s="1">
        <v>389185</v>
      </c>
      <c r="AB23" s="1">
        <v>522382</v>
      </c>
    </row>
    <row r="24" spans="4:28" x14ac:dyDescent="0.2">
      <c r="D24" s="1">
        <f t="shared" si="0"/>
        <v>20</v>
      </c>
      <c r="E24" s="2">
        <v>8</v>
      </c>
      <c r="F24" s="2">
        <v>28</v>
      </c>
      <c r="G24" s="2">
        <v>54</v>
      </c>
      <c r="H24" s="2">
        <v>39</v>
      </c>
      <c r="J24" s="1">
        <v>150594</v>
      </c>
      <c r="K24" s="1">
        <v>1485874</v>
      </c>
      <c r="L24" s="1">
        <v>1418856</v>
      </c>
      <c r="M24" s="1">
        <v>2121549</v>
      </c>
      <c r="O24" s="1">
        <v>30991</v>
      </c>
      <c r="P24" s="1">
        <v>492596</v>
      </c>
      <c r="Q24" s="1">
        <v>697173</v>
      </c>
      <c r="R24" s="1">
        <v>898716</v>
      </c>
      <c r="T24" s="1">
        <v>443704</v>
      </c>
      <c r="U24" s="1">
        <v>111884</v>
      </c>
      <c r="V24" s="1">
        <v>225360</v>
      </c>
      <c r="W24" s="1">
        <v>1919894</v>
      </c>
      <c r="Y24" s="1">
        <v>54147</v>
      </c>
      <c r="Z24" s="1">
        <v>254339</v>
      </c>
      <c r="AA24" s="1">
        <v>660989</v>
      </c>
      <c r="AB24" s="1">
        <v>1367652</v>
      </c>
    </row>
    <row r="25" spans="4:28" x14ac:dyDescent="0.2">
      <c r="D25" s="1">
        <f t="shared" si="0"/>
        <v>21</v>
      </c>
      <c r="E25" s="2">
        <v>5</v>
      </c>
      <c r="F25" s="2">
        <v>38</v>
      </c>
      <c r="G25" s="2">
        <v>75</v>
      </c>
      <c r="H25" s="2">
        <v>86</v>
      </c>
      <c r="J25" s="1">
        <v>252454</v>
      </c>
      <c r="K25" s="1">
        <v>1956680</v>
      </c>
      <c r="L25" s="1">
        <v>1981400</v>
      </c>
      <c r="M25" s="1">
        <v>3734602</v>
      </c>
      <c r="O25" s="1">
        <v>172892</v>
      </c>
      <c r="P25" s="1">
        <v>605118</v>
      </c>
      <c r="Q25" s="1">
        <v>192265</v>
      </c>
      <c r="R25" s="1">
        <v>534498</v>
      </c>
      <c r="T25" s="1">
        <v>60925</v>
      </c>
      <c r="U25" s="1">
        <v>326493</v>
      </c>
      <c r="V25" s="1">
        <v>600019</v>
      </c>
      <c r="W25" s="1">
        <v>1451457</v>
      </c>
      <c r="Y25" s="1">
        <v>203170</v>
      </c>
      <c r="Z25" s="1">
        <v>160447</v>
      </c>
      <c r="AA25" s="1">
        <v>621008</v>
      </c>
      <c r="AB25" s="1">
        <v>1031639</v>
      </c>
    </row>
    <row r="26" spans="4:28" x14ac:dyDescent="0.2">
      <c r="D26" s="1">
        <f t="shared" si="0"/>
        <v>22</v>
      </c>
      <c r="E26" s="2">
        <v>3</v>
      </c>
      <c r="F26" s="2">
        <v>40</v>
      </c>
      <c r="G26" s="2">
        <v>74</v>
      </c>
      <c r="H26" s="2">
        <v>88</v>
      </c>
      <c r="J26" s="1">
        <v>1824530</v>
      </c>
      <c r="K26" s="1">
        <v>1816179</v>
      </c>
      <c r="L26" s="1">
        <v>2438100</v>
      </c>
      <c r="M26" s="1">
        <v>3033926</v>
      </c>
      <c r="O26" s="1">
        <v>64530</v>
      </c>
      <c r="P26" s="1">
        <v>593308</v>
      </c>
      <c r="Q26" s="1">
        <v>275740</v>
      </c>
      <c r="R26" s="1">
        <v>572287</v>
      </c>
      <c r="T26" s="1">
        <v>81530</v>
      </c>
      <c r="U26" s="1">
        <v>413521</v>
      </c>
      <c r="V26" s="1">
        <v>430798</v>
      </c>
      <c r="W26" s="1">
        <v>1067937</v>
      </c>
      <c r="Y26" s="1">
        <v>370652</v>
      </c>
      <c r="Z26" s="1">
        <v>279941</v>
      </c>
      <c r="AA26" s="1">
        <v>255979</v>
      </c>
      <c r="AB26" s="1">
        <v>1096953</v>
      </c>
    </row>
    <row r="27" spans="4:28" x14ac:dyDescent="0.2">
      <c r="D27" s="1">
        <f t="shared" si="0"/>
        <v>23</v>
      </c>
      <c r="E27" s="2">
        <v>12</v>
      </c>
      <c r="F27" s="2">
        <v>56</v>
      </c>
      <c r="G27" s="2">
        <v>60</v>
      </c>
      <c r="H27" s="2">
        <v>106</v>
      </c>
      <c r="J27" s="1">
        <v>328441</v>
      </c>
      <c r="K27" s="1">
        <v>213764</v>
      </c>
      <c r="L27" s="1">
        <v>2089657</v>
      </c>
      <c r="M27" s="1">
        <v>4041493</v>
      </c>
      <c r="O27" s="1">
        <v>33256</v>
      </c>
      <c r="P27" s="1">
        <v>397353</v>
      </c>
      <c r="Q27" s="1">
        <v>239554</v>
      </c>
      <c r="R27" s="1">
        <v>667890</v>
      </c>
      <c r="T27" s="1">
        <v>18005</v>
      </c>
      <c r="U27" s="1">
        <v>317421</v>
      </c>
      <c r="V27" s="1">
        <v>248475</v>
      </c>
      <c r="W27" s="1">
        <v>287425</v>
      </c>
      <c r="Y27" s="1">
        <v>300751</v>
      </c>
      <c r="Z27" s="1">
        <v>197667</v>
      </c>
      <c r="AA27" s="1">
        <v>763825</v>
      </c>
      <c r="AB27" s="1">
        <v>253376</v>
      </c>
    </row>
    <row r="28" spans="4:28" x14ac:dyDescent="0.2">
      <c r="D28" s="1">
        <f t="shared" si="0"/>
        <v>24</v>
      </c>
      <c r="E28" s="2">
        <v>12</v>
      </c>
      <c r="F28" s="2">
        <v>43</v>
      </c>
      <c r="G28" s="2">
        <v>55</v>
      </c>
      <c r="H28" s="2">
        <v>54</v>
      </c>
      <c r="J28" s="1">
        <v>102866</v>
      </c>
      <c r="K28" s="1">
        <v>44577</v>
      </c>
      <c r="L28" s="1">
        <v>1587667</v>
      </c>
      <c r="M28" s="1">
        <v>283189</v>
      </c>
      <c r="O28" s="1">
        <v>158444</v>
      </c>
      <c r="P28" s="1">
        <v>166266</v>
      </c>
      <c r="Q28" s="1">
        <v>360038</v>
      </c>
      <c r="R28" s="1">
        <v>1428586</v>
      </c>
      <c r="T28" s="1">
        <v>22481</v>
      </c>
      <c r="U28" s="1">
        <v>275975</v>
      </c>
      <c r="V28" s="1">
        <v>571657</v>
      </c>
      <c r="W28" s="1">
        <v>895608</v>
      </c>
      <c r="Y28" s="1">
        <v>139812</v>
      </c>
      <c r="Z28" s="1">
        <v>252105</v>
      </c>
      <c r="AA28" s="1">
        <v>422030</v>
      </c>
      <c r="AB28" s="1">
        <v>496686</v>
      </c>
    </row>
    <row r="29" spans="4:28" x14ac:dyDescent="0.2">
      <c r="D29" s="1">
        <f t="shared" si="0"/>
        <v>25</v>
      </c>
      <c r="E29" s="2">
        <v>11</v>
      </c>
      <c r="F29" s="2">
        <v>57</v>
      </c>
      <c r="G29" s="2">
        <v>113</v>
      </c>
      <c r="H29" s="2">
        <v>90</v>
      </c>
      <c r="J29" s="1">
        <v>69641</v>
      </c>
      <c r="K29" s="1">
        <v>787645</v>
      </c>
      <c r="L29" s="1">
        <v>1418364</v>
      </c>
      <c r="M29" s="1">
        <v>1318419</v>
      </c>
      <c r="O29" s="1">
        <v>158027</v>
      </c>
      <c r="P29" s="1">
        <v>177641</v>
      </c>
      <c r="Q29" s="1">
        <v>49717</v>
      </c>
      <c r="R29" s="1">
        <v>1532240</v>
      </c>
      <c r="T29" s="1">
        <v>31676</v>
      </c>
      <c r="U29" s="1">
        <v>172239</v>
      </c>
      <c r="V29" s="1">
        <v>502331</v>
      </c>
      <c r="W29" s="1">
        <v>335429</v>
      </c>
      <c r="Y29" s="1">
        <v>16115</v>
      </c>
      <c r="Z29" s="1">
        <v>421141</v>
      </c>
      <c r="AA29" s="1">
        <v>469872</v>
      </c>
      <c r="AB29" s="1">
        <v>637330</v>
      </c>
    </row>
    <row r="30" spans="4:28" x14ac:dyDescent="0.2">
      <c r="D30" s="1">
        <f t="shared" si="0"/>
        <v>26</v>
      </c>
      <c r="E30" s="2">
        <v>5</v>
      </c>
      <c r="F30" s="2">
        <v>45</v>
      </c>
      <c r="G30" s="2">
        <v>76</v>
      </c>
      <c r="H30" s="2">
        <v>113</v>
      </c>
      <c r="J30" s="1">
        <v>51340</v>
      </c>
      <c r="K30" s="1">
        <v>520732</v>
      </c>
      <c r="L30" s="1">
        <v>663755</v>
      </c>
      <c r="M30" s="1">
        <v>2883640</v>
      </c>
      <c r="O30" s="1">
        <v>179169</v>
      </c>
      <c r="P30" s="1">
        <v>174480</v>
      </c>
      <c r="Q30" s="1">
        <v>494987</v>
      </c>
      <c r="R30" s="1">
        <v>1412206</v>
      </c>
      <c r="T30" s="1">
        <v>25876</v>
      </c>
      <c r="U30" s="1">
        <v>162546</v>
      </c>
      <c r="V30" s="1">
        <v>572805</v>
      </c>
      <c r="W30" s="1">
        <v>873338</v>
      </c>
      <c r="Y30" s="1">
        <v>116283</v>
      </c>
      <c r="Z30" s="1">
        <v>117600</v>
      </c>
      <c r="AA30" s="1">
        <v>263043</v>
      </c>
      <c r="AB30" s="1">
        <v>19387</v>
      </c>
    </row>
    <row r="31" spans="4:28" x14ac:dyDescent="0.2">
      <c r="D31" s="1">
        <f t="shared" si="0"/>
        <v>27</v>
      </c>
      <c r="E31" s="2">
        <v>17</v>
      </c>
      <c r="F31" s="2">
        <v>73</v>
      </c>
      <c r="G31" s="2">
        <v>46</v>
      </c>
      <c r="H31" s="2">
        <v>51</v>
      </c>
      <c r="J31" s="1">
        <v>677848</v>
      </c>
      <c r="K31" s="1">
        <v>203726</v>
      </c>
      <c r="L31" s="1">
        <v>643459</v>
      </c>
      <c r="M31" s="1">
        <v>2078327</v>
      </c>
      <c r="O31" s="1">
        <v>403313</v>
      </c>
      <c r="P31" s="1">
        <v>255888</v>
      </c>
      <c r="Q31" s="1">
        <v>671815</v>
      </c>
      <c r="R31" s="1">
        <v>322394</v>
      </c>
      <c r="T31" s="1">
        <v>28753</v>
      </c>
      <c r="U31" s="1">
        <v>301597</v>
      </c>
      <c r="V31" s="1">
        <v>381070</v>
      </c>
      <c r="W31" s="1">
        <v>405795</v>
      </c>
      <c r="Y31" s="1">
        <v>37922</v>
      </c>
      <c r="Z31" s="1">
        <v>243328</v>
      </c>
      <c r="AA31" s="1">
        <v>412419</v>
      </c>
      <c r="AB31" s="1">
        <v>16120</v>
      </c>
    </row>
    <row r="32" spans="4:28" x14ac:dyDescent="0.2">
      <c r="D32" s="1">
        <f t="shared" si="0"/>
        <v>28</v>
      </c>
      <c r="E32" s="2">
        <v>6</v>
      </c>
      <c r="F32" s="2">
        <v>32</v>
      </c>
      <c r="G32" s="2">
        <v>70</v>
      </c>
      <c r="H32" s="2">
        <v>97</v>
      </c>
      <c r="J32" s="1">
        <v>422952</v>
      </c>
      <c r="K32" s="1">
        <v>155094</v>
      </c>
      <c r="L32" s="1">
        <v>1449221</v>
      </c>
      <c r="M32" s="1">
        <v>2659361</v>
      </c>
      <c r="O32" s="1">
        <v>442440</v>
      </c>
      <c r="P32" s="1">
        <v>222114</v>
      </c>
      <c r="Q32" s="1">
        <v>394941</v>
      </c>
      <c r="R32" s="1">
        <v>1212856</v>
      </c>
      <c r="T32" s="1">
        <v>17982</v>
      </c>
      <c r="U32" s="1">
        <v>325466</v>
      </c>
      <c r="V32" s="1">
        <v>404736</v>
      </c>
      <c r="W32" s="1">
        <v>294712</v>
      </c>
      <c r="Y32" s="1">
        <v>31340</v>
      </c>
      <c r="Z32" s="1">
        <v>178047</v>
      </c>
      <c r="AA32" s="1">
        <v>189772</v>
      </c>
      <c r="AB32" s="1">
        <v>83206</v>
      </c>
    </row>
    <row r="33" spans="4:28" x14ac:dyDescent="0.2">
      <c r="D33" s="1">
        <f t="shared" si="0"/>
        <v>29</v>
      </c>
      <c r="E33" s="2">
        <v>8</v>
      </c>
      <c r="F33" s="2">
        <v>51</v>
      </c>
      <c r="G33" s="2">
        <v>78</v>
      </c>
      <c r="H33" s="2">
        <v>97</v>
      </c>
      <c r="J33" s="1">
        <v>413466</v>
      </c>
      <c r="K33" s="1">
        <v>1418899</v>
      </c>
      <c r="L33" s="1">
        <v>1668665</v>
      </c>
      <c r="M33" s="1">
        <v>2317673</v>
      </c>
      <c r="O33" s="1">
        <v>17963</v>
      </c>
      <c r="P33" s="1">
        <v>331833</v>
      </c>
      <c r="Q33" s="1">
        <v>578999</v>
      </c>
      <c r="R33" s="1">
        <v>870753</v>
      </c>
      <c r="T33" s="1">
        <v>18601</v>
      </c>
      <c r="U33" s="1">
        <v>114931</v>
      </c>
      <c r="V33" s="1">
        <v>898063</v>
      </c>
      <c r="W33" s="1">
        <v>271392</v>
      </c>
      <c r="Y33" s="1">
        <v>146208</v>
      </c>
      <c r="Z33" s="1">
        <v>217380</v>
      </c>
      <c r="AA33" s="1">
        <v>1108507</v>
      </c>
      <c r="AB33" s="1">
        <v>285335</v>
      </c>
    </row>
    <row r="34" spans="4:28" x14ac:dyDescent="0.2">
      <c r="D34" s="1">
        <f t="shared" si="0"/>
        <v>30</v>
      </c>
      <c r="E34" s="2">
        <v>11</v>
      </c>
      <c r="F34" s="2">
        <v>74</v>
      </c>
      <c r="G34" s="2">
        <v>61</v>
      </c>
      <c r="H34" s="2">
        <v>102</v>
      </c>
      <c r="J34" s="1">
        <v>135326</v>
      </c>
      <c r="K34" s="1">
        <v>472756</v>
      </c>
      <c r="L34" s="1">
        <v>1364677</v>
      </c>
      <c r="M34" s="1">
        <v>759622</v>
      </c>
      <c r="O34" s="1">
        <v>320217</v>
      </c>
      <c r="P34" s="1">
        <v>218795</v>
      </c>
      <c r="Q34" s="1">
        <v>676145</v>
      </c>
      <c r="R34" s="1">
        <v>1031265</v>
      </c>
      <c r="T34" s="1">
        <v>27099</v>
      </c>
      <c r="U34" s="1">
        <v>180212</v>
      </c>
      <c r="V34" s="1">
        <v>218845</v>
      </c>
      <c r="W34" s="1">
        <v>380162</v>
      </c>
      <c r="Y34" s="1">
        <v>33041</v>
      </c>
      <c r="Z34" s="1">
        <v>127117</v>
      </c>
      <c r="AA34" s="1">
        <v>968789</v>
      </c>
      <c r="AB34" s="1">
        <v>80379</v>
      </c>
    </row>
    <row r="35" spans="4:28" x14ac:dyDescent="0.2">
      <c r="D35" s="1">
        <f t="shared" si="0"/>
        <v>31</v>
      </c>
      <c r="E35" s="2">
        <v>10</v>
      </c>
      <c r="F35" s="2">
        <v>54</v>
      </c>
      <c r="G35" s="2">
        <v>81</v>
      </c>
      <c r="H35" s="2">
        <v>55</v>
      </c>
      <c r="J35" s="1">
        <v>34262</v>
      </c>
      <c r="K35" s="1">
        <v>895003</v>
      </c>
      <c r="L35" s="1">
        <v>1101826</v>
      </c>
      <c r="M35" s="1">
        <v>1118642</v>
      </c>
      <c r="O35" s="1">
        <v>358178</v>
      </c>
      <c r="P35" s="1">
        <v>567838</v>
      </c>
      <c r="Q35" s="1">
        <v>629347</v>
      </c>
      <c r="R35" s="1">
        <v>891448</v>
      </c>
      <c r="T35" s="1">
        <v>45448</v>
      </c>
      <c r="U35" s="1">
        <v>72567</v>
      </c>
      <c r="V35" s="1">
        <v>956493</v>
      </c>
      <c r="W35" s="1">
        <v>149380</v>
      </c>
      <c r="Y35" s="1">
        <v>145633</v>
      </c>
      <c r="Z35" s="1">
        <v>403872</v>
      </c>
      <c r="AA35" s="1">
        <v>947428</v>
      </c>
      <c r="AB35" s="1">
        <v>279527</v>
      </c>
    </row>
    <row r="36" spans="4:28" x14ac:dyDescent="0.2">
      <c r="D36" s="1">
        <f t="shared" si="0"/>
        <v>32</v>
      </c>
      <c r="E36" s="2">
        <v>15</v>
      </c>
      <c r="F36" s="2">
        <v>74</v>
      </c>
      <c r="G36" s="2">
        <v>73</v>
      </c>
      <c r="H36" s="2">
        <v>56</v>
      </c>
      <c r="J36" s="1">
        <v>85407</v>
      </c>
      <c r="K36" s="1">
        <v>658848</v>
      </c>
      <c r="L36" s="1">
        <v>1586391</v>
      </c>
      <c r="M36" s="1">
        <v>1332393</v>
      </c>
      <c r="O36" s="1">
        <v>465054</v>
      </c>
      <c r="P36" s="1">
        <v>838888</v>
      </c>
      <c r="Q36" s="1">
        <v>664971</v>
      </c>
      <c r="R36" s="1">
        <v>1383934</v>
      </c>
      <c r="T36" s="1">
        <v>15038</v>
      </c>
      <c r="U36" s="1">
        <v>83979</v>
      </c>
      <c r="V36" s="1">
        <v>859975</v>
      </c>
      <c r="W36" s="1">
        <v>236519</v>
      </c>
      <c r="Y36" s="1">
        <v>55786</v>
      </c>
      <c r="Z36" s="1">
        <v>59148</v>
      </c>
      <c r="AA36" s="1">
        <v>553196</v>
      </c>
      <c r="AB36" s="1">
        <v>339885</v>
      </c>
    </row>
    <row r="37" spans="4:28" x14ac:dyDescent="0.2">
      <c r="D37" s="1">
        <f t="shared" si="0"/>
        <v>33</v>
      </c>
      <c r="E37" s="2">
        <v>2</v>
      </c>
      <c r="F37" s="2">
        <v>18</v>
      </c>
      <c r="G37" s="2">
        <v>70</v>
      </c>
      <c r="H37" s="2">
        <v>65</v>
      </c>
      <c r="J37" s="1">
        <v>241414</v>
      </c>
      <c r="K37" s="1">
        <v>484807</v>
      </c>
      <c r="L37" s="1">
        <v>966197</v>
      </c>
      <c r="M37" s="1">
        <v>1302037</v>
      </c>
      <c r="O37" s="1">
        <v>364700</v>
      </c>
      <c r="P37" s="1">
        <v>62718</v>
      </c>
      <c r="Q37" s="1">
        <v>91967</v>
      </c>
      <c r="R37" s="1">
        <v>1468965</v>
      </c>
      <c r="T37" s="1">
        <v>21661</v>
      </c>
      <c r="U37" s="1">
        <v>145890</v>
      </c>
      <c r="V37" s="1">
        <v>945518</v>
      </c>
      <c r="W37" s="1">
        <v>204943</v>
      </c>
      <c r="Y37" s="1">
        <v>53949</v>
      </c>
      <c r="Z37" s="1">
        <v>85026</v>
      </c>
      <c r="AA37" s="1">
        <v>134498</v>
      </c>
      <c r="AB37" s="1">
        <v>438717</v>
      </c>
    </row>
    <row r="38" spans="4:28" x14ac:dyDescent="0.2">
      <c r="D38" s="1">
        <f t="shared" si="0"/>
        <v>34</v>
      </c>
      <c r="E38" s="2">
        <v>20</v>
      </c>
      <c r="F38" s="2">
        <v>38</v>
      </c>
      <c r="G38" s="2">
        <v>80</v>
      </c>
      <c r="H38" s="2">
        <v>49</v>
      </c>
      <c r="J38" s="1">
        <v>148466</v>
      </c>
      <c r="K38" s="1">
        <v>167831</v>
      </c>
      <c r="L38" s="1">
        <v>1213579</v>
      </c>
      <c r="M38" s="1">
        <v>25711</v>
      </c>
      <c r="O38" s="1">
        <v>550312</v>
      </c>
      <c r="P38" s="1">
        <v>824217</v>
      </c>
      <c r="Q38" s="1">
        <v>574043</v>
      </c>
      <c r="R38" s="1">
        <v>1162588</v>
      </c>
      <c r="T38" s="1">
        <v>22469</v>
      </c>
      <c r="U38" s="1">
        <v>182217</v>
      </c>
      <c r="V38" s="1">
        <v>917845</v>
      </c>
      <c r="W38" s="1">
        <v>156382</v>
      </c>
      <c r="Y38" s="1">
        <v>50396</v>
      </c>
      <c r="Z38" s="1">
        <v>308014</v>
      </c>
      <c r="AA38" s="1">
        <v>506055</v>
      </c>
      <c r="AB38" s="1">
        <v>571855</v>
      </c>
    </row>
    <row r="39" spans="4:28" x14ac:dyDescent="0.2">
      <c r="D39" s="1">
        <f t="shared" si="0"/>
        <v>35</v>
      </c>
      <c r="E39" s="2">
        <v>9</v>
      </c>
      <c r="F39" s="2">
        <v>44</v>
      </c>
      <c r="G39" s="2">
        <v>65</v>
      </c>
      <c r="H39" s="2">
        <v>60</v>
      </c>
      <c r="J39" s="1">
        <v>71763</v>
      </c>
      <c r="K39" s="1">
        <v>499339</v>
      </c>
      <c r="L39" s="1">
        <v>1684937</v>
      </c>
      <c r="M39" s="1">
        <v>268797</v>
      </c>
      <c r="O39" s="1">
        <v>11841</v>
      </c>
      <c r="P39" s="1">
        <v>250049</v>
      </c>
      <c r="Q39" s="1">
        <v>509321</v>
      </c>
      <c r="R39" s="1">
        <v>423948</v>
      </c>
      <c r="T39" s="1">
        <v>38713</v>
      </c>
      <c r="U39" s="1">
        <v>48864</v>
      </c>
      <c r="V39" s="1">
        <v>381628</v>
      </c>
      <c r="W39" s="1">
        <v>523622</v>
      </c>
      <c r="Y39" s="1">
        <v>124648</v>
      </c>
      <c r="Z39" s="1">
        <v>298957</v>
      </c>
      <c r="AA39" s="1">
        <v>808603</v>
      </c>
      <c r="AB39" s="1">
        <v>574481</v>
      </c>
    </row>
    <row r="40" spans="4:28" x14ac:dyDescent="0.2">
      <c r="D40" s="1">
        <f t="shared" si="0"/>
        <v>36</v>
      </c>
      <c r="E40" s="2">
        <v>14</v>
      </c>
      <c r="F40" s="2">
        <v>58</v>
      </c>
      <c r="G40" s="2">
        <v>83</v>
      </c>
      <c r="H40" s="2">
        <v>72</v>
      </c>
      <c r="J40" s="1">
        <v>332444</v>
      </c>
      <c r="K40" s="1">
        <v>1289406</v>
      </c>
      <c r="L40" s="1">
        <v>835895</v>
      </c>
      <c r="M40" s="1">
        <v>521548</v>
      </c>
      <c r="O40" s="1">
        <v>10994</v>
      </c>
      <c r="P40" s="1">
        <v>314307</v>
      </c>
      <c r="Q40" s="1">
        <v>159889</v>
      </c>
      <c r="R40" s="1">
        <v>310251</v>
      </c>
      <c r="T40" s="1">
        <v>119449</v>
      </c>
      <c r="U40" s="1">
        <v>951490</v>
      </c>
      <c r="V40" s="1">
        <v>654584</v>
      </c>
      <c r="W40" s="1">
        <v>747428</v>
      </c>
      <c r="Y40" s="1">
        <v>104877</v>
      </c>
      <c r="Z40" s="1">
        <v>466826</v>
      </c>
      <c r="AA40" s="1">
        <v>829922</v>
      </c>
      <c r="AB40" s="1">
        <v>289205</v>
      </c>
    </row>
    <row r="41" spans="4:28" x14ac:dyDescent="0.2">
      <c r="D41" s="1">
        <f>D40+1</f>
        <v>37</v>
      </c>
      <c r="E41" s="2">
        <v>11</v>
      </c>
      <c r="F41" s="2">
        <v>53</v>
      </c>
      <c r="G41" s="2">
        <v>66</v>
      </c>
      <c r="H41" s="2">
        <v>80</v>
      </c>
      <c r="J41" s="1">
        <v>243143</v>
      </c>
      <c r="K41" s="1">
        <v>952373</v>
      </c>
      <c r="L41" s="1">
        <v>562874</v>
      </c>
      <c r="M41" s="1">
        <v>54496</v>
      </c>
      <c r="O41" s="1">
        <v>18906</v>
      </c>
      <c r="P41" s="1">
        <v>449737</v>
      </c>
      <c r="Q41" s="1">
        <v>1498407</v>
      </c>
      <c r="R41" s="1">
        <v>353085</v>
      </c>
      <c r="T41" s="1">
        <v>300804</v>
      </c>
      <c r="U41" s="1">
        <v>725152</v>
      </c>
      <c r="V41" s="1">
        <v>854125</v>
      </c>
      <c r="W41" s="1">
        <v>411918</v>
      </c>
      <c r="Y41" s="1">
        <v>128212</v>
      </c>
      <c r="Z41" s="1">
        <v>276373</v>
      </c>
      <c r="AA41" s="1">
        <v>809880</v>
      </c>
      <c r="AB41" s="1">
        <v>201078</v>
      </c>
    </row>
    <row r="42" spans="4:28" x14ac:dyDescent="0.2">
      <c r="D42" s="1">
        <f t="shared" si="0"/>
        <v>38</v>
      </c>
      <c r="E42" s="2">
        <v>20</v>
      </c>
      <c r="F42" s="2">
        <v>47</v>
      </c>
      <c r="G42" s="2">
        <v>56</v>
      </c>
      <c r="H42" s="2">
        <v>112</v>
      </c>
      <c r="J42" s="1">
        <v>154160</v>
      </c>
      <c r="K42" s="1">
        <v>1200382</v>
      </c>
      <c r="L42" s="1">
        <v>493948</v>
      </c>
      <c r="M42" s="1">
        <v>162795</v>
      </c>
      <c r="O42" s="1">
        <v>18174</v>
      </c>
      <c r="P42" s="1">
        <v>530759</v>
      </c>
      <c r="Q42" s="1">
        <v>1020755</v>
      </c>
      <c r="R42" s="1">
        <v>458865</v>
      </c>
      <c r="T42" s="1">
        <v>78807</v>
      </c>
      <c r="U42" s="1">
        <v>74374</v>
      </c>
      <c r="V42" s="1">
        <v>606841</v>
      </c>
      <c r="W42" s="1">
        <v>1899562</v>
      </c>
      <c r="Y42" s="1">
        <v>24386</v>
      </c>
      <c r="Z42" s="1">
        <v>60534</v>
      </c>
      <c r="AA42" s="1">
        <v>666833</v>
      </c>
      <c r="AB42" s="1">
        <v>524739</v>
      </c>
    </row>
    <row r="43" spans="4:28" x14ac:dyDescent="0.2">
      <c r="D43" s="1">
        <f t="shared" si="0"/>
        <v>39</v>
      </c>
      <c r="E43" s="2">
        <v>16</v>
      </c>
      <c r="F43" s="2">
        <v>35</v>
      </c>
      <c r="G43" s="2">
        <v>80</v>
      </c>
      <c r="H43" s="2">
        <v>86</v>
      </c>
      <c r="J43" s="1">
        <v>24881</v>
      </c>
      <c r="K43" s="1">
        <v>1322899</v>
      </c>
      <c r="L43" s="1">
        <v>1650476</v>
      </c>
      <c r="M43" s="1">
        <v>495450</v>
      </c>
      <c r="O43" s="1">
        <v>18630</v>
      </c>
      <c r="P43" s="1">
        <v>470877</v>
      </c>
      <c r="Q43" s="1">
        <v>987311</v>
      </c>
      <c r="R43" s="1">
        <v>1076594</v>
      </c>
      <c r="T43" s="1">
        <v>526701</v>
      </c>
      <c r="U43" s="1">
        <v>164207</v>
      </c>
      <c r="V43" s="1">
        <v>821524</v>
      </c>
      <c r="W43" s="1">
        <v>1387041</v>
      </c>
      <c r="Y43" s="1">
        <v>65264</v>
      </c>
      <c r="Z43" s="1">
        <v>178188</v>
      </c>
      <c r="AA43" s="1">
        <v>598134</v>
      </c>
      <c r="AB43" s="1">
        <v>651360</v>
      </c>
    </row>
    <row r="44" spans="4:28" x14ac:dyDescent="0.2">
      <c r="D44" s="1">
        <f t="shared" si="0"/>
        <v>40</v>
      </c>
      <c r="E44" s="2">
        <v>20</v>
      </c>
      <c r="F44" s="2">
        <v>23</v>
      </c>
      <c r="G44" s="2">
        <v>68</v>
      </c>
      <c r="H44" s="2">
        <v>108</v>
      </c>
      <c r="J44" s="1">
        <v>35678</v>
      </c>
      <c r="K44" s="1">
        <v>1730953</v>
      </c>
      <c r="L44" s="1">
        <v>791825</v>
      </c>
      <c r="M44" s="1">
        <v>590934</v>
      </c>
      <c r="O44" s="1">
        <v>12153</v>
      </c>
      <c r="P44" s="1">
        <v>330038</v>
      </c>
      <c r="Q44" s="1">
        <v>615190</v>
      </c>
      <c r="R44" s="1">
        <v>1021544</v>
      </c>
      <c r="T44" s="1">
        <v>412243</v>
      </c>
      <c r="U44" s="1">
        <v>434378</v>
      </c>
      <c r="V44" s="1">
        <v>612855</v>
      </c>
      <c r="W44" s="1">
        <v>311531</v>
      </c>
      <c r="Y44" s="1">
        <v>479740</v>
      </c>
      <c r="Z44" s="1">
        <v>180370</v>
      </c>
      <c r="AA44" s="1">
        <v>413200</v>
      </c>
      <c r="AB44" s="1">
        <v>421388</v>
      </c>
    </row>
    <row r="45" spans="4:28" x14ac:dyDescent="0.2">
      <c r="D45" s="1">
        <f t="shared" si="0"/>
        <v>41</v>
      </c>
      <c r="E45" s="2">
        <v>8</v>
      </c>
      <c r="F45" s="2">
        <v>32</v>
      </c>
      <c r="G45" s="2">
        <v>71</v>
      </c>
      <c r="H45" s="2">
        <v>83</v>
      </c>
      <c r="J45" s="1">
        <v>1073360</v>
      </c>
      <c r="K45" s="1">
        <v>37696</v>
      </c>
      <c r="L45" s="1">
        <v>1404863</v>
      </c>
      <c r="M45" s="1">
        <v>1073219</v>
      </c>
      <c r="O45" s="1">
        <v>448402</v>
      </c>
      <c r="P45" s="1">
        <v>108555</v>
      </c>
      <c r="Q45" s="1">
        <v>885047</v>
      </c>
      <c r="R45" s="1">
        <v>1012039</v>
      </c>
      <c r="T45" s="1">
        <v>41341</v>
      </c>
      <c r="U45" s="1">
        <v>205023</v>
      </c>
      <c r="V45" s="1">
        <v>591243</v>
      </c>
      <c r="W45" s="1">
        <v>2059330</v>
      </c>
      <c r="Y45" s="1">
        <v>308429</v>
      </c>
      <c r="Z45" s="1">
        <v>356561</v>
      </c>
      <c r="AA45" s="1">
        <v>505879</v>
      </c>
      <c r="AB45" s="1">
        <v>365741</v>
      </c>
    </row>
    <row r="46" spans="4:28" x14ac:dyDescent="0.2">
      <c r="D46" s="1">
        <f t="shared" si="0"/>
        <v>42</v>
      </c>
      <c r="E46" s="2">
        <v>12</v>
      </c>
      <c r="F46" s="2">
        <v>41</v>
      </c>
      <c r="G46" s="2">
        <v>91</v>
      </c>
      <c r="H46" s="2">
        <v>45</v>
      </c>
      <c r="J46" s="1">
        <v>473718</v>
      </c>
      <c r="K46" s="1">
        <v>572399</v>
      </c>
      <c r="L46" s="1">
        <v>1203578</v>
      </c>
      <c r="M46" s="1">
        <v>1511194</v>
      </c>
      <c r="O46" s="1">
        <v>10091</v>
      </c>
      <c r="P46" s="1">
        <v>918154</v>
      </c>
      <c r="Q46" s="1">
        <v>141295</v>
      </c>
      <c r="R46" s="1">
        <v>759619</v>
      </c>
      <c r="T46" s="1">
        <v>33474</v>
      </c>
      <c r="U46" s="1">
        <v>251978</v>
      </c>
      <c r="V46" s="1">
        <v>478912</v>
      </c>
      <c r="W46" s="1">
        <v>685618</v>
      </c>
      <c r="Y46" s="1">
        <v>51266</v>
      </c>
      <c r="Z46" s="1">
        <v>228121</v>
      </c>
      <c r="AA46" s="1">
        <v>492387</v>
      </c>
      <c r="AB46" s="1">
        <v>485168</v>
      </c>
    </row>
    <row r="47" spans="4:28" x14ac:dyDescent="0.2">
      <c r="D47" s="1">
        <f t="shared" si="0"/>
        <v>43</v>
      </c>
      <c r="E47" s="2">
        <v>11</v>
      </c>
      <c r="F47" s="2">
        <v>64</v>
      </c>
      <c r="G47" s="2">
        <v>83</v>
      </c>
      <c r="H47" s="2">
        <v>90</v>
      </c>
      <c r="J47" s="1">
        <v>553810</v>
      </c>
      <c r="K47" s="1">
        <v>441182</v>
      </c>
      <c r="L47" s="1">
        <v>620570</v>
      </c>
      <c r="M47" s="1">
        <v>965219</v>
      </c>
      <c r="O47" s="1">
        <v>186898</v>
      </c>
      <c r="P47" s="1">
        <v>115944</v>
      </c>
      <c r="Q47" s="1">
        <v>77583</v>
      </c>
      <c r="R47" s="1">
        <v>22481</v>
      </c>
      <c r="T47" s="1">
        <v>58298</v>
      </c>
      <c r="U47" s="1">
        <v>193268</v>
      </c>
      <c r="V47" s="1">
        <v>658922</v>
      </c>
      <c r="W47" s="1">
        <v>850401</v>
      </c>
      <c r="Y47" s="1">
        <v>80814</v>
      </c>
      <c r="Z47" s="1">
        <v>310451</v>
      </c>
      <c r="AA47" s="1">
        <v>576102</v>
      </c>
      <c r="AB47" s="1">
        <v>298555</v>
      </c>
    </row>
    <row r="48" spans="4:28" x14ac:dyDescent="0.2">
      <c r="D48" s="1">
        <f t="shared" si="0"/>
        <v>44</v>
      </c>
      <c r="E48" s="2">
        <v>5</v>
      </c>
      <c r="F48" s="2">
        <v>44</v>
      </c>
      <c r="G48" s="2">
        <v>70</v>
      </c>
      <c r="H48" s="2">
        <v>82</v>
      </c>
      <c r="J48" s="1">
        <v>667178</v>
      </c>
      <c r="K48" s="1">
        <v>504895</v>
      </c>
      <c r="L48" s="1">
        <v>1143207</v>
      </c>
      <c r="M48" s="1">
        <v>499372</v>
      </c>
      <c r="O48" s="1">
        <v>237461</v>
      </c>
      <c r="P48" s="1">
        <v>87741</v>
      </c>
      <c r="Q48" s="1">
        <v>797145</v>
      </c>
      <c r="R48" s="1">
        <v>960927</v>
      </c>
      <c r="T48" s="1">
        <v>82068</v>
      </c>
      <c r="U48" s="1">
        <v>546655</v>
      </c>
      <c r="V48" s="1">
        <v>356890</v>
      </c>
      <c r="W48" s="1">
        <v>1169860</v>
      </c>
      <c r="Y48" s="1">
        <v>246041</v>
      </c>
      <c r="Z48" s="1">
        <v>403120</v>
      </c>
      <c r="AA48" s="1">
        <v>398489</v>
      </c>
      <c r="AB48" s="1">
        <v>18751</v>
      </c>
    </row>
    <row r="49" spans="4:28" x14ac:dyDescent="0.2">
      <c r="D49" s="1">
        <f t="shared" si="0"/>
        <v>45</v>
      </c>
      <c r="E49" s="2">
        <v>3</v>
      </c>
      <c r="F49" s="2">
        <v>24</v>
      </c>
      <c r="G49" s="2">
        <v>73</v>
      </c>
      <c r="H49" s="2">
        <v>90</v>
      </c>
      <c r="J49" s="1">
        <v>176703</v>
      </c>
      <c r="K49" s="1">
        <v>240394</v>
      </c>
      <c r="L49" s="1">
        <v>562328</v>
      </c>
      <c r="M49" s="1">
        <v>885572</v>
      </c>
      <c r="O49" s="1">
        <v>359171</v>
      </c>
      <c r="P49" s="1">
        <v>448763</v>
      </c>
      <c r="Q49" s="1">
        <v>362533</v>
      </c>
      <c r="R49" s="1">
        <v>565442</v>
      </c>
      <c r="T49" s="1">
        <v>341248</v>
      </c>
      <c r="U49" s="1">
        <v>362538</v>
      </c>
      <c r="V49" s="1">
        <v>213841</v>
      </c>
      <c r="W49" s="1">
        <v>815550</v>
      </c>
      <c r="Y49" s="1">
        <v>294655</v>
      </c>
      <c r="Z49" s="1">
        <v>265412</v>
      </c>
      <c r="AA49" s="1">
        <v>325812</v>
      </c>
      <c r="AB49" s="1">
        <v>18874</v>
      </c>
    </row>
    <row r="50" spans="4:28" x14ac:dyDescent="0.2">
      <c r="D50" s="1">
        <f t="shared" si="0"/>
        <v>46</v>
      </c>
      <c r="E50" s="1">
        <v>2</v>
      </c>
      <c r="F50" s="1">
        <v>47</v>
      </c>
      <c r="G50" s="1">
        <v>55</v>
      </c>
      <c r="H50" s="1">
        <v>87</v>
      </c>
      <c r="J50" s="1">
        <v>96014</v>
      </c>
      <c r="K50" s="1">
        <v>373172</v>
      </c>
      <c r="L50" s="1">
        <v>798259</v>
      </c>
      <c r="M50" s="1">
        <v>553412</v>
      </c>
      <c r="O50" s="1">
        <v>202439</v>
      </c>
      <c r="P50" s="1">
        <v>39994</v>
      </c>
      <c r="Q50" s="1">
        <v>146356</v>
      </c>
      <c r="R50" s="1">
        <v>952927</v>
      </c>
      <c r="T50" s="1">
        <v>428460</v>
      </c>
      <c r="U50" s="1">
        <v>247628</v>
      </c>
      <c r="V50" s="1">
        <v>430241</v>
      </c>
      <c r="W50" s="1">
        <v>807236</v>
      </c>
      <c r="Y50" s="1">
        <v>53497</v>
      </c>
      <c r="Z50" s="1">
        <v>298708</v>
      </c>
      <c r="AA50" s="1">
        <v>446543</v>
      </c>
      <c r="AB50" s="1">
        <v>594812</v>
      </c>
    </row>
    <row r="51" spans="4:28" x14ac:dyDescent="0.2">
      <c r="D51" s="1">
        <f t="shared" si="0"/>
        <v>47</v>
      </c>
      <c r="E51" s="1">
        <v>0</v>
      </c>
      <c r="F51" s="1">
        <v>39</v>
      </c>
      <c r="G51" s="1">
        <v>49</v>
      </c>
      <c r="H51" s="1">
        <v>75</v>
      </c>
      <c r="J51" s="1">
        <v>113791</v>
      </c>
      <c r="K51" s="1">
        <v>367081</v>
      </c>
      <c r="L51" s="1">
        <v>924150</v>
      </c>
      <c r="M51" s="1">
        <v>955612</v>
      </c>
      <c r="O51" s="1">
        <v>470603</v>
      </c>
      <c r="P51" s="1">
        <v>317710</v>
      </c>
      <c r="Q51" s="1">
        <v>514478</v>
      </c>
      <c r="R51" s="1">
        <v>1422689</v>
      </c>
      <c r="T51" s="1">
        <v>82023</v>
      </c>
      <c r="U51" s="1">
        <v>33319</v>
      </c>
      <c r="V51" s="1">
        <v>303412</v>
      </c>
      <c r="W51" s="1">
        <v>448582</v>
      </c>
      <c r="Y51" s="1">
        <v>154960</v>
      </c>
      <c r="Z51" s="1">
        <v>310231</v>
      </c>
      <c r="AA51" s="1">
        <v>578212</v>
      </c>
      <c r="AB51" s="1">
        <v>556341</v>
      </c>
    </row>
    <row r="52" spans="4:28" x14ac:dyDescent="0.2">
      <c r="D52" s="1">
        <f>D51+1</f>
        <v>48</v>
      </c>
      <c r="E52" s="1">
        <v>7</v>
      </c>
      <c r="F52" s="1">
        <v>51</v>
      </c>
      <c r="G52" s="1">
        <v>58</v>
      </c>
      <c r="H52" s="1">
        <v>52</v>
      </c>
      <c r="J52" s="1">
        <v>136348</v>
      </c>
      <c r="K52" s="1">
        <v>67350</v>
      </c>
      <c r="L52" s="1">
        <v>1718690</v>
      </c>
      <c r="M52" s="1">
        <v>1091118</v>
      </c>
      <c r="O52" s="1">
        <v>48530</v>
      </c>
      <c r="P52" s="1">
        <v>214553</v>
      </c>
      <c r="Q52" s="1">
        <v>632610</v>
      </c>
      <c r="R52" s="1">
        <v>685824</v>
      </c>
      <c r="T52" s="1">
        <v>37821</v>
      </c>
      <c r="U52" s="1">
        <v>146890</v>
      </c>
      <c r="V52" s="1">
        <v>501481</v>
      </c>
      <c r="W52" s="1">
        <v>586264</v>
      </c>
      <c r="Y52" s="1">
        <v>158363</v>
      </c>
      <c r="Z52" s="1">
        <v>284132</v>
      </c>
      <c r="AA52" s="1">
        <v>500021</v>
      </c>
      <c r="AB52" s="1">
        <v>478990</v>
      </c>
    </row>
    <row r="53" spans="4:28" x14ac:dyDescent="0.2">
      <c r="D53" s="1">
        <f t="shared" si="0"/>
        <v>49</v>
      </c>
      <c r="E53" s="1">
        <v>4</v>
      </c>
      <c r="F53" s="1">
        <v>44</v>
      </c>
      <c r="G53" s="1">
        <v>60</v>
      </c>
      <c r="H53" s="1">
        <v>56</v>
      </c>
      <c r="J53" s="1">
        <v>1334488</v>
      </c>
      <c r="K53" s="1">
        <v>941153</v>
      </c>
      <c r="L53" s="1">
        <v>896148</v>
      </c>
      <c r="M53" s="1">
        <v>1885671</v>
      </c>
      <c r="O53" s="1">
        <v>247080</v>
      </c>
      <c r="P53" s="1">
        <v>254989</v>
      </c>
      <c r="Q53" s="1">
        <v>624575</v>
      </c>
      <c r="R53" s="1">
        <v>719722</v>
      </c>
      <c r="T53" s="1">
        <v>19195</v>
      </c>
      <c r="U53" s="1">
        <v>335061</v>
      </c>
      <c r="V53" s="1">
        <v>498341</v>
      </c>
      <c r="W53" s="1">
        <v>722204</v>
      </c>
      <c r="Y53" s="1">
        <v>88290</v>
      </c>
      <c r="Z53" s="1">
        <v>290142</v>
      </c>
      <c r="AA53" s="1">
        <v>373741</v>
      </c>
      <c r="AB53" s="1">
        <v>328512</v>
      </c>
    </row>
    <row r="54" spans="4:28" x14ac:dyDescent="0.2">
      <c r="D54" s="1">
        <f t="shared" si="0"/>
        <v>50</v>
      </c>
      <c r="E54" s="1">
        <v>8</v>
      </c>
      <c r="F54" s="1">
        <v>32</v>
      </c>
      <c r="G54" s="1">
        <v>47</v>
      </c>
      <c r="H54" s="1">
        <v>49</v>
      </c>
      <c r="J54" s="1">
        <v>166441</v>
      </c>
      <c r="K54" s="1">
        <v>898592</v>
      </c>
      <c r="L54" s="1">
        <v>901948</v>
      </c>
      <c r="M54" s="1">
        <v>1759382</v>
      </c>
      <c r="O54" s="1">
        <v>204144</v>
      </c>
      <c r="P54" s="1">
        <v>146334</v>
      </c>
      <c r="Q54" s="1">
        <v>610171</v>
      </c>
      <c r="R54" s="1">
        <v>709681</v>
      </c>
      <c r="T54" s="1">
        <v>23182</v>
      </c>
      <c r="U54" s="1">
        <v>213451</v>
      </c>
      <c r="V54" s="1">
        <v>551231</v>
      </c>
      <c r="W54" s="1">
        <v>739123</v>
      </c>
    </row>
  </sheetData>
  <mergeCells count="5">
    <mergeCell ref="E3:H3"/>
    <mergeCell ref="J3:M3"/>
    <mergeCell ref="O3:R3"/>
    <mergeCell ref="T3:W3"/>
    <mergeCell ref="Y3:AB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9DAFA-E7F8-BC43-A7F7-A82B8D0EEE0B}">
  <dimension ref="C3:BK55"/>
  <sheetViews>
    <sheetView topLeftCell="Y1" zoomScale="66" workbookViewId="0">
      <selection activeCell="AK65" sqref="AK65"/>
    </sheetView>
  </sheetViews>
  <sheetFormatPr baseColWidth="10" defaultRowHeight="16" x14ac:dyDescent="0.2"/>
  <cols>
    <col min="4" max="7" width="10.83203125" style="1"/>
    <col min="9" max="12" width="10.83203125" style="1"/>
    <col min="14" max="17" width="10.83203125" style="1"/>
    <col min="19" max="22" width="10.83203125" style="1"/>
    <col min="35" max="38" width="10.83203125" style="1"/>
    <col min="40" max="43" width="10.83203125" style="1"/>
    <col min="45" max="48" width="10.83203125" style="1"/>
    <col min="50" max="53" width="10.83203125" style="1"/>
  </cols>
  <sheetData>
    <row r="3" spans="3:63" x14ac:dyDescent="0.2">
      <c r="D3" s="23" t="s">
        <v>113</v>
      </c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I3" s="23" t="s">
        <v>198</v>
      </c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</row>
    <row r="4" spans="3:63" x14ac:dyDescent="0.2">
      <c r="D4" s="23" t="s">
        <v>98</v>
      </c>
      <c r="E4" s="23"/>
      <c r="F4" s="23"/>
      <c r="G4" s="23"/>
      <c r="I4" s="23" t="s">
        <v>3</v>
      </c>
      <c r="J4" s="23"/>
      <c r="K4" s="23"/>
      <c r="L4" s="23"/>
      <c r="N4" s="23" t="s">
        <v>6</v>
      </c>
      <c r="O4" s="23"/>
      <c r="P4" s="23"/>
      <c r="Q4" s="23"/>
      <c r="S4" s="23" t="s">
        <v>10</v>
      </c>
      <c r="T4" s="23"/>
      <c r="U4" s="23"/>
      <c r="V4" s="23"/>
      <c r="X4" s="23" t="s">
        <v>12</v>
      </c>
      <c r="Y4" s="23"/>
      <c r="Z4" s="23"/>
      <c r="AA4" s="23"/>
      <c r="AC4" s="23" t="s">
        <v>15</v>
      </c>
      <c r="AD4" s="23"/>
      <c r="AE4" s="23"/>
      <c r="AF4" s="23"/>
      <c r="AI4" s="23" t="s">
        <v>98</v>
      </c>
      <c r="AJ4" s="23"/>
      <c r="AK4" s="23"/>
      <c r="AL4" s="23"/>
      <c r="AN4" s="23" t="s">
        <v>3</v>
      </c>
      <c r="AO4" s="23"/>
      <c r="AP4" s="23"/>
      <c r="AQ4" s="23"/>
      <c r="AS4" s="23" t="s">
        <v>6</v>
      </c>
      <c r="AT4" s="23"/>
      <c r="AU4" s="23"/>
      <c r="AV4" s="23"/>
      <c r="AX4" s="23" t="s">
        <v>10</v>
      </c>
      <c r="AY4" s="23"/>
      <c r="AZ4" s="23"/>
      <c r="BA4" s="23"/>
      <c r="BC4" s="23" t="s">
        <v>12</v>
      </c>
      <c r="BD4" s="23"/>
      <c r="BE4" s="23"/>
      <c r="BF4" s="23"/>
      <c r="BH4" s="23" t="s">
        <v>15</v>
      </c>
      <c r="BI4" s="23"/>
      <c r="BJ4" s="23"/>
      <c r="BK4" s="23"/>
    </row>
    <row r="5" spans="3:63" x14ac:dyDescent="0.2">
      <c r="D5" s="2" t="s">
        <v>126</v>
      </c>
      <c r="E5" s="2" t="s">
        <v>1</v>
      </c>
      <c r="F5" s="2" t="s">
        <v>96</v>
      </c>
      <c r="G5" s="2" t="s">
        <v>97</v>
      </c>
      <c r="I5" s="2" t="s">
        <v>126</v>
      </c>
      <c r="J5" s="2" t="s">
        <v>1</v>
      </c>
      <c r="K5" s="2" t="s">
        <v>96</v>
      </c>
      <c r="L5" s="2" t="s">
        <v>97</v>
      </c>
      <c r="N5" s="2" t="s">
        <v>126</v>
      </c>
      <c r="O5" s="2" t="s">
        <v>1</v>
      </c>
      <c r="P5" s="2" t="s">
        <v>96</v>
      </c>
      <c r="Q5" s="2" t="s">
        <v>97</v>
      </c>
      <c r="S5" s="2" t="s">
        <v>126</v>
      </c>
      <c r="T5" s="2" t="s">
        <v>1</v>
      </c>
      <c r="U5" s="2" t="s">
        <v>96</v>
      </c>
      <c r="V5" s="2" t="s">
        <v>97</v>
      </c>
      <c r="X5" s="2" t="s">
        <v>126</v>
      </c>
      <c r="Y5" s="2" t="s">
        <v>1</v>
      </c>
      <c r="Z5" s="2" t="s">
        <v>96</v>
      </c>
      <c r="AA5" s="2" t="s">
        <v>97</v>
      </c>
      <c r="AC5" s="2" t="s">
        <v>126</v>
      </c>
      <c r="AD5" s="2" t="s">
        <v>1</v>
      </c>
      <c r="AE5" s="2" t="s">
        <v>96</v>
      </c>
      <c r="AF5" s="2" t="s">
        <v>97</v>
      </c>
      <c r="AI5" s="2" t="s">
        <v>126</v>
      </c>
      <c r="AJ5" s="2" t="s">
        <v>1</v>
      </c>
      <c r="AK5" s="2" t="s">
        <v>96</v>
      </c>
      <c r="AL5" s="2" t="s">
        <v>97</v>
      </c>
      <c r="AN5" s="2" t="s">
        <v>126</v>
      </c>
      <c r="AO5" s="2" t="s">
        <v>1</v>
      </c>
      <c r="AP5" s="2" t="s">
        <v>96</v>
      </c>
      <c r="AQ5" s="2" t="s">
        <v>97</v>
      </c>
      <c r="AS5" s="2" t="s">
        <v>126</v>
      </c>
      <c r="AT5" s="2" t="s">
        <v>1</v>
      </c>
      <c r="AU5" s="2" t="s">
        <v>96</v>
      </c>
      <c r="AV5" s="2" t="s">
        <v>97</v>
      </c>
      <c r="AX5" s="2" t="s">
        <v>126</v>
      </c>
      <c r="AY5" s="2" t="s">
        <v>1</v>
      </c>
      <c r="AZ5" s="2" t="s">
        <v>96</v>
      </c>
      <c r="BA5" s="2" t="s">
        <v>97</v>
      </c>
      <c r="BC5" s="2" t="s">
        <v>126</v>
      </c>
      <c r="BD5" s="2" t="s">
        <v>1</v>
      </c>
      <c r="BE5" s="2" t="s">
        <v>96</v>
      </c>
      <c r="BF5" s="2" t="s">
        <v>97</v>
      </c>
      <c r="BH5" s="2" t="s">
        <v>126</v>
      </c>
      <c r="BI5" s="2" t="s">
        <v>1</v>
      </c>
      <c r="BJ5" s="2" t="s">
        <v>96</v>
      </c>
      <c r="BK5" s="2" t="s">
        <v>97</v>
      </c>
    </row>
    <row r="6" spans="3:63" x14ac:dyDescent="0.2">
      <c r="C6" s="1">
        <f>C5+1</f>
        <v>1</v>
      </c>
      <c r="D6" s="2">
        <v>41875</v>
      </c>
      <c r="E6" s="2">
        <v>357469</v>
      </c>
      <c r="F6" s="2">
        <v>97604</v>
      </c>
      <c r="G6" s="2">
        <v>219669</v>
      </c>
      <c r="I6" s="2">
        <v>393976</v>
      </c>
      <c r="J6" s="2">
        <v>607604</v>
      </c>
      <c r="K6" s="2">
        <v>623932</v>
      </c>
      <c r="L6" s="2">
        <v>211689</v>
      </c>
      <c r="N6" s="2">
        <v>239545</v>
      </c>
      <c r="O6" s="2">
        <v>478462</v>
      </c>
      <c r="P6" s="2">
        <v>237883</v>
      </c>
      <c r="Q6" s="2">
        <v>348938</v>
      </c>
      <c r="S6" s="2">
        <v>202977</v>
      </c>
      <c r="T6" s="2">
        <v>537400</v>
      </c>
      <c r="U6" s="2">
        <v>614158</v>
      </c>
      <c r="V6" s="2">
        <v>347301</v>
      </c>
      <c r="X6" s="2">
        <v>12723</v>
      </c>
      <c r="Y6" s="2">
        <v>724069</v>
      </c>
      <c r="Z6" s="2">
        <v>637163</v>
      </c>
      <c r="AA6" s="2">
        <v>431356</v>
      </c>
      <c r="AC6" s="2">
        <v>18062</v>
      </c>
      <c r="AD6" s="2">
        <v>267404</v>
      </c>
      <c r="AE6" s="2">
        <v>26729</v>
      </c>
      <c r="AF6" s="2">
        <v>80165</v>
      </c>
      <c r="AI6" s="2">
        <v>18062</v>
      </c>
      <c r="AJ6" s="2">
        <v>267404</v>
      </c>
      <c r="AK6" s="2">
        <v>235718</v>
      </c>
      <c r="AL6" s="2">
        <v>26729</v>
      </c>
      <c r="AN6" s="2">
        <v>292134</v>
      </c>
      <c r="AO6" s="2">
        <v>1287697</v>
      </c>
      <c r="AP6" s="2">
        <v>1074265</v>
      </c>
      <c r="AQ6" s="2">
        <v>964254</v>
      </c>
      <c r="AS6" s="2">
        <v>294853</v>
      </c>
      <c r="AT6" s="2">
        <v>1731759</v>
      </c>
      <c r="AU6" s="2">
        <v>204868</v>
      </c>
      <c r="AV6" s="2">
        <v>170872</v>
      </c>
      <c r="AX6" s="2">
        <v>437395</v>
      </c>
      <c r="AY6" s="2">
        <v>781049</v>
      </c>
      <c r="AZ6" s="2">
        <v>423314</v>
      </c>
      <c r="BA6" s="2">
        <v>483996</v>
      </c>
      <c r="BC6" s="2">
        <v>158897</v>
      </c>
      <c r="BD6" s="2">
        <v>332368</v>
      </c>
      <c r="BE6" s="2">
        <v>223554</v>
      </c>
      <c r="BF6" s="2">
        <v>954264</v>
      </c>
      <c r="BH6" s="2">
        <v>71117</v>
      </c>
      <c r="BI6" s="2">
        <v>1037768</v>
      </c>
      <c r="BJ6" s="2">
        <v>134552</v>
      </c>
      <c r="BK6" s="2">
        <v>1007707</v>
      </c>
    </row>
    <row r="7" spans="3:63" x14ac:dyDescent="0.2">
      <c r="C7" s="1">
        <f t="shared" ref="C7:C55" si="0">C6+1</f>
        <v>2</v>
      </c>
      <c r="D7" s="2">
        <v>26160</v>
      </c>
      <c r="E7" s="2">
        <v>400502</v>
      </c>
      <c r="F7" s="2">
        <v>122832</v>
      </c>
      <c r="G7" s="2">
        <v>198881</v>
      </c>
      <c r="I7" s="2">
        <v>77899</v>
      </c>
      <c r="J7" s="2">
        <v>530626</v>
      </c>
      <c r="K7" s="2">
        <v>488012</v>
      </c>
      <c r="L7" s="2">
        <v>276695</v>
      </c>
      <c r="N7" s="2">
        <v>200293</v>
      </c>
      <c r="O7" s="2">
        <v>1141764</v>
      </c>
      <c r="P7" s="2">
        <v>329179</v>
      </c>
      <c r="Q7" s="2">
        <v>537918</v>
      </c>
      <c r="S7" s="2">
        <v>332272</v>
      </c>
      <c r="T7" s="2">
        <v>778926</v>
      </c>
      <c r="U7" s="2">
        <v>728773</v>
      </c>
      <c r="V7" s="2">
        <v>590358</v>
      </c>
      <c r="X7" s="2">
        <v>17237</v>
      </c>
      <c r="Y7" s="2">
        <v>771995</v>
      </c>
      <c r="Z7" s="2">
        <v>533996</v>
      </c>
      <c r="AA7" s="2">
        <v>313150</v>
      </c>
      <c r="AC7" s="2">
        <v>12181</v>
      </c>
      <c r="AD7" s="2">
        <v>557963</v>
      </c>
      <c r="AE7" s="2">
        <v>102416</v>
      </c>
      <c r="AF7" s="2">
        <v>235718</v>
      </c>
      <c r="AI7" s="2">
        <v>12181</v>
      </c>
      <c r="AJ7" s="2">
        <v>557963</v>
      </c>
      <c r="AK7" s="2">
        <v>233456</v>
      </c>
      <c r="AL7" s="2">
        <v>102416</v>
      </c>
      <c r="AN7" s="2">
        <v>314125</v>
      </c>
      <c r="AO7" s="2">
        <v>762782</v>
      </c>
      <c r="AP7" s="2">
        <v>944304</v>
      </c>
      <c r="AQ7" s="2">
        <v>557316</v>
      </c>
      <c r="AS7" s="2">
        <v>113345</v>
      </c>
      <c r="AT7" s="2">
        <v>1866527</v>
      </c>
      <c r="AU7" s="2">
        <v>235891</v>
      </c>
      <c r="AV7" s="2">
        <v>948342</v>
      </c>
      <c r="AX7" s="2">
        <v>448597</v>
      </c>
      <c r="AY7" s="2">
        <v>485314</v>
      </c>
      <c r="AZ7" s="2">
        <v>293874</v>
      </c>
      <c r="BA7" s="2">
        <v>595829</v>
      </c>
      <c r="BC7" s="2">
        <v>169729</v>
      </c>
      <c r="BD7" s="2">
        <v>425340</v>
      </c>
      <c r="BE7" s="2">
        <v>613060</v>
      </c>
      <c r="BF7" s="2">
        <v>889692</v>
      </c>
      <c r="BH7" s="2">
        <v>794614</v>
      </c>
      <c r="BI7" s="2">
        <v>1001332</v>
      </c>
      <c r="BJ7" s="2">
        <v>201440</v>
      </c>
      <c r="BK7" s="2">
        <v>255548</v>
      </c>
    </row>
    <row r="8" spans="3:63" x14ac:dyDescent="0.2">
      <c r="C8" s="1">
        <f t="shared" si="0"/>
        <v>3</v>
      </c>
      <c r="D8" s="2">
        <v>52413</v>
      </c>
      <c r="E8" s="2">
        <v>289731</v>
      </c>
      <c r="F8" s="2">
        <v>207161</v>
      </c>
      <c r="G8" s="2">
        <v>246845</v>
      </c>
      <c r="I8" s="2">
        <v>376010</v>
      </c>
      <c r="J8" s="2">
        <v>749460</v>
      </c>
      <c r="K8" s="2">
        <v>651681</v>
      </c>
      <c r="L8" s="2">
        <v>256321</v>
      </c>
      <c r="N8" s="2">
        <v>112649</v>
      </c>
      <c r="O8" s="2">
        <v>417384</v>
      </c>
      <c r="P8" s="2">
        <v>249309</v>
      </c>
      <c r="Q8" s="2">
        <v>591797</v>
      </c>
      <c r="S8" s="2">
        <v>288165</v>
      </c>
      <c r="T8" s="2">
        <v>854407</v>
      </c>
      <c r="U8" s="2">
        <v>800397</v>
      </c>
      <c r="V8" s="2">
        <v>536403</v>
      </c>
      <c r="X8" s="2">
        <v>25607</v>
      </c>
      <c r="Y8" s="2">
        <v>740081</v>
      </c>
      <c r="Z8" s="2">
        <v>507346</v>
      </c>
      <c r="AA8" s="2">
        <v>146175</v>
      </c>
      <c r="AC8" s="2">
        <v>14442</v>
      </c>
      <c r="AD8" s="2">
        <v>237092</v>
      </c>
      <c r="AE8" s="2">
        <v>24745</v>
      </c>
      <c r="AF8" s="2">
        <v>233456</v>
      </c>
      <c r="AI8" s="2">
        <v>14442</v>
      </c>
      <c r="AJ8" s="2">
        <v>237092</v>
      </c>
      <c r="AK8" s="2">
        <v>239801</v>
      </c>
      <c r="AL8" s="2">
        <v>24745</v>
      </c>
      <c r="AN8" s="2">
        <v>117094</v>
      </c>
      <c r="AO8" s="2">
        <v>853021</v>
      </c>
      <c r="AP8" s="2">
        <v>1263101</v>
      </c>
      <c r="AQ8" s="2">
        <v>887995</v>
      </c>
      <c r="AS8" s="2">
        <v>204182</v>
      </c>
      <c r="AT8" s="2">
        <v>1607963</v>
      </c>
      <c r="AU8" s="2">
        <v>315361</v>
      </c>
      <c r="AV8" s="2">
        <v>640296</v>
      </c>
      <c r="AX8" s="2">
        <v>564837</v>
      </c>
      <c r="AY8" s="2">
        <v>539261</v>
      </c>
      <c r="AZ8" s="2">
        <v>322354</v>
      </c>
      <c r="BA8" s="2">
        <v>139187</v>
      </c>
      <c r="BC8" s="2">
        <v>311766</v>
      </c>
      <c r="BD8" s="2">
        <v>242540</v>
      </c>
      <c r="BE8" s="2">
        <v>601037</v>
      </c>
      <c r="BF8" s="2">
        <v>841794</v>
      </c>
      <c r="BH8" s="2">
        <v>664552</v>
      </c>
      <c r="BI8" s="2">
        <v>962220</v>
      </c>
      <c r="BJ8" s="2">
        <v>250737</v>
      </c>
      <c r="BK8" s="2">
        <v>732564</v>
      </c>
    </row>
    <row r="9" spans="3:63" x14ac:dyDescent="0.2">
      <c r="C9" s="1">
        <f t="shared" si="0"/>
        <v>4</v>
      </c>
      <c r="D9" s="2">
        <v>75269</v>
      </c>
      <c r="E9" s="2">
        <v>145433</v>
      </c>
      <c r="F9" s="2">
        <v>157047</v>
      </c>
      <c r="G9" s="2">
        <v>329384</v>
      </c>
      <c r="I9" s="2">
        <v>185859</v>
      </c>
      <c r="J9" s="2">
        <v>602000</v>
      </c>
      <c r="K9" s="2">
        <v>643153</v>
      </c>
      <c r="L9" s="2">
        <v>257378</v>
      </c>
      <c r="N9" s="2">
        <v>131373</v>
      </c>
      <c r="O9" s="2">
        <v>328644</v>
      </c>
      <c r="P9" s="2">
        <v>402918</v>
      </c>
      <c r="Q9" s="2">
        <v>196530</v>
      </c>
      <c r="S9" s="2">
        <v>288532</v>
      </c>
      <c r="T9" s="2">
        <v>832599</v>
      </c>
      <c r="U9" s="2">
        <v>803050</v>
      </c>
      <c r="V9" s="2">
        <v>251081</v>
      </c>
      <c r="X9" s="2">
        <v>12548</v>
      </c>
      <c r="Y9" s="2">
        <v>676424</v>
      </c>
      <c r="Z9" s="2">
        <v>652333</v>
      </c>
      <c r="AA9" s="2">
        <v>160184</v>
      </c>
      <c r="AC9" s="2">
        <v>17124</v>
      </c>
      <c r="AD9" s="2">
        <v>160368</v>
      </c>
      <c r="AE9" s="2">
        <v>29037</v>
      </c>
      <c r="AF9" s="2">
        <v>41508</v>
      </c>
      <c r="AI9" s="2">
        <v>17124</v>
      </c>
      <c r="AJ9" s="2">
        <v>160368</v>
      </c>
      <c r="AK9" s="2">
        <v>316170</v>
      </c>
      <c r="AL9" s="2">
        <v>29037</v>
      </c>
      <c r="AN9" s="2">
        <v>261199</v>
      </c>
      <c r="AO9" s="2">
        <v>890579</v>
      </c>
      <c r="AP9" s="2">
        <v>730554</v>
      </c>
      <c r="AQ9" s="2">
        <v>841803</v>
      </c>
      <c r="AS9" s="2">
        <v>196061</v>
      </c>
      <c r="AT9" s="2">
        <v>1251288</v>
      </c>
      <c r="AU9" s="2">
        <v>152507</v>
      </c>
      <c r="AV9" s="2">
        <v>799598</v>
      </c>
      <c r="AX9" s="2">
        <v>344838</v>
      </c>
      <c r="AY9" s="2">
        <v>351024</v>
      </c>
      <c r="AZ9" s="2">
        <v>256786</v>
      </c>
      <c r="BA9" s="2">
        <v>178369</v>
      </c>
      <c r="BC9" s="2">
        <v>187008</v>
      </c>
      <c r="BD9" s="2">
        <v>1091080</v>
      </c>
      <c r="BE9" s="2">
        <v>810802</v>
      </c>
      <c r="BF9" s="2">
        <v>973536</v>
      </c>
      <c r="BH9" s="2">
        <v>699869</v>
      </c>
      <c r="BI9" s="2">
        <v>1117274</v>
      </c>
      <c r="BJ9" s="2">
        <v>37802</v>
      </c>
      <c r="BK9" s="2">
        <v>533706</v>
      </c>
    </row>
    <row r="10" spans="3:63" x14ac:dyDescent="0.2">
      <c r="C10" s="1">
        <f t="shared" si="0"/>
        <v>5</v>
      </c>
      <c r="D10" s="2">
        <v>59384</v>
      </c>
      <c r="E10" s="2">
        <v>105189</v>
      </c>
      <c r="F10" s="2">
        <v>447135</v>
      </c>
      <c r="G10" s="2">
        <v>254341</v>
      </c>
      <c r="I10" s="2">
        <v>235249</v>
      </c>
      <c r="J10" s="2">
        <v>456221</v>
      </c>
      <c r="K10" s="2">
        <v>428785</v>
      </c>
      <c r="L10" s="2">
        <v>225040</v>
      </c>
      <c r="N10" s="2">
        <v>431337</v>
      </c>
      <c r="O10" s="2">
        <v>714908</v>
      </c>
      <c r="P10" s="2">
        <v>10962</v>
      </c>
      <c r="Q10" s="2">
        <v>256485</v>
      </c>
      <c r="S10" s="2">
        <v>85977</v>
      </c>
      <c r="T10" s="2">
        <v>468326</v>
      </c>
      <c r="U10" s="2">
        <v>596453</v>
      </c>
      <c r="V10" s="2">
        <v>416221</v>
      </c>
      <c r="X10" s="2">
        <v>21189</v>
      </c>
      <c r="Y10" s="2">
        <v>876752</v>
      </c>
      <c r="Z10" s="2">
        <v>289892</v>
      </c>
      <c r="AA10" s="2">
        <v>119051</v>
      </c>
      <c r="AC10" s="2">
        <v>13297</v>
      </c>
      <c r="AD10" s="2">
        <v>371848</v>
      </c>
      <c r="AE10" s="2">
        <v>228915</v>
      </c>
      <c r="AF10" s="2">
        <v>60810</v>
      </c>
      <c r="AI10" s="2">
        <v>13297</v>
      </c>
      <c r="AJ10" s="2">
        <v>371848</v>
      </c>
      <c r="AK10" s="2">
        <v>158242</v>
      </c>
      <c r="AL10" s="2">
        <v>228915</v>
      </c>
      <c r="AN10" s="2">
        <v>513149</v>
      </c>
      <c r="AO10" s="2">
        <v>1015344</v>
      </c>
      <c r="AP10" s="2">
        <v>1517151</v>
      </c>
      <c r="AQ10" s="2">
        <v>430012</v>
      </c>
      <c r="AS10" s="2">
        <v>63002</v>
      </c>
      <c r="AT10" s="2">
        <v>2193901</v>
      </c>
      <c r="AU10" s="2">
        <v>236754</v>
      </c>
      <c r="AV10" s="2">
        <v>818172</v>
      </c>
      <c r="AX10" s="2">
        <v>212958</v>
      </c>
      <c r="AY10" s="2">
        <v>470676</v>
      </c>
      <c r="AZ10" s="2">
        <v>376260</v>
      </c>
      <c r="BA10" s="2">
        <v>451369</v>
      </c>
      <c r="BC10" s="2">
        <v>180766</v>
      </c>
      <c r="BD10" s="2">
        <v>1087104</v>
      </c>
      <c r="BE10" s="2">
        <v>607385</v>
      </c>
      <c r="BF10" s="2">
        <v>1731578</v>
      </c>
      <c r="BH10" s="2">
        <v>554447</v>
      </c>
      <c r="BI10" s="2">
        <v>1168320</v>
      </c>
      <c r="BJ10" s="2">
        <v>593937</v>
      </c>
      <c r="BK10" s="2">
        <v>453207</v>
      </c>
    </row>
    <row r="11" spans="3:63" x14ac:dyDescent="0.2">
      <c r="C11" s="1">
        <f t="shared" si="0"/>
        <v>6</v>
      </c>
      <c r="D11" s="2">
        <v>53491</v>
      </c>
      <c r="E11" s="2">
        <v>159415</v>
      </c>
      <c r="F11" s="2">
        <v>338581</v>
      </c>
      <c r="G11" s="2">
        <v>96491</v>
      </c>
      <c r="I11" s="2">
        <v>20203</v>
      </c>
      <c r="J11" s="2">
        <v>812925</v>
      </c>
      <c r="K11" s="2">
        <v>818109</v>
      </c>
      <c r="L11" s="2">
        <v>259581</v>
      </c>
      <c r="N11" s="2">
        <v>245144</v>
      </c>
      <c r="O11" s="2">
        <v>168982</v>
      </c>
      <c r="P11" s="2">
        <v>466316</v>
      </c>
      <c r="Q11" s="2">
        <v>417192</v>
      </c>
      <c r="S11" s="2">
        <v>287320</v>
      </c>
      <c r="T11" s="2">
        <v>476466</v>
      </c>
      <c r="U11" s="2">
        <v>642314</v>
      </c>
      <c r="V11" s="2">
        <v>353462</v>
      </c>
      <c r="X11" s="2">
        <v>26550</v>
      </c>
      <c r="Y11" s="2">
        <v>892112</v>
      </c>
      <c r="Z11" s="2">
        <v>288879</v>
      </c>
      <c r="AA11" s="2">
        <v>376405</v>
      </c>
      <c r="AC11" s="2">
        <v>12764</v>
      </c>
      <c r="AD11" s="2">
        <v>316524</v>
      </c>
      <c r="AE11" s="2">
        <v>79617</v>
      </c>
      <c r="AF11" s="2">
        <v>105242</v>
      </c>
      <c r="AI11" s="2">
        <v>12764</v>
      </c>
      <c r="AJ11" s="2">
        <v>316524</v>
      </c>
      <c r="AK11" s="2">
        <v>255561</v>
      </c>
      <c r="AL11" s="2">
        <v>79617</v>
      </c>
      <c r="AN11" s="2">
        <v>497421</v>
      </c>
      <c r="AO11" s="2">
        <v>1236340</v>
      </c>
      <c r="AP11" s="2">
        <v>1188485</v>
      </c>
      <c r="AQ11" s="2">
        <v>793840</v>
      </c>
      <c r="AS11" s="2">
        <v>60488</v>
      </c>
      <c r="AT11" s="2">
        <v>1209918</v>
      </c>
      <c r="AU11" s="2">
        <v>317374</v>
      </c>
      <c r="AV11" s="2">
        <v>645238</v>
      </c>
      <c r="AX11" s="2">
        <v>149727</v>
      </c>
      <c r="AY11" s="2">
        <v>455676</v>
      </c>
      <c r="AZ11" s="2">
        <v>301824</v>
      </c>
      <c r="BA11" s="2">
        <v>496450</v>
      </c>
      <c r="BC11" s="2">
        <v>424201</v>
      </c>
      <c r="BD11" s="2">
        <v>1091890</v>
      </c>
      <c r="BE11" s="2">
        <v>81425</v>
      </c>
      <c r="BF11" s="2">
        <v>1052656</v>
      </c>
      <c r="BH11" s="2">
        <v>14800</v>
      </c>
      <c r="BI11" s="2">
        <v>884424</v>
      </c>
      <c r="BJ11" s="2">
        <v>133691</v>
      </c>
      <c r="BK11" s="2">
        <v>1211910</v>
      </c>
    </row>
    <row r="12" spans="3:63" x14ac:dyDescent="0.2">
      <c r="C12" s="1">
        <f t="shared" si="0"/>
        <v>7</v>
      </c>
      <c r="D12" s="2">
        <v>63310</v>
      </c>
      <c r="E12" s="2">
        <v>162011</v>
      </c>
      <c r="F12" s="2">
        <v>288108</v>
      </c>
      <c r="G12" s="2">
        <v>109687</v>
      </c>
      <c r="I12" s="2">
        <v>299680</v>
      </c>
      <c r="J12" s="2">
        <v>866962</v>
      </c>
      <c r="K12" s="2">
        <v>610959</v>
      </c>
      <c r="L12" s="2">
        <v>256317</v>
      </c>
      <c r="N12" s="2">
        <v>218428</v>
      </c>
      <c r="O12" s="2">
        <v>371306</v>
      </c>
      <c r="P12" s="2">
        <v>216704</v>
      </c>
      <c r="Q12" s="2">
        <v>15993</v>
      </c>
      <c r="S12" s="2">
        <v>141124</v>
      </c>
      <c r="T12" s="2">
        <v>863812</v>
      </c>
      <c r="U12" s="2">
        <v>1020765</v>
      </c>
      <c r="V12" s="2">
        <v>282787</v>
      </c>
      <c r="X12" s="2">
        <v>171400</v>
      </c>
      <c r="Y12" s="2">
        <v>578642</v>
      </c>
      <c r="Z12" s="2">
        <v>548715</v>
      </c>
      <c r="AA12" s="2">
        <v>166138</v>
      </c>
      <c r="AC12" s="2">
        <v>9678</v>
      </c>
      <c r="AD12" s="2">
        <v>457344</v>
      </c>
      <c r="AE12" s="2">
        <v>130701</v>
      </c>
      <c r="AF12" s="2">
        <v>51325</v>
      </c>
      <c r="AI12" s="2">
        <v>9678</v>
      </c>
      <c r="AJ12" s="2">
        <v>457344</v>
      </c>
      <c r="AK12" s="2">
        <v>131650</v>
      </c>
      <c r="AL12" s="2">
        <v>130701</v>
      </c>
      <c r="AN12" s="2">
        <v>330210</v>
      </c>
      <c r="AO12" s="2">
        <v>1124993</v>
      </c>
      <c r="AP12" s="2">
        <v>583962</v>
      </c>
      <c r="AQ12" s="2">
        <v>525532</v>
      </c>
      <c r="AS12" s="2">
        <v>547121</v>
      </c>
      <c r="AT12" s="2">
        <v>1180874</v>
      </c>
      <c r="AU12" s="2">
        <v>307826</v>
      </c>
      <c r="AV12" s="2">
        <v>693356</v>
      </c>
      <c r="AX12" s="2">
        <v>280152</v>
      </c>
      <c r="AY12" s="2">
        <v>456495</v>
      </c>
      <c r="AZ12" s="2">
        <v>891530</v>
      </c>
      <c r="BA12" s="2">
        <v>720358</v>
      </c>
      <c r="BC12" s="2">
        <v>219705</v>
      </c>
      <c r="BD12" s="2">
        <v>1280224</v>
      </c>
      <c r="BE12" s="2">
        <v>442916</v>
      </c>
      <c r="BF12" s="2">
        <v>1234472</v>
      </c>
      <c r="BH12" s="2">
        <v>306270</v>
      </c>
      <c r="BI12" s="2">
        <v>1038799</v>
      </c>
      <c r="BJ12" s="2">
        <v>78731</v>
      </c>
      <c r="BK12" s="2">
        <v>1017871</v>
      </c>
    </row>
    <row r="13" spans="3:63" x14ac:dyDescent="0.2">
      <c r="C13" s="1">
        <f t="shared" si="0"/>
        <v>8</v>
      </c>
      <c r="D13" s="2">
        <v>43476</v>
      </c>
      <c r="E13" s="2">
        <v>279761</v>
      </c>
      <c r="F13" s="2">
        <v>284577</v>
      </c>
      <c r="G13" s="2">
        <v>189232</v>
      </c>
      <c r="I13" s="2">
        <v>188437</v>
      </c>
      <c r="J13" s="2">
        <v>737638</v>
      </c>
      <c r="K13" s="2">
        <v>402951</v>
      </c>
      <c r="L13" s="2">
        <v>228903</v>
      </c>
      <c r="N13" s="2">
        <v>244940</v>
      </c>
      <c r="O13" s="2">
        <v>425477</v>
      </c>
      <c r="P13" s="2">
        <v>360404</v>
      </c>
      <c r="Q13" s="2">
        <v>216027</v>
      </c>
      <c r="S13" s="2">
        <v>116062</v>
      </c>
      <c r="T13" s="2">
        <v>358492</v>
      </c>
      <c r="U13" s="2">
        <v>557482</v>
      </c>
      <c r="V13" s="2">
        <v>406644</v>
      </c>
      <c r="X13" s="2">
        <v>71291</v>
      </c>
      <c r="Y13" s="2">
        <v>530176</v>
      </c>
      <c r="Z13" s="2">
        <v>491905</v>
      </c>
      <c r="AA13" s="2">
        <v>301834</v>
      </c>
      <c r="AC13" s="2">
        <v>15406</v>
      </c>
      <c r="AD13" s="2">
        <v>365904</v>
      </c>
      <c r="AE13" s="2">
        <v>384936</v>
      </c>
      <c r="AF13" s="2">
        <v>131650</v>
      </c>
      <c r="AI13" s="2">
        <v>15406</v>
      </c>
      <c r="AJ13" s="2">
        <v>365904</v>
      </c>
      <c r="AK13" s="2">
        <v>128610</v>
      </c>
      <c r="AL13" s="2">
        <v>384936</v>
      </c>
      <c r="AN13" s="2">
        <v>434977</v>
      </c>
      <c r="AO13" s="2">
        <v>777695</v>
      </c>
      <c r="AP13" s="2">
        <v>497354</v>
      </c>
      <c r="AQ13" s="2">
        <v>1072748</v>
      </c>
      <c r="AS13" s="2">
        <v>759757</v>
      </c>
      <c r="AT13" s="2">
        <v>617124</v>
      </c>
      <c r="AU13" s="2">
        <v>185703</v>
      </c>
      <c r="AV13" s="2">
        <v>557398</v>
      </c>
      <c r="AX13" s="2">
        <v>122983</v>
      </c>
      <c r="AY13" s="2">
        <v>737352</v>
      </c>
      <c r="AZ13" s="2">
        <v>367517</v>
      </c>
      <c r="BA13" s="2">
        <v>662901</v>
      </c>
      <c r="BC13" s="2">
        <v>211400</v>
      </c>
      <c r="BD13" s="2">
        <v>1037258</v>
      </c>
      <c r="BE13" s="2">
        <v>378211</v>
      </c>
      <c r="BF13" s="2">
        <v>1000470</v>
      </c>
      <c r="BH13" s="2">
        <v>336088</v>
      </c>
      <c r="BI13" s="2">
        <v>973789</v>
      </c>
      <c r="BJ13" s="2">
        <v>353029</v>
      </c>
      <c r="BK13" s="2">
        <v>428002</v>
      </c>
    </row>
    <row r="14" spans="3:63" x14ac:dyDescent="0.2">
      <c r="C14" s="1">
        <f t="shared" si="0"/>
        <v>9</v>
      </c>
      <c r="D14" s="2">
        <v>14356</v>
      </c>
      <c r="E14" s="2">
        <v>49656</v>
      </c>
      <c r="F14" s="2">
        <v>226039</v>
      </c>
      <c r="G14" s="2">
        <v>34452</v>
      </c>
      <c r="I14" s="2">
        <v>132901</v>
      </c>
      <c r="J14" s="2">
        <v>1004772</v>
      </c>
      <c r="K14" s="2">
        <v>250734</v>
      </c>
      <c r="L14" s="2">
        <v>205267</v>
      </c>
      <c r="N14" s="2">
        <v>111498</v>
      </c>
      <c r="O14" s="2">
        <v>1068711</v>
      </c>
      <c r="P14" s="2">
        <v>106285</v>
      </c>
      <c r="Q14" s="2">
        <v>282303</v>
      </c>
      <c r="S14" s="2">
        <v>235498</v>
      </c>
      <c r="T14" s="2">
        <v>691030</v>
      </c>
      <c r="U14" s="2">
        <v>1023321</v>
      </c>
      <c r="V14" s="2">
        <v>338844</v>
      </c>
      <c r="X14" s="2">
        <v>7622</v>
      </c>
      <c r="Y14" s="2">
        <v>349697</v>
      </c>
      <c r="Z14" s="2">
        <v>470534</v>
      </c>
      <c r="AA14" s="2">
        <v>713256</v>
      </c>
      <c r="AC14" s="2">
        <v>11180</v>
      </c>
      <c r="AD14" s="2">
        <v>200263</v>
      </c>
      <c r="AE14" s="2">
        <v>155542</v>
      </c>
      <c r="AF14" s="2">
        <v>128610</v>
      </c>
      <c r="AI14" s="2">
        <v>11180</v>
      </c>
      <c r="AJ14" s="2">
        <v>200263</v>
      </c>
      <c r="AK14" s="2">
        <v>223439</v>
      </c>
      <c r="AL14" s="2">
        <v>155542</v>
      </c>
      <c r="AN14" s="2">
        <v>376407</v>
      </c>
      <c r="AO14" s="2">
        <v>1216756</v>
      </c>
      <c r="AP14" s="2">
        <v>601054</v>
      </c>
      <c r="AQ14" s="2">
        <v>809518</v>
      </c>
      <c r="AS14" s="2">
        <v>332155</v>
      </c>
      <c r="AT14" s="2">
        <v>1752947</v>
      </c>
      <c r="AU14" s="2">
        <v>283633</v>
      </c>
      <c r="AV14" s="2">
        <v>628144</v>
      </c>
      <c r="AX14" s="2">
        <v>96934</v>
      </c>
      <c r="AY14" s="2">
        <v>445904</v>
      </c>
      <c r="AZ14" s="2">
        <v>354192</v>
      </c>
      <c r="BA14" s="2">
        <v>186893</v>
      </c>
      <c r="BC14" s="2">
        <v>214354</v>
      </c>
      <c r="BD14" s="2">
        <v>1083016</v>
      </c>
      <c r="BE14" s="2">
        <v>514008</v>
      </c>
      <c r="BF14" s="2">
        <v>699540</v>
      </c>
      <c r="BH14" s="2">
        <v>204437</v>
      </c>
      <c r="BI14" s="2">
        <v>845988</v>
      </c>
      <c r="BJ14" s="2">
        <v>174137</v>
      </c>
      <c r="BK14" s="2">
        <v>282563</v>
      </c>
    </row>
    <row r="15" spans="3:63" x14ac:dyDescent="0.2">
      <c r="C15" s="1">
        <f t="shared" si="0"/>
        <v>10</v>
      </c>
      <c r="D15" s="2">
        <v>65015</v>
      </c>
      <c r="E15" s="2">
        <v>110210</v>
      </c>
      <c r="F15" s="2">
        <v>91534</v>
      </c>
      <c r="G15" s="2">
        <v>347349</v>
      </c>
      <c r="I15" s="2">
        <v>182429</v>
      </c>
      <c r="J15" s="2">
        <v>719081</v>
      </c>
      <c r="K15" s="2">
        <v>205491</v>
      </c>
      <c r="L15" s="2">
        <v>224086</v>
      </c>
      <c r="N15" s="2">
        <v>313431</v>
      </c>
      <c r="O15" s="2">
        <v>825219</v>
      </c>
      <c r="P15" s="2">
        <v>143320</v>
      </c>
      <c r="Q15" s="2">
        <v>319005</v>
      </c>
      <c r="S15" s="2">
        <v>218328</v>
      </c>
      <c r="T15" s="2">
        <v>745469</v>
      </c>
      <c r="U15" s="2">
        <v>782825</v>
      </c>
      <c r="V15" s="2">
        <v>500223</v>
      </c>
      <c r="X15" s="2">
        <v>16778</v>
      </c>
      <c r="Y15" s="2">
        <v>387594</v>
      </c>
      <c r="Z15" s="2">
        <v>598831</v>
      </c>
      <c r="AA15" s="2">
        <v>433522</v>
      </c>
      <c r="AC15" s="2">
        <v>270202</v>
      </c>
      <c r="AD15" s="2">
        <v>103264</v>
      </c>
      <c r="AE15" s="2">
        <v>275337</v>
      </c>
      <c r="AF15" s="2">
        <v>23439</v>
      </c>
      <c r="AI15" s="2">
        <v>11749</v>
      </c>
      <c r="AJ15" s="2">
        <v>103264</v>
      </c>
      <c r="AK15" s="2">
        <v>226984</v>
      </c>
      <c r="AL15" s="2">
        <v>275337</v>
      </c>
      <c r="AN15" s="2">
        <v>346902</v>
      </c>
      <c r="AO15" s="2">
        <v>1165489</v>
      </c>
      <c r="AP15" s="2">
        <v>1093402</v>
      </c>
      <c r="AQ15" s="2">
        <v>788985</v>
      </c>
      <c r="AS15" s="2">
        <v>518803</v>
      </c>
      <c r="AT15" s="2">
        <v>1437861</v>
      </c>
      <c r="AU15" s="2">
        <v>418951</v>
      </c>
      <c r="AV15" s="2">
        <v>485268</v>
      </c>
      <c r="AX15" s="2">
        <v>53367</v>
      </c>
      <c r="AY15" s="2">
        <v>591649</v>
      </c>
      <c r="AZ15" s="2">
        <v>153363</v>
      </c>
      <c r="BA15" s="2">
        <v>90949</v>
      </c>
      <c r="BC15" s="2">
        <v>20231</v>
      </c>
      <c r="BD15" s="2">
        <v>914304</v>
      </c>
      <c r="BE15" s="2">
        <v>650887</v>
      </c>
      <c r="BF15" s="2">
        <v>880078</v>
      </c>
      <c r="BH15" s="2">
        <v>1216545</v>
      </c>
      <c r="BI15" s="2">
        <v>1025625</v>
      </c>
      <c r="BJ15" s="2">
        <v>27369</v>
      </c>
      <c r="BK15" s="2">
        <v>306391</v>
      </c>
    </row>
    <row r="16" spans="3:63" x14ac:dyDescent="0.2">
      <c r="C16" s="1">
        <f t="shared" si="0"/>
        <v>11</v>
      </c>
      <c r="D16" s="2">
        <v>19080</v>
      </c>
      <c r="E16" s="2">
        <v>273790</v>
      </c>
      <c r="F16" s="2">
        <v>274366</v>
      </c>
      <c r="G16" s="2">
        <v>229701</v>
      </c>
      <c r="I16" s="2">
        <v>214386</v>
      </c>
      <c r="J16" s="2">
        <v>513504</v>
      </c>
      <c r="K16" s="2">
        <v>217781</v>
      </c>
      <c r="L16" s="2">
        <v>472873</v>
      </c>
      <c r="N16" s="2">
        <v>229616</v>
      </c>
      <c r="O16" s="2">
        <v>455896</v>
      </c>
      <c r="P16" s="2">
        <v>49582</v>
      </c>
      <c r="Q16" s="2">
        <v>57979</v>
      </c>
      <c r="S16" s="2">
        <v>267279</v>
      </c>
      <c r="T16" s="2">
        <v>868051</v>
      </c>
      <c r="U16" s="2">
        <v>257630</v>
      </c>
      <c r="V16" s="2">
        <v>414325</v>
      </c>
      <c r="X16" s="2">
        <v>21016</v>
      </c>
      <c r="Y16" s="2">
        <v>694422</v>
      </c>
      <c r="Z16" s="2">
        <v>545889</v>
      </c>
      <c r="AA16" s="2">
        <v>354487</v>
      </c>
      <c r="AC16" s="2">
        <v>22219</v>
      </c>
      <c r="AD16" s="2">
        <v>377500</v>
      </c>
      <c r="AE16" s="2">
        <v>218329</v>
      </c>
      <c r="AF16" s="2">
        <v>226984</v>
      </c>
      <c r="AI16" s="2">
        <v>11360</v>
      </c>
      <c r="AJ16" s="2">
        <v>377500</v>
      </c>
      <c r="AK16" s="2">
        <v>47855</v>
      </c>
      <c r="AL16" s="2">
        <v>218329</v>
      </c>
      <c r="AN16" s="2">
        <v>326036</v>
      </c>
      <c r="AO16" s="2">
        <v>928224</v>
      </c>
      <c r="AP16" s="2">
        <v>1606686</v>
      </c>
      <c r="AQ16" s="2">
        <v>363347</v>
      </c>
      <c r="AS16" s="2">
        <v>421858</v>
      </c>
      <c r="AT16" s="2">
        <v>1568905</v>
      </c>
      <c r="AU16" s="2">
        <v>413180</v>
      </c>
      <c r="AV16" s="2">
        <v>327443</v>
      </c>
      <c r="AX16" s="2">
        <v>50468</v>
      </c>
      <c r="AY16" s="2">
        <v>473761</v>
      </c>
      <c r="AZ16" s="2">
        <v>491828</v>
      </c>
      <c r="BA16" s="2">
        <v>366282</v>
      </c>
      <c r="BC16" s="2">
        <v>23941</v>
      </c>
      <c r="BD16" s="2">
        <v>1014168</v>
      </c>
      <c r="BE16" s="2">
        <v>539675</v>
      </c>
      <c r="BF16" s="2">
        <v>816912</v>
      </c>
      <c r="BH16" s="2">
        <v>1181639</v>
      </c>
      <c r="BI16" s="2">
        <v>1082189</v>
      </c>
      <c r="BJ16" s="2">
        <v>603148</v>
      </c>
      <c r="BK16" s="2">
        <v>207670</v>
      </c>
    </row>
    <row r="17" spans="3:63" x14ac:dyDescent="0.2">
      <c r="C17" s="1">
        <f t="shared" si="0"/>
        <v>12</v>
      </c>
      <c r="D17" s="2">
        <v>76334</v>
      </c>
      <c r="E17" s="2">
        <v>733163</v>
      </c>
      <c r="F17" s="2">
        <v>55012</v>
      </c>
      <c r="G17" s="2">
        <v>263024</v>
      </c>
      <c r="I17" s="2">
        <v>240620</v>
      </c>
      <c r="J17" s="2">
        <v>563434</v>
      </c>
      <c r="K17" s="2">
        <v>327293</v>
      </c>
      <c r="L17" s="2">
        <v>258938</v>
      </c>
      <c r="N17" s="2">
        <v>242534</v>
      </c>
      <c r="O17" s="2">
        <v>581104</v>
      </c>
      <c r="P17" s="2">
        <v>221190</v>
      </c>
      <c r="Q17" s="2">
        <v>109188</v>
      </c>
      <c r="S17" s="2">
        <v>236619</v>
      </c>
      <c r="T17" s="2">
        <v>516247</v>
      </c>
      <c r="U17" s="2">
        <v>558733</v>
      </c>
      <c r="V17" s="2">
        <v>343279</v>
      </c>
      <c r="X17" s="2">
        <v>54524</v>
      </c>
      <c r="Y17" s="2">
        <v>644938</v>
      </c>
      <c r="Z17" s="2">
        <v>677578</v>
      </c>
      <c r="AA17" s="2">
        <v>359757</v>
      </c>
      <c r="AC17" s="2">
        <v>86584</v>
      </c>
      <c r="AD17" s="2">
        <v>104758</v>
      </c>
      <c r="AE17" s="2">
        <v>316519</v>
      </c>
      <c r="AF17" s="2">
        <v>447855</v>
      </c>
      <c r="AI17" s="2">
        <v>152410</v>
      </c>
      <c r="AJ17" s="2">
        <v>104758</v>
      </c>
      <c r="AK17" s="2">
        <v>323859</v>
      </c>
      <c r="AL17" s="2">
        <v>316519</v>
      </c>
      <c r="AN17" s="2">
        <v>416416</v>
      </c>
      <c r="AO17" s="2">
        <v>2133934</v>
      </c>
      <c r="AP17" s="2">
        <v>1778718</v>
      </c>
      <c r="AQ17" s="2">
        <v>693290</v>
      </c>
      <c r="AS17" s="2">
        <v>249275</v>
      </c>
      <c r="AT17" s="2">
        <v>2147581</v>
      </c>
      <c r="AU17" s="2">
        <v>559646</v>
      </c>
      <c r="AV17" s="2">
        <v>615673</v>
      </c>
      <c r="AX17" s="2">
        <v>117361</v>
      </c>
      <c r="AY17" s="2">
        <v>748098</v>
      </c>
      <c r="AZ17" s="2">
        <v>618093</v>
      </c>
      <c r="BA17" s="2">
        <v>701096</v>
      </c>
      <c r="BC17" s="2">
        <v>34749</v>
      </c>
      <c r="BD17" s="2">
        <v>998782</v>
      </c>
      <c r="BE17" s="2">
        <v>592190</v>
      </c>
      <c r="BF17" s="2">
        <v>842672</v>
      </c>
      <c r="BH17" s="2">
        <v>390875</v>
      </c>
      <c r="BI17" s="2">
        <v>961003</v>
      </c>
      <c r="BJ17" s="2">
        <v>664236</v>
      </c>
      <c r="BK17" s="2">
        <v>369004</v>
      </c>
    </row>
    <row r="18" spans="3:63" x14ac:dyDescent="0.2">
      <c r="C18" s="1">
        <f t="shared" si="0"/>
        <v>13</v>
      </c>
      <c r="D18" s="2">
        <v>10990</v>
      </c>
      <c r="E18" s="2">
        <v>673400</v>
      </c>
      <c r="F18" s="2">
        <v>143671</v>
      </c>
      <c r="G18" s="2">
        <v>199293</v>
      </c>
      <c r="I18" s="2">
        <v>225074</v>
      </c>
      <c r="J18" s="2">
        <v>459340</v>
      </c>
      <c r="K18" s="2">
        <v>426958</v>
      </c>
      <c r="L18" s="2">
        <v>265347</v>
      </c>
      <c r="N18" s="2">
        <v>331847</v>
      </c>
      <c r="O18" s="2">
        <v>358638</v>
      </c>
      <c r="P18" s="2">
        <v>146633</v>
      </c>
      <c r="Q18" s="2">
        <v>155495</v>
      </c>
      <c r="S18" s="2">
        <v>31151</v>
      </c>
      <c r="T18" s="2">
        <v>620141</v>
      </c>
      <c r="U18" s="2">
        <v>271464</v>
      </c>
      <c r="V18" s="2">
        <v>748608</v>
      </c>
      <c r="X18" s="2">
        <v>190677</v>
      </c>
      <c r="Y18" s="2">
        <v>491517</v>
      </c>
      <c r="Z18" s="2">
        <v>512731</v>
      </c>
      <c r="AA18" s="2">
        <v>479239</v>
      </c>
      <c r="AC18" s="2">
        <v>25162</v>
      </c>
      <c r="AD18" s="2">
        <v>587946</v>
      </c>
      <c r="AE18" s="2">
        <v>417819</v>
      </c>
      <c r="AF18" s="2">
        <v>323859</v>
      </c>
      <c r="AI18" s="2">
        <v>116511</v>
      </c>
      <c r="AJ18" s="2">
        <v>587946</v>
      </c>
      <c r="AK18" s="2">
        <v>463297</v>
      </c>
      <c r="AL18" s="2">
        <v>417819</v>
      </c>
      <c r="AN18" s="2">
        <v>406576</v>
      </c>
      <c r="AO18" s="2">
        <v>1988623</v>
      </c>
      <c r="AP18" s="2">
        <v>892083</v>
      </c>
      <c r="AQ18" s="2">
        <v>585591</v>
      </c>
      <c r="AS18" s="2">
        <v>108255</v>
      </c>
      <c r="AT18" s="2">
        <v>1224077</v>
      </c>
      <c r="AU18" s="2">
        <v>451055</v>
      </c>
      <c r="AV18" s="2">
        <v>332774</v>
      </c>
      <c r="AX18" s="2">
        <v>58328</v>
      </c>
      <c r="AY18" s="2">
        <v>443869</v>
      </c>
      <c r="AZ18" s="2">
        <v>324066</v>
      </c>
      <c r="BA18" s="2">
        <v>77900</v>
      </c>
      <c r="BC18" s="2">
        <v>19458</v>
      </c>
      <c r="BD18" s="2">
        <v>948342</v>
      </c>
      <c r="BE18" s="2">
        <v>1041893</v>
      </c>
      <c r="BF18" s="2">
        <v>879918</v>
      </c>
      <c r="BH18" s="2">
        <v>356712</v>
      </c>
      <c r="BI18" s="2">
        <v>688684</v>
      </c>
      <c r="BJ18" s="2">
        <v>290593</v>
      </c>
      <c r="BK18" s="2">
        <v>678806</v>
      </c>
    </row>
    <row r="19" spans="3:63" x14ac:dyDescent="0.2">
      <c r="C19" s="1">
        <f t="shared" si="0"/>
        <v>14</v>
      </c>
      <c r="D19" s="2">
        <v>45997</v>
      </c>
      <c r="E19" s="2">
        <v>129885</v>
      </c>
      <c r="F19" s="2">
        <v>436180</v>
      </c>
      <c r="G19" s="2">
        <v>179957</v>
      </c>
      <c r="I19" s="2">
        <v>167418</v>
      </c>
      <c r="J19" s="2">
        <v>670089</v>
      </c>
      <c r="K19" s="2">
        <v>543037</v>
      </c>
      <c r="L19" s="2">
        <v>210457</v>
      </c>
      <c r="N19" s="2">
        <v>13956</v>
      </c>
      <c r="O19" s="2">
        <v>174941</v>
      </c>
      <c r="P19" s="2">
        <v>331399</v>
      </c>
      <c r="Q19" s="2">
        <v>332570</v>
      </c>
      <c r="S19" s="2">
        <v>109147</v>
      </c>
      <c r="T19" s="2">
        <v>682661</v>
      </c>
      <c r="U19" s="2">
        <v>227867</v>
      </c>
      <c r="V19" s="2">
        <v>444015</v>
      </c>
      <c r="X19" s="2">
        <v>131416</v>
      </c>
      <c r="Y19" s="2">
        <v>848331</v>
      </c>
      <c r="Z19" s="2">
        <v>543545</v>
      </c>
      <c r="AA19" s="2">
        <v>704958</v>
      </c>
      <c r="AC19" s="2">
        <v>430897</v>
      </c>
      <c r="AD19" s="2">
        <v>575026</v>
      </c>
      <c r="AE19" s="2">
        <v>177632</v>
      </c>
      <c r="AF19" s="2">
        <v>463297</v>
      </c>
      <c r="AI19" s="2">
        <v>240613</v>
      </c>
      <c r="AJ19" s="2">
        <v>575026</v>
      </c>
      <c r="AK19" s="2">
        <v>268301</v>
      </c>
      <c r="AL19" s="2">
        <v>177632</v>
      </c>
      <c r="AN19" s="2">
        <v>462669</v>
      </c>
      <c r="AO19" s="2">
        <v>1105859</v>
      </c>
      <c r="AP19" s="2">
        <v>667860</v>
      </c>
      <c r="AQ19" s="2">
        <v>581955</v>
      </c>
      <c r="AS19" s="2">
        <v>41213</v>
      </c>
      <c r="AT19" s="2">
        <v>1220114</v>
      </c>
      <c r="AU19" s="2">
        <v>349681</v>
      </c>
      <c r="AV19" s="2">
        <v>828670</v>
      </c>
      <c r="AX19" s="2">
        <v>79345</v>
      </c>
      <c r="AY19" s="2">
        <v>448162</v>
      </c>
      <c r="AZ19" s="2">
        <v>378663</v>
      </c>
      <c r="BA19" s="2">
        <v>217204</v>
      </c>
      <c r="BC19" s="2">
        <v>33201</v>
      </c>
      <c r="BD19" s="2">
        <v>640296</v>
      </c>
      <c r="BE19" s="2">
        <v>1008995</v>
      </c>
      <c r="BF19" s="2">
        <v>498652</v>
      </c>
      <c r="BH19" s="2">
        <v>230874</v>
      </c>
      <c r="BI19" s="2">
        <v>1297094</v>
      </c>
      <c r="BJ19" s="2">
        <v>338925</v>
      </c>
      <c r="BK19" s="2">
        <v>485474</v>
      </c>
    </row>
    <row r="20" spans="3:63" x14ac:dyDescent="0.2">
      <c r="C20" s="1">
        <f t="shared" si="0"/>
        <v>15</v>
      </c>
      <c r="D20" s="2">
        <v>78207</v>
      </c>
      <c r="E20" s="2">
        <v>113615</v>
      </c>
      <c r="F20" s="2">
        <v>546123</v>
      </c>
      <c r="G20" s="2">
        <v>507458</v>
      </c>
      <c r="I20" s="2">
        <v>188445</v>
      </c>
      <c r="J20" s="2">
        <v>625040</v>
      </c>
      <c r="K20" s="2">
        <v>486978</v>
      </c>
      <c r="L20" s="2">
        <v>187842</v>
      </c>
      <c r="N20" s="2">
        <v>334764</v>
      </c>
      <c r="O20" s="2">
        <v>471445</v>
      </c>
      <c r="P20" s="2">
        <v>497433</v>
      </c>
      <c r="Q20" s="2">
        <v>415985</v>
      </c>
      <c r="S20" s="2">
        <v>99798</v>
      </c>
      <c r="T20" s="2">
        <v>879495</v>
      </c>
      <c r="U20" s="2">
        <v>175577</v>
      </c>
      <c r="V20" s="2">
        <v>447506</v>
      </c>
      <c r="X20" s="2">
        <v>147106</v>
      </c>
      <c r="Y20" s="2">
        <v>1554791</v>
      </c>
      <c r="Z20" s="2">
        <v>321934</v>
      </c>
      <c r="AA20" s="2">
        <v>1013052</v>
      </c>
      <c r="AC20" s="2">
        <v>245100</v>
      </c>
      <c r="AD20" s="2">
        <v>413430</v>
      </c>
      <c r="AE20" s="2">
        <v>168078</v>
      </c>
      <c r="AF20" s="2">
        <v>268301</v>
      </c>
      <c r="AI20" s="2">
        <v>145147</v>
      </c>
      <c r="AJ20" s="2">
        <v>413430</v>
      </c>
      <c r="AK20" s="2">
        <v>23184</v>
      </c>
      <c r="AL20" s="2">
        <v>168078</v>
      </c>
      <c r="AN20" s="2">
        <v>364941</v>
      </c>
      <c r="AO20" s="2">
        <v>965904</v>
      </c>
      <c r="AP20" s="2">
        <v>873137</v>
      </c>
      <c r="AQ20" s="2">
        <v>464041</v>
      </c>
      <c r="AS20" s="2">
        <v>167339</v>
      </c>
      <c r="AT20" s="2">
        <v>1634915</v>
      </c>
      <c r="AU20" s="2">
        <v>486631</v>
      </c>
      <c r="AV20" s="2">
        <v>133894</v>
      </c>
      <c r="AX20" s="2">
        <v>115968</v>
      </c>
      <c r="AY20" s="2">
        <v>1007902</v>
      </c>
      <c r="AZ20" s="2">
        <v>375970</v>
      </c>
      <c r="BA20" s="2">
        <v>167980</v>
      </c>
      <c r="BC20" s="2">
        <v>33798</v>
      </c>
      <c r="BD20" s="2">
        <v>799598</v>
      </c>
      <c r="BE20" s="2">
        <v>901170</v>
      </c>
      <c r="BF20" s="2">
        <v>591010</v>
      </c>
      <c r="BH20" s="2">
        <v>591172</v>
      </c>
      <c r="BI20" s="2">
        <v>1498540</v>
      </c>
      <c r="BJ20" s="2">
        <v>181035</v>
      </c>
      <c r="BK20" s="2">
        <v>479542</v>
      </c>
    </row>
    <row r="21" spans="3:63" x14ac:dyDescent="0.2">
      <c r="C21" s="1">
        <f t="shared" si="0"/>
        <v>16</v>
      </c>
      <c r="D21" s="2">
        <v>38135</v>
      </c>
      <c r="E21" s="2">
        <v>489324</v>
      </c>
      <c r="F21" s="2">
        <v>121858</v>
      </c>
      <c r="G21" s="2">
        <v>183719</v>
      </c>
      <c r="I21" s="2">
        <v>229218</v>
      </c>
      <c r="J21" s="2">
        <v>562524</v>
      </c>
      <c r="K21" s="2">
        <v>457308</v>
      </c>
      <c r="L21" s="2">
        <v>186173</v>
      </c>
      <c r="N21" s="2">
        <v>365514</v>
      </c>
      <c r="O21" s="2">
        <v>336383</v>
      </c>
      <c r="P21" s="2">
        <v>102597</v>
      </c>
      <c r="Q21" s="2">
        <v>225565</v>
      </c>
      <c r="S21" s="2">
        <v>122047</v>
      </c>
      <c r="T21" s="2">
        <v>534674</v>
      </c>
      <c r="U21" s="2">
        <v>241412</v>
      </c>
      <c r="V21" s="2">
        <v>122877</v>
      </c>
      <c r="X21" s="2">
        <v>149431</v>
      </c>
      <c r="Y21" s="2">
        <v>636742</v>
      </c>
      <c r="Z21" s="2">
        <v>703168</v>
      </c>
      <c r="AA21" s="2">
        <v>154613</v>
      </c>
      <c r="AC21" s="2">
        <v>11749</v>
      </c>
      <c r="AD21" s="2">
        <v>398176</v>
      </c>
      <c r="AE21" s="2">
        <v>211597</v>
      </c>
      <c r="AF21" s="2">
        <v>223184</v>
      </c>
      <c r="AI21" s="2">
        <v>268301</v>
      </c>
      <c r="AJ21" s="2">
        <v>398176</v>
      </c>
      <c r="AK21" s="2">
        <v>236163</v>
      </c>
      <c r="AL21" s="2">
        <v>211597</v>
      </c>
      <c r="AN21" s="2">
        <v>351667</v>
      </c>
      <c r="AO21" s="2">
        <v>833759</v>
      </c>
      <c r="AP21" s="2">
        <v>1136691</v>
      </c>
      <c r="AQ21" s="2">
        <v>446290</v>
      </c>
      <c r="AS21" s="2">
        <v>57024</v>
      </c>
      <c r="AT21" s="2">
        <v>2085059</v>
      </c>
      <c r="AU21" s="2">
        <v>405962</v>
      </c>
      <c r="AV21" s="2">
        <v>633807</v>
      </c>
      <c r="AX21" s="2">
        <v>27059</v>
      </c>
      <c r="AY21" s="2">
        <v>1087129</v>
      </c>
      <c r="AZ21" s="2">
        <v>315155</v>
      </c>
      <c r="BA21" s="2">
        <v>572585</v>
      </c>
      <c r="BC21" s="2">
        <v>19257</v>
      </c>
      <c r="BD21" s="2">
        <v>818172</v>
      </c>
      <c r="BE21" s="2">
        <v>1145134</v>
      </c>
      <c r="BF21" s="2">
        <v>448436</v>
      </c>
      <c r="BH21" s="2">
        <v>2067096</v>
      </c>
      <c r="BI21" s="2">
        <v>1160827</v>
      </c>
      <c r="BJ21" s="2">
        <v>547972</v>
      </c>
      <c r="BK21" s="2">
        <v>257311</v>
      </c>
    </row>
    <row r="22" spans="3:63" x14ac:dyDescent="0.2">
      <c r="C22" s="1">
        <f t="shared" si="0"/>
        <v>17</v>
      </c>
      <c r="D22" s="2">
        <v>73215</v>
      </c>
      <c r="E22" s="2">
        <v>363277</v>
      </c>
      <c r="F22" s="2">
        <v>45131</v>
      </c>
      <c r="G22" s="2">
        <v>124693</v>
      </c>
      <c r="I22" s="2">
        <v>158419</v>
      </c>
      <c r="J22" s="2">
        <v>479015</v>
      </c>
      <c r="K22" s="2">
        <v>425507</v>
      </c>
      <c r="L22" s="2">
        <v>160679</v>
      </c>
      <c r="N22" s="2">
        <v>325822</v>
      </c>
      <c r="O22" s="2">
        <v>365644</v>
      </c>
      <c r="P22" s="2">
        <v>261060</v>
      </c>
      <c r="Q22" s="2">
        <v>71283</v>
      </c>
      <c r="S22" s="2">
        <v>103023</v>
      </c>
      <c r="T22" s="2">
        <v>576387</v>
      </c>
      <c r="U22" s="2">
        <v>291572</v>
      </c>
      <c r="V22" s="2">
        <v>103830</v>
      </c>
      <c r="X22" s="2">
        <v>205353</v>
      </c>
      <c r="Y22" s="2">
        <v>709330</v>
      </c>
      <c r="Z22" s="2">
        <v>465179</v>
      </c>
      <c r="AA22" s="2">
        <v>983622</v>
      </c>
      <c r="AC22" s="2">
        <v>11360</v>
      </c>
      <c r="AD22" s="2">
        <v>423072</v>
      </c>
      <c r="AE22" s="2">
        <v>299071</v>
      </c>
      <c r="AF22" s="2">
        <v>236163</v>
      </c>
      <c r="AI22" s="2">
        <v>223184</v>
      </c>
      <c r="AJ22" s="2">
        <v>423072</v>
      </c>
      <c r="AK22" s="2">
        <v>231195</v>
      </c>
      <c r="AL22" s="2">
        <v>299071</v>
      </c>
      <c r="AN22" s="2">
        <v>164372</v>
      </c>
      <c r="AO22" s="2">
        <v>1112853</v>
      </c>
      <c r="AP22" s="2">
        <v>1052632</v>
      </c>
      <c r="AQ22" s="2">
        <v>953671</v>
      </c>
      <c r="AS22" s="2">
        <v>37088</v>
      </c>
      <c r="AT22" s="2">
        <v>772681</v>
      </c>
      <c r="AU22" s="2">
        <v>636028</v>
      </c>
      <c r="AV22" s="2">
        <v>586500</v>
      </c>
      <c r="AX22" s="2">
        <v>4825</v>
      </c>
      <c r="AY22" s="2">
        <v>673537</v>
      </c>
      <c r="AZ22" s="2">
        <v>249237</v>
      </c>
      <c r="BA22" s="2">
        <v>137133</v>
      </c>
      <c r="BC22" s="2">
        <v>18165</v>
      </c>
      <c r="BD22" s="2">
        <v>645238</v>
      </c>
      <c r="BE22" s="2">
        <v>693976</v>
      </c>
      <c r="BF22" s="2">
        <v>448704</v>
      </c>
      <c r="BH22" s="2">
        <v>331754</v>
      </c>
      <c r="BI22" s="2">
        <v>1228718</v>
      </c>
      <c r="BJ22" s="2">
        <v>580173</v>
      </c>
      <c r="BK22" s="2">
        <v>753523</v>
      </c>
    </row>
    <row r="23" spans="3:63" x14ac:dyDescent="0.2">
      <c r="C23" s="1">
        <f t="shared" si="0"/>
        <v>18</v>
      </c>
      <c r="D23" s="2">
        <v>52568</v>
      </c>
      <c r="E23" s="2">
        <v>288963</v>
      </c>
      <c r="F23" s="2">
        <v>326125</v>
      </c>
      <c r="G23" s="2">
        <v>15548</v>
      </c>
      <c r="I23" s="2">
        <v>129536</v>
      </c>
      <c r="J23" s="2">
        <v>656487</v>
      </c>
      <c r="K23" s="2">
        <v>337216</v>
      </c>
      <c r="L23" s="2">
        <v>222611</v>
      </c>
      <c r="N23" s="2">
        <v>105875</v>
      </c>
      <c r="O23" s="2">
        <v>907623</v>
      </c>
      <c r="P23" s="2">
        <v>259347</v>
      </c>
      <c r="Q23" s="2">
        <v>13902</v>
      </c>
      <c r="S23" s="2">
        <v>168185</v>
      </c>
      <c r="T23" s="2">
        <v>308762</v>
      </c>
      <c r="U23" s="2">
        <v>269054</v>
      </c>
      <c r="V23" s="2">
        <v>281080</v>
      </c>
      <c r="X23" s="2">
        <v>230317</v>
      </c>
      <c r="Y23" s="2">
        <v>469373</v>
      </c>
      <c r="Z23" s="2">
        <v>477830</v>
      </c>
      <c r="AA23" s="2">
        <v>737785</v>
      </c>
      <c r="AC23" s="2">
        <v>22753</v>
      </c>
      <c r="AD23" s="2">
        <v>424514</v>
      </c>
      <c r="AE23" s="2">
        <v>42012</v>
      </c>
      <c r="AF23" s="2">
        <v>231195</v>
      </c>
      <c r="AI23" s="2">
        <v>236163</v>
      </c>
      <c r="AJ23" s="2">
        <v>424514</v>
      </c>
      <c r="AK23" s="2">
        <v>157751</v>
      </c>
      <c r="AL23" s="2">
        <v>42012</v>
      </c>
      <c r="AN23" s="2">
        <v>292705</v>
      </c>
      <c r="AO23" s="2">
        <v>729742</v>
      </c>
      <c r="AP23" s="2">
        <v>1183541</v>
      </c>
      <c r="AQ23" s="2">
        <v>558168</v>
      </c>
      <c r="AS23" s="2">
        <v>66485</v>
      </c>
      <c r="AT23" s="2">
        <v>1181235</v>
      </c>
      <c r="AU23" s="2">
        <v>254380</v>
      </c>
      <c r="AV23" s="2">
        <v>328881</v>
      </c>
      <c r="AX23" s="2">
        <v>36624</v>
      </c>
      <c r="AY23" s="2">
        <v>218684</v>
      </c>
      <c r="AZ23" s="2">
        <v>993894</v>
      </c>
      <c r="BA23" s="2">
        <v>55790</v>
      </c>
      <c r="BC23" s="2">
        <v>16932</v>
      </c>
      <c r="BD23" s="2">
        <v>693356</v>
      </c>
      <c r="BE23" s="2">
        <v>884391</v>
      </c>
      <c r="BF23" s="2">
        <v>350190</v>
      </c>
      <c r="BH23" s="2">
        <v>1299352</v>
      </c>
      <c r="BI23" s="2">
        <v>736511</v>
      </c>
      <c r="BJ23" s="2">
        <v>347529</v>
      </c>
      <c r="BK23" s="2">
        <v>667103</v>
      </c>
    </row>
    <row r="24" spans="3:63" x14ac:dyDescent="0.2">
      <c r="C24" s="1">
        <f t="shared" si="0"/>
        <v>19</v>
      </c>
      <c r="D24" s="2">
        <v>36917</v>
      </c>
      <c r="E24" s="2">
        <v>234354</v>
      </c>
      <c r="F24" s="2">
        <v>228919</v>
      </c>
      <c r="G24" s="2">
        <v>136225</v>
      </c>
      <c r="I24" s="2">
        <v>151364</v>
      </c>
      <c r="J24" s="2">
        <v>558920</v>
      </c>
      <c r="K24" s="2">
        <v>427520</v>
      </c>
      <c r="L24" s="2">
        <v>247115</v>
      </c>
      <c r="N24" s="2">
        <v>148846</v>
      </c>
      <c r="O24" s="2">
        <v>752237</v>
      </c>
      <c r="P24" s="2">
        <v>293773</v>
      </c>
      <c r="Q24" s="2">
        <v>196782</v>
      </c>
      <c r="S24" s="2">
        <v>356961</v>
      </c>
      <c r="T24" s="2">
        <v>122157</v>
      </c>
      <c r="U24" s="2">
        <v>128652</v>
      </c>
      <c r="V24" s="2">
        <v>376345</v>
      </c>
      <c r="X24" s="2">
        <v>290576</v>
      </c>
      <c r="Y24" s="2">
        <v>868744</v>
      </c>
      <c r="Z24" s="2">
        <v>467437</v>
      </c>
      <c r="AA24" s="2">
        <v>846141</v>
      </c>
      <c r="AC24" s="2">
        <v>152410</v>
      </c>
      <c r="AD24" s="2">
        <v>722725</v>
      </c>
      <c r="AE24" s="2">
        <v>247955</v>
      </c>
      <c r="AF24" s="2">
        <v>13778</v>
      </c>
      <c r="AI24" s="2">
        <v>231195</v>
      </c>
      <c r="AJ24" s="2">
        <v>722725</v>
      </c>
      <c r="AK24" s="2">
        <v>150656</v>
      </c>
      <c r="AL24" s="2">
        <v>247955</v>
      </c>
      <c r="AN24" s="2">
        <v>263233</v>
      </c>
      <c r="AO24" s="2">
        <v>1114722</v>
      </c>
      <c r="AP24" s="2">
        <v>583810</v>
      </c>
      <c r="AQ24" s="2">
        <v>455324</v>
      </c>
      <c r="AS24" s="2">
        <v>237075</v>
      </c>
      <c r="AT24" s="2">
        <v>1732857</v>
      </c>
      <c r="AU24" s="2">
        <v>523132</v>
      </c>
      <c r="AV24" s="2">
        <v>332138</v>
      </c>
      <c r="AX24" s="2">
        <v>285168</v>
      </c>
      <c r="AY24" s="2">
        <v>484907</v>
      </c>
      <c r="AZ24" s="2">
        <v>363220</v>
      </c>
      <c r="BA24" s="2">
        <v>375984</v>
      </c>
      <c r="BC24" s="2">
        <v>19149</v>
      </c>
      <c r="BD24" s="2">
        <v>1358388</v>
      </c>
      <c r="BE24" s="2">
        <v>553078</v>
      </c>
      <c r="BF24" s="2">
        <v>213542</v>
      </c>
      <c r="BH24" s="2">
        <v>260109</v>
      </c>
      <c r="BI24" s="2">
        <v>776988</v>
      </c>
      <c r="BJ24" s="2">
        <v>501032</v>
      </c>
      <c r="BK24" s="2">
        <v>569827</v>
      </c>
    </row>
    <row r="25" spans="3:63" x14ac:dyDescent="0.2">
      <c r="C25" s="1">
        <f t="shared" si="0"/>
        <v>20</v>
      </c>
      <c r="D25" s="2">
        <v>69466</v>
      </c>
      <c r="E25" s="2">
        <v>182843</v>
      </c>
      <c r="F25" s="2">
        <v>170664</v>
      </c>
      <c r="G25" s="2">
        <v>241836</v>
      </c>
      <c r="I25" s="2">
        <v>160225</v>
      </c>
      <c r="J25" s="2">
        <v>456508</v>
      </c>
      <c r="K25" s="2">
        <v>333654</v>
      </c>
      <c r="L25" s="2">
        <v>276133</v>
      </c>
      <c r="N25" s="2">
        <v>352251</v>
      </c>
      <c r="O25" s="2">
        <v>699500</v>
      </c>
      <c r="P25" s="2">
        <v>183131</v>
      </c>
      <c r="Q25" s="2">
        <v>111991</v>
      </c>
      <c r="S25" s="2">
        <v>306266</v>
      </c>
      <c r="T25" s="2">
        <v>842065</v>
      </c>
      <c r="U25" s="2">
        <v>135164</v>
      </c>
      <c r="V25" s="2">
        <v>576402</v>
      </c>
      <c r="X25" s="2">
        <v>401328</v>
      </c>
      <c r="Y25" s="2">
        <v>702139</v>
      </c>
      <c r="Z25" s="2">
        <v>794517</v>
      </c>
      <c r="AA25" s="2">
        <v>545054</v>
      </c>
      <c r="AC25" s="2">
        <v>116511</v>
      </c>
      <c r="AD25" s="2">
        <v>239801</v>
      </c>
      <c r="AE25" s="2">
        <v>367121</v>
      </c>
      <c r="AF25" s="2">
        <v>19273</v>
      </c>
      <c r="AI25" s="2">
        <v>13778</v>
      </c>
      <c r="AJ25" s="2">
        <v>239801</v>
      </c>
      <c r="AK25" s="2">
        <v>218800</v>
      </c>
      <c r="AL25" s="2">
        <v>367121</v>
      </c>
      <c r="AN25" s="2">
        <v>158116</v>
      </c>
      <c r="AO25" s="2">
        <v>832279</v>
      </c>
      <c r="AP25" s="2">
        <v>726399</v>
      </c>
      <c r="AQ25" s="2">
        <v>412903</v>
      </c>
      <c r="AS25" s="2">
        <v>322951</v>
      </c>
      <c r="AT25" s="2">
        <v>1466641</v>
      </c>
      <c r="AU25" s="2">
        <v>398484</v>
      </c>
      <c r="AV25" s="2">
        <v>532138</v>
      </c>
      <c r="AX25" s="2">
        <v>262770</v>
      </c>
      <c r="AY25" s="2">
        <v>610921</v>
      </c>
      <c r="AZ25" s="2">
        <v>651710</v>
      </c>
      <c r="BA25" s="2">
        <v>636820</v>
      </c>
      <c r="BC25" s="2">
        <v>16011</v>
      </c>
      <c r="BD25" s="2">
        <v>1442212</v>
      </c>
      <c r="BE25" s="2">
        <v>579546</v>
      </c>
      <c r="BF25" s="2">
        <v>1166082</v>
      </c>
      <c r="BH25" s="2">
        <v>204635</v>
      </c>
      <c r="BI25" s="2">
        <v>569472</v>
      </c>
      <c r="BJ25" s="2">
        <v>309007</v>
      </c>
      <c r="BK25" s="2">
        <v>545357</v>
      </c>
    </row>
    <row r="26" spans="3:63" x14ac:dyDescent="0.2">
      <c r="C26" s="1">
        <f t="shared" si="0"/>
        <v>21</v>
      </c>
      <c r="D26" s="2">
        <v>105863</v>
      </c>
      <c r="E26" s="2">
        <v>381429</v>
      </c>
      <c r="F26" s="2">
        <v>166149</v>
      </c>
      <c r="G26" s="2">
        <v>247221</v>
      </c>
      <c r="I26" s="2">
        <v>329936</v>
      </c>
      <c r="J26" s="2">
        <v>643500</v>
      </c>
      <c r="K26" s="2">
        <v>370357</v>
      </c>
      <c r="L26" s="2">
        <v>254419</v>
      </c>
      <c r="N26" s="2">
        <v>183860</v>
      </c>
      <c r="O26" s="2">
        <v>572652</v>
      </c>
      <c r="P26" s="2">
        <v>237350</v>
      </c>
      <c r="Q26" s="2">
        <v>100665</v>
      </c>
      <c r="S26" s="2">
        <v>78982</v>
      </c>
      <c r="T26" s="2">
        <v>793972</v>
      </c>
      <c r="U26" s="2">
        <v>149801</v>
      </c>
      <c r="V26" s="2">
        <v>279314</v>
      </c>
      <c r="X26" s="2">
        <v>285765</v>
      </c>
      <c r="Y26" s="2">
        <v>1219514</v>
      </c>
      <c r="Z26" s="2">
        <v>661844</v>
      </c>
      <c r="AA26" s="2">
        <v>443418</v>
      </c>
      <c r="AC26" s="2">
        <v>240613</v>
      </c>
      <c r="AD26" s="2">
        <v>316170</v>
      </c>
      <c r="AE26" s="2">
        <v>44951</v>
      </c>
      <c r="AF26" s="2">
        <v>418800</v>
      </c>
      <c r="AI26" s="2">
        <v>19273</v>
      </c>
      <c r="AJ26" s="2">
        <v>316170</v>
      </c>
      <c r="AK26" s="2">
        <v>18015</v>
      </c>
      <c r="AL26" s="2">
        <v>44951</v>
      </c>
      <c r="AN26" s="2">
        <v>192285</v>
      </c>
      <c r="AO26" s="2">
        <v>515862</v>
      </c>
      <c r="AP26" s="2">
        <v>660048</v>
      </c>
      <c r="AQ26" s="2">
        <v>480225</v>
      </c>
      <c r="AS26" s="2">
        <v>429494</v>
      </c>
      <c r="AT26" s="2">
        <v>1717841</v>
      </c>
      <c r="AU26" s="2">
        <v>509812</v>
      </c>
      <c r="AV26" s="2">
        <v>225179</v>
      </c>
      <c r="AX26" s="2">
        <v>296578</v>
      </c>
      <c r="AY26" s="2">
        <v>483032</v>
      </c>
      <c r="AZ26" s="2">
        <v>477773</v>
      </c>
      <c r="BA26" s="2">
        <v>429757</v>
      </c>
      <c r="BC26" s="2">
        <v>175901</v>
      </c>
      <c r="BD26" s="2">
        <v>1339538</v>
      </c>
      <c r="BE26" s="2">
        <v>957293</v>
      </c>
      <c r="BF26" s="2">
        <v>1173198</v>
      </c>
      <c r="BH26" s="2">
        <v>40787</v>
      </c>
      <c r="BI26" s="2">
        <v>484069</v>
      </c>
      <c r="BJ26" s="2">
        <v>281187</v>
      </c>
      <c r="BK26" s="2">
        <v>604003</v>
      </c>
    </row>
    <row r="27" spans="3:63" x14ac:dyDescent="0.2">
      <c r="C27" s="1">
        <f t="shared" si="0"/>
        <v>22</v>
      </c>
      <c r="D27" s="2">
        <v>30273</v>
      </c>
      <c r="E27" s="2">
        <v>391229</v>
      </c>
      <c r="F27" s="2">
        <v>328296</v>
      </c>
      <c r="G27" s="2">
        <v>82283</v>
      </c>
      <c r="I27" s="2">
        <v>266882</v>
      </c>
      <c r="J27" s="2">
        <v>546502</v>
      </c>
      <c r="K27" s="2">
        <v>472464</v>
      </c>
      <c r="L27" s="2">
        <v>439676</v>
      </c>
      <c r="N27" s="2">
        <v>295315</v>
      </c>
      <c r="O27" s="2">
        <v>278157</v>
      </c>
      <c r="P27" s="2">
        <v>267730</v>
      </c>
      <c r="Q27" s="2">
        <v>281978</v>
      </c>
      <c r="S27" s="2">
        <v>254003</v>
      </c>
      <c r="T27" s="2">
        <v>867995</v>
      </c>
      <c r="U27" s="2">
        <v>272608</v>
      </c>
      <c r="V27" s="2">
        <v>220451</v>
      </c>
      <c r="X27" s="2">
        <v>386870</v>
      </c>
      <c r="Y27" s="2">
        <v>706561</v>
      </c>
      <c r="Z27" s="2">
        <v>718169</v>
      </c>
      <c r="AA27" s="2">
        <v>242090</v>
      </c>
      <c r="AC27" s="2">
        <v>145147</v>
      </c>
      <c r="AD27" s="2">
        <v>158242</v>
      </c>
      <c r="AE27" s="2">
        <v>51568</v>
      </c>
      <c r="AF27" s="2">
        <v>18015</v>
      </c>
      <c r="AI27" s="2">
        <v>11657</v>
      </c>
      <c r="AJ27" s="2">
        <v>158242</v>
      </c>
      <c r="AK27" s="2">
        <v>343527</v>
      </c>
      <c r="AL27" s="2">
        <v>51568</v>
      </c>
      <c r="AN27" s="2">
        <v>186971</v>
      </c>
      <c r="AO27" s="2">
        <v>1006023</v>
      </c>
      <c r="AP27" s="2">
        <v>449750</v>
      </c>
      <c r="AQ27" s="2">
        <v>1072947</v>
      </c>
      <c r="AS27" s="2">
        <v>519689</v>
      </c>
      <c r="AT27" s="2">
        <v>1687551</v>
      </c>
      <c r="AU27" s="2">
        <v>517542</v>
      </c>
      <c r="AV27" s="2">
        <v>528660</v>
      </c>
      <c r="AX27" s="2">
        <v>155603</v>
      </c>
      <c r="AY27" s="2">
        <v>224014</v>
      </c>
      <c r="AZ27" s="2">
        <v>367320</v>
      </c>
      <c r="BA27" s="2">
        <v>461858</v>
      </c>
      <c r="BC27" s="2">
        <v>273222</v>
      </c>
      <c r="BD27" s="2">
        <v>540196</v>
      </c>
      <c r="BE27" s="2">
        <v>885353</v>
      </c>
      <c r="BF27" s="2">
        <v>893788</v>
      </c>
      <c r="BH27" s="2">
        <v>1800965</v>
      </c>
      <c r="BI27" s="2">
        <v>496461</v>
      </c>
      <c r="BJ27" s="2">
        <v>573071</v>
      </c>
      <c r="BK27" s="2">
        <v>308780</v>
      </c>
    </row>
    <row r="28" spans="3:63" x14ac:dyDescent="0.2">
      <c r="C28" s="1">
        <f t="shared" si="0"/>
        <v>23</v>
      </c>
      <c r="D28" s="2">
        <v>191723</v>
      </c>
      <c r="E28" s="2">
        <v>734612</v>
      </c>
      <c r="F28" s="2">
        <v>127202</v>
      </c>
      <c r="G28" s="2">
        <v>56127</v>
      </c>
      <c r="I28" s="2">
        <v>120609</v>
      </c>
      <c r="J28" s="2">
        <v>443555</v>
      </c>
      <c r="K28" s="2">
        <v>726358</v>
      </c>
      <c r="L28" s="2">
        <v>266974</v>
      </c>
      <c r="N28" s="2">
        <v>200940</v>
      </c>
      <c r="O28" s="2">
        <v>386869</v>
      </c>
      <c r="P28" s="2">
        <v>162569</v>
      </c>
      <c r="Q28" s="2">
        <v>223012</v>
      </c>
      <c r="S28" s="2">
        <v>338211</v>
      </c>
      <c r="T28" s="2">
        <v>546843</v>
      </c>
      <c r="U28" s="2">
        <v>367491</v>
      </c>
      <c r="V28" s="2">
        <v>536553</v>
      </c>
      <c r="X28" s="2">
        <v>211902</v>
      </c>
      <c r="Y28" s="2">
        <v>819377</v>
      </c>
      <c r="Z28" s="2">
        <v>691991</v>
      </c>
      <c r="AA28" s="2">
        <v>697910</v>
      </c>
      <c r="AC28" s="2">
        <v>544926</v>
      </c>
      <c r="AD28" s="2">
        <v>255561</v>
      </c>
      <c r="AE28" s="2">
        <v>175772</v>
      </c>
      <c r="AF28" s="2">
        <v>343527</v>
      </c>
      <c r="AI28" s="2">
        <v>21444</v>
      </c>
      <c r="AJ28" s="2">
        <v>255561</v>
      </c>
      <c r="AK28" s="2">
        <v>205973</v>
      </c>
      <c r="AL28" s="2">
        <v>175772</v>
      </c>
      <c r="AN28" s="2">
        <v>174176</v>
      </c>
      <c r="AO28" s="2">
        <v>754539</v>
      </c>
      <c r="AP28" s="2">
        <v>1038884</v>
      </c>
      <c r="AQ28" s="2">
        <v>1097535</v>
      </c>
      <c r="AS28" s="2">
        <v>389865</v>
      </c>
      <c r="AT28" s="2">
        <v>1182978</v>
      </c>
      <c r="AU28" s="2">
        <v>743652</v>
      </c>
      <c r="AV28" s="2">
        <v>213300</v>
      </c>
      <c r="AX28" s="2">
        <v>219765</v>
      </c>
      <c r="AY28" s="2">
        <v>251042</v>
      </c>
      <c r="AZ28" s="2">
        <v>251197</v>
      </c>
      <c r="BA28" s="2">
        <v>472964</v>
      </c>
      <c r="BC28" s="2">
        <v>64790</v>
      </c>
      <c r="BD28" s="2">
        <v>1369320</v>
      </c>
      <c r="BE28" s="2">
        <v>943937</v>
      </c>
      <c r="BF28" s="2">
        <v>816562</v>
      </c>
      <c r="BH28" s="2">
        <v>1785197</v>
      </c>
      <c r="BI28" s="2">
        <v>708947</v>
      </c>
      <c r="BJ28" s="2">
        <v>785410</v>
      </c>
      <c r="BK28" s="2">
        <v>514069</v>
      </c>
    </row>
    <row r="29" spans="3:63" x14ac:dyDescent="0.2">
      <c r="C29" s="1">
        <f t="shared" si="0"/>
        <v>24</v>
      </c>
      <c r="D29" s="2">
        <v>178654</v>
      </c>
      <c r="E29" s="2">
        <v>194918</v>
      </c>
      <c r="F29" s="2">
        <v>244519</v>
      </c>
      <c r="G29" s="2">
        <v>596284</v>
      </c>
      <c r="I29" s="2">
        <v>275692</v>
      </c>
      <c r="J29" s="2">
        <v>368968</v>
      </c>
      <c r="K29" s="2">
        <v>779737</v>
      </c>
      <c r="L29" s="2">
        <v>384853</v>
      </c>
      <c r="N29" s="2">
        <v>244349</v>
      </c>
      <c r="O29" s="2">
        <v>819612</v>
      </c>
      <c r="P29" s="2">
        <v>217859</v>
      </c>
      <c r="Q29" s="2">
        <v>111894</v>
      </c>
      <c r="S29" s="2">
        <v>320424</v>
      </c>
      <c r="T29" s="2">
        <v>848178</v>
      </c>
      <c r="U29" s="2">
        <v>493524</v>
      </c>
      <c r="V29" s="2">
        <v>260781</v>
      </c>
      <c r="X29" s="2">
        <v>267928</v>
      </c>
      <c r="Y29" s="2">
        <v>679639</v>
      </c>
      <c r="Z29" s="2">
        <v>516705</v>
      </c>
      <c r="AA29" s="2">
        <v>595839</v>
      </c>
      <c r="AC29" s="2">
        <v>190860</v>
      </c>
      <c r="AD29" s="2">
        <v>157751</v>
      </c>
      <c r="AE29" s="2">
        <v>376380</v>
      </c>
      <c r="AF29" s="2">
        <v>25973</v>
      </c>
      <c r="AI29" s="2">
        <v>259187</v>
      </c>
      <c r="AJ29" s="2">
        <v>157751</v>
      </c>
      <c r="AK29" s="2">
        <v>220320</v>
      </c>
      <c r="AL29" s="2">
        <v>376380</v>
      </c>
      <c r="AN29" s="2">
        <v>237724</v>
      </c>
      <c r="AO29" s="2">
        <v>756948</v>
      </c>
      <c r="AP29" s="2">
        <v>857792</v>
      </c>
      <c r="AQ29" s="2">
        <v>810986</v>
      </c>
      <c r="AS29" s="2">
        <v>296285</v>
      </c>
      <c r="AT29" s="2">
        <v>2018664</v>
      </c>
      <c r="AU29" s="2">
        <v>622832</v>
      </c>
      <c r="AV29" s="2">
        <v>493542</v>
      </c>
      <c r="AX29" s="2">
        <v>256956</v>
      </c>
      <c r="AY29" s="2">
        <v>416976</v>
      </c>
      <c r="AZ29" s="2">
        <v>617169</v>
      </c>
      <c r="BA29" s="2">
        <v>170729</v>
      </c>
      <c r="BC29" s="2">
        <v>229780</v>
      </c>
      <c r="BD29" s="2">
        <v>1249888</v>
      </c>
      <c r="BE29" s="2">
        <v>387972</v>
      </c>
      <c r="BF29" s="2">
        <v>1025170</v>
      </c>
      <c r="BH29" s="2">
        <v>811836</v>
      </c>
      <c r="BI29" s="2">
        <v>820065</v>
      </c>
      <c r="BJ29" s="2">
        <v>765911</v>
      </c>
      <c r="BK29" s="2">
        <v>477799</v>
      </c>
    </row>
    <row r="30" spans="3:63" x14ac:dyDescent="0.2">
      <c r="C30" s="1">
        <f t="shared" si="0"/>
        <v>25</v>
      </c>
      <c r="D30" s="2">
        <v>24265</v>
      </c>
      <c r="E30" s="2">
        <v>328866</v>
      </c>
      <c r="F30" s="2">
        <v>262761</v>
      </c>
      <c r="G30" s="2">
        <v>279933</v>
      </c>
      <c r="I30" s="2">
        <v>240404</v>
      </c>
      <c r="J30" s="2">
        <v>545540</v>
      </c>
      <c r="K30" s="2">
        <v>579437</v>
      </c>
      <c r="L30" s="2">
        <v>243182</v>
      </c>
      <c r="N30" s="2">
        <v>73782</v>
      </c>
      <c r="O30" s="2">
        <v>628930</v>
      </c>
      <c r="P30" s="2">
        <v>212227</v>
      </c>
      <c r="Q30" s="2">
        <v>226810</v>
      </c>
      <c r="S30" s="2">
        <v>127174</v>
      </c>
      <c r="T30" s="2">
        <v>622098</v>
      </c>
      <c r="U30" s="2">
        <v>445016</v>
      </c>
      <c r="V30" s="2">
        <v>720937</v>
      </c>
      <c r="X30" s="2">
        <v>332155</v>
      </c>
      <c r="Y30" s="2">
        <v>665383</v>
      </c>
      <c r="Z30" s="2">
        <v>756449</v>
      </c>
      <c r="AA30" s="2">
        <v>822410</v>
      </c>
      <c r="AC30" s="2">
        <v>319002</v>
      </c>
      <c r="AD30" s="2">
        <v>150656</v>
      </c>
      <c r="AE30" s="2">
        <v>213156</v>
      </c>
      <c r="AF30" s="2">
        <v>20320</v>
      </c>
      <c r="AI30" s="2">
        <v>350116</v>
      </c>
      <c r="AJ30" s="2">
        <v>150656</v>
      </c>
      <c r="AK30" s="2">
        <v>213385</v>
      </c>
      <c r="AL30" s="2">
        <v>213156</v>
      </c>
      <c r="AN30" s="2">
        <v>136634</v>
      </c>
      <c r="AO30" s="2">
        <v>773360</v>
      </c>
      <c r="AP30" s="2">
        <v>479047</v>
      </c>
      <c r="AQ30" s="2">
        <v>933744</v>
      </c>
      <c r="AS30" s="2">
        <v>325524</v>
      </c>
      <c r="AT30" s="2">
        <v>1534698</v>
      </c>
      <c r="AU30" s="2">
        <v>649487</v>
      </c>
      <c r="AV30" s="2">
        <v>207606</v>
      </c>
      <c r="AX30" s="2">
        <v>231918</v>
      </c>
      <c r="AY30" s="2">
        <v>793323</v>
      </c>
      <c r="AZ30" s="2">
        <v>314314</v>
      </c>
      <c r="BA30" s="2">
        <v>503963</v>
      </c>
      <c r="BC30" s="2">
        <v>147944</v>
      </c>
      <c r="BD30" s="2">
        <v>1332792</v>
      </c>
      <c r="BE30" s="2">
        <v>740509</v>
      </c>
      <c r="BF30" s="2">
        <v>856414</v>
      </c>
      <c r="BH30" s="2">
        <v>834452</v>
      </c>
      <c r="BI30" s="2">
        <v>499126</v>
      </c>
      <c r="BJ30" s="2">
        <v>664227</v>
      </c>
      <c r="BK30" s="2">
        <v>645817</v>
      </c>
    </row>
    <row r="31" spans="3:63" x14ac:dyDescent="0.2">
      <c r="C31" s="1">
        <f t="shared" si="0"/>
        <v>26</v>
      </c>
      <c r="D31" s="2">
        <v>57749</v>
      </c>
      <c r="E31" s="2">
        <v>122541</v>
      </c>
      <c r="F31" s="2">
        <v>351672</v>
      </c>
      <c r="G31" s="2">
        <v>489917</v>
      </c>
      <c r="I31" s="2">
        <v>284904</v>
      </c>
      <c r="J31" s="2">
        <v>543552</v>
      </c>
      <c r="K31" s="2">
        <v>782725</v>
      </c>
      <c r="L31" s="2">
        <v>475518</v>
      </c>
      <c r="N31" s="2">
        <v>18810</v>
      </c>
      <c r="O31" s="2">
        <v>893842</v>
      </c>
      <c r="P31" s="2">
        <v>304207</v>
      </c>
      <c r="Q31" s="2">
        <v>380020</v>
      </c>
      <c r="S31" s="2">
        <v>151774</v>
      </c>
      <c r="T31" s="2">
        <v>556667</v>
      </c>
      <c r="U31" s="2">
        <v>448233</v>
      </c>
      <c r="V31" s="2">
        <v>397337</v>
      </c>
      <c r="X31" s="2">
        <v>218803</v>
      </c>
      <c r="Y31" s="2">
        <v>636249</v>
      </c>
      <c r="Z31" s="2">
        <v>390431</v>
      </c>
      <c r="AA31" s="2">
        <v>932017</v>
      </c>
      <c r="AC31" s="2">
        <v>418906</v>
      </c>
      <c r="AD31" s="2">
        <v>557390</v>
      </c>
      <c r="AE31" s="2">
        <v>276467</v>
      </c>
      <c r="AF31" s="2">
        <v>213385</v>
      </c>
      <c r="AI31" s="2">
        <v>332042</v>
      </c>
      <c r="AJ31" s="2">
        <v>557390</v>
      </c>
      <c r="AK31" s="2">
        <v>124073</v>
      </c>
      <c r="AL31" s="2">
        <v>276467</v>
      </c>
      <c r="AN31" s="2">
        <v>108963</v>
      </c>
      <c r="AO31" s="2">
        <v>598792</v>
      </c>
      <c r="AP31" s="2">
        <v>469703</v>
      </c>
      <c r="AQ31" s="2">
        <v>803507</v>
      </c>
      <c r="AS31" s="2">
        <v>428274</v>
      </c>
      <c r="AT31" s="2">
        <v>1007889</v>
      </c>
      <c r="AU31" s="2">
        <v>609896</v>
      </c>
      <c r="AV31" s="2">
        <v>236439</v>
      </c>
      <c r="AX31" s="2">
        <v>141182</v>
      </c>
      <c r="AY31" s="2">
        <v>762514</v>
      </c>
      <c r="AZ31" s="2">
        <v>373307</v>
      </c>
      <c r="BA31" s="2">
        <v>376569</v>
      </c>
      <c r="BC31" s="2">
        <v>495635</v>
      </c>
      <c r="BD31" s="2">
        <v>1222972</v>
      </c>
      <c r="BE31" s="2">
        <v>148467</v>
      </c>
      <c r="BF31" s="2">
        <v>990068</v>
      </c>
      <c r="BH31" s="2">
        <v>900278</v>
      </c>
      <c r="BI31" s="2">
        <v>893292</v>
      </c>
      <c r="BJ31" s="2">
        <v>1277407</v>
      </c>
      <c r="BK31" s="2">
        <v>123031</v>
      </c>
    </row>
    <row r="32" spans="3:63" x14ac:dyDescent="0.2">
      <c r="C32" s="1">
        <f t="shared" si="0"/>
        <v>27</v>
      </c>
      <c r="D32" s="2">
        <v>36103</v>
      </c>
      <c r="E32" s="2">
        <v>247126</v>
      </c>
      <c r="F32" s="2">
        <v>269515</v>
      </c>
      <c r="G32" s="2">
        <v>585252</v>
      </c>
      <c r="I32" s="2">
        <v>145571</v>
      </c>
      <c r="J32" s="2">
        <v>545945</v>
      </c>
      <c r="K32" s="2">
        <v>673503</v>
      </c>
      <c r="L32" s="2">
        <v>351440</v>
      </c>
      <c r="N32" s="2">
        <v>321867</v>
      </c>
      <c r="O32" s="2">
        <v>216242</v>
      </c>
      <c r="P32" s="2">
        <v>426503</v>
      </c>
      <c r="Q32" s="2">
        <v>12972</v>
      </c>
      <c r="S32" s="2">
        <v>238766</v>
      </c>
      <c r="T32" s="2">
        <v>701336</v>
      </c>
      <c r="U32" s="2">
        <v>208219</v>
      </c>
      <c r="V32" s="2">
        <v>625176</v>
      </c>
      <c r="X32" s="2">
        <v>421858</v>
      </c>
      <c r="Y32" s="2">
        <v>367763</v>
      </c>
      <c r="Z32" s="2">
        <v>136363</v>
      </c>
      <c r="AA32" s="2">
        <v>1059402</v>
      </c>
      <c r="AC32" s="2">
        <v>512202</v>
      </c>
      <c r="AD32" s="2">
        <v>716424</v>
      </c>
      <c r="AE32" s="2">
        <v>237205</v>
      </c>
      <c r="AF32" s="2">
        <v>424073</v>
      </c>
      <c r="AI32" s="2">
        <v>55128</v>
      </c>
      <c r="AJ32" s="2">
        <v>716424</v>
      </c>
      <c r="AK32" s="2">
        <v>23066</v>
      </c>
      <c r="AL32" s="2">
        <v>237205</v>
      </c>
      <c r="AN32" s="2">
        <v>281901</v>
      </c>
      <c r="AO32" s="2">
        <v>917097</v>
      </c>
      <c r="AP32" s="2">
        <v>383853</v>
      </c>
      <c r="AQ32" s="2">
        <v>557775</v>
      </c>
      <c r="AS32" s="2">
        <v>339297</v>
      </c>
      <c r="AT32" s="2">
        <v>1256947</v>
      </c>
      <c r="AU32" s="2">
        <v>492417</v>
      </c>
      <c r="AV32" s="2">
        <v>409302</v>
      </c>
      <c r="AX32" s="2">
        <v>219354</v>
      </c>
      <c r="AY32" s="2">
        <v>1020508</v>
      </c>
      <c r="AZ32" s="2">
        <v>208992</v>
      </c>
      <c r="BA32" s="2">
        <v>433401</v>
      </c>
      <c r="BC32" s="2">
        <v>340690</v>
      </c>
      <c r="BD32" s="2">
        <v>981156</v>
      </c>
      <c r="BE32" s="2">
        <v>768313</v>
      </c>
      <c r="BF32" s="2">
        <v>762424</v>
      </c>
      <c r="BH32" s="2">
        <v>719831</v>
      </c>
      <c r="BI32" s="2">
        <v>969020</v>
      </c>
      <c r="BJ32" s="2">
        <v>761731</v>
      </c>
      <c r="BK32" s="2">
        <v>577784</v>
      </c>
    </row>
    <row r="33" spans="3:63" x14ac:dyDescent="0.2">
      <c r="C33" s="1">
        <f t="shared" si="0"/>
        <v>28</v>
      </c>
      <c r="D33" s="2">
        <v>31061</v>
      </c>
      <c r="E33" s="2">
        <v>359284</v>
      </c>
      <c r="F33" s="2">
        <v>203550</v>
      </c>
      <c r="G33" s="2">
        <v>489383</v>
      </c>
      <c r="I33" s="2">
        <v>67345</v>
      </c>
      <c r="J33" s="2">
        <v>640112</v>
      </c>
      <c r="K33" s="2">
        <v>477132</v>
      </c>
      <c r="L33" s="2">
        <v>434826</v>
      </c>
      <c r="N33" s="2">
        <v>313345</v>
      </c>
      <c r="O33" s="2">
        <v>484297</v>
      </c>
      <c r="P33" s="2">
        <v>60072</v>
      </c>
      <c r="Q33" s="2">
        <v>37285</v>
      </c>
      <c r="S33" s="2">
        <v>109708</v>
      </c>
      <c r="T33" s="2">
        <v>704496</v>
      </c>
      <c r="U33" s="2">
        <v>391115</v>
      </c>
      <c r="V33" s="2">
        <v>168091</v>
      </c>
      <c r="X33" s="2">
        <v>249275</v>
      </c>
      <c r="Y33" s="2">
        <v>691637</v>
      </c>
      <c r="Z33" s="2">
        <v>175803</v>
      </c>
      <c r="AA33" s="2">
        <v>176643</v>
      </c>
      <c r="AC33" s="2">
        <v>153833</v>
      </c>
      <c r="AD33" s="2">
        <v>267157</v>
      </c>
      <c r="AE33" s="2">
        <v>405150</v>
      </c>
      <c r="AF33" s="2">
        <v>23066</v>
      </c>
      <c r="AI33" s="2">
        <v>235706</v>
      </c>
      <c r="AJ33" s="2">
        <v>267157</v>
      </c>
      <c r="AK33" s="2">
        <v>327283</v>
      </c>
      <c r="AL33" s="2">
        <v>405150</v>
      </c>
      <c r="AN33" s="2">
        <v>281671</v>
      </c>
      <c r="AO33" s="2">
        <v>1637635</v>
      </c>
      <c r="AP33" s="2">
        <v>673566</v>
      </c>
      <c r="AQ33" s="2">
        <v>1240072</v>
      </c>
      <c r="AS33" s="2">
        <v>583317</v>
      </c>
      <c r="AT33" s="2">
        <v>1374642</v>
      </c>
      <c r="AU33" s="2">
        <v>418042</v>
      </c>
      <c r="AV33" s="2">
        <v>291958</v>
      </c>
      <c r="AX33" s="2">
        <v>179214</v>
      </c>
      <c r="AY33" s="2">
        <v>394938</v>
      </c>
      <c r="AZ33" s="2">
        <v>470637</v>
      </c>
      <c r="BA33" s="2">
        <v>745925</v>
      </c>
      <c r="BC33" s="2">
        <v>40181</v>
      </c>
      <c r="BD33" s="2">
        <v>1383788</v>
      </c>
      <c r="BE33" s="2">
        <v>109141</v>
      </c>
      <c r="BF33" s="2">
        <v>958296</v>
      </c>
      <c r="BH33" s="2">
        <v>18338</v>
      </c>
      <c r="BI33" s="2">
        <v>1052308</v>
      </c>
      <c r="BJ33" s="2">
        <v>768782</v>
      </c>
      <c r="BK33" s="2">
        <v>21221</v>
      </c>
    </row>
    <row r="34" spans="3:63" x14ac:dyDescent="0.2">
      <c r="C34" s="1">
        <f t="shared" si="0"/>
        <v>29</v>
      </c>
      <c r="D34" s="2">
        <v>180928</v>
      </c>
      <c r="E34" s="2">
        <v>464614</v>
      </c>
      <c r="F34" s="2">
        <v>239900</v>
      </c>
      <c r="G34" s="2">
        <v>61076</v>
      </c>
      <c r="I34" s="2">
        <v>294395</v>
      </c>
      <c r="J34" s="2">
        <v>518629</v>
      </c>
      <c r="K34" s="2">
        <v>444846</v>
      </c>
      <c r="L34" s="2">
        <v>571567</v>
      </c>
      <c r="N34" s="2">
        <v>260330</v>
      </c>
      <c r="O34" s="2">
        <v>290137</v>
      </c>
      <c r="P34" s="2">
        <v>400200</v>
      </c>
      <c r="Q34" s="2">
        <v>11095</v>
      </c>
      <c r="S34" s="2">
        <v>196661</v>
      </c>
      <c r="T34" s="2">
        <v>992954</v>
      </c>
      <c r="U34" s="2">
        <v>136991</v>
      </c>
      <c r="V34" s="2">
        <v>478782</v>
      </c>
      <c r="X34" s="2">
        <v>108255</v>
      </c>
      <c r="Y34" s="2">
        <v>433752</v>
      </c>
      <c r="Z34" s="2">
        <v>481674</v>
      </c>
      <c r="AA34" s="2">
        <v>160149</v>
      </c>
      <c r="AC34" s="2">
        <v>561963</v>
      </c>
      <c r="AD34" s="2">
        <v>271874</v>
      </c>
      <c r="AE34" s="2">
        <v>295576</v>
      </c>
      <c r="AF34" s="2">
        <v>327283</v>
      </c>
      <c r="AI34" s="2">
        <v>269586</v>
      </c>
      <c r="AJ34" s="2">
        <v>271874</v>
      </c>
      <c r="AK34" s="2">
        <v>324514</v>
      </c>
      <c r="AL34" s="2">
        <v>295576</v>
      </c>
      <c r="AN34" s="2">
        <v>396740</v>
      </c>
      <c r="AO34" s="2">
        <v>1288270</v>
      </c>
      <c r="AP34" s="2">
        <v>463976</v>
      </c>
      <c r="AQ34" s="2">
        <v>467099</v>
      </c>
      <c r="AS34" s="2">
        <v>544881</v>
      </c>
      <c r="AT34" s="2">
        <v>1689245</v>
      </c>
      <c r="AU34" s="2">
        <v>352601</v>
      </c>
      <c r="AV34" s="2">
        <v>589128</v>
      </c>
      <c r="AX34" s="2">
        <v>207900</v>
      </c>
      <c r="AY34" s="2">
        <v>541382</v>
      </c>
      <c r="AZ34" s="2">
        <v>250067</v>
      </c>
      <c r="BA34" s="2">
        <v>387897</v>
      </c>
      <c r="BC34" s="2">
        <v>39266</v>
      </c>
      <c r="BD34" s="2">
        <v>1346662</v>
      </c>
      <c r="BE34" s="2">
        <v>324249</v>
      </c>
      <c r="BF34" s="2">
        <v>724044</v>
      </c>
      <c r="BH34" s="2">
        <v>733148</v>
      </c>
      <c r="BI34" s="2">
        <v>776726</v>
      </c>
      <c r="BJ34" s="2">
        <v>715387</v>
      </c>
      <c r="BK34" s="2">
        <v>1004022</v>
      </c>
    </row>
    <row r="35" spans="3:63" x14ac:dyDescent="0.2">
      <c r="C35" s="1">
        <f t="shared" si="0"/>
        <v>30</v>
      </c>
      <c r="D35" s="2">
        <v>39083</v>
      </c>
      <c r="E35" s="2">
        <v>120856</v>
      </c>
      <c r="F35" s="2">
        <v>160545</v>
      </c>
      <c r="G35" s="2">
        <v>59388</v>
      </c>
      <c r="I35" s="2">
        <v>306518</v>
      </c>
      <c r="J35" s="2">
        <v>541508</v>
      </c>
      <c r="K35" s="2">
        <v>420897</v>
      </c>
      <c r="L35" s="2">
        <v>315943</v>
      </c>
      <c r="N35" s="2">
        <v>155163</v>
      </c>
      <c r="O35" s="2">
        <v>1113741</v>
      </c>
      <c r="P35" s="2">
        <v>96803</v>
      </c>
      <c r="Q35" s="2">
        <v>38065</v>
      </c>
      <c r="S35" s="2">
        <v>202513</v>
      </c>
      <c r="T35" s="2">
        <v>885183</v>
      </c>
      <c r="U35" s="2">
        <v>114177</v>
      </c>
      <c r="V35" s="2">
        <v>308526</v>
      </c>
      <c r="X35" s="2">
        <v>41213</v>
      </c>
      <c r="Y35" s="2">
        <v>631845</v>
      </c>
      <c r="Z35" s="2">
        <v>236010</v>
      </c>
      <c r="AA35" s="2">
        <v>814511</v>
      </c>
      <c r="AC35" s="2">
        <v>212752</v>
      </c>
      <c r="AD35" s="2">
        <v>240358</v>
      </c>
      <c r="AE35" s="2">
        <v>431809</v>
      </c>
      <c r="AF35" s="2">
        <v>11657</v>
      </c>
      <c r="AI35" s="2">
        <v>15568</v>
      </c>
      <c r="AJ35" s="2">
        <v>240358</v>
      </c>
      <c r="AK35" s="2">
        <v>222725</v>
      </c>
      <c r="AL35" s="2">
        <v>431809</v>
      </c>
      <c r="AN35" s="2">
        <v>134213</v>
      </c>
      <c r="AO35" s="2">
        <v>1477517</v>
      </c>
      <c r="AP35" s="2">
        <v>476051</v>
      </c>
      <c r="AQ35" s="2">
        <v>368813</v>
      </c>
      <c r="AS35" s="2">
        <v>563634</v>
      </c>
      <c r="AT35" s="2">
        <v>1576549</v>
      </c>
      <c r="AU35" s="2">
        <v>416351</v>
      </c>
      <c r="AV35" s="2">
        <v>737273</v>
      </c>
      <c r="AX35" s="2">
        <v>187564</v>
      </c>
      <c r="AY35" s="2">
        <v>790758</v>
      </c>
      <c r="AZ35" s="2">
        <v>342464</v>
      </c>
      <c r="BA35" s="2">
        <v>90587</v>
      </c>
      <c r="BC35" s="2">
        <v>204406</v>
      </c>
      <c r="BD35" s="2">
        <v>1084530</v>
      </c>
      <c r="BE35" s="2">
        <v>432168</v>
      </c>
      <c r="BF35" s="2">
        <v>702372</v>
      </c>
      <c r="BH35" s="2">
        <v>331519</v>
      </c>
      <c r="BI35" s="2">
        <v>658714</v>
      </c>
      <c r="BJ35" s="2">
        <v>974124</v>
      </c>
      <c r="BK35" s="2">
        <v>1100879</v>
      </c>
    </row>
    <row r="36" spans="3:63" x14ac:dyDescent="0.2">
      <c r="C36" s="1">
        <f t="shared" si="0"/>
        <v>31</v>
      </c>
      <c r="D36" s="2">
        <v>138078</v>
      </c>
      <c r="E36" s="2">
        <v>151764</v>
      </c>
      <c r="F36" s="2">
        <v>189320</v>
      </c>
      <c r="G36" s="2">
        <v>94780</v>
      </c>
      <c r="I36" s="2">
        <v>309415</v>
      </c>
      <c r="J36" s="2">
        <v>457152</v>
      </c>
      <c r="K36" s="2">
        <v>486768</v>
      </c>
      <c r="L36" s="2">
        <v>592383</v>
      </c>
      <c r="N36" s="2">
        <v>34365</v>
      </c>
      <c r="O36" s="2">
        <v>417634</v>
      </c>
      <c r="P36" s="2">
        <v>183862</v>
      </c>
      <c r="Q36" s="2">
        <v>576920</v>
      </c>
      <c r="S36" s="2">
        <v>324239</v>
      </c>
      <c r="T36" s="2">
        <v>1011492</v>
      </c>
      <c r="U36" s="2">
        <v>213822</v>
      </c>
      <c r="V36" s="2">
        <v>330562</v>
      </c>
      <c r="X36" s="2">
        <v>167339</v>
      </c>
      <c r="Y36" s="2">
        <v>548239</v>
      </c>
      <c r="Z36" s="2">
        <v>613564</v>
      </c>
      <c r="AA36" s="2">
        <v>791459</v>
      </c>
      <c r="AC36" s="2">
        <v>578326</v>
      </c>
      <c r="AD36" s="2">
        <v>292133</v>
      </c>
      <c r="AE36" s="2">
        <v>445800</v>
      </c>
      <c r="AF36" s="2">
        <v>21444</v>
      </c>
      <c r="AI36" s="2">
        <v>19426</v>
      </c>
      <c r="AJ36" s="2">
        <v>292133</v>
      </c>
      <c r="AK36" s="2">
        <v>259187</v>
      </c>
      <c r="AL36" s="2">
        <v>445800</v>
      </c>
      <c r="AN36" s="2">
        <v>126580</v>
      </c>
      <c r="AO36" s="2">
        <v>1213203</v>
      </c>
      <c r="AP36" s="2">
        <v>972290</v>
      </c>
      <c r="AQ36" s="2">
        <v>375544</v>
      </c>
      <c r="AS36" s="2">
        <v>449122</v>
      </c>
      <c r="AT36" s="2">
        <v>2026668</v>
      </c>
      <c r="AU36" s="2">
        <v>478768</v>
      </c>
      <c r="AV36" s="2">
        <v>663293</v>
      </c>
      <c r="AX36" s="2">
        <v>94718</v>
      </c>
      <c r="AY36" s="2">
        <v>898042</v>
      </c>
      <c r="AZ36" s="2">
        <v>506125</v>
      </c>
      <c r="BA36" s="2">
        <v>312449</v>
      </c>
      <c r="BC36" s="2">
        <v>39930</v>
      </c>
      <c r="BD36" s="2">
        <v>1127100</v>
      </c>
      <c r="BE36" s="2">
        <v>177916</v>
      </c>
      <c r="BF36" s="2">
        <v>625926</v>
      </c>
      <c r="BH36" s="2">
        <v>960184</v>
      </c>
      <c r="BI36" s="2">
        <v>566112</v>
      </c>
      <c r="BJ36" s="2">
        <v>963925</v>
      </c>
      <c r="BK36" s="2">
        <v>1059144</v>
      </c>
    </row>
    <row r="37" spans="3:63" x14ac:dyDescent="0.2">
      <c r="C37" s="1">
        <f t="shared" si="0"/>
        <v>32</v>
      </c>
      <c r="D37" s="2">
        <v>196551</v>
      </c>
      <c r="E37" s="2">
        <v>550471</v>
      </c>
      <c r="F37" s="2">
        <v>182403</v>
      </c>
      <c r="G37" s="2">
        <v>81194</v>
      </c>
      <c r="I37" s="2">
        <v>278699</v>
      </c>
      <c r="J37" s="2">
        <v>507084</v>
      </c>
      <c r="K37" s="2">
        <v>865789</v>
      </c>
      <c r="L37" s="2">
        <v>494406</v>
      </c>
      <c r="N37" s="2">
        <v>316676</v>
      </c>
      <c r="O37" s="2">
        <v>211426</v>
      </c>
      <c r="P37" s="2">
        <v>316928</v>
      </c>
      <c r="Q37" s="2">
        <v>279869</v>
      </c>
      <c r="S37" s="2">
        <v>208628</v>
      </c>
      <c r="T37" s="2">
        <v>810446</v>
      </c>
      <c r="U37" s="2">
        <v>147974</v>
      </c>
      <c r="V37" s="2">
        <v>572000</v>
      </c>
      <c r="X37" s="2">
        <v>57024</v>
      </c>
      <c r="Y37" s="2">
        <v>387644</v>
      </c>
      <c r="Z37" s="2">
        <v>99232</v>
      </c>
      <c r="AA37" s="2">
        <v>639976</v>
      </c>
      <c r="AC37" s="2">
        <v>46128</v>
      </c>
      <c r="AD37" s="2">
        <v>359749</v>
      </c>
      <c r="AE37" s="2">
        <v>387718</v>
      </c>
      <c r="AF37" s="2">
        <v>259187</v>
      </c>
      <c r="AI37" s="2">
        <v>12429</v>
      </c>
      <c r="AJ37" s="2">
        <v>359749</v>
      </c>
      <c r="AK37" s="2">
        <v>350116</v>
      </c>
      <c r="AL37" s="2">
        <v>387718</v>
      </c>
      <c r="AN37" s="2">
        <v>527244</v>
      </c>
      <c r="AO37" s="2">
        <v>1190231</v>
      </c>
      <c r="AP37" s="2">
        <v>1023700</v>
      </c>
      <c r="AQ37" s="2">
        <v>1100389</v>
      </c>
      <c r="AS37" s="2">
        <v>471945</v>
      </c>
      <c r="AT37" s="2">
        <v>1345406</v>
      </c>
      <c r="AU37" s="2">
        <v>599040</v>
      </c>
      <c r="AV37" s="2">
        <v>686122</v>
      </c>
      <c r="AX37" s="2">
        <v>387711</v>
      </c>
      <c r="AY37" s="2">
        <v>500167</v>
      </c>
      <c r="AZ37" s="2">
        <v>215353</v>
      </c>
      <c r="BA37" s="2">
        <v>476605</v>
      </c>
      <c r="BC37" s="2">
        <v>85035</v>
      </c>
      <c r="BD37" s="2">
        <v>1584740</v>
      </c>
      <c r="BE37" s="2">
        <v>1005174</v>
      </c>
      <c r="BF37" s="2">
        <v>530486</v>
      </c>
      <c r="BH37" s="2">
        <v>91196</v>
      </c>
      <c r="BI37" s="2">
        <v>578271</v>
      </c>
      <c r="BJ37" s="2">
        <v>1927914</v>
      </c>
      <c r="BK37" s="2">
        <v>231708</v>
      </c>
    </row>
    <row r="38" spans="3:63" x14ac:dyDescent="0.2">
      <c r="C38" s="1">
        <f t="shared" si="0"/>
        <v>33</v>
      </c>
      <c r="D38" s="2">
        <v>16640</v>
      </c>
      <c r="E38" s="2">
        <v>558173</v>
      </c>
      <c r="F38" s="2">
        <v>105828</v>
      </c>
      <c r="G38" s="2">
        <v>17175</v>
      </c>
      <c r="I38" s="2">
        <v>260834</v>
      </c>
      <c r="J38" s="2">
        <v>499391</v>
      </c>
      <c r="K38" s="2">
        <v>526328</v>
      </c>
      <c r="L38" s="2">
        <v>411690</v>
      </c>
      <c r="N38" s="2">
        <v>224686</v>
      </c>
      <c r="O38" s="2">
        <v>415602</v>
      </c>
      <c r="P38" s="2">
        <v>312740</v>
      </c>
      <c r="Q38" s="2">
        <v>236444</v>
      </c>
      <c r="S38" s="2">
        <v>132868</v>
      </c>
      <c r="T38" s="2">
        <v>516123</v>
      </c>
      <c r="U38" s="2">
        <v>493026</v>
      </c>
      <c r="V38" s="2">
        <v>393003</v>
      </c>
      <c r="X38" s="2">
        <v>37088</v>
      </c>
      <c r="Y38" s="2">
        <v>353587</v>
      </c>
      <c r="Z38" s="2">
        <v>50233</v>
      </c>
      <c r="AA38" s="2">
        <v>513509</v>
      </c>
      <c r="AC38" s="2">
        <v>42539</v>
      </c>
      <c r="AD38" s="2">
        <v>362291</v>
      </c>
      <c r="AE38" s="2">
        <v>130258</v>
      </c>
      <c r="AF38" s="2">
        <v>350116</v>
      </c>
      <c r="AI38" s="2">
        <v>17496</v>
      </c>
      <c r="AJ38" s="2">
        <v>362291</v>
      </c>
      <c r="AK38" s="2">
        <v>332042</v>
      </c>
      <c r="AL38" s="2">
        <v>130258</v>
      </c>
      <c r="AN38" s="2">
        <v>464574</v>
      </c>
      <c r="AO38" s="2">
        <v>508604</v>
      </c>
      <c r="AP38" s="2">
        <v>714379</v>
      </c>
      <c r="AQ38" s="2">
        <v>1122152</v>
      </c>
      <c r="AS38" s="2">
        <v>471413</v>
      </c>
      <c r="AT38" s="2">
        <v>611521</v>
      </c>
      <c r="AU38" s="2">
        <v>503609</v>
      </c>
      <c r="AV38" s="2">
        <v>468994</v>
      </c>
      <c r="AX38" s="2">
        <v>79512</v>
      </c>
      <c r="AY38" s="2">
        <v>931263</v>
      </c>
      <c r="AZ38" s="2">
        <v>556564</v>
      </c>
      <c r="BA38" s="2">
        <v>442217</v>
      </c>
      <c r="BC38" s="2">
        <v>38593</v>
      </c>
      <c r="BD38" s="2">
        <v>1227582</v>
      </c>
      <c r="BE38" s="2">
        <v>1657569</v>
      </c>
      <c r="BF38" s="2">
        <v>469978</v>
      </c>
      <c r="BH38" s="2">
        <v>491189</v>
      </c>
      <c r="BI38" s="2">
        <v>931391</v>
      </c>
      <c r="BJ38" s="2">
        <v>1900435</v>
      </c>
      <c r="BK38" s="2">
        <v>65001</v>
      </c>
    </row>
    <row r="39" spans="3:63" x14ac:dyDescent="0.2">
      <c r="C39" s="1">
        <f t="shared" si="0"/>
        <v>34</v>
      </c>
      <c r="D39" s="2">
        <v>15721</v>
      </c>
      <c r="E39" s="2">
        <v>283225</v>
      </c>
      <c r="F39" s="2">
        <v>234352</v>
      </c>
      <c r="G39" s="2">
        <v>283371</v>
      </c>
      <c r="I39" s="2">
        <v>216332</v>
      </c>
      <c r="J39" s="2">
        <v>474171</v>
      </c>
      <c r="K39" s="2">
        <v>617236</v>
      </c>
      <c r="L39" s="2">
        <v>533684</v>
      </c>
      <c r="N39" s="2">
        <v>118932</v>
      </c>
      <c r="O39" s="2">
        <v>582580</v>
      </c>
      <c r="P39" s="2">
        <v>78042</v>
      </c>
      <c r="Q39" s="2">
        <v>221542</v>
      </c>
      <c r="S39" s="2">
        <v>109400</v>
      </c>
      <c r="T39" s="2">
        <v>655295</v>
      </c>
      <c r="U39" s="2">
        <v>379657</v>
      </c>
      <c r="V39" s="2">
        <v>307730</v>
      </c>
      <c r="X39" s="2">
        <v>66485</v>
      </c>
      <c r="Y39" s="2">
        <v>570287</v>
      </c>
      <c r="Z39" s="2">
        <v>163991</v>
      </c>
      <c r="AA39" s="2">
        <v>588298</v>
      </c>
      <c r="AC39" s="2">
        <v>167860</v>
      </c>
      <c r="AD39" s="2">
        <v>331499</v>
      </c>
      <c r="AE39" s="2">
        <v>332898</v>
      </c>
      <c r="AF39" s="2">
        <v>332042</v>
      </c>
      <c r="AI39" s="2">
        <v>11603</v>
      </c>
      <c r="AJ39" s="2">
        <v>331499</v>
      </c>
      <c r="AK39" s="2">
        <v>55128</v>
      </c>
      <c r="AL39" s="2">
        <v>332898</v>
      </c>
      <c r="AN39" s="2">
        <v>400700</v>
      </c>
      <c r="AO39" s="2">
        <v>511393</v>
      </c>
      <c r="AP39" s="2">
        <v>675298</v>
      </c>
      <c r="AQ39" s="2">
        <v>624797</v>
      </c>
      <c r="AS39" s="2">
        <v>463406</v>
      </c>
      <c r="AT39" s="2">
        <v>1343232</v>
      </c>
      <c r="AU39" s="2">
        <v>404238</v>
      </c>
      <c r="AV39" s="2">
        <v>192588</v>
      </c>
      <c r="AX39" s="2">
        <v>286572</v>
      </c>
      <c r="AY39" s="2">
        <v>537570</v>
      </c>
      <c r="AZ39" s="2">
        <v>881146</v>
      </c>
      <c r="BA39" s="2">
        <v>516441</v>
      </c>
      <c r="BC39" s="2">
        <v>58179</v>
      </c>
      <c r="BD39" s="2">
        <v>1147496</v>
      </c>
      <c r="BE39" s="2">
        <v>244460</v>
      </c>
      <c r="BF39" s="2">
        <v>721566</v>
      </c>
      <c r="BH39" s="2">
        <v>496787</v>
      </c>
      <c r="BI39" s="2">
        <v>1075123</v>
      </c>
      <c r="BJ39" s="2">
        <v>223264</v>
      </c>
      <c r="BK39" s="2">
        <v>403067</v>
      </c>
    </row>
    <row r="40" spans="3:63" x14ac:dyDescent="0.2">
      <c r="C40" s="1">
        <f t="shared" si="0"/>
        <v>35</v>
      </c>
      <c r="D40" s="2">
        <v>116134</v>
      </c>
      <c r="E40" s="2">
        <v>252024</v>
      </c>
      <c r="F40" s="2">
        <v>223366</v>
      </c>
      <c r="G40" s="2">
        <v>24060</v>
      </c>
      <c r="I40" s="2">
        <v>307519</v>
      </c>
      <c r="J40" s="2">
        <v>320148</v>
      </c>
      <c r="K40" s="2">
        <v>600235</v>
      </c>
      <c r="L40" s="2">
        <v>485501</v>
      </c>
      <c r="N40" s="2">
        <v>124041</v>
      </c>
      <c r="O40" s="2">
        <v>446110</v>
      </c>
      <c r="P40" s="2">
        <v>73625</v>
      </c>
      <c r="Q40" s="2">
        <v>26025</v>
      </c>
      <c r="S40" s="2">
        <v>128946</v>
      </c>
      <c r="T40" s="2">
        <v>576065</v>
      </c>
      <c r="U40" s="2">
        <v>274018</v>
      </c>
      <c r="V40" s="2">
        <v>395840</v>
      </c>
      <c r="X40" s="2">
        <v>237075</v>
      </c>
      <c r="Y40" s="2">
        <v>625019</v>
      </c>
      <c r="Z40" s="2">
        <v>238731</v>
      </c>
      <c r="AA40" s="2">
        <v>277576</v>
      </c>
      <c r="AC40" s="2">
        <v>174485</v>
      </c>
      <c r="AD40" s="2">
        <v>372401</v>
      </c>
      <c r="AE40" s="2">
        <v>408402</v>
      </c>
      <c r="AF40" s="2">
        <v>55128</v>
      </c>
      <c r="AI40" s="2">
        <v>19080</v>
      </c>
      <c r="AJ40" s="2">
        <v>372401</v>
      </c>
      <c r="AK40" s="2">
        <v>235706</v>
      </c>
      <c r="AL40" s="2">
        <v>408402</v>
      </c>
      <c r="AN40" s="2">
        <v>590189</v>
      </c>
      <c r="AO40" s="2">
        <v>590423</v>
      </c>
      <c r="AP40" s="2">
        <v>464610</v>
      </c>
      <c r="AQ40" s="2">
        <v>458106</v>
      </c>
      <c r="AS40" s="2">
        <v>547698</v>
      </c>
      <c r="AT40" s="2">
        <v>393483</v>
      </c>
      <c r="AU40" s="2">
        <v>516317</v>
      </c>
      <c r="AV40" s="2">
        <v>77205</v>
      </c>
      <c r="AX40" s="2">
        <v>267553</v>
      </c>
      <c r="AY40" s="2">
        <v>534164</v>
      </c>
      <c r="AZ40" s="2">
        <v>414296</v>
      </c>
      <c r="BA40" s="2">
        <v>395527</v>
      </c>
      <c r="BC40" s="2">
        <v>89929</v>
      </c>
      <c r="BD40" s="2">
        <v>841994</v>
      </c>
      <c r="BE40" s="2">
        <v>699680</v>
      </c>
      <c r="BF40" s="2">
        <v>815126</v>
      </c>
      <c r="BH40" s="2">
        <v>262061</v>
      </c>
      <c r="BI40" s="2">
        <v>834681</v>
      </c>
      <c r="BJ40" s="2">
        <v>221927</v>
      </c>
      <c r="BK40" s="2">
        <v>561643</v>
      </c>
    </row>
    <row r="41" spans="3:63" x14ac:dyDescent="0.2">
      <c r="C41" s="1">
        <f t="shared" si="0"/>
        <v>36</v>
      </c>
      <c r="D41" s="2">
        <v>177087</v>
      </c>
      <c r="E41" s="2">
        <v>352893</v>
      </c>
      <c r="F41" s="2">
        <v>242644</v>
      </c>
      <c r="G41" s="2">
        <v>33617</v>
      </c>
      <c r="I41" s="2">
        <v>317601</v>
      </c>
      <c r="J41" s="2">
        <v>399799</v>
      </c>
      <c r="K41" s="2">
        <v>349770</v>
      </c>
      <c r="L41" s="2">
        <v>574998</v>
      </c>
      <c r="N41" s="2">
        <v>277691</v>
      </c>
      <c r="O41" s="2">
        <v>378024</v>
      </c>
      <c r="P41" s="2">
        <v>442097</v>
      </c>
      <c r="Q41" s="2">
        <v>536703</v>
      </c>
      <c r="S41" s="2">
        <v>111690</v>
      </c>
      <c r="T41" s="2">
        <v>666071</v>
      </c>
      <c r="U41" s="2">
        <v>334229</v>
      </c>
      <c r="V41" s="2">
        <v>538411</v>
      </c>
      <c r="X41" s="2">
        <v>322951</v>
      </c>
      <c r="Y41" s="2">
        <v>609147</v>
      </c>
      <c r="Z41" s="2">
        <v>195289</v>
      </c>
      <c r="AA41" s="2">
        <v>454624</v>
      </c>
      <c r="AC41" s="2">
        <v>174061</v>
      </c>
      <c r="AD41" s="2">
        <v>402736</v>
      </c>
      <c r="AE41" s="2">
        <v>275634</v>
      </c>
      <c r="AF41" s="2">
        <v>235706</v>
      </c>
      <c r="AI41" s="2">
        <v>58794</v>
      </c>
      <c r="AJ41" s="2">
        <v>402736</v>
      </c>
      <c r="AK41" s="2">
        <v>269586</v>
      </c>
      <c r="AL41" s="2">
        <v>275634</v>
      </c>
      <c r="AN41" s="2">
        <v>132778</v>
      </c>
      <c r="AO41" s="2">
        <v>1044544</v>
      </c>
      <c r="AP41" s="2">
        <v>596319</v>
      </c>
      <c r="AQ41" s="2">
        <v>367089</v>
      </c>
      <c r="AS41" s="2">
        <v>883357</v>
      </c>
      <c r="AT41" s="2">
        <v>1496091</v>
      </c>
      <c r="AU41" s="2">
        <v>560110</v>
      </c>
      <c r="AV41" s="2">
        <v>244814</v>
      </c>
      <c r="AX41" s="2">
        <v>319103</v>
      </c>
      <c r="AY41" s="2">
        <v>686390</v>
      </c>
      <c r="AZ41" s="2">
        <v>338995</v>
      </c>
      <c r="BA41" s="2">
        <v>488511</v>
      </c>
      <c r="BC41" s="2">
        <v>38252</v>
      </c>
      <c r="BD41" s="2">
        <v>1326104</v>
      </c>
      <c r="BE41" s="2">
        <v>225701</v>
      </c>
      <c r="BF41" s="2">
        <v>14537</v>
      </c>
      <c r="BH41" s="2">
        <v>297571</v>
      </c>
      <c r="BI41" s="2">
        <v>775945</v>
      </c>
      <c r="BJ41" s="2">
        <v>220959</v>
      </c>
      <c r="BK41" s="2">
        <v>714103</v>
      </c>
    </row>
    <row r="42" spans="3:63" x14ac:dyDescent="0.2">
      <c r="C42" s="1">
        <f t="shared" si="0"/>
        <v>37</v>
      </c>
      <c r="D42" s="2">
        <v>127354</v>
      </c>
      <c r="E42" s="2">
        <v>60593</v>
      </c>
      <c r="F42" s="2">
        <v>233400</v>
      </c>
      <c r="G42" s="2">
        <v>259286</v>
      </c>
      <c r="I42" s="2">
        <v>263293</v>
      </c>
      <c r="J42" s="2">
        <v>409086</v>
      </c>
      <c r="K42" s="2">
        <v>440039</v>
      </c>
      <c r="L42" s="2">
        <v>811338</v>
      </c>
      <c r="N42" s="2">
        <v>199081</v>
      </c>
      <c r="O42" s="2">
        <v>547332</v>
      </c>
      <c r="P42" s="2">
        <v>191440</v>
      </c>
      <c r="Q42" s="2">
        <v>260683</v>
      </c>
      <c r="S42" s="2">
        <v>69574</v>
      </c>
      <c r="T42" s="2">
        <v>898473</v>
      </c>
      <c r="U42" s="2">
        <v>373101</v>
      </c>
      <c r="V42" s="2">
        <v>311646</v>
      </c>
      <c r="X42" s="2">
        <v>429494</v>
      </c>
      <c r="Y42" s="2">
        <v>407692</v>
      </c>
      <c r="Z42" s="2">
        <v>222330</v>
      </c>
      <c r="AA42" s="2">
        <v>125230</v>
      </c>
      <c r="AC42" s="2">
        <v>222345</v>
      </c>
      <c r="AD42" s="2">
        <v>275654</v>
      </c>
      <c r="AE42" s="2">
        <v>99012</v>
      </c>
      <c r="AF42" s="2">
        <v>269586</v>
      </c>
      <c r="AI42" s="2">
        <v>57526</v>
      </c>
      <c r="AJ42" s="2">
        <v>275654</v>
      </c>
      <c r="AK42" s="2">
        <v>398176</v>
      </c>
      <c r="AL42" s="2">
        <v>99012</v>
      </c>
      <c r="AN42" s="2">
        <v>116261</v>
      </c>
      <c r="AO42" s="2">
        <v>1183840</v>
      </c>
      <c r="AP42" s="2">
        <v>343873</v>
      </c>
      <c r="AQ42" s="2">
        <v>1011029</v>
      </c>
      <c r="AS42" s="2">
        <v>626309</v>
      </c>
      <c r="AT42" s="2">
        <v>608415</v>
      </c>
      <c r="AU42" s="2">
        <v>427287</v>
      </c>
      <c r="AV42" s="2">
        <v>77053</v>
      </c>
      <c r="AX42" s="2">
        <v>223969</v>
      </c>
      <c r="AY42" s="2">
        <v>799253</v>
      </c>
      <c r="AZ42" s="2">
        <v>212761</v>
      </c>
      <c r="BA42" s="2">
        <v>615860</v>
      </c>
      <c r="BC42" s="2">
        <v>22071</v>
      </c>
      <c r="BD42" s="2">
        <v>2092180</v>
      </c>
      <c r="BE42" s="2">
        <v>1234785</v>
      </c>
      <c r="BF42" s="2">
        <v>484543</v>
      </c>
      <c r="BH42" s="2">
        <v>221085</v>
      </c>
      <c r="BI42" s="2">
        <v>774570</v>
      </c>
      <c r="BJ42" s="2">
        <v>228014</v>
      </c>
      <c r="BK42" s="2">
        <v>770628</v>
      </c>
    </row>
    <row r="43" spans="3:63" x14ac:dyDescent="0.2">
      <c r="C43" s="1">
        <f t="shared" si="0"/>
        <v>38</v>
      </c>
      <c r="D43" s="2">
        <v>118441</v>
      </c>
      <c r="E43" s="2">
        <v>593835</v>
      </c>
      <c r="F43" s="2">
        <v>202472</v>
      </c>
      <c r="G43" s="2">
        <v>153980</v>
      </c>
      <c r="I43" s="2">
        <v>253023</v>
      </c>
      <c r="J43" s="2">
        <v>322619</v>
      </c>
      <c r="K43" s="2">
        <v>408456</v>
      </c>
      <c r="L43" s="2">
        <v>919460</v>
      </c>
      <c r="N43" s="2">
        <v>219206</v>
      </c>
      <c r="O43" s="2">
        <v>672048</v>
      </c>
      <c r="P43" s="2">
        <v>144361</v>
      </c>
      <c r="Q43" s="2">
        <v>181243</v>
      </c>
      <c r="S43" s="2">
        <v>8954</v>
      </c>
      <c r="T43" s="2">
        <v>826430</v>
      </c>
      <c r="U43" s="2">
        <v>415106</v>
      </c>
      <c r="V43" s="2">
        <v>321721</v>
      </c>
      <c r="X43" s="2">
        <v>213300</v>
      </c>
      <c r="Y43" s="2">
        <v>637681</v>
      </c>
      <c r="Z43" s="2">
        <v>373345</v>
      </c>
      <c r="AA43" s="2">
        <v>149506</v>
      </c>
      <c r="AC43" s="2">
        <v>569113</v>
      </c>
      <c r="AD43" s="2">
        <v>424690</v>
      </c>
      <c r="AE43" s="2">
        <v>222847</v>
      </c>
      <c r="AF43" s="2">
        <v>15568</v>
      </c>
      <c r="AI43" s="2">
        <v>41430</v>
      </c>
      <c r="AJ43" s="2">
        <v>424690</v>
      </c>
      <c r="AK43" s="2">
        <v>123072</v>
      </c>
      <c r="AL43" s="2">
        <v>222847</v>
      </c>
      <c r="AN43" s="2">
        <v>210925</v>
      </c>
      <c r="AO43" s="2">
        <v>835342</v>
      </c>
      <c r="AP43" s="2">
        <v>766217</v>
      </c>
      <c r="AQ43" s="2">
        <v>1108980</v>
      </c>
      <c r="AS43" s="2">
        <v>482056</v>
      </c>
      <c r="AT43" s="2">
        <v>1020380</v>
      </c>
      <c r="AU43" s="2">
        <v>382860</v>
      </c>
      <c r="AV43" s="2">
        <v>721726</v>
      </c>
      <c r="AX43" s="2">
        <v>175414</v>
      </c>
      <c r="AY43" s="2">
        <v>497631</v>
      </c>
      <c r="AZ43" s="2">
        <v>227932</v>
      </c>
      <c r="BA43" s="2">
        <v>223238</v>
      </c>
      <c r="BC43" s="2">
        <v>485366</v>
      </c>
      <c r="BD43" s="2">
        <v>1302854</v>
      </c>
      <c r="BE43" s="2">
        <v>149755</v>
      </c>
      <c r="BF43" s="2">
        <v>287444</v>
      </c>
      <c r="BH43" s="2">
        <v>97825</v>
      </c>
      <c r="BI43" s="2">
        <v>1176219</v>
      </c>
      <c r="BJ43" s="2">
        <v>256196</v>
      </c>
      <c r="BK43" s="2">
        <v>410564</v>
      </c>
    </row>
    <row r="44" spans="3:63" x14ac:dyDescent="0.2">
      <c r="C44" s="1">
        <f t="shared" si="0"/>
        <v>39</v>
      </c>
      <c r="D44" s="2">
        <v>143374</v>
      </c>
      <c r="E44" s="2">
        <v>341263</v>
      </c>
      <c r="F44" s="2">
        <v>199502</v>
      </c>
      <c r="G44" s="2">
        <v>220549</v>
      </c>
      <c r="I44" s="2">
        <v>302985</v>
      </c>
      <c r="J44" s="2">
        <v>346678</v>
      </c>
      <c r="K44" s="2">
        <v>421336</v>
      </c>
      <c r="L44" s="2">
        <v>805207</v>
      </c>
      <c r="N44" s="2">
        <v>266206</v>
      </c>
      <c r="O44" s="2">
        <v>355242</v>
      </c>
      <c r="P44" s="2">
        <v>462148</v>
      </c>
      <c r="Q44" s="2">
        <v>225371</v>
      </c>
      <c r="S44" s="2">
        <v>38118</v>
      </c>
      <c r="T44" s="2">
        <v>900713</v>
      </c>
      <c r="U44" s="2">
        <v>379842</v>
      </c>
      <c r="V44" s="2">
        <v>395747</v>
      </c>
      <c r="X44" s="2">
        <v>93542</v>
      </c>
      <c r="Y44" s="2">
        <v>701649</v>
      </c>
      <c r="Z44" s="2">
        <v>601212</v>
      </c>
      <c r="AA44" s="2">
        <v>866053</v>
      </c>
      <c r="AC44" s="2">
        <v>141694</v>
      </c>
      <c r="AD44" s="2">
        <v>351952</v>
      </c>
      <c r="AE44" s="2">
        <v>298731</v>
      </c>
      <c r="AF44" s="2">
        <v>19426</v>
      </c>
      <c r="AI44" s="2">
        <v>39176</v>
      </c>
      <c r="AJ44" s="2">
        <v>351952</v>
      </c>
      <c r="AK44" s="2">
        <v>357390</v>
      </c>
      <c r="AL44" s="2">
        <v>298731</v>
      </c>
      <c r="AN44" s="2">
        <v>283364</v>
      </c>
      <c r="AO44" s="2">
        <v>1874190</v>
      </c>
      <c r="AP44" s="2">
        <v>791682</v>
      </c>
      <c r="AQ44" s="2">
        <v>930333</v>
      </c>
      <c r="AS44" s="2">
        <v>659561</v>
      </c>
      <c r="AT44" s="2">
        <v>1059055</v>
      </c>
      <c r="AU44" s="2">
        <v>483890</v>
      </c>
      <c r="AV44" s="2">
        <v>220345</v>
      </c>
      <c r="AX44" s="2">
        <v>52514</v>
      </c>
      <c r="AY44" s="2">
        <v>1246837</v>
      </c>
      <c r="AZ44" s="2">
        <v>234096</v>
      </c>
      <c r="BA44" s="2">
        <v>390269</v>
      </c>
      <c r="BC44" s="2">
        <v>529722</v>
      </c>
      <c r="BD44" s="2">
        <v>2070290</v>
      </c>
      <c r="BE44" s="2">
        <v>112132</v>
      </c>
      <c r="BF44" s="2">
        <v>275426</v>
      </c>
      <c r="BH44" s="2">
        <v>247409</v>
      </c>
      <c r="BI44" s="2">
        <v>955552</v>
      </c>
      <c r="BJ44" s="2">
        <v>511392</v>
      </c>
      <c r="BK44" s="2">
        <v>640821</v>
      </c>
    </row>
    <row r="45" spans="3:63" x14ac:dyDescent="0.2">
      <c r="C45" s="1">
        <f t="shared" si="0"/>
        <v>40</v>
      </c>
      <c r="D45" s="2">
        <v>110207</v>
      </c>
      <c r="E45" s="2">
        <v>97393</v>
      </c>
      <c r="F45" s="2">
        <v>182795</v>
      </c>
      <c r="G45" s="2">
        <v>521460</v>
      </c>
      <c r="I45" s="2">
        <v>59646</v>
      </c>
      <c r="J45" s="2">
        <v>679194</v>
      </c>
      <c r="K45" s="2">
        <v>439959</v>
      </c>
      <c r="L45" s="2">
        <v>617334</v>
      </c>
      <c r="N45" s="2">
        <v>333625</v>
      </c>
      <c r="O45" s="2">
        <v>395071</v>
      </c>
      <c r="P45" s="2">
        <v>284148</v>
      </c>
      <c r="Q45" s="2">
        <v>219599</v>
      </c>
      <c r="S45" s="2">
        <v>16229</v>
      </c>
      <c r="T45" s="2">
        <v>810498</v>
      </c>
      <c r="U45" s="2">
        <v>376503</v>
      </c>
      <c r="V45" s="2">
        <v>422670</v>
      </c>
      <c r="X45" s="2">
        <v>207606</v>
      </c>
      <c r="Y45" s="2">
        <v>570036</v>
      </c>
      <c r="Z45" s="2">
        <v>208061</v>
      </c>
      <c r="AA45" s="2">
        <v>220612</v>
      </c>
      <c r="AC45" s="2">
        <v>52588</v>
      </c>
      <c r="AD45" s="2">
        <v>283459</v>
      </c>
      <c r="AE45" s="2">
        <v>50909</v>
      </c>
      <c r="AF45" s="2">
        <v>12429</v>
      </c>
      <c r="AI45" s="2">
        <v>42372</v>
      </c>
      <c r="AJ45" s="2">
        <v>283459</v>
      </c>
      <c r="AK45" s="2">
        <v>316424</v>
      </c>
      <c r="AL45" s="2">
        <v>50909</v>
      </c>
      <c r="AN45" s="2">
        <v>285064</v>
      </c>
      <c r="AO45" s="2">
        <v>1766019</v>
      </c>
      <c r="AP45" s="2">
        <v>752758</v>
      </c>
      <c r="AQ45" s="2">
        <v>626632</v>
      </c>
      <c r="AS45" s="2">
        <v>559647</v>
      </c>
      <c r="AT45" s="2">
        <v>651102</v>
      </c>
      <c r="AU45" s="2">
        <v>489038</v>
      </c>
      <c r="AV45" s="2">
        <v>188807</v>
      </c>
      <c r="AX45" s="2">
        <v>132586</v>
      </c>
      <c r="AY45" s="2">
        <v>546453</v>
      </c>
      <c r="AZ45" s="2">
        <v>189971</v>
      </c>
      <c r="BA45" s="2">
        <v>133101</v>
      </c>
      <c r="BC45" s="2">
        <v>164243</v>
      </c>
      <c r="BD45" s="2">
        <v>1714710</v>
      </c>
      <c r="BE45" s="2">
        <v>148048</v>
      </c>
      <c r="BF45" s="2">
        <v>291970</v>
      </c>
      <c r="BH45" s="2">
        <v>359620</v>
      </c>
      <c r="BI45" s="2">
        <v>862712</v>
      </c>
      <c r="BJ45" s="2">
        <v>437120</v>
      </c>
      <c r="BK45" s="2">
        <v>797958</v>
      </c>
    </row>
    <row r="46" spans="3:63" x14ac:dyDescent="0.2">
      <c r="C46" s="1">
        <f t="shared" si="0"/>
        <v>41</v>
      </c>
      <c r="D46" s="2">
        <v>13328</v>
      </c>
      <c r="E46" s="2">
        <v>66706</v>
      </c>
      <c r="F46" s="2">
        <v>429751</v>
      </c>
      <c r="G46" s="2">
        <v>466311</v>
      </c>
      <c r="I46" s="2">
        <v>279039</v>
      </c>
      <c r="J46" s="2">
        <v>721106</v>
      </c>
      <c r="K46" s="2">
        <v>249326</v>
      </c>
      <c r="L46" s="2">
        <v>420196</v>
      </c>
      <c r="N46" s="2">
        <v>325303</v>
      </c>
      <c r="O46" s="2">
        <v>366436</v>
      </c>
      <c r="P46" s="2">
        <v>127847</v>
      </c>
      <c r="Q46" s="2">
        <v>325599</v>
      </c>
      <c r="S46" s="2">
        <v>144437</v>
      </c>
      <c r="T46" s="2">
        <v>851418</v>
      </c>
      <c r="U46" s="2">
        <v>312011</v>
      </c>
      <c r="V46" s="2">
        <v>946070</v>
      </c>
      <c r="X46" s="2">
        <v>236439</v>
      </c>
      <c r="Y46" s="2">
        <v>1131612</v>
      </c>
      <c r="Z46" s="2">
        <v>130973</v>
      </c>
      <c r="AA46" s="2">
        <v>748999</v>
      </c>
      <c r="AC46" s="2">
        <v>166619</v>
      </c>
      <c r="AD46" s="2">
        <v>404219</v>
      </c>
      <c r="AE46" s="2">
        <v>289350</v>
      </c>
      <c r="AF46" s="2">
        <v>17496</v>
      </c>
      <c r="AI46" s="2">
        <v>42514</v>
      </c>
      <c r="AJ46" s="2">
        <v>404219</v>
      </c>
      <c r="AK46" s="2">
        <v>267404</v>
      </c>
      <c r="AL46" s="2">
        <v>289350</v>
      </c>
      <c r="AN46" s="2">
        <v>108323</v>
      </c>
      <c r="AO46" s="2">
        <v>1429412</v>
      </c>
      <c r="AP46" s="2">
        <v>415642</v>
      </c>
      <c r="AQ46" s="2">
        <v>715744</v>
      </c>
      <c r="AS46" s="2">
        <v>617303</v>
      </c>
      <c r="AT46" s="2">
        <v>905963</v>
      </c>
      <c r="AU46" s="2">
        <v>463131</v>
      </c>
      <c r="AV46" s="2">
        <v>602778</v>
      </c>
      <c r="AX46" s="2">
        <v>386518</v>
      </c>
      <c r="AY46" s="2">
        <v>1332169</v>
      </c>
      <c r="AZ46" s="2">
        <v>507352</v>
      </c>
      <c r="BA46" s="2">
        <v>327849</v>
      </c>
      <c r="BC46" s="2">
        <v>21901</v>
      </c>
      <c r="BD46" s="2">
        <v>2021140</v>
      </c>
      <c r="BE46" s="2">
        <v>396828</v>
      </c>
      <c r="BF46" s="2">
        <v>333666</v>
      </c>
      <c r="BH46" s="2">
        <v>354379</v>
      </c>
      <c r="BI46" s="2">
        <v>1075820</v>
      </c>
      <c r="BJ46" s="2">
        <v>315998</v>
      </c>
      <c r="BK46" s="2">
        <v>368970</v>
      </c>
    </row>
    <row r="47" spans="3:63" x14ac:dyDescent="0.2">
      <c r="C47" s="1">
        <f t="shared" si="0"/>
        <v>42</v>
      </c>
      <c r="D47" s="2">
        <v>24722</v>
      </c>
      <c r="E47" s="2">
        <v>126098</v>
      </c>
      <c r="F47" s="2">
        <v>366871</v>
      </c>
      <c r="G47" s="2">
        <v>197582</v>
      </c>
      <c r="I47" s="2">
        <v>349412</v>
      </c>
      <c r="J47" s="2">
        <v>669769</v>
      </c>
      <c r="K47" s="2">
        <v>295505</v>
      </c>
      <c r="L47" s="2">
        <v>441568</v>
      </c>
      <c r="N47" s="2">
        <v>145384</v>
      </c>
      <c r="O47" s="2">
        <v>639878</v>
      </c>
      <c r="P47" s="2">
        <v>233780</v>
      </c>
      <c r="Q47" s="2">
        <v>325132</v>
      </c>
      <c r="S47" s="2">
        <v>26708</v>
      </c>
      <c r="T47" s="2">
        <v>830394</v>
      </c>
      <c r="U47" s="2">
        <v>319422</v>
      </c>
      <c r="V47" s="2">
        <v>692014</v>
      </c>
      <c r="X47" s="2">
        <v>409302</v>
      </c>
      <c r="Y47" s="2">
        <v>963914</v>
      </c>
      <c r="Z47" s="2">
        <v>595037</v>
      </c>
      <c r="AA47" s="2">
        <v>583044</v>
      </c>
      <c r="AC47" s="2">
        <v>11603</v>
      </c>
      <c r="AD47" s="2">
        <v>469933</v>
      </c>
      <c r="AE47" s="2">
        <v>58345</v>
      </c>
      <c r="AF47" s="2">
        <v>276812</v>
      </c>
      <c r="AI47" s="2">
        <v>72225</v>
      </c>
      <c r="AJ47" s="2">
        <v>469933</v>
      </c>
      <c r="AK47" s="2">
        <v>557963</v>
      </c>
      <c r="AL47" s="2">
        <v>58345</v>
      </c>
      <c r="AN47" s="2">
        <v>147295</v>
      </c>
      <c r="AO47" s="2">
        <v>828576</v>
      </c>
      <c r="AP47" s="2">
        <v>283948</v>
      </c>
      <c r="AQ47" s="2">
        <v>593623</v>
      </c>
      <c r="AS47" s="2">
        <v>634702</v>
      </c>
      <c r="AT47" s="2">
        <v>650524</v>
      </c>
      <c r="AU47" s="2">
        <v>406987</v>
      </c>
      <c r="AV47" s="2">
        <v>590950</v>
      </c>
      <c r="AX47" s="2">
        <v>270552</v>
      </c>
      <c r="AY47" s="2">
        <v>860659</v>
      </c>
      <c r="AZ47" s="2">
        <v>170711</v>
      </c>
      <c r="BA47" s="2">
        <v>657733</v>
      </c>
      <c r="BC47" s="2">
        <v>217277</v>
      </c>
      <c r="BD47" s="2">
        <v>238344</v>
      </c>
      <c r="BE47" s="2">
        <v>393459</v>
      </c>
      <c r="BF47" s="2">
        <v>302012</v>
      </c>
      <c r="BH47" s="2">
        <v>341580</v>
      </c>
      <c r="BI47" s="2">
        <v>1928693</v>
      </c>
      <c r="BJ47" s="2">
        <v>374184</v>
      </c>
      <c r="BK47" s="2">
        <v>825368</v>
      </c>
    </row>
    <row r="48" spans="3:63" x14ac:dyDescent="0.2">
      <c r="C48" s="1">
        <f t="shared" si="0"/>
        <v>43</v>
      </c>
      <c r="D48" s="2">
        <v>14507</v>
      </c>
      <c r="E48" s="2">
        <v>357370</v>
      </c>
      <c r="F48" s="2">
        <v>370388</v>
      </c>
      <c r="G48" s="2">
        <v>301866</v>
      </c>
      <c r="I48" s="2">
        <v>228758</v>
      </c>
      <c r="J48" s="2">
        <v>270098</v>
      </c>
      <c r="K48" s="2">
        <v>224218</v>
      </c>
      <c r="L48" s="2">
        <v>344795</v>
      </c>
      <c r="N48" s="2">
        <v>216281</v>
      </c>
      <c r="O48" s="2">
        <v>589345</v>
      </c>
      <c r="P48" s="2">
        <v>517114</v>
      </c>
      <c r="Q48" s="2">
        <v>396655</v>
      </c>
      <c r="S48" s="2">
        <v>7966</v>
      </c>
      <c r="T48" s="2">
        <v>680376</v>
      </c>
      <c r="U48" s="2">
        <v>622293</v>
      </c>
      <c r="V48" s="2">
        <v>792327</v>
      </c>
      <c r="X48" s="2">
        <v>291958</v>
      </c>
      <c r="Y48" s="2">
        <v>508373</v>
      </c>
      <c r="Z48" s="2">
        <v>125713</v>
      </c>
      <c r="AA48" s="2">
        <v>613582</v>
      </c>
      <c r="AC48" s="2">
        <v>19080</v>
      </c>
      <c r="AD48" s="2">
        <v>300176</v>
      </c>
      <c r="AE48" s="2">
        <v>97565</v>
      </c>
      <c r="AF48" s="2">
        <v>190561</v>
      </c>
      <c r="AI48" s="2">
        <v>23901</v>
      </c>
      <c r="AJ48" s="2">
        <v>300176</v>
      </c>
      <c r="AK48" s="2">
        <v>237092</v>
      </c>
      <c r="AL48" s="2">
        <v>97565</v>
      </c>
      <c r="AN48" s="2">
        <v>129571</v>
      </c>
      <c r="AO48" s="2">
        <v>829112</v>
      </c>
      <c r="AP48" s="2">
        <v>404403</v>
      </c>
      <c r="AQ48" s="2">
        <v>997565</v>
      </c>
      <c r="AS48" s="2">
        <v>123193</v>
      </c>
      <c r="AT48" s="2">
        <v>1831877</v>
      </c>
      <c r="AU48" s="2">
        <v>482727</v>
      </c>
      <c r="AV48" s="2">
        <v>835330</v>
      </c>
      <c r="AX48" s="2">
        <v>181932</v>
      </c>
      <c r="AY48" s="2">
        <v>619141</v>
      </c>
      <c r="AZ48" s="2">
        <v>236668</v>
      </c>
      <c r="BA48" s="2">
        <v>496272</v>
      </c>
      <c r="BC48" s="2">
        <v>13164</v>
      </c>
      <c r="BD48" s="2">
        <v>1436363</v>
      </c>
      <c r="BE48" s="2">
        <v>359916</v>
      </c>
      <c r="BF48" s="2">
        <v>306767</v>
      </c>
      <c r="BH48" s="2">
        <v>425272</v>
      </c>
      <c r="BI48" s="2">
        <v>1933020</v>
      </c>
      <c r="BJ48" s="2">
        <v>688219</v>
      </c>
      <c r="BK48" s="2">
        <v>888171</v>
      </c>
    </row>
    <row r="49" spans="3:63" x14ac:dyDescent="0.2">
      <c r="C49" s="1">
        <f>C48+1</f>
        <v>44</v>
      </c>
      <c r="D49" s="2">
        <v>58699</v>
      </c>
      <c r="E49" s="2">
        <v>424316</v>
      </c>
      <c r="F49" s="2">
        <v>217426</v>
      </c>
      <c r="G49" s="2">
        <v>250633</v>
      </c>
      <c r="I49" s="2">
        <v>361306</v>
      </c>
      <c r="J49" s="2">
        <v>684660</v>
      </c>
      <c r="K49" s="2">
        <v>211931</v>
      </c>
      <c r="L49" s="2">
        <v>348134</v>
      </c>
      <c r="N49" s="2">
        <v>35399</v>
      </c>
      <c r="O49" s="2">
        <v>447076</v>
      </c>
      <c r="P49" s="2">
        <v>295243</v>
      </c>
      <c r="Q49" s="2">
        <v>12749</v>
      </c>
      <c r="S49" s="2">
        <v>68779</v>
      </c>
      <c r="T49" s="2">
        <v>667909</v>
      </c>
      <c r="U49" s="2">
        <v>699232</v>
      </c>
      <c r="V49" s="2">
        <v>287474</v>
      </c>
      <c r="X49" s="2">
        <v>189128</v>
      </c>
      <c r="Y49" s="2">
        <v>568393</v>
      </c>
      <c r="Z49" s="2">
        <v>60398</v>
      </c>
      <c r="AA49" s="2">
        <v>421198</v>
      </c>
      <c r="AC49" s="2">
        <v>124564</v>
      </c>
      <c r="AD49" s="2">
        <v>507665</v>
      </c>
      <c r="AE49" s="2">
        <v>199271</v>
      </c>
      <c r="AF49" s="2">
        <v>258828</v>
      </c>
      <c r="AI49" s="2">
        <v>31170</v>
      </c>
      <c r="AJ49" s="2">
        <v>430897</v>
      </c>
      <c r="AK49" s="2">
        <v>371848</v>
      </c>
      <c r="AL49" s="2">
        <v>199271</v>
      </c>
      <c r="AN49" s="2">
        <v>177706</v>
      </c>
      <c r="AO49" s="2">
        <v>1451362</v>
      </c>
      <c r="AP49" s="2">
        <v>863370</v>
      </c>
      <c r="AQ49" s="2">
        <v>876917</v>
      </c>
      <c r="AS49" s="2">
        <v>151479</v>
      </c>
      <c r="AT49" s="2">
        <v>1792968</v>
      </c>
      <c r="AU49" s="2">
        <v>800819</v>
      </c>
      <c r="AV49" s="2">
        <v>933610</v>
      </c>
      <c r="AX49" s="2">
        <v>275181</v>
      </c>
      <c r="AY49" s="2">
        <v>1323383</v>
      </c>
      <c r="AZ49" s="2">
        <v>601561</v>
      </c>
      <c r="BA49" s="2">
        <v>485990</v>
      </c>
      <c r="BC49" s="2">
        <v>46209</v>
      </c>
      <c r="BD49" s="2">
        <v>1705803</v>
      </c>
      <c r="BE49" s="2">
        <v>1299315</v>
      </c>
      <c r="BF49" s="2">
        <v>382778</v>
      </c>
      <c r="BH49" s="2">
        <v>256126</v>
      </c>
      <c r="BI49" s="2">
        <v>2343613</v>
      </c>
      <c r="BJ49" s="2">
        <v>702657</v>
      </c>
      <c r="BK49" s="2">
        <v>928034</v>
      </c>
    </row>
    <row r="50" spans="3:63" x14ac:dyDescent="0.2">
      <c r="C50" s="1">
        <f t="shared" si="0"/>
        <v>45</v>
      </c>
      <c r="D50" s="2">
        <v>24407</v>
      </c>
      <c r="E50" s="2">
        <v>695852</v>
      </c>
      <c r="F50" s="2">
        <v>382362</v>
      </c>
      <c r="G50" s="2">
        <v>268867</v>
      </c>
      <c r="I50" s="2">
        <v>350749</v>
      </c>
      <c r="J50" s="2">
        <v>624944</v>
      </c>
      <c r="K50" s="2">
        <v>301203</v>
      </c>
      <c r="L50" s="2">
        <v>469390</v>
      </c>
      <c r="N50" s="2">
        <v>284913</v>
      </c>
      <c r="O50" s="2">
        <v>395313</v>
      </c>
      <c r="P50" s="2">
        <v>388526</v>
      </c>
      <c r="Q50" s="2">
        <v>165458</v>
      </c>
      <c r="S50" s="2">
        <v>100520</v>
      </c>
      <c r="T50" s="2">
        <v>705961</v>
      </c>
      <c r="U50" s="2">
        <v>436913</v>
      </c>
      <c r="V50" s="2">
        <v>401657</v>
      </c>
      <c r="X50" s="2">
        <v>53549</v>
      </c>
      <c r="Y50" s="2">
        <v>887493</v>
      </c>
      <c r="Z50" s="2">
        <v>35213</v>
      </c>
      <c r="AA50" s="2">
        <v>363687</v>
      </c>
      <c r="AC50" s="2">
        <v>16561</v>
      </c>
      <c r="AD50" s="2">
        <v>1006083</v>
      </c>
      <c r="AE50" s="2">
        <v>141309</v>
      </c>
      <c r="AF50" s="2">
        <v>242204</v>
      </c>
      <c r="AI50" s="2">
        <v>158242</v>
      </c>
      <c r="AJ50" s="2">
        <v>544926</v>
      </c>
      <c r="AK50" s="2">
        <v>316524</v>
      </c>
      <c r="AL50" s="2">
        <v>141309</v>
      </c>
      <c r="AN50" s="2">
        <v>578432</v>
      </c>
      <c r="AO50" s="2">
        <v>1133476</v>
      </c>
      <c r="AP50" s="2">
        <v>631344</v>
      </c>
      <c r="AQ50" s="2">
        <v>946252</v>
      </c>
      <c r="AS50" s="2">
        <v>148430</v>
      </c>
      <c r="AT50" s="2">
        <v>1155354</v>
      </c>
      <c r="AU50" s="2">
        <v>692671</v>
      </c>
      <c r="AV50" s="2">
        <v>1228358</v>
      </c>
      <c r="AX50" s="2">
        <v>582127</v>
      </c>
      <c r="AY50" s="2">
        <v>598168</v>
      </c>
      <c r="AZ50" s="2">
        <v>665517</v>
      </c>
      <c r="BA50" s="2">
        <v>213043</v>
      </c>
      <c r="BC50" s="2">
        <v>89514</v>
      </c>
      <c r="BD50" s="2">
        <v>481674</v>
      </c>
      <c r="BE50" s="2">
        <v>1342451</v>
      </c>
      <c r="BF50" s="2">
        <v>238731</v>
      </c>
      <c r="BH50" s="2">
        <v>342561</v>
      </c>
      <c r="BI50" s="2">
        <v>1997228</v>
      </c>
      <c r="BJ50" s="2">
        <v>358138</v>
      </c>
      <c r="BK50" s="2">
        <v>619332</v>
      </c>
    </row>
    <row r="51" spans="3:63" x14ac:dyDescent="0.2">
      <c r="C51" s="1">
        <f t="shared" si="0"/>
        <v>46</v>
      </c>
      <c r="D51" s="2">
        <v>105449</v>
      </c>
      <c r="E51" s="2">
        <v>247883</v>
      </c>
      <c r="F51" s="2">
        <v>359112</v>
      </c>
      <c r="G51" s="2">
        <v>421996</v>
      </c>
      <c r="I51" s="2">
        <v>346444</v>
      </c>
      <c r="J51" s="2">
        <v>666396</v>
      </c>
      <c r="K51" s="2">
        <v>241915</v>
      </c>
      <c r="L51" s="2">
        <v>661010</v>
      </c>
      <c r="N51" s="2">
        <v>290113</v>
      </c>
      <c r="O51" s="2">
        <v>737045</v>
      </c>
      <c r="P51" s="2">
        <v>147297</v>
      </c>
      <c r="Q51" s="2">
        <v>100138</v>
      </c>
      <c r="S51" s="2">
        <v>12956</v>
      </c>
      <c r="T51" s="2">
        <v>468241</v>
      </c>
      <c r="U51" s="2">
        <v>541461</v>
      </c>
      <c r="V51" s="2">
        <v>398210</v>
      </c>
      <c r="X51" s="2">
        <v>150983</v>
      </c>
      <c r="Y51" s="2">
        <v>1182031</v>
      </c>
      <c r="Z51" s="2">
        <v>81425</v>
      </c>
      <c r="AA51" s="2">
        <v>175587</v>
      </c>
      <c r="AC51" s="2">
        <v>273308</v>
      </c>
      <c r="AD51" s="2">
        <v>903883</v>
      </c>
      <c r="AE51" s="2">
        <v>109984</v>
      </c>
      <c r="AF51" s="2">
        <v>379908</v>
      </c>
      <c r="AI51" s="2">
        <v>255561</v>
      </c>
      <c r="AJ51" s="2">
        <v>418906</v>
      </c>
      <c r="AK51" s="2">
        <v>457344</v>
      </c>
      <c r="AL51" s="2">
        <v>109984</v>
      </c>
      <c r="AN51" s="2">
        <v>466142</v>
      </c>
      <c r="AO51" s="2">
        <v>1618188</v>
      </c>
      <c r="AP51" s="2">
        <v>692922</v>
      </c>
      <c r="AQ51" s="2">
        <v>694293</v>
      </c>
      <c r="AS51" s="2">
        <v>260835</v>
      </c>
      <c r="AT51" s="2">
        <v>1140952</v>
      </c>
      <c r="AU51" s="2">
        <v>753318</v>
      </c>
      <c r="AV51" s="2">
        <v>183654</v>
      </c>
      <c r="AX51" s="2">
        <v>612080</v>
      </c>
      <c r="AY51" s="2">
        <v>322413</v>
      </c>
      <c r="AZ51" s="2">
        <v>307457</v>
      </c>
      <c r="BA51" s="2">
        <v>735969</v>
      </c>
      <c r="BC51" s="2">
        <v>38553</v>
      </c>
      <c r="BD51" s="2">
        <v>236010</v>
      </c>
      <c r="BE51" s="2">
        <v>1309973</v>
      </c>
      <c r="BF51" s="2">
        <v>195289</v>
      </c>
      <c r="BH51" s="2">
        <v>400131</v>
      </c>
      <c r="BI51" s="2">
        <v>2047934</v>
      </c>
      <c r="BJ51" s="2">
        <v>256755</v>
      </c>
      <c r="BK51" s="2">
        <v>731322</v>
      </c>
    </row>
    <row r="52" spans="3:63" x14ac:dyDescent="0.2">
      <c r="C52" s="1">
        <f t="shared" si="0"/>
        <v>47</v>
      </c>
      <c r="D52" s="2">
        <v>151908</v>
      </c>
      <c r="E52" s="2">
        <v>584772</v>
      </c>
      <c r="F52" s="2">
        <v>284969</v>
      </c>
      <c r="G52" s="2">
        <v>121617</v>
      </c>
      <c r="I52" s="2">
        <v>349204</v>
      </c>
      <c r="J52" s="2">
        <v>611486</v>
      </c>
      <c r="K52" s="2">
        <v>282041</v>
      </c>
      <c r="L52" s="2">
        <v>508013</v>
      </c>
      <c r="N52" s="2">
        <v>277578</v>
      </c>
      <c r="O52" s="2">
        <v>222657</v>
      </c>
      <c r="P52" s="2">
        <v>334600</v>
      </c>
      <c r="Q52" s="2">
        <v>109846</v>
      </c>
      <c r="S52" s="2">
        <v>42063</v>
      </c>
      <c r="T52" s="2">
        <v>839848</v>
      </c>
      <c r="U52" s="2">
        <v>636234</v>
      </c>
      <c r="V52" s="2">
        <v>375622</v>
      </c>
      <c r="X52" s="2">
        <v>281854</v>
      </c>
      <c r="Y52" s="2">
        <v>464179</v>
      </c>
      <c r="Z52" s="2">
        <v>367406</v>
      </c>
      <c r="AA52" s="2">
        <v>174753</v>
      </c>
      <c r="AC52" s="2">
        <v>550993</v>
      </c>
      <c r="AD52" s="2">
        <v>819493</v>
      </c>
      <c r="AE52" s="2">
        <v>47004</v>
      </c>
      <c r="AF52" s="2">
        <v>393519</v>
      </c>
      <c r="AI52" s="2">
        <v>319002</v>
      </c>
      <c r="AJ52" s="2">
        <v>512202</v>
      </c>
      <c r="AK52" s="2">
        <v>365904</v>
      </c>
      <c r="AL52" s="2">
        <v>47004</v>
      </c>
      <c r="AN52" s="2">
        <v>514560</v>
      </c>
      <c r="AO52" s="2">
        <v>1152065</v>
      </c>
      <c r="AP52" s="2">
        <v>1149433</v>
      </c>
      <c r="AQ52" s="2">
        <v>512357</v>
      </c>
      <c r="AS52" s="2">
        <v>527491</v>
      </c>
      <c r="AT52" s="2">
        <v>1848868</v>
      </c>
      <c r="AU52" s="2">
        <v>744597</v>
      </c>
      <c r="AV52" s="2">
        <v>58521</v>
      </c>
      <c r="AX52" s="2">
        <v>604688</v>
      </c>
      <c r="AY52" s="2">
        <v>673573</v>
      </c>
      <c r="AZ52" s="2">
        <v>245676</v>
      </c>
      <c r="BA52" s="2">
        <v>580329</v>
      </c>
      <c r="BC52" s="2">
        <v>22007</v>
      </c>
      <c r="BD52" s="2">
        <v>613564</v>
      </c>
      <c r="BE52" s="2">
        <v>595037</v>
      </c>
      <c r="BF52" s="2">
        <v>222330</v>
      </c>
      <c r="BH52" s="2">
        <v>329080</v>
      </c>
      <c r="BI52" s="2">
        <v>1831184</v>
      </c>
      <c r="BJ52" s="2">
        <v>636296</v>
      </c>
      <c r="BK52" s="2">
        <v>471828</v>
      </c>
    </row>
    <row r="53" spans="3:63" x14ac:dyDescent="0.2">
      <c r="C53" s="1">
        <f t="shared" si="0"/>
        <v>48</v>
      </c>
      <c r="D53" s="2">
        <v>211218</v>
      </c>
      <c r="E53" s="2">
        <v>391484</v>
      </c>
      <c r="F53" s="2">
        <v>150763</v>
      </c>
      <c r="G53" s="2">
        <v>284511</v>
      </c>
      <c r="I53" s="2">
        <v>290908</v>
      </c>
      <c r="J53" s="2">
        <v>490578</v>
      </c>
      <c r="K53" s="2">
        <v>293032</v>
      </c>
      <c r="L53" s="2">
        <v>859580</v>
      </c>
      <c r="N53" s="2">
        <v>169994</v>
      </c>
      <c r="O53" s="2">
        <v>630819</v>
      </c>
      <c r="P53" s="2">
        <v>108745</v>
      </c>
      <c r="Q53" s="2">
        <v>100006</v>
      </c>
      <c r="S53" s="2">
        <v>26899</v>
      </c>
      <c r="T53" s="2">
        <v>706793</v>
      </c>
      <c r="U53" s="2">
        <v>409130</v>
      </c>
      <c r="V53" s="2">
        <v>414567</v>
      </c>
      <c r="X53" s="2">
        <v>468994</v>
      </c>
      <c r="Y53" s="2">
        <v>1132141</v>
      </c>
      <c r="Z53" s="2">
        <v>865455</v>
      </c>
      <c r="AA53" s="2">
        <v>321903</v>
      </c>
      <c r="AC53" s="2">
        <v>403308</v>
      </c>
      <c r="AD53" s="2">
        <v>704076</v>
      </c>
      <c r="AE53" s="2">
        <v>74693</v>
      </c>
      <c r="AF53" s="2">
        <v>349899</v>
      </c>
      <c r="AI53" s="2">
        <v>118906</v>
      </c>
      <c r="AJ53" s="2">
        <v>561963</v>
      </c>
      <c r="AK53" s="2">
        <v>87946</v>
      </c>
      <c r="AL53" s="2">
        <v>550993</v>
      </c>
      <c r="AN53" s="2">
        <v>383078</v>
      </c>
      <c r="AO53" s="2">
        <v>1531632</v>
      </c>
      <c r="AP53" s="2">
        <v>1092442</v>
      </c>
      <c r="AQ53" s="2">
        <v>815827</v>
      </c>
      <c r="AS53" s="2">
        <v>311124</v>
      </c>
      <c r="AT53" s="2">
        <v>2202127</v>
      </c>
      <c r="AU53" s="2">
        <v>512837</v>
      </c>
      <c r="AV53" s="2">
        <v>155841</v>
      </c>
      <c r="AX53" s="2">
        <v>440983</v>
      </c>
      <c r="AY53" s="2">
        <v>531798</v>
      </c>
      <c r="AZ53" s="2">
        <v>245102</v>
      </c>
      <c r="BA53" s="2">
        <v>562643</v>
      </c>
      <c r="BC53" s="2">
        <v>162734</v>
      </c>
      <c r="BD53" s="2">
        <v>199232</v>
      </c>
      <c r="BE53" s="2">
        <v>125713</v>
      </c>
      <c r="BF53" s="2">
        <v>373345</v>
      </c>
      <c r="BH53" s="2">
        <v>393686</v>
      </c>
      <c r="BI53" s="2">
        <v>1709357</v>
      </c>
      <c r="BJ53" s="2">
        <v>385445</v>
      </c>
      <c r="BK53" s="2">
        <v>515979</v>
      </c>
    </row>
    <row r="54" spans="3:63" x14ac:dyDescent="0.2">
      <c r="C54" s="1">
        <f t="shared" si="0"/>
        <v>49</v>
      </c>
      <c r="D54" s="2">
        <v>255199</v>
      </c>
      <c r="E54" s="2">
        <v>723738</v>
      </c>
      <c r="F54" s="2">
        <v>253641</v>
      </c>
      <c r="G54" s="2">
        <v>309210</v>
      </c>
      <c r="I54" s="2">
        <v>253199</v>
      </c>
      <c r="J54" s="2">
        <v>691894</v>
      </c>
      <c r="K54" s="2">
        <v>330530</v>
      </c>
      <c r="L54" s="2">
        <v>534802</v>
      </c>
      <c r="N54" s="2">
        <v>138256</v>
      </c>
      <c r="O54" s="2">
        <v>434927</v>
      </c>
      <c r="P54" s="2">
        <v>115652</v>
      </c>
      <c r="Q54" s="2">
        <v>127899</v>
      </c>
      <c r="S54" s="2">
        <v>10060</v>
      </c>
      <c r="T54" s="2">
        <v>710365</v>
      </c>
      <c r="U54" s="2">
        <v>350703</v>
      </c>
      <c r="V54" s="2">
        <v>456778</v>
      </c>
      <c r="X54" s="2">
        <v>192588</v>
      </c>
      <c r="Y54" s="2">
        <v>1245955</v>
      </c>
      <c r="Z54" s="2">
        <v>842531</v>
      </c>
      <c r="AA54" s="2">
        <v>713598</v>
      </c>
      <c r="AC54" s="2">
        <v>441441</v>
      </c>
      <c r="AD54" s="2">
        <v>1121579</v>
      </c>
      <c r="AE54" s="2">
        <v>50091</v>
      </c>
      <c r="AF54" s="2">
        <v>331296</v>
      </c>
      <c r="AI54" s="2">
        <v>212202</v>
      </c>
      <c r="AJ54" s="2">
        <v>212752</v>
      </c>
      <c r="AK54" s="2">
        <v>75026</v>
      </c>
      <c r="AL54" s="2">
        <v>403308</v>
      </c>
      <c r="AN54" s="2">
        <v>510198</v>
      </c>
      <c r="AO54" s="2">
        <v>864326</v>
      </c>
      <c r="AP54" s="2">
        <v>449435</v>
      </c>
      <c r="AQ54" s="2">
        <v>774896</v>
      </c>
      <c r="AS54" s="2">
        <v>62271</v>
      </c>
      <c r="AT54" s="2">
        <v>2106864</v>
      </c>
      <c r="AU54" s="2">
        <v>373671</v>
      </c>
      <c r="AV54" s="2">
        <v>382081</v>
      </c>
      <c r="AX54" s="2">
        <v>101762</v>
      </c>
      <c r="AY54" s="2">
        <v>580258</v>
      </c>
      <c r="AZ54" s="2">
        <v>378344</v>
      </c>
      <c r="BA54" s="2">
        <v>297528</v>
      </c>
      <c r="BC54" s="2">
        <v>21588</v>
      </c>
      <c r="BD54" s="2">
        <v>150233</v>
      </c>
      <c r="BE54" s="2">
        <v>60398</v>
      </c>
      <c r="BF54" s="2">
        <v>601212</v>
      </c>
      <c r="BH54" s="2">
        <v>205967</v>
      </c>
      <c r="BI54" s="2">
        <v>2165956</v>
      </c>
      <c r="BJ54" s="2">
        <v>360128</v>
      </c>
      <c r="BK54" s="2">
        <v>390324</v>
      </c>
    </row>
    <row r="55" spans="3:63" x14ac:dyDescent="0.2">
      <c r="C55" s="1">
        <f t="shared" si="0"/>
        <v>50</v>
      </c>
      <c r="D55" s="2">
        <v>123871</v>
      </c>
      <c r="E55" s="2">
        <v>436014</v>
      </c>
      <c r="F55" s="2">
        <v>299423</v>
      </c>
      <c r="G55" s="2">
        <v>226038</v>
      </c>
      <c r="I55" s="2">
        <v>218904</v>
      </c>
      <c r="J55" s="2">
        <v>673331</v>
      </c>
      <c r="K55" s="2">
        <v>217503</v>
      </c>
      <c r="L55" s="2">
        <v>425486</v>
      </c>
      <c r="N55" s="2">
        <v>377387</v>
      </c>
      <c r="O55" s="2">
        <v>405600</v>
      </c>
      <c r="P55" s="2">
        <v>101989</v>
      </c>
      <c r="Q55" s="2">
        <v>119204</v>
      </c>
      <c r="S55" s="2">
        <v>13257</v>
      </c>
      <c r="T55" s="2">
        <v>577408</v>
      </c>
      <c r="U55" s="2">
        <v>721334</v>
      </c>
      <c r="V55" s="2">
        <v>321095</v>
      </c>
      <c r="X55" s="2">
        <v>77205</v>
      </c>
      <c r="Y55" s="2">
        <v>765978</v>
      </c>
      <c r="Z55" s="2">
        <v>643078</v>
      </c>
      <c r="AA55" s="2">
        <v>816248</v>
      </c>
      <c r="AC55" s="2">
        <v>29884</v>
      </c>
      <c r="AD55" s="2">
        <v>1119382</v>
      </c>
      <c r="AE55" s="2">
        <v>211425</v>
      </c>
      <c r="AF55" s="2">
        <v>388710</v>
      </c>
      <c r="AI55" s="2">
        <v>153833</v>
      </c>
      <c r="AJ55" s="2">
        <v>578326</v>
      </c>
      <c r="AK55" s="2">
        <v>413430</v>
      </c>
      <c r="AL55" s="2">
        <v>441441</v>
      </c>
      <c r="AN55" s="2">
        <v>432594</v>
      </c>
      <c r="AO55" s="2">
        <v>1779859</v>
      </c>
      <c r="AP55" s="2">
        <v>539037</v>
      </c>
      <c r="AQ55" s="2">
        <v>695227</v>
      </c>
      <c r="AS55" s="2">
        <v>49488</v>
      </c>
      <c r="AT55" s="2">
        <v>1356488</v>
      </c>
      <c r="AU55" s="2">
        <v>423712</v>
      </c>
      <c r="AV55" s="2">
        <v>342208</v>
      </c>
      <c r="AX55" s="2">
        <v>76586</v>
      </c>
      <c r="AY55" s="2">
        <v>570847</v>
      </c>
      <c r="AZ55" s="2">
        <v>295209</v>
      </c>
      <c r="BA55" s="2">
        <v>593246</v>
      </c>
      <c r="BC55" s="2">
        <v>16272</v>
      </c>
      <c r="BD55" s="2">
        <v>163991</v>
      </c>
      <c r="BE55" s="2">
        <v>35213</v>
      </c>
      <c r="BF55" s="2">
        <v>208061</v>
      </c>
      <c r="BH55" s="2">
        <v>550324</v>
      </c>
      <c r="BI55" s="2">
        <v>2513781</v>
      </c>
      <c r="BJ55" s="2">
        <v>362311</v>
      </c>
      <c r="BK55" s="2">
        <v>309776</v>
      </c>
    </row>
  </sheetData>
  <mergeCells count="14">
    <mergeCell ref="D3:AF3"/>
    <mergeCell ref="AI3:BK3"/>
    <mergeCell ref="AI4:AL4"/>
    <mergeCell ref="AN4:AQ4"/>
    <mergeCell ref="AS4:AV4"/>
    <mergeCell ref="AX4:BA4"/>
    <mergeCell ref="BC4:BF4"/>
    <mergeCell ref="BH4:BK4"/>
    <mergeCell ref="AC4:AF4"/>
    <mergeCell ref="D4:G4"/>
    <mergeCell ref="N4:Q4"/>
    <mergeCell ref="I4:L4"/>
    <mergeCell ref="S4:V4"/>
    <mergeCell ref="X4:AA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F7064-528B-FC47-89FE-43E0629EE8F7}">
  <dimension ref="C2:AA53"/>
  <sheetViews>
    <sheetView zoomScale="75" workbookViewId="0">
      <selection activeCell="K64" sqref="K64"/>
    </sheetView>
  </sheetViews>
  <sheetFormatPr baseColWidth="10" defaultRowHeight="16" x14ac:dyDescent="0.2"/>
  <cols>
    <col min="1" max="16384" width="10.83203125" style="1"/>
  </cols>
  <sheetData>
    <row r="2" spans="3:27" x14ac:dyDescent="0.2">
      <c r="D2" s="23" t="s">
        <v>2</v>
      </c>
      <c r="E2" s="23"/>
      <c r="F2" s="23"/>
      <c r="G2" s="23"/>
      <c r="I2" s="23" t="s">
        <v>6</v>
      </c>
      <c r="J2" s="23"/>
      <c r="K2" s="23"/>
      <c r="L2" s="23"/>
      <c r="N2" s="23" t="s">
        <v>10</v>
      </c>
      <c r="O2" s="23"/>
      <c r="P2" s="23"/>
      <c r="Q2" s="23"/>
      <c r="S2" s="23" t="s">
        <v>12</v>
      </c>
      <c r="T2" s="23"/>
      <c r="U2" s="23"/>
      <c r="V2" s="23"/>
      <c r="X2" s="23" t="s">
        <v>15</v>
      </c>
      <c r="Y2" s="23"/>
      <c r="Z2" s="23"/>
      <c r="AA2" s="23"/>
    </row>
    <row r="3" spans="3:27" x14ac:dyDescent="0.2">
      <c r="D3" s="1" t="s">
        <v>126</v>
      </c>
      <c r="E3" s="1" t="s">
        <v>1</v>
      </c>
      <c r="F3" s="1" t="s">
        <v>145</v>
      </c>
      <c r="G3" s="1" t="s">
        <v>146</v>
      </c>
      <c r="I3" s="1" t="s">
        <v>126</v>
      </c>
      <c r="J3" s="1" t="s">
        <v>1</v>
      </c>
      <c r="K3" s="1" t="s">
        <v>145</v>
      </c>
      <c r="L3" s="1" t="s">
        <v>146</v>
      </c>
      <c r="N3" s="1" t="s">
        <v>126</v>
      </c>
      <c r="O3" s="1" t="s">
        <v>1</v>
      </c>
      <c r="P3" s="1" t="s">
        <v>145</v>
      </c>
      <c r="Q3" s="1" t="s">
        <v>146</v>
      </c>
      <c r="S3" s="1" t="s">
        <v>126</v>
      </c>
      <c r="T3" s="1" t="s">
        <v>1</v>
      </c>
      <c r="U3" s="1" t="s">
        <v>145</v>
      </c>
      <c r="V3" s="1" t="s">
        <v>146</v>
      </c>
      <c r="X3" s="1" t="s">
        <v>126</v>
      </c>
      <c r="Y3" s="1" t="s">
        <v>1</v>
      </c>
      <c r="Z3" s="1" t="s">
        <v>145</v>
      </c>
      <c r="AA3" s="1" t="s">
        <v>146</v>
      </c>
    </row>
    <row r="4" spans="3:27" x14ac:dyDescent="0.2">
      <c r="C4" s="1">
        <f>C3+1</f>
        <v>1</v>
      </c>
      <c r="D4" s="1">
        <v>0</v>
      </c>
      <c r="E4" s="1">
        <v>14</v>
      </c>
      <c r="F4" s="1">
        <v>16</v>
      </c>
      <c r="G4" s="1">
        <v>25</v>
      </c>
      <c r="I4" s="1">
        <v>802814</v>
      </c>
      <c r="J4" s="2">
        <v>2124070</v>
      </c>
      <c r="K4" s="1">
        <v>24158</v>
      </c>
      <c r="L4" s="1">
        <v>614055</v>
      </c>
      <c r="N4" s="1">
        <v>144807</v>
      </c>
      <c r="O4" s="2">
        <v>718779</v>
      </c>
      <c r="P4" s="2">
        <v>624961</v>
      </c>
      <c r="Q4" s="1">
        <v>339268</v>
      </c>
      <c r="S4" s="2">
        <v>113476</v>
      </c>
      <c r="T4" s="1">
        <v>523936</v>
      </c>
      <c r="U4" s="1">
        <v>488783</v>
      </c>
      <c r="V4" s="1">
        <v>325422</v>
      </c>
      <c r="X4" s="1">
        <v>102547</v>
      </c>
      <c r="Y4" s="1">
        <v>1631361</v>
      </c>
      <c r="Z4" s="1">
        <v>180701</v>
      </c>
      <c r="AA4" s="1">
        <v>1015491</v>
      </c>
    </row>
    <row r="5" spans="3:27" x14ac:dyDescent="0.2">
      <c r="C5" s="1">
        <f t="shared" ref="C5:C53" si="0">C4+1</f>
        <v>2</v>
      </c>
      <c r="D5" s="1">
        <v>0</v>
      </c>
      <c r="E5" s="1">
        <v>9</v>
      </c>
      <c r="F5" s="1">
        <v>14</v>
      </c>
      <c r="G5" s="1">
        <v>9</v>
      </c>
      <c r="I5" s="1">
        <v>618901</v>
      </c>
      <c r="J5" s="2">
        <v>2997932</v>
      </c>
      <c r="K5" s="1">
        <v>558060</v>
      </c>
      <c r="L5" s="1">
        <v>591427</v>
      </c>
      <c r="N5" s="1">
        <v>1183901</v>
      </c>
      <c r="O5" s="2">
        <v>1763317</v>
      </c>
      <c r="P5" s="2">
        <v>1039792</v>
      </c>
      <c r="Q5" s="1">
        <v>309621</v>
      </c>
      <c r="S5" s="2">
        <v>356579</v>
      </c>
      <c r="T5" s="1">
        <v>791948</v>
      </c>
      <c r="U5" s="1">
        <v>411226</v>
      </c>
      <c r="V5" s="1">
        <v>161556</v>
      </c>
      <c r="X5" s="1">
        <v>265087</v>
      </c>
      <c r="Y5" s="1">
        <v>631410</v>
      </c>
      <c r="Z5" s="1">
        <v>348605</v>
      </c>
      <c r="AA5" s="1">
        <v>1033691</v>
      </c>
    </row>
    <row r="6" spans="3:27" x14ac:dyDescent="0.2">
      <c r="C6" s="1">
        <f t="shared" si="0"/>
        <v>3</v>
      </c>
      <c r="D6" s="1">
        <v>0</v>
      </c>
      <c r="E6" s="1">
        <v>21</v>
      </c>
      <c r="F6" s="1">
        <v>0</v>
      </c>
      <c r="G6" s="1">
        <v>15</v>
      </c>
      <c r="I6" s="1">
        <v>541831</v>
      </c>
      <c r="J6" s="2">
        <v>3307946</v>
      </c>
      <c r="K6" s="1">
        <v>692137</v>
      </c>
      <c r="L6" s="1">
        <v>2022237</v>
      </c>
      <c r="N6" s="1">
        <v>607711</v>
      </c>
      <c r="O6" s="2">
        <v>2460833</v>
      </c>
      <c r="P6" s="2">
        <v>109822</v>
      </c>
      <c r="Q6" s="1">
        <v>716398</v>
      </c>
      <c r="S6" s="2">
        <v>171678</v>
      </c>
      <c r="T6" s="1">
        <v>764796</v>
      </c>
      <c r="U6" s="1">
        <v>312003</v>
      </c>
      <c r="V6" s="1">
        <v>867423</v>
      </c>
      <c r="X6" s="1">
        <v>346730</v>
      </c>
      <c r="Y6" s="1">
        <v>785170</v>
      </c>
      <c r="Z6" s="1">
        <v>398265</v>
      </c>
      <c r="AA6" s="1">
        <v>185097</v>
      </c>
    </row>
    <row r="7" spans="3:27" x14ac:dyDescent="0.2">
      <c r="C7" s="1">
        <f t="shared" si="0"/>
        <v>4</v>
      </c>
      <c r="D7" s="1">
        <v>0</v>
      </c>
      <c r="E7" s="1">
        <v>39</v>
      </c>
      <c r="F7" s="1">
        <v>19</v>
      </c>
      <c r="G7" s="1">
        <v>20</v>
      </c>
      <c r="I7" s="1">
        <v>665402</v>
      </c>
      <c r="J7" s="2">
        <v>1144877</v>
      </c>
      <c r="K7" s="1">
        <v>583679</v>
      </c>
      <c r="L7" s="1">
        <v>938258</v>
      </c>
      <c r="N7" s="1">
        <v>641105</v>
      </c>
      <c r="O7" s="2">
        <v>1564400</v>
      </c>
      <c r="P7" s="2">
        <v>934571</v>
      </c>
      <c r="Q7" s="1">
        <v>1049071</v>
      </c>
      <c r="S7" s="2">
        <v>195849</v>
      </c>
      <c r="T7" s="1">
        <v>509806</v>
      </c>
      <c r="U7" s="1">
        <v>326207</v>
      </c>
      <c r="V7" s="1">
        <v>246590</v>
      </c>
      <c r="X7" s="1">
        <v>267186</v>
      </c>
      <c r="Y7" s="1">
        <v>924816</v>
      </c>
      <c r="Z7" s="1">
        <v>221599</v>
      </c>
      <c r="AA7" s="1">
        <v>814454</v>
      </c>
    </row>
    <row r="8" spans="3:27" x14ac:dyDescent="0.2">
      <c r="C8" s="1">
        <f t="shared" si="0"/>
        <v>5</v>
      </c>
      <c r="D8" s="1">
        <v>0</v>
      </c>
      <c r="E8" s="1">
        <v>20</v>
      </c>
      <c r="F8" s="1">
        <v>0</v>
      </c>
      <c r="G8" s="1">
        <v>0</v>
      </c>
      <c r="I8" s="1">
        <v>711531</v>
      </c>
      <c r="J8" s="2">
        <v>904765</v>
      </c>
      <c r="K8" s="1">
        <v>22353</v>
      </c>
      <c r="L8" s="1">
        <v>800819</v>
      </c>
      <c r="N8" s="1">
        <v>95645</v>
      </c>
      <c r="O8" s="2">
        <v>1497972</v>
      </c>
      <c r="P8" s="2">
        <v>887628</v>
      </c>
      <c r="Q8" s="1">
        <v>1029043</v>
      </c>
      <c r="S8" s="2">
        <v>231575</v>
      </c>
      <c r="T8" s="1">
        <v>429112</v>
      </c>
      <c r="U8" s="1">
        <v>184260</v>
      </c>
      <c r="V8" s="1">
        <v>310766</v>
      </c>
      <c r="X8" s="1">
        <v>533994</v>
      </c>
      <c r="Y8" s="1">
        <v>741461</v>
      </c>
      <c r="Z8" s="1">
        <v>225863</v>
      </c>
      <c r="AA8" s="1">
        <v>551751</v>
      </c>
    </row>
    <row r="9" spans="3:27" x14ac:dyDescent="0.2">
      <c r="C9" s="1">
        <f t="shared" si="0"/>
        <v>6</v>
      </c>
      <c r="D9" s="1">
        <v>1</v>
      </c>
      <c r="E9" s="1">
        <v>30</v>
      </c>
      <c r="F9" s="1">
        <v>0</v>
      </c>
      <c r="G9" s="1">
        <v>17</v>
      </c>
      <c r="I9" s="1">
        <v>474790</v>
      </c>
      <c r="J9" s="2">
        <v>987205</v>
      </c>
      <c r="K9" s="1">
        <v>318600</v>
      </c>
      <c r="L9" s="1">
        <v>1464734</v>
      </c>
      <c r="N9" s="1">
        <v>1059065</v>
      </c>
      <c r="O9" s="2">
        <v>606705</v>
      </c>
      <c r="P9" s="2">
        <v>637334</v>
      </c>
      <c r="Q9" s="1">
        <v>1296841</v>
      </c>
      <c r="S9" s="2">
        <v>222925</v>
      </c>
      <c r="T9" s="1">
        <v>494937</v>
      </c>
      <c r="U9" s="1">
        <v>451664</v>
      </c>
      <c r="V9" s="1">
        <v>402470</v>
      </c>
      <c r="X9" s="1">
        <v>228607</v>
      </c>
      <c r="Y9" s="1">
        <v>789602</v>
      </c>
      <c r="Z9" s="1">
        <v>256245</v>
      </c>
      <c r="AA9" s="1">
        <v>660606</v>
      </c>
    </row>
    <row r="10" spans="3:27" x14ac:dyDescent="0.2">
      <c r="C10" s="1">
        <f t="shared" si="0"/>
        <v>7</v>
      </c>
      <c r="D10" s="1">
        <v>0</v>
      </c>
      <c r="E10" s="1">
        <v>31</v>
      </c>
      <c r="F10" s="1">
        <v>32</v>
      </c>
      <c r="G10" s="1">
        <v>0</v>
      </c>
      <c r="I10" s="1">
        <v>612979</v>
      </c>
      <c r="J10" s="2">
        <v>4441832</v>
      </c>
      <c r="K10" s="1">
        <v>230054</v>
      </c>
      <c r="L10" s="1">
        <v>3572384</v>
      </c>
      <c r="N10" s="1">
        <v>633944</v>
      </c>
      <c r="O10" s="2">
        <v>1693121</v>
      </c>
      <c r="P10" s="2">
        <v>955370</v>
      </c>
      <c r="Q10" s="1">
        <v>1791219</v>
      </c>
      <c r="S10" s="2">
        <v>299012</v>
      </c>
      <c r="T10" s="1">
        <v>1781563</v>
      </c>
      <c r="U10" s="1">
        <v>330614</v>
      </c>
      <c r="V10" s="1">
        <v>181593</v>
      </c>
      <c r="X10" s="1">
        <v>313454</v>
      </c>
      <c r="Y10" s="1">
        <v>756520</v>
      </c>
      <c r="Z10" s="1">
        <v>192699</v>
      </c>
      <c r="AA10" s="1">
        <v>869282</v>
      </c>
    </row>
    <row r="11" spans="3:27" x14ac:dyDescent="0.2">
      <c r="C11" s="1">
        <f t="shared" si="0"/>
        <v>8</v>
      </c>
      <c r="D11" s="1">
        <v>1</v>
      </c>
      <c r="E11" s="1">
        <v>23</v>
      </c>
      <c r="F11" s="1">
        <v>4</v>
      </c>
      <c r="G11" s="1">
        <v>0</v>
      </c>
      <c r="I11" s="1">
        <v>927941</v>
      </c>
      <c r="J11" s="2">
        <v>1201284</v>
      </c>
      <c r="K11" s="1">
        <v>334289</v>
      </c>
      <c r="L11" s="1">
        <v>1132482</v>
      </c>
      <c r="N11" s="1">
        <v>533342</v>
      </c>
      <c r="O11" s="2">
        <v>1520912</v>
      </c>
      <c r="P11" s="2">
        <v>448214</v>
      </c>
      <c r="Q11" s="1">
        <v>436584</v>
      </c>
      <c r="S11" s="2">
        <v>27227</v>
      </c>
      <c r="T11" s="1">
        <v>798967</v>
      </c>
      <c r="U11" s="1">
        <v>80582</v>
      </c>
      <c r="V11" s="1">
        <v>44111</v>
      </c>
      <c r="X11" s="1">
        <v>268166</v>
      </c>
      <c r="Y11" s="1">
        <v>1361063</v>
      </c>
      <c r="Z11" s="1">
        <v>276551</v>
      </c>
      <c r="AA11" s="1">
        <v>689466</v>
      </c>
    </row>
    <row r="12" spans="3:27" x14ac:dyDescent="0.2">
      <c r="C12" s="1">
        <f t="shared" si="0"/>
        <v>9</v>
      </c>
      <c r="D12" s="1">
        <v>0</v>
      </c>
      <c r="E12" s="1">
        <v>0</v>
      </c>
      <c r="F12" s="1">
        <v>1</v>
      </c>
      <c r="G12" s="1">
        <v>18</v>
      </c>
      <c r="I12" s="1">
        <v>936822</v>
      </c>
      <c r="J12" s="2">
        <v>628364</v>
      </c>
      <c r="K12" s="1">
        <v>253986</v>
      </c>
      <c r="L12" s="1">
        <v>2237472</v>
      </c>
      <c r="N12" s="1">
        <v>75156</v>
      </c>
      <c r="O12" s="2">
        <v>1846724</v>
      </c>
      <c r="P12" s="2">
        <v>305077</v>
      </c>
      <c r="Q12" s="1">
        <v>338106</v>
      </c>
      <c r="S12" s="2">
        <v>302713</v>
      </c>
      <c r="T12" s="1">
        <v>543348</v>
      </c>
      <c r="U12" s="1">
        <v>525288</v>
      </c>
      <c r="V12" s="1">
        <v>99547</v>
      </c>
      <c r="X12" s="1">
        <v>191946</v>
      </c>
      <c r="Y12" s="1">
        <v>885088</v>
      </c>
      <c r="Z12" s="1">
        <v>247626</v>
      </c>
      <c r="AA12" s="1">
        <v>342897</v>
      </c>
    </row>
    <row r="13" spans="3:27" x14ac:dyDescent="0.2">
      <c r="C13" s="1">
        <f t="shared" si="0"/>
        <v>10</v>
      </c>
      <c r="D13" s="1">
        <v>1</v>
      </c>
      <c r="E13" s="1">
        <v>24</v>
      </c>
      <c r="F13" s="1">
        <v>0</v>
      </c>
      <c r="G13" s="1">
        <v>2</v>
      </c>
      <c r="I13" s="1">
        <v>1003540</v>
      </c>
      <c r="J13" s="2">
        <v>2934861</v>
      </c>
      <c r="K13" s="1">
        <v>526434</v>
      </c>
      <c r="L13" s="1">
        <v>2521822</v>
      </c>
      <c r="N13" s="1">
        <v>891466</v>
      </c>
      <c r="O13" s="2">
        <v>2500813</v>
      </c>
      <c r="P13" s="2">
        <v>390927</v>
      </c>
      <c r="Q13" s="1">
        <v>159953</v>
      </c>
      <c r="S13" s="2">
        <v>188343</v>
      </c>
      <c r="T13" s="1">
        <v>429227</v>
      </c>
      <c r="U13" s="1">
        <v>479258</v>
      </c>
      <c r="V13" s="1">
        <v>468558</v>
      </c>
      <c r="X13" s="1">
        <v>172825</v>
      </c>
      <c r="Y13" s="1">
        <v>1219202</v>
      </c>
      <c r="Z13" s="1">
        <v>143972</v>
      </c>
      <c r="AA13" s="1">
        <v>307474</v>
      </c>
    </row>
    <row r="14" spans="3:27" x14ac:dyDescent="0.2">
      <c r="C14" s="1">
        <f t="shared" si="0"/>
        <v>11</v>
      </c>
      <c r="D14" s="1">
        <v>0</v>
      </c>
      <c r="E14" s="1">
        <v>10</v>
      </c>
      <c r="F14" s="1">
        <v>4</v>
      </c>
      <c r="G14" s="1">
        <v>0</v>
      </c>
      <c r="I14" s="1">
        <v>851269</v>
      </c>
      <c r="J14" s="2">
        <v>3018698</v>
      </c>
      <c r="K14" s="1">
        <v>382846</v>
      </c>
      <c r="L14" s="1">
        <v>990401</v>
      </c>
      <c r="N14" s="1">
        <v>1344870</v>
      </c>
      <c r="O14" s="2">
        <v>1050132</v>
      </c>
      <c r="P14" s="2">
        <v>382737</v>
      </c>
      <c r="Q14" s="1">
        <v>1103589</v>
      </c>
      <c r="S14" s="2">
        <v>324676</v>
      </c>
      <c r="T14" s="1">
        <v>588453</v>
      </c>
      <c r="U14" s="1">
        <v>166106</v>
      </c>
      <c r="V14" s="1">
        <v>262139</v>
      </c>
      <c r="X14" s="1">
        <v>117896</v>
      </c>
      <c r="Y14" s="1">
        <v>867022</v>
      </c>
      <c r="Z14" s="1">
        <v>224398</v>
      </c>
      <c r="AA14" s="1">
        <v>364293</v>
      </c>
    </row>
    <row r="15" spans="3:27" x14ac:dyDescent="0.2">
      <c r="C15" s="1">
        <f t="shared" si="0"/>
        <v>12</v>
      </c>
      <c r="D15" s="1">
        <v>0</v>
      </c>
      <c r="E15" s="1">
        <v>21</v>
      </c>
      <c r="F15" s="1">
        <v>15</v>
      </c>
      <c r="G15" s="1">
        <v>7</v>
      </c>
      <c r="I15" s="1">
        <v>515115</v>
      </c>
      <c r="J15" s="2">
        <v>3445023</v>
      </c>
      <c r="K15" s="1">
        <v>183118</v>
      </c>
      <c r="L15" s="1">
        <v>2060116</v>
      </c>
      <c r="N15" s="1">
        <v>426351</v>
      </c>
      <c r="O15" s="2">
        <v>808629</v>
      </c>
      <c r="P15" s="2">
        <v>1064029</v>
      </c>
      <c r="Q15" s="1">
        <v>17184</v>
      </c>
      <c r="S15" s="2">
        <v>289989</v>
      </c>
      <c r="T15" s="1">
        <v>441144</v>
      </c>
      <c r="U15" s="1">
        <v>437087</v>
      </c>
      <c r="V15" s="1">
        <v>114334</v>
      </c>
      <c r="X15" s="1">
        <v>65885</v>
      </c>
      <c r="Y15" s="1">
        <v>1294969</v>
      </c>
      <c r="Z15" s="1">
        <v>288460</v>
      </c>
      <c r="AA15" s="1">
        <v>433161</v>
      </c>
    </row>
    <row r="16" spans="3:27" x14ac:dyDescent="0.2">
      <c r="C16" s="1">
        <f t="shared" si="0"/>
        <v>13</v>
      </c>
      <c r="D16" s="1">
        <v>4</v>
      </c>
      <c r="E16" s="1">
        <v>21</v>
      </c>
      <c r="F16" s="1">
        <v>0</v>
      </c>
      <c r="G16" s="1">
        <v>1</v>
      </c>
      <c r="I16" s="1">
        <v>1045199</v>
      </c>
      <c r="J16" s="2">
        <v>2710089</v>
      </c>
      <c r="K16" s="1">
        <v>28767</v>
      </c>
      <c r="L16" s="1">
        <v>885548</v>
      </c>
      <c r="N16" s="1">
        <v>784865</v>
      </c>
      <c r="O16" s="2">
        <v>839272</v>
      </c>
      <c r="P16" s="2">
        <v>748613</v>
      </c>
      <c r="Q16" s="1">
        <v>1452678</v>
      </c>
      <c r="S16" s="2">
        <v>283995</v>
      </c>
      <c r="T16" s="1">
        <v>247915</v>
      </c>
      <c r="U16" s="1">
        <v>631546</v>
      </c>
      <c r="V16" s="1">
        <v>282671</v>
      </c>
      <c r="X16" s="1">
        <v>187410</v>
      </c>
      <c r="Y16" s="1">
        <v>655400</v>
      </c>
      <c r="Z16" s="1">
        <v>146536</v>
      </c>
      <c r="AA16" s="1">
        <v>308704</v>
      </c>
    </row>
    <row r="17" spans="3:27" x14ac:dyDescent="0.2">
      <c r="C17" s="1">
        <f t="shared" si="0"/>
        <v>14</v>
      </c>
      <c r="D17" s="1">
        <v>4</v>
      </c>
      <c r="E17" s="1">
        <v>23</v>
      </c>
      <c r="F17" s="1">
        <v>0</v>
      </c>
      <c r="G17" s="1">
        <v>4</v>
      </c>
      <c r="I17" s="1">
        <v>1040891</v>
      </c>
      <c r="J17" s="2">
        <v>734559</v>
      </c>
      <c r="K17" s="1">
        <v>120753</v>
      </c>
      <c r="L17" s="1">
        <v>1579626</v>
      </c>
      <c r="N17" s="1">
        <v>706269</v>
      </c>
      <c r="O17" s="2">
        <v>893062</v>
      </c>
      <c r="P17" s="2">
        <v>565351</v>
      </c>
      <c r="Q17" s="1">
        <v>945904</v>
      </c>
      <c r="S17" s="2">
        <v>233695</v>
      </c>
      <c r="T17" s="1">
        <v>278946</v>
      </c>
      <c r="U17" s="1">
        <v>338780</v>
      </c>
      <c r="V17" s="1">
        <v>157838</v>
      </c>
      <c r="X17" s="1">
        <v>118986</v>
      </c>
      <c r="Y17" s="1">
        <v>614616</v>
      </c>
      <c r="Z17" s="1">
        <v>431417</v>
      </c>
      <c r="AA17" s="1">
        <v>318169</v>
      </c>
    </row>
    <row r="18" spans="3:27" x14ac:dyDescent="0.2">
      <c r="C18" s="1">
        <f t="shared" si="0"/>
        <v>15</v>
      </c>
      <c r="D18" s="1">
        <v>0</v>
      </c>
      <c r="E18" s="1">
        <v>11</v>
      </c>
      <c r="F18" s="1">
        <v>0</v>
      </c>
      <c r="G18" s="1">
        <v>3</v>
      </c>
      <c r="I18" s="1">
        <v>970905</v>
      </c>
      <c r="J18" s="2">
        <v>1054143</v>
      </c>
      <c r="K18" s="1">
        <v>1121638</v>
      </c>
      <c r="L18" s="1">
        <v>1191521</v>
      </c>
      <c r="N18" s="1">
        <v>50605</v>
      </c>
      <c r="O18" s="2">
        <v>1133042</v>
      </c>
      <c r="P18" s="2">
        <v>1535821</v>
      </c>
      <c r="Q18" s="1">
        <v>32337</v>
      </c>
      <c r="S18" s="2">
        <v>77027</v>
      </c>
      <c r="T18" s="1">
        <v>175516</v>
      </c>
      <c r="U18" s="1">
        <v>598207</v>
      </c>
      <c r="V18" s="1">
        <v>225902</v>
      </c>
      <c r="X18" s="1">
        <v>97761</v>
      </c>
      <c r="Y18" s="1">
        <v>584072</v>
      </c>
      <c r="Z18" s="1">
        <v>560177</v>
      </c>
      <c r="AA18" s="1">
        <v>382799</v>
      </c>
    </row>
    <row r="19" spans="3:27" x14ac:dyDescent="0.2">
      <c r="C19" s="1">
        <f t="shared" si="0"/>
        <v>16</v>
      </c>
      <c r="D19" s="1">
        <v>0</v>
      </c>
      <c r="E19" s="1">
        <v>4</v>
      </c>
      <c r="F19" s="1">
        <v>32</v>
      </c>
      <c r="G19" s="1">
        <v>0</v>
      </c>
      <c r="I19" s="1">
        <v>1432687</v>
      </c>
      <c r="J19" s="2">
        <v>1196588</v>
      </c>
      <c r="K19" s="1">
        <v>435389</v>
      </c>
      <c r="L19" s="1">
        <v>209876</v>
      </c>
      <c r="N19" s="1">
        <v>267620</v>
      </c>
      <c r="O19" s="2">
        <v>1512343</v>
      </c>
      <c r="P19" s="2">
        <v>792534</v>
      </c>
      <c r="Q19" s="1">
        <v>1647091</v>
      </c>
      <c r="S19" s="2">
        <v>35088</v>
      </c>
      <c r="T19" s="1">
        <v>541525</v>
      </c>
      <c r="U19" s="1">
        <v>955127</v>
      </c>
      <c r="V19" s="1">
        <v>215748</v>
      </c>
      <c r="X19" s="1">
        <v>66466</v>
      </c>
      <c r="Y19" s="1">
        <v>776180</v>
      </c>
      <c r="Z19" s="1">
        <v>456149</v>
      </c>
      <c r="AA19" s="1">
        <v>369691</v>
      </c>
    </row>
    <row r="20" spans="3:27" x14ac:dyDescent="0.2">
      <c r="C20" s="1">
        <f t="shared" si="0"/>
        <v>17</v>
      </c>
      <c r="D20" s="1">
        <v>3</v>
      </c>
      <c r="E20" s="1">
        <v>3</v>
      </c>
      <c r="F20" s="1">
        <v>3</v>
      </c>
      <c r="G20" s="1">
        <v>24</v>
      </c>
      <c r="I20" s="1">
        <v>782354</v>
      </c>
      <c r="J20" s="2">
        <v>404375</v>
      </c>
      <c r="K20" s="1">
        <v>373502</v>
      </c>
      <c r="L20" s="1">
        <v>53078</v>
      </c>
      <c r="N20" s="1">
        <v>370791</v>
      </c>
      <c r="O20" s="2">
        <v>874917</v>
      </c>
      <c r="P20" s="2">
        <v>335434</v>
      </c>
      <c r="Q20" s="1">
        <v>552096</v>
      </c>
      <c r="S20" s="2">
        <v>152511</v>
      </c>
      <c r="T20" s="1">
        <v>476897</v>
      </c>
      <c r="U20" s="1">
        <v>497042</v>
      </c>
      <c r="V20" s="1">
        <v>456269</v>
      </c>
      <c r="X20" s="1">
        <v>58974</v>
      </c>
      <c r="Y20" s="1">
        <v>579249</v>
      </c>
      <c r="Z20" s="1">
        <v>590522</v>
      </c>
      <c r="AA20" s="1">
        <v>498341</v>
      </c>
    </row>
    <row r="21" spans="3:27" x14ac:dyDescent="0.2">
      <c r="C21" s="1">
        <f t="shared" si="0"/>
        <v>18</v>
      </c>
      <c r="D21" s="1">
        <v>2</v>
      </c>
      <c r="E21" s="1">
        <v>41</v>
      </c>
      <c r="F21" s="1">
        <v>5</v>
      </c>
      <c r="G21" s="1">
        <v>9</v>
      </c>
      <c r="I21" s="1">
        <v>925915</v>
      </c>
      <c r="J21" s="2">
        <v>4264796</v>
      </c>
      <c r="K21" s="1">
        <v>725130</v>
      </c>
      <c r="L21" s="1">
        <v>1390168</v>
      </c>
      <c r="N21" s="1">
        <v>202921</v>
      </c>
      <c r="O21" s="2">
        <v>2700851</v>
      </c>
      <c r="P21" s="2">
        <v>397230</v>
      </c>
      <c r="Q21" s="1">
        <v>587601</v>
      </c>
      <c r="S21" s="2">
        <v>191484</v>
      </c>
      <c r="T21" s="1">
        <v>512839</v>
      </c>
      <c r="U21" s="1">
        <v>1174857</v>
      </c>
      <c r="V21" s="1">
        <v>717428</v>
      </c>
      <c r="X21" s="1">
        <v>85393</v>
      </c>
      <c r="Y21" s="1">
        <v>580260</v>
      </c>
      <c r="Z21" s="1">
        <v>711995</v>
      </c>
      <c r="AA21" s="1">
        <v>426998</v>
      </c>
    </row>
    <row r="22" spans="3:27" x14ac:dyDescent="0.2">
      <c r="C22" s="1">
        <f t="shared" si="0"/>
        <v>19</v>
      </c>
      <c r="D22" s="1">
        <v>3</v>
      </c>
      <c r="E22" s="1">
        <v>7</v>
      </c>
      <c r="F22" s="1">
        <v>15</v>
      </c>
      <c r="G22" s="1">
        <v>18</v>
      </c>
      <c r="I22" s="1">
        <v>1266277</v>
      </c>
      <c r="J22" s="2">
        <v>815098</v>
      </c>
      <c r="K22" s="1">
        <v>582177</v>
      </c>
      <c r="L22" s="1">
        <v>1267607</v>
      </c>
      <c r="N22" s="1">
        <v>318115</v>
      </c>
      <c r="O22" s="2">
        <v>2137522</v>
      </c>
      <c r="P22" s="2">
        <v>928213</v>
      </c>
      <c r="Q22" s="1">
        <v>438906</v>
      </c>
      <c r="S22" s="2">
        <v>720351</v>
      </c>
      <c r="T22" s="1">
        <v>695461</v>
      </c>
      <c r="U22" s="1">
        <v>140950</v>
      </c>
      <c r="V22" s="1">
        <v>101738</v>
      </c>
      <c r="X22" s="1">
        <v>445163</v>
      </c>
      <c r="Y22" s="1">
        <v>1681313</v>
      </c>
      <c r="Z22" s="1">
        <v>329327</v>
      </c>
      <c r="AA22" s="1">
        <v>30439</v>
      </c>
    </row>
    <row r="23" spans="3:27" x14ac:dyDescent="0.2">
      <c r="C23" s="1">
        <f t="shared" si="0"/>
        <v>20</v>
      </c>
      <c r="D23" s="1">
        <v>1</v>
      </c>
      <c r="E23" s="1">
        <v>10</v>
      </c>
      <c r="F23" s="1">
        <v>1</v>
      </c>
      <c r="G23" s="1">
        <v>1</v>
      </c>
      <c r="I23" s="1">
        <v>1104201</v>
      </c>
      <c r="J23" s="2">
        <v>911423</v>
      </c>
      <c r="K23" s="1">
        <v>807515</v>
      </c>
      <c r="L23" s="1">
        <v>451269</v>
      </c>
      <c r="N23" s="1">
        <v>1003886</v>
      </c>
      <c r="O23" s="2">
        <v>2379323</v>
      </c>
      <c r="P23" s="2">
        <v>381346</v>
      </c>
      <c r="Q23" s="1">
        <v>885131</v>
      </c>
      <c r="S23" s="2">
        <v>257227</v>
      </c>
      <c r="T23" s="1">
        <v>635915</v>
      </c>
      <c r="U23" s="1">
        <v>61062</v>
      </c>
      <c r="V23" s="1">
        <v>273126</v>
      </c>
      <c r="X23" s="1">
        <v>396937</v>
      </c>
      <c r="Y23" s="1">
        <v>1199465</v>
      </c>
      <c r="Z23" s="1">
        <v>237136</v>
      </c>
      <c r="AA23" s="1">
        <v>119391</v>
      </c>
    </row>
    <row r="24" spans="3:27" x14ac:dyDescent="0.2">
      <c r="C24" s="1">
        <f t="shared" si="0"/>
        <v>21</v>
      </c>
      <c r="D24" s="1">
        <v>0</v>
      </c>
      <c r="E24" s="1">
        <v>11</v>
      </c>
      <c r="F24" s="1">
        <v>4</v>
      </c>
      <c r="G24" s="1">
        <v>19</v>
      </c>
      <c r="I24" s="1">
        <v>807603</v>
      </c>
      <c r="J24" s="2">
        <v>323179</v>
      </c>
      <c r="K24" s="1">
        <v>938739</v>
      </c>
      <c r="L24" s="1">
        <v>638134</v>
      </c>
      <c r="N24" s="1">
        <v>876917</v>
      </c>
      <c r="O24" s="2">
        <v>1103353</v>
      </c>
      <c r="P24" s="2">
        <v>521686</v>
      </c>
      <c r="Q24" s="1">
        <v>596751</v>
      </c>
      <c r="S24" s="2">
        <v>468201</v>
      </c>
      <c r="T24" s="1">
        <v>692094</v>
      </c>
      <c r="U24" s="1">
        <v>81969</v>
      </c>
      <c r="V24" s="1">
        <v>244969</v>
      </c>
      <c r="X24" s="1">
        <v>331328</v>
      </c>
      <c r="Y24" s="1">
        <v>1642109</v>
      </c>
      <c r="Z24" s="1">
        <v>186406</v>
      </c>
      <c r="AA24" s="1">
        <v>137436</v>
      </c>
    </row>
    <row r="25" spans="3:27" x14ac:dyDescent="0.2">
      <c r="C25" s="1">
        <f t="shared" si="0"/>
        <v>22</v>
      </c>
      <c r="D25" s="1">
        <v>0</v>
      </c>
      <c r="E25" s="1">
        <v>10</v>
      </c>
      <c r="F25" s="1">
        <v>3</v>
      </c>
      <c r="G25" s="1">
        <v>36</v>
      </c>
      <c r="I25" s="1">
        <v>596602</v>
      </c>
      <c r="J25" s="2">
        <v>551596</v>
      </c>
      <c r="K25" s="1">
        <v>1007052</v>
      </c>
      <c r="L25" s="1">
        <v>1044827</v>
      </c>
      <c r="N25" s="1">
        <v>156722</v>
      </c>
      <c r="O25" s="2">
        <v>978914</v>
      </c>
      <c r="P25" s="2">
        <v>532022</v>
      </c>
      <c r="Q25" s="1">
        <v>523909</v>
      </c>
      <c r="S25" s="2">
        <v>261749</v>
      </c>
      <c r="T25" s="1">
        <v>452545</v>
      </c>
      <c r="U25" s="1">
        <v>323460</v>
      </c>
      <c r="V25" s="1">
        <v>166473</v>
      </c>
      <c r="X25" s="1">
        <v>252283</v>
      </c>
      <c r="Y25" s="1">
        <v>390977</v>
      </c>
      <c r="Z25" s="1">
        <v>210569</v>
      </c>
      <c r="AA25" s="1">
        <v>473053</v>
      </c>
    </row>
    <row r="26" spans="3:27" x14ac:dyDescent="0.2">
      <c r="C26" s="1">
        <f t="shared" si="0"/>
        <v>23</v>
      </c>
      <c r="D26" s="1">
        <v>2</v>
      </c>
      <c r="E26" s="1">
        <v>9</v>
      </c>
      <c r="F26" s="1">
        <v>23</v>
      </c>
      <c r="G26" s="1">
        <v>11</v>
      </c>
      <c r="I26" s="1">
        <v>806479</v>
      </c>
      <c r="J26" s="2">
        <v>635373</v>
      </c>
      <c r="K26" s="1">
        <v>18464</v>
      </c>
      <c r="L26" s="1">
        <v>545315</v>
      </c>
      <c r="N26" s="1">
        <v>325456</v>
      </c>
      <c r="O26" s="2">
        <v>1309578</v>
      </c>
      <c r="P26" s="2">
        <v>357371</v>
      </c>
      <c r="Q26" s="1">
        <v>692593</v>
      </c>
      <c r="S26" s="2">
        <v>343151</v>
      </c>
      <c r="T26" s="1">
        <v>626905</v>
      </c>
      <c r="U26" s="1">
        <v>345251</v>
      </c>
      <c r="V26" s="1">
        <v>349084</v>
      </c>
      <c r="X26" s="1">
        <v>427273</v>
      </c>
      <c r="Y26" s="1">
        <v>630334</v>
      </c>
      <c r="Z26" s="1">
        <v>146260</v>
      </c>
      <c r="AA26" s="1">
        <v>196146</v>
      </c>
    </row>
    <row r="27" spans="3:27" x14ac:dyDescent="0.2">
      <c r="C27" s="1">
        <f t="shared" si="0"/>
        <v>24</v>
      </c>
      <c r="D27" s="1">
        <v>0</v>
      </c>
      <c r="E27" s="1">
        <v>4</v>
      </c>
      <c r="F27" s="1">
        <v>16</v>
      </c>
      <c r="G27" s="1">
        <v>18</v>
      </c>
      <c r="I27" s="1">
        <v>758128</v>
      </c>
      <c r="J27" s="2">
        <v>487464</v>
      </c>
      <c r="K27" s="1">
        <v>750027</v>
      </c>
      <c r="L27" s="1">
        <v>28880</v>
      </c>
      <c r="N27" s="1">
        <v>445426</v>
      </c>
      <c r="O27" s="2">
        <v>479412</v>
      </c>
      <c r="P27" s="2">
        <v>929382</v>
      </c>
      <c r="Q27" s="1">
        <v>71804</v>
      </c>
      <c r="S27" s="2">
        <v>449321</v>
      </c>
      <c r="T27" s="1">
        <v>490325</v>
      </c>
      <c r="U27" s="1">
        <v>157307</v>
      </c>
      <c r="V27" s="1">
        <v>280710</v>
      </c>
      <c r="X27" s="1">
        <v>277831</v>
      </c>
      <c r="Y27" s="1">
        <v>988354</v>
      </c>
      <c r="Z27" s="1">
        <v>109202</v>
      </c>
      <c r="AA27" s="1">
        <v>124270</v>
      </c>
    </row>
    <row r="28" spans="3:27" x14ac:dyDescent="0.2">
      <c r="C28" s="1">
        <f t="shared" si="0"/>
        <v>25</v>
      </c>
      <c r="D28" s="1">
        <v>0</v>
      </c>
      <c r="E28" s="1">
        <v>11</v>
      </c>
      <c r="F28" s="1">
        <v>32</v>
      </c>
      <c r="G28" s="1">
        <v>1</v>
      </c>
      <c r="I28" s="1">
        <v>564722</v>
      </c>
      <c r="J28" s="2">
        <v>945522</v>
      </c>
      <c r="K28" s="1">
        <v>606273</v>
      </c>
      <c r="L28" s="1">
        <v>483589</v>
      </c>
      <c r="N28" s="1">
        <v>334135</v>
      </c>
      <c r="O28" s="2">
        <v>1128285</v>
      </c>
      <c r="P28" s="2">
        <v>1284126</v>
      </c>
      <c r="Q28" s="1">
        <v>1111751</v>
      </c>
      <c r="S28" s="2">
        <v>164082</v>
      </c>
      <c r="T28" s="1">
        <v>298625</v>
      </c>
      <c r="U28" s="1">
        <v>634885</v>
      </c>
      <c r="V28" s="1">
        <v>460063</v>
      </c>
      <c r="X28" s="1">
        <v>247285</v>
      </c>
      <c r="Y28" s="1">
        <v>1251815</v>
      </c>
      <c r="Z28" s="1">
        <v>269104</v>
      </c>
      <c r="AA28" s="1">
        <v>254894</v>
      </c>
    </row>
    <row r="29" spans="3:27" x14ac:dyDescent="0.2">
      <c r="C29" s="1">
        <f t="shared" si="0"/>
        <v>26</v>
      </c>
      <c r="D29" s="1">
        <v>1</v>
      </c>
      <c r="E29" s="1">
        <v>6</v>
      </c>
      <c r="F29" s="1">
        <v>7</v>
      </c>
      <c r="G29" s="1">
        <v>1</v>
      </c>
      <c r="I29" s="1">
        <v>629762</v>
      </c>
      <c r="J29" s="2">
        <v>435961</v>
      </c>
      <c r="K29" s="1">
        <v>641639</v>
      </c>
      <c r="L29" s="1">
        <v>535695</v>
      </c>
      <c r="N29" s="1">
        <v>471037</v>
      </c>
      <c r="O29" s="2">
        <v>1215684</v>
      </c>
      <c r="P29" s="2">
        <v>411480</v>
      </c>
      <c r="Q29" s="1">
        <v>444995</v>
      </c>
      <c r="S29" s="2">
        <v>163522</v>
      </c>
      <c r="T29" s="1">
        <v>502430</v>
      </c>
      <c r="U29" s="1">
        <v>114705</v>
      </c>
      <c r="V29" s="1">
        <v>408874</v>
      </c>
      <c r="X29" s="1">
        <v>322905</v>
      </c>
      <c r="Y29" s="1">
        <v>1497133</v>
      </c>
      <c r="Z29" s="1">
        <v>437201</v>
      </c>
      <c r="AA29" s="1">
        <v>71412</v>
      </c>
    </row>
    <row r="30" spans="3:27" x14ac:dyDescent="0.2">
      <c r="C30" s="1">
        <f t="shared" si="0"/>
        <v>27</v>
      </c>
      <c r="D30" s="1">
        <v>0</v>
      </c>
      <c r="E30" s="1">
        <v>6</v>
      </c>
      <c r="F30" s="1">
        <v>7</v>
      </c>
      <c r="G30" s="1">
        <v>0</v>
      </c>
      <c r="I30" s="1">
        <v>383132</v>
      </c>
      <c r="J30" s="2">
        <v>2289906</v>
      </c>
      <c r="K30" s="1">
        <v>1285449</v>
      </c>
      <c r="L30" s="1">
        <v>366338</v>
      </c>
      <c r="N30" s="1">
        <v>403850</v>
      </c>
      <c r="O30" s="2">
        <v>818675</v>
      </c>
      <c r="P30" s="2">
        <v>816614</v>
      </c>
      <c r="Q30" s="1">
        <v>458781</v>
      </c>
      <c r="S30" s="2">
        <v>261093</v>
      </c>
      <c r="T30" s="1">
        <v>571415</v>
      </c>
      <c r="U30" s="1">
        <v>1216254</v>
      </c>
      <c r="V30" s="1">
        <v>250165</v>
      </c>
      <c r="X30" s="1">
        <v>260504</v>
      </c>
      <c r="Y30" s="1">
        <v>851924</v>
      </c>
      <c r="Z30" s="1">
        <v>223064</v>
      </c>
      <c r="AA30" s="1">
        <v>259252</v>
      </c>
    </row>
    <row r="31" spans="3:27" x14ac:dyDescent="0.2">
      <c r="C31" s="1">
        <f>C30+1</f>
        <v>28</v>
      </c>
      <c r="D31" s="1">
        <v>2</v>
      </c>
      <c r="E31" s="1">
        <v>9</v>
      </c>
      <c r="F31" s="1">
        <v>13</v>
      </c>
      <c r="G31" s="1">
        <v>1</v>
      </c>
      <c r="I31" s="1">
        <v>784832</v>
      </c>
      <c r="J31" s="2">
        <v>1927564</v>
      </c>
      <c r="K31" s="1">
        <v>1206199</v>
      </c>
      <c r="L31" s="1">
        <v>150941</v>
      </c>
      <c r="N31" s="1">
        <v>745262</v>
      </c>
      <c r="O31" s="2">
        <v>1665857</v>
      </c>
      <c r="P31" s="2">
        <v>712505</v>
      </c>
      <c r="Q31" s="1">
        <v>2267393</v>
      </c>
      <c r="S31" s="2">
        <v>113024</v>
      </c>
      <c r="T31" s="1">
        <v>317771</v>
      </c>
      <c r="U31" s="1">
        <v>1188697</v>
      </c>
      <c r="V31" s="1">
        <v>203779</v>
      </c>
      <c r="X31" s="1">
        <v>640088</v>
      </c>
      <c r="Y31" s="1">
        <v>1602835</v>
      </c>
      <c r="Z31" s="1">
        <v>462554</v>
      </c>
      <c r="AA31" s="1">
        <v>196991</v>
      </c>
    </row>
    <row r="32" spans="3:27" x14ac:dyDescent="0.2">
      <c r="C32" s="1">
        <f t="shared" si="0"/>
        <v>29</v>
      </c>
      <c r="D32" s="1">
        <v>3</v>
      </c>
      <c r="E32" s="1">
        <v>20</v>
      </c>
      <c r="F32" s="1">
        <v>2</v>
      </c>
      <c r="G32" s="1">
        <v>1</v>
      </c>
      <c r="I32" s="1">
        <v>198048</v>
      </c>
      <c r="J32" s="2">
        <v>1719299</v>
      </c>
      <c r="K32" s="1">
        <v>1342954</v>
      </c>
      <c r="L32" s="1">
        <v>267331</v>
      </c>
      <c r="N32" s="1">
        <v>386349</v>
      </c>
      <c r="O32" s="2">
        <v>1320870</v>
      </c>
      <c r="P32" s="2">
        <v>423826</v>
      </c>
      <c r="Q32" s="1">
        <v>1398421</v>
      </c>
      <c r="S32" s="2">
        <v>114571</v>
      </c>
      <c r="T32" s="1">
        <v>607003</v>
      </c>
      <c r="U32" s="1">
        <v>113025</v>
      </c>
      <c r="V32" s="1">
        <v>194650</v>
      </c>
      <c r="X32" s="1">
        <v>745161</v>
      </c>
      <c r="Y32" s="1">
        <v>1037966</v>
      </c>
      <c r="Z32" s="1">
        <v>414626</v>
      </c>
      <c r="AA32" s="1">
        <v>205380</v>
      </c>
    </row>
    <row r="33" spans="3:27" x14ac:dyDescent="0.2">
      <c r="C33" s="1">
        <f t="shared" si="0"/>
        <v>30</v>
      </c>
      <c r="D33" s="1">
        <v>1</v>
      </c>
      <c r="E33" s="1">
        <v>8</v>
      </c>
      <c r="F33" s="1">
        <v>4</v>
      </c>
      <c r="G33" s="1">
        <v>6</v>
      </c>
      <c r="I33" s="1">
        <v>290474</v>
      </c>
      <c r="J33" s="2">
        <v>1765731</v>
      </c>
      <c r="K33" s="1">
        <v>849801</v>
      </c>
      <c r="L33" s="1">
        <v>410549</v>
      </c>
      <c r="N33" s="1">
        <v>427555</v>
      </c>
      <c r="O33" s="2">
        <v>1231788</v>
      </c>
      <c r="P33" s="2">
        <v>872443</v>
      </c>
      <c r="Q33" s="1">
        <v>728762</v>
      </c>
      <c r="S33" s="2">
        <v>240472</v>
      </c>
      <c r="T33" s="1">
        <v>629080</v>
      </c>
      <c r="U33" s="1">
        <v>94661</v>
      </c>
      <c r="V33" s="1">
        <v>440553</v>
      </c>
      <c r="X33" s="1">
        <v>601511</v>
      </c>
      <c r="Y33" s="1">
        <v>700288</v>
      </c>
      <c r="Z33" s="1">
        <v>382768</v>
      </c>
      <c r="AA33" s="1">
        <v>205371</v>
      </c>
    </row>
    <row r="34" spans="3:27" x14ac:dyDescent="0.2">
      <c r="C34" s="1">
        <f t="shared" si="0"/>
        <v>31</v>
      </c>
      <c r="D34" s="1">
        <v>1</v>
      </c>
      <c r="E34" s="1">
        <v>8</v>
      </c>
      <c r="F34" s="1">
        <v>3</v>
      </c>
      <c r="G34" s="1">
        <v>9</v>
      </c>
      <c r="I34" s="1">
        <v>1353473</v>
      </c>
      <c r="J34" s="2">
        <v>1514290</v>
      </c>
      <c r="K34" s="1">
        <v>3557884</v>
      </c>
      <c r="L34" s="1">
        <v>534440</v>
      </c>
      <c r="N34" s="1">
        <v>200306</v>
      </c>
      <c r="O34" s="2">
        <v>800648</v>
      </c>
      <c r="P34" s="2">
        <v>660798</v>
      </c>
      <c r="Q34" s="1">
        <v>310908</v>
      </c>
      <c r="S34" s="2">
        <v>47092</v>
      </c>
      <c r="T34" s="1">
        <v>397040</v>
      </c>
      <c r="U34" s="1">
        <v>30364</v>
      </c>
      <c r="V34" s="1">
        <v>404872</v>
      </c>
      <c r="X34" s="1">
        <v>579310</v>
      </c>
      <c r="Y34" s="1">
        <v>614415</v>
      </c>
      <c r="Z34" s="1">
        <v>419734</v>
      </c>
      <c r="AA34" s="1">
        <v>297669</v>
      </c>
    </row>
    <row r="35" spans="3:27" x14ac:dyDescent="0.2">
      <c r="C35" s="1">
        <f t="shared" si="0"/>
        <v>32</v>
      </c>
      <c r="D35" s="1">
        <v>1</v>
      </c>
      <c r="E35" s="1">
        <v>2</v>
      </c>
      <c r="F35" s="1">
        <v>1</v>
      </c>
      <c r="G35" s="1">
        <v>12</v>
      </c>
      <c r="I35" s="1">
        <v>1548505</v>
      </c>
      <c r="J35" s="2">
        <v>1589124</v>
      </c>
      <c r="K35" s="1">
        <v>1525409</v>
      </c>
      <c r="L35" s="1">
        <v>680890</v>
      </c>
      <c r="N35" s="1">
        <v>35474</v>
      </c>
      <c r="O35" s="2">
        <v>1208318</v>
      </c>
      <c r="P35" s="2">
        <v>1159744</v>
      </c>
      <c r="Q35" s="1">
        <v>604288</v>
      </c>
      <c r="S35" s="2">
        <v>215424</v>
      </c>
      <c r="T35" s="1">
        <v>505423</v>
      </c>
      <c r="U35" s="1">
        <v>626608</v>
      </c>
      <c r="V35" s="1">
        <v>533104</v>
      </c>
      <c r="X35" s="1">
        <v>448081</v>
      </c>
      <c r="Y35" s="1">
        <v>668234</v>
      </c>
      <c r="Z35" s="1">
        <v>200462</v>
      </c>
      <c r="AA35" s="1">
        <v>252214</v>
      </c>
    </row>
    <row r="36" spans="3:27" x14ac:dyDescent="0.2">
      <c r="C36" s="1">
        <f t="shared" si="0"/>
        <v>33</v>
      </c>
      <c r="D36" s="1">
        <v>0</v>
      </c>
      <c r="E36" s="1">
        <v>6</v>
      </c>
      <c r="F36" s="1">
        <v>1</v>
      </c>
      <c r="G36" s="1">
        <v>1</v>
      </c>
      <c r="I36" s="1">
        <v>1757181</v>
      </c>
      <c r="J36" s="2">
        <v>1607846</v>
      </c>
      <c r="K36" s="1">
        <v>1957524</v>
      </c>
      <c r="L36" s="1">
        <v>614501</v>
      </c>
      <c r="N36" s="1">
        <v>34544</v>
      </c>
      <c r="O36" s="2">
        <v>895971</v>
      </c>
      <c r="P36" s="2">
        <v>1183336</v>
      </c>
      <c r="Q36" s="1">
        <v>960447</v>
      </c>
      <c r="S36" s="2">
        <v>275496</v>
      </c>
      <c r="T36" s="1">
        <v>676549</v>
      </c>
      <c r="U36" s="1">
        <v>41389</v>
      </c>
      <c r="V36" s="1">
        <v>414907</v>
      </c>
      <c r="X36" s="1">
        <v>572622</v>
      </c>
      <c r="Y36" s="1">
        <v>845059</v>
      </c>
      <c r="Z36" s="1">
        <v>364400</v>
      </c>
      <c r="AA36" s="1">
        <v>67283</v>
      </c>
    </row>
    <row r="37" spans="3:27" x14ac:dyDescent="0.2">
      <c r="C37" s="1">
        <f t="shared" si="0"/>
        <v>34</v>
      </c>
      <c r="D37" s="1">
        <v>1</v>
      </c>
      <c r="E37" s="1">
        <v>5</v>
      </c>
      <c r="F37" s="1">
        <v>15</v>
      </c>
      <c r="G37" s="1">
        <v>6</v>
      </c>
      <c r="I37" s="1">
        <v>140863</v>
      </c>
      <c r="J37" s="2">
        <v>1660569</v>
      </c>
      <c r="K37" s="1">
        <v>1405244</v>
      </c>
      <c r="L37" s="1">
        <v>161822</v>
      </c>
      <c r="N37" s="1">
        <v>440352</v>
      </c>
      <c r="O37" s="2">
        <v>685171</v>
      </c>
      <c r="P37" s="2">
        <v>591590</v>
      </c>
      <c r="Q37" s="1">
        <v>592957</v>
      </c>
      <c r="S37" s="2">
        <v>241269</v>
      </c>
      <c r="T37" s="1">
        <v>624134</v>
      </c>
      <c r="U37" s="1">
        <v>347232</v>
      </c>
      <c r="V37" s="1">
        <v>502342</v>
      </c>
      <c r="X37" s="1">
        <v>107798</v>
      </c>
      <c r="Y37" s="1">
        <v>1157284</v>
      </c>
      <c r="Z37" s="1">
        <v>204194</v>
      </c>
      <c r="AA37" s="1">
        <v>89627</v>
      </c>
    </row>
    <row r="38" spans="3:27" x14ac:dyDescent="0.2">
      <c r="C38" s="1">
        <f t="shared" si="0"/>
        <v>35</v>
      </c>
      <c r="D38" s="1">
        <v>0</v>
      </c>
      <c r="E38" s="1">
        <v>15</v>
      </c>
      <c r="F38" s="1">
        <v>24</v>
      </c>
      <c r="G38" s="1">
        <v>34</v>
      </c>
      <c r="I38" s="1">
        <v>416368</v>
      </c>
      <c r="J38" s="2">
        <v>1629797</v>
      </c>
      <c r="K38" s="1">
        <v>1088139</v>
      </c>
      <c r="L38" s="1">
        <v>767029</v>
      </c>
      <c r="N38" s="1">
        <v>367365</v>
      </c>
      <c r="O38" s="2">
        <v>1191919</v>
      </c>
      <c r="P38" s="2">
        <v>609389</v>
      </c>
      <c r="Q38" s="1">
        <v>834568</v>
      </c>
      <c r="S38" s="2">
        <v>109203</v>
      </c>
      <c r="T38" s="1">
        <v>692199</v>
      </c>
      <c r="U38" s="1">
        <v>296034</v>
      </c>
      <c r="V38" s="1">
        <v>398412</v>
      </c>
      <c r="X38" s="1">
        <v>73260</v>
      </c>
      <c r="Y38" s="1">
        <v>1034994</v>
      </c>
      <c r="Z38" s="1">
        <v>413930</v>
      </c>
      <c r="AA38" s="1">
        <v>136878</v>
      </c>
    </row>
    <row r="39" spans="3:27" x14ac:dyDescent="0.2">
      <c r="C39" s="1">
        <f t="shared" si="0"/>
        <v>36</v>
      </c>
      <c r="D39" s="1">
        <v>0</v>
      </c>
      <c r="E39" s="1">
        <v>12</v>
      </c>
      <c r="F39" s="1">
        <v>12</v>
      </c>
      <c r="G39" s="1">
        <v>0</v>
      </c>
      <c r="I39" s="1">
        <v>257400</v>
      </c>
      <c r="J39" s="2">
        <v>1370990</v>
      </c>
      <c r="K39" s="1">
        <v>1758824</v>
      </c>
      <c r="L39" s="1">
        <v>1195048</v>
      </c>
      <c r="N39" s="1">
        <v>270638</v>
      </c>
      <c r="O39" s="2">
        <v>802354</v>
      </c>
      <c r="P39" s="2">
        <v>908221</v>
      </c>
      <c r="Q39" s="1">
        <v>770815</v>
      </c>
      <c r="S39" s="2">
        <v>210826</v>
      </c>
      <c r="T39" s="1">
        <v>486916</v>
      </c>
      <c r="U39" s="1">
        <v>421791</v>
      </c>
      <c r="V39" s="1">
        <v>390239</v>
      </c>
      <c r="X39" s="1">
        <v>67753</v>
      </c>
      <c r="Y39" s="1">
        <v>1162809</v>
      </c>
      <c r="Z39" s="1">
        <v>421909</v>
      </c>
      <c r="AA39" s="1">
        <v>89236</v>
      </c>
    </row>
    <row r="40" spans="3:27" x14ac:dyDescent="0.2">
      <c r="C40" s="1">
        <f t="shared" si="0"/>
        <v>37</v>
      </c>
      <c r="D40" s="1">
        <v>0</v>
      </c>
      <c r="E40" s="1">
        <v>28</v>
      </c>
      <c r="F40" s="1">
        <v>2</v>
      </c>
      <c r="G40" s="1">
        <v>0</v>
      </c>
      <c r="I40" s="1">
        <v>230243</v>
      </c>
      <c r="J40" s="2">
        <v>1561237</v>
      </c>
      <c r="K40" s="1">
        <v>645201</v>
      </c>
      <c r="L40" s="1">
        <v>982985</v>
      </c>
      <c r="N40" s="1">
        <v>319830</v>
      </c>
      <c r="O40" s="2">
        <v>605777</v>
      </c>
      <c r="P40" s="2">
        <v>933742</v>
      </c>
      <c r="Q40" s="1">
        <v>268657</v>
      </c>
      <c r="S40" s="2">
        <v>228620</v>
      </c>
      <c r="T40" s="1">
        <v>420752</v>
      </c>
      <c r="U40" s="1">
        <v>442308</v>
      </c>
      <c r="V40" s="1">
        <v>200042</v>
      </c>
      <c r="X40" s="1">
        <v>126811</v>
      </c>
      <c r="Y40" s="1">
        <v>1495187</v>
      </c>
      <c r="Z40" s="1">
        <v>411292</v>
      </c>
      <c r="AA40" s="1">
        <v>91023</v>
      </c>
    </row>
    <row r="41" spans="3:27" x14ac:dyDescent="0.2">
      <c r="C41" s="1">
        <f t="shared" si="0"/>
        <v>38</v>
      </c>
      <c r="D41" s="1">
        <v>0</v>
      </c>
      <c r="E41" s="1">
        <v>20</v>
      </c>
      <c r="F41" s="1">
        <v>0</v>
      </c>
      <c r="G41" s="1">
        <v>17</v>
      </c>
      <c r="I41" s="1">
        <v>267319</v>
      </c>
      <c r="J41" s="2">
        <v>813688</v>
      </c>
      <c r="K41" s="1">
        <v>2127804</v>
      </c>
      <c r="L41" s="1">
        <v>791103</v>
      </c>
      <c r="N41" s="1">
        <v>390316</v>
      </c>
      <c r="O41" s="2">
        <v>426929</v>
      </c>
      <c r="P41" s="2">
        <v>1263008</v>
      </c>
      <c r="Q41" s="1">
        <v>336313</v>
      </c>
      <c r="S41" s="2">
        <v>202476</v>
      </c>
      <c r="T41" s="1">
        <v>354893</v>
      </c>
      <c r="U41" s="1">
        <v>236246</v>
      </c>
      <c r="V41" s="1">
        <v>498767</v>
      </c>
      <c r="X41" s="1">
        <v>78735</v>
      </c>
      <c r="Y41" s="1">
        <v>1221027</v>
      </c>
      <c r="Z41" s="1">
        <v>444280</v>
      </c>
      <c r="AA41" s="1">
        <v>152616</v>
      </c>
    </row>
    <row r="42" spans="3:27" x14ac:dyDescent="0.2">
      <c r="C42" s="1">
        <f t="shared" si="0"/>
        <v>39</v>
      </c>
      <c r="D42" s="1">
        <v>0</v>
      </c>
      <c r="E42" s="1">
        <v>18</v>
      </c>
      <c r="F42" s="1">
        <v>2</v>
      </c>
      <c r="G42" s="1">
        <v>19</v>
      </c>
      <c r="I42" s="1">
        <v>353263</v>
      </c>
      <c r="J42" s="2">
        <v>1228242</v>
      </c>
      <c r="K42" s="1">
        <v>1206127</v>
      </c>
      <c r="L42" s="1">
        <v>1131648</v>
      </c>
      <c r="N42" s="1">
        <v>668560</v>
      </c>
      <c r="O42" s="2">
        <v>750948</v>
      </c>
      <c r="P42" s="2">
        <v>530477</v>
      </c>
      <c r="Q42" s="1">
        <v>758125</v>
      </c>
      <c r="S42" s="2">
        <v>136094</v>
      </c>
      <c r="T42" s="1">
        <v>686743</v>
      </c>
      <c r="U42" s="1">
        <v>223350</v>
      </c>
      <c r="V42" s="1">
        <v>414447</v>
      </c>
      <c r="X42" s="1">
        <v>59605</v>
      </c>
      <c r="Y42" s="1">
        <v>1755843</v>
      </c>
      <c r="Z42" s="1">
        <v>365292</v>
      </c>
      <c r="AA42" s="1">
        <v>123946</v>
      </c>
    </row>
    <row r="43" spans="3:27" x14ac:dyDescent="0.2">
      <c r="C43" s="1">
        <f t="shared" si="0"/>
        <v>40</v>
      </c>
      <c r="D43" s="1">
        <v>1</v>
      </c>
      <c r="E43" s="1">
        <v>1</v>
      </c>
      <c r="F43" s="1">
        <v>9</v>
      </c>
      <c r="G43" s="1">
        <v>17</v>
      </c>
      <c r="I43" s="1">
        <v>941686</v>
      </c>
      <c r="J43" s="2">
        <v>1768867</v>
      </c>
      <c r="K43" s="1">
        <v>1576872</v>
      </c>
      <c r="L43" s="1">
        <v>1544858</v>
      </c>
      <c r="N43" s="1">
        <v>339043</v>
      </c>
      <c r="O43" s="2">
        <v>1433999</v>
      </c>
      <c r="P43" s="2">
        <v>639781</v>
      </c>
      <c r="Q43" s="1">
        <v>959271</v>
      </c>
      <c r="S43" s="2">
        <v>170527</v>
      </c>
      <c r="T43" s="1">
        <v>424165</v>
      </c>
      <c r="U43" s="1">
        <v>273941</v>
      </c>
      <c r="V43" s="1">
        <v>495323</v>
      </c>
      <c r="X43" s="1">
        <v>298590</v>
      </c>
      <c r="Y43" s="1">
        <v>1221926</v>
      </c>
      <c r="Z43" s="1">
        <v>200896</v>
      </c>
      <c r="AA43" s="1">
        <v>205430</v>
      </c>
    </row>
    <row r="44" spans="3:27" x14ac:dyDescent="0.2">
      <c r="C44" s="1">
        <f t="shared" si="0"/>
        <v>41</v>
      </c>
      <c r="D44" s="1">
        <v>1</v>
      </c>
      <c r="E44" s="1">
        <v>6</v>
      </c>
      <c r="F44" s="1">
        <v>21</v>
      </c>
      <c r="G44" s="1">
        <v>14</v>
      </c>
      <c r="I44" s="1">
        <v>521446</v>
      </c>
      <c r="J44" s="2">
        <v>1357519</v>
      </c>
      <c r="K44" s="1">
        <v>619413</v>
      </c>
      <c r="L44" s="1">
        <v>1176398</v>
      </c>
      <c r="N44" s="1">
        <v>80902</v>
      </c>
      <c r="O44" s="2">
        <v>1317504</v>
      </c>
      <c r="P44" s="2">
        <v>1061250</v>
      </c>
      <c r="Q44" s="1">
        <v>705410</v>
      </c>
      <c r="S44" s="2">
        <v>192933</v>
      </c>
      <c r="T44" s="1">
        <v>948792</v>
      </c>
      <c r="U44" s="1">
        <v>185083</v>
      </c>
      <c r="V44" s="1">
        <v>591815</v>
      </c>
      <c r="X44" s="1">
        <v>80243</v>
      </c>
      <c r="Y44" s="1">
        <v>2205951</v>
      </c>
      <c r="Z44" s="1">
        <v>235479</v>
      </c>
      <c r="AA44" s="1">
        <v>21879</v>
      </c>
    </row>
    <row r="45" spans="3:27" x14ac:dyDescent="0.2">
      <c r="C45" s="1">
        <f>C44+1</f>
        <v>42</v>
      </c>
      <c r="D45" s="1">
        <v>0</v>
      </c>
      <c r="E45" s="1">
        <v>33</v>
      </c>
      <c r="F45" s="1">
        <v>12</v>
      </c>
      <c r="G45" s="1">
        <v>13</v>
      </c>
      <c r="I45" s="1">
        <v>739894</v>
      </c>
      <c r="J45" s="2">
        <v>1126960</v>
      </c>
      <c r="K45" s="1">
        <v>591081</v>
      </c>
      <c r="L45" s="1">
        <v>803770</v>
      </c>
      <c r="N45" s="1">
        <v>587379</v>
      </c>
      <c r="O45" s="2">
        <v>638781</v>
      </c>
      <c r="P45" s="2">
        <v>1746619</v>
      </c>
      <c r="Q45" s="1">
        <v>537450</v>
      </c>
      <c r="S45" s="2">
        <v>146403</v>
      </c>
      <c r="T45" s="1">
        <v>1348359</v>
      </c>
      <c r="U45" s="1">
        <v>393443</v>
      </c>
      <c r="V45" s="1">
        <v>396752</v>
      </c>
      <c r="X45" s="1">
        <v>404505</v>
      </c>
      <c r="Y45" s="1">
        <v>1887715</v>
      </c>
      <c r="Z45" s="1">
        <v>275144</v>
      </c>
      <c r="AA45" s="1">
        <v>61067</v>
      </c>
    </row>
    <row r="46" spans="3:27" x14ac:dyDescent="0.2">
      <c r="C46" s="1">
        <f t="shared" si="0"/>
        <v>43</v>
      </c>
      <c r="D46" s="1">
        <v>0</v>
      </c>
      <c r="E46" s="1">
        <v>13</v>
      </c>
      <c r="F46" s="1">
        <v>17</v>
      </c>
      <c r="G46" s="1">
        <v>2</v>
      </c>
      <c r="I46" s="1">
        <v>1073904</v>
      </c>
      <c r="J46" s="2">
        <v>1332808</v>
      </c>
      <c r="K46" s="1">
        <v>1047815</v>
      </c>
      <c r="L46" s="1">
        <v>744968</v>
      </c>
      <c r="N46" s="1">
        <v>1090952</v>
      </c>
      <c r="O46" s="2">
        <v>927430</v>
      </c>
      <c r="P46" s="2">
        <v>1059268</v>
      </c>
      <c r="Q46" s="1">
        <v>508995</v>
      </c>
      <c r="S46" s="2">
        <v>102144</v>
      </c>
      <c r="T46" s="1">
        <v>520041</v>
      </c>
      <c r="U46" s="1">
        <v>139016</v>
      </c>
      <c r="V46" s="1">
        <v>592193</v>
      </c>
      <c r="X46" s="1">
        <v>44965</v>
      </c>
      <c r="Y46" s="1">
        <v>256026</v>
      </c>
      <c r="Z46" s="1">
        <v>257366</v>
      </c>
      <c r="AA46" s="1">
        <v>37677</v>
      </c>
    </row>
    <row r="47" spans="3:27" x14ac:dyDescent="0.2">
      <c r="C47" s="1">
        <f t="shared" si="0"/>
        <v>44</v>
      </c>
      <c r="D47" s="1">
        <v>0</v>
      </c>
      <c r="E47" s="1">
        <v>27</v>
      </c>
      <c r="F47" s="1">
        <v>7</v>
      </c>
      <c r="G47" s="1">
        <v>3</v>
      </c>
      <c r="I47" s="1">
        <v>1497636</v>
      </c>
      <c r="J47" s="2">
        <v>2734525</v>
      </c>
      <c r="K47" s="1">
        <v>743368</v>
      </c>
      <c r="L47" s="1">
        <v>343034</v>
      </c>
      <c r="N47" s="1">
        <v>781524</v>
      </c>
      <c r="O47" s="2">
        <v>879351</v>
      </c>
      <c r="P47" s="2">
        <v>1464268</v>
      </c>
      <c r="Q47" s="1">
        <v>570525</v>
      </c>
      <c r="S47" s="2">
        <v>98887</v>
      </c>
      <c r="T47" s="1">
        <v>668707</v>
      </c>
      <c r="U47" s="1">
        <v>546900</v>
      </c>
      <c r="V47" s="1">
        <v>888429</v>
      </c>
      <c r="X47" s="1">
        <v>162643</v>
      </c>
      <c r="Y47" s="1">
        <v>870515</v>
      </c>
      <c r="Z47" s="1">
        <v>256572</v>
      </c>
      <c r="AA47" s="1">
        <v>62628</v>
      </c>
    </row>
    <row r="48" spans="3:27" x14ac:dyDescent="0.2">
      <c r="C48" s="1">
        <f t="shared" si="0"/>
        <v>45</v>
      </c>
      <c r="D48" s="1">
        <v>2</v>
      </c>
      <c r="E48" s="1">
        <v>35</v>
      </c>
      <c r="F48" s="1">
        <v>12</v>
      </c>
      <c r="G48" s="1">
        <v>12</v>
      </c>
      <c r="I48" s="1">
        <v>450081</v>
      </c>
      <c r="J48" s="2">
        <v>3629188</v>
      </c>
      <c r="K48" s="1">
        <v>1261234</v>
      </c>
      <c r="L48" s="1">
        <v>542313</v>
      </c>
      <c r="N48" s="1">
        <v>369722</v>
      </c>
      <c r="O48" s="2">
        <v>972913</v>
      </c>
      <c r="P48" s="2">
        <v>640429</v>
      </c>
      <c r="Q48" s="1">
        <v>826413</v>
      </c>
      <c r="S48" s="2">
        <v>61433</v>
      </c>
      <c r="T48" s="1">
        <v>663136</v>
      </c>
      <c r="U48" s="1">
        <v>180255</v>
      </c>
      <c r="V48" s="1">
        <v>283623</v>
      </c>
      <c r="X48" s="1">
        <v>383669</v>
      </c>
      <c r="Y48" s="1">
        <v>679831</v>
      </c>
      <c r="Z48" s="1">
        <v>329520</v>
      </c>
      <c r="AA48" s="1">
        <v>225218</v>
      </c>
    </row>
    <row r="49" spans="3:27" x14ac:dyDescent="0.2">
      <c r="C49" s="1">
        <f t="shared" si="0"/>
        <v>46</v>
      </c>
      <c r="D49" s="1">
        <v>2</v>
      </c>
      <c r="E49" s="1">
        <v>25</v>
      </c>
      <c r="F49" s="1">
        <v>14</v>
      </c>
      <c r="G49" s="1">
        <v>6</v>
      </c>
      <c r="I49" s="1">
        <v>946888</v>
      </c>
      <c r="J49" s="2">
        <v>4317058</v>
      </c>
      <c r="K49" s="1">
        <v>1512282</v>
      </c>
      <c r="L49" s="1">
        <v>414059</v>
      </c>
      <c r="N49" s="1">
        <v>401988</v>
      </c>
      <c r="O49" s="2">
        <v>1031054</v>
      </c>
      <c r="P49" s="2">
        <v>979869</v>
      </c>
      <c r="Q49" s="1">
        <v>767691</v>
      </c>
      <c r="S49" s="2">
        <v>273945</v>
      </c>
      <c r="T49" s="1">
        <v>713074</v>
      </c>
      <c r="U49" s="1">
        <v>180520</v>
      </c>
      <c r="V49" s="1">
        <v>508724</v>
      </c>
      <c r="X49" s="1">
        <v>422935</v>
      </c>
      <c r="Y49" s="1">
        <v>856996</v>
      </c>
      <c r="Z49" s="1">
        <v>586627</v>
      </c>
      <c r="AA49" s="1">
        <v>78434</v>
      </c>
    </row>
    <row r="50" spans="3:27" x14ac:dyDescent="0.2">
      <c r="C50" s="1">
        <f t="shared" si="0"/>
        <v>47</v>
      </c>
      <c r="D50" s="1">
        <v>0</v>
      </c>
      <c r="E50" s="1">
        <v>10</v>
      </c>
      <c r="F50" s="1">
        <v>3</v>
      </c>
      <c r="G50" s="1">
        <v>0</v>
      </c>
      <c r="I50" s="1">
        <v>1523127</v>
      </c>
      <c r="J50" s="2">
        <v>2542931</v>
      </c>
      <c r="K50" s="1">
        <v>468873</v>
      </c>
      <c r="L50" s="1">
        <v>506640</v>
      </c>
      <c r="N50" s="1">
        <v>328183</v>
      </c>
      <c r="O50" s="2">
        <v>1044668</v>
      </c>
      <c r="P50" s="2">
        <v>1536922</v>
      </c>
      <c r="Q50" s="1">
        <v>925772</v>
      </c>
      <c r="S50" s="2">
        <v>422868</v>
      </c>
      <c r="T50" s="1">
        <v>417037</v>
      </c>
      <c r="U50" s="1">
        <v>544211</v>
      </c>
      <c r="V50" s="1">
        <v>687892</v>
      </c>
      <c r="X50" s="1">
        <v>290572</v>
      </c>
      <c r="Y50" s="1">
        <v>1146541</v>
      </c>
      <c r="Z50" s="1">
        <v>384997</v>
      </c>
      <c r="AA50" s="1">
        <v>20415</v>
      </c>
    </row>
    <row r="51" spans="3:27" x14ac:dyDescent="0.2">
      <c r="C51" s="1">
        <f t="shared" si="0"/>
        <v>48</v>
      </c>
      <c r="D51" s="1">
        <v>0</v>
      </c>
      <c r="E51" s="1">
        <v>8</v>
      </c>
      <c r="F51" s="1">
        <v>6</v>
      </c>
      <c r="G51" s="1">
        <v>2</v>
      </c>
      <c r="I51" s="1">
        <v>42333</v>
      </c>
      <c r="J51" s="2">
        <v>3140130</v>
      </c>
      <c r="K51" s="1">
        <v>501938</v>
      </c>
      <c r="L51" s="1">
        <v>630401</v>
      </c>
      <c r="N51" s="1">
        <v>356231</v>
      </c>
      <c r="O51" s="2">
        <v>961089</v>
      </c>
      <c r="P51" s="2">
        <v>924280</v>
      </c>
      <c r="Q51" s="1">
        <v>638674</v>
      </c>
      <c r="S51" s="2">
        <v>483394</v>
      </c>
      <c r="T51" s="1">
        <v>889160</v>
      </c>
      <c r="U51" s="1">
        <v>564080</v>
      </c>
      <c r="V51" s="1">
        <v>463806</v>
      </c>
      <c r="X51" s="1">
        <v>621462</v>
      </c>
      <c r="Y51" s="1">
        <v>853000</v>
      </c>
      <c r="Z51" s="1">
        <v>283409</v>
      </c>
      <c r="AA51" s="1">
        <v>418802</v>
      </c>
    </row>
    <row r="52" spans="3:27" x14ac:dyDescent="0.2">
      <c r="C52" s="1">
        <f t="shared" si="0"/>
        <v>49</v>
      </c>
      <c r="D52" s="1">
        <v>1</v>
      </c>
      <c r="E52" s="1">
        <v>22</v>
      </c>
      <c r="F52" s="1">
        <v>2</v>
      </c>
      <c r="G52" s="1">
        <v>33</v>
      </c>
      <c r="I52" s="1">
        <v>305011</v>
      </c>
      <c r="J52" s="2">
        <v>444600</v>
      </c>
      <c r="K52" s="1">
        <v>293750</v>
      </c>
      <c r="L52" s="1">
        <v>954944</v>
      </c>
      <c r="N52" s="1">
        <v>390142</v>
      </c>
      <c r="O52" s="2">
        <v>999760</v>
      </c>
      <c r="P52" s="2">
        <v>718899</v>
      </c>
      <c r="Q52" s="1">
        <v>216843</v>
      </c>
      <c r="S52" s="2">
        <v>324723</v>
      </c>
      <c r="T52" s="1">
        <v>682825</v>
      </c>
      <c r="U52" s="1">
        <v>296088</v>
      </c>
      <c r="V52" s="1">
        <v>166660</v>
      </c>
      <c r="X52" s="1">
        <v>277142</v>
      </c>
      <c r="Y52" s="1">
        <v>1004775</v>
      </c>
      <c r="Z52" s="1">
        <v>254429</v>
      </c>
      <c r="AA52" s="1">
        <v>60237</v>
      </c>
    </row>
    <row r="53" spans="3:27" x14ac:dyDescent="0.2">
      <c r="C53" s="1">
        <f t="shared" si="0"/>
        <v>50</v>
      </c>
      <c r="D53" s="1">
        <v>4</v>
      </c>
      <c r="E53" s="1">
        <v>12</v>
      </c>
      <c r="F53" s="1">
        <v>8</v>
      </c>
      <c r="G53" s="1">
        <v>11</v>
      </c>
      <c r="I53" s="1">
        <v>521502</v>
      </c>
      <c r="J53" s="2">
        <v>568293</v>
      </c>
      <c r="K53" s="1">
        <v>267231</v>
      </c>
      <c r="L53" s="1">
        <v>464047</v>
      </c>
      <c r="N53" s="1">
        <v>350698</v>
      </c>
      <c r="O53" s="2">
        <v>1070214</v>
      </c>
      <c r="P53" s="2">
        <v>643153</v>
      </c>
      <c r="Q53" s="1">
        <v>274055</v>
      </c>
      <c r="S53" s="2">
        <v>317510</v>
      </c>
      <c r="T53" s="1">
        <v>623018</v>
      </c>
      <c r="U53" s="1">
        <v>104714</v>
      </c>
      <c r="V53" s="1">
        <v>166148</v>
      </c>
      <c r="X53" s="1">
        <v>288569</v>
      </c>
      <c r="Y53" s="1">
        <v>382923</v>
      </c>
      <c r="Z53" s="1">
        <v>300297</v>
      </c>
      <c r="AA53" s="1">
        <v>95641</v>
      </c>
    </row>
  </sheetData>
  <mergeCells count="5">
    <mergeCell ref="D2:G2"/>
    <mergeCell ref="I2:L2"/>
    <mergeCell ref="N2:Q2"/>
    <mergeCell ref="S2:V2"/>
    <mergeCell ref="X2:AA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5147E-8E7F-4F44-917F-96E4B624D906}">
  <dimension ref="F6:S58"/>
  <sheetViews>
    <sheetView workbookViewId="0">
      <selection activeCell="D46" sqref="D46"/>
    </sheetView>
  </sheetViews>
  <sheetFormatPr baseColWidth="10" defaultRowHeight="16" x14ac:dyDescent="0.2"/>
  <cols>
    <col min="7" max="11" width="10.83203125" style="1"/>
  </cols>
  <sheetData>
    <row r="6" spans="6:19" x14ac:dyDescent="0.2">
      <c r="G6" s="23" t="s">
        <v>113</v>
      </c>
      <c r="H6" s="23"/>
      <c r="I6" s="23"/>
      <c r="J6" s="23"/>
      <c r="K6" s="23"/>
      <c r="M6" s="23" t="s">
        <v>187</v>
      </c>
      <c r="N6" s="23"/>
      <c r="O6" s="23"/>
      <c r="Q6" s="23" t="s">
        <v>199</v>
      </c>
      <c r="R6" s="23"/>
      <c r="S6" s="23"/>
    </row>
    <row r="7" spans="6:19" x14ac:dyDescent="0.2">
      <c r="G7" s="23" t="s">
        <v>99</v>
      </c>
      <c r="H7" s="23"/>
      <c r="I7" s="23"/>
      <c r="J7" s="23"/>
      <c r="K7" s="23"/>
      <c r="M7" s="23" t="s">
        <v>99</v>
      </c>
      <c r="N7" s="23"/>
      <c r="O7" s="23"/>
      <c r="Q7" s="23" t="s">
        <v>99</v>
      </c>
      <c r="R7" s="23"/>
      <c r="S7" s="23"/>
    </row>
    <row r="8" spans="6:19" x14ac:dyDescent="0.2">
      <c r="G8" s="2" t="s">
        <v>126</v>
      </c>
      <c r="H8" s="2" t="s">
        <v>1</v>
      </c>
      <c r="I8" s="2" t="s">
        <v>97</v>
      </c>
      <c r="J8" s="2" t="s">
        <v>96</v>
      </c>
      <c r="K8" s="2" t="s">
        <v>62</v>
      </c>
      <c r="M8" s="2" t="s">
        <v>126</v>
      </c>
      <c r="N8" s="2" t="s">
        <v>1</v>
      </c>
      <c r="O8" s="2" t="s">
        <v>97</v>
      </c>
      <c r="Q8" s="2" t="s">
        <v>126</v>
      </c>
      <c r="R8" s="2" t="s">
        <v>1</v>
      </c>
      <c r="S8" s="2" t="s">
        <v>97</v>
      </c>
    </row>
    <row r="9" spans="6:19" x14ac:dyDescent="0.2">
      <c r="F9" s="1">
        <f>F8+1</f>
        <v>1</v>
      </c>
      <c r="G9" s="2">
        <v>0.45641967</v>
      </c>
      <c r="H9" s="2">
        <v>0.87248440000000005</v>
      </c>
      <c r="I9" s="2">
        <v>0.46029358999999997</v>
      </c>
      <c r="J9" s="2">
        <v>0.46592338999999999</v>
      </c>
      <c r="K9" s="2">
        <v>0.79719152000000004</v>
      </c>
      <c r="M9" s="5">
        <v>2.6299584199999999</v>
      </c>
      <c r="N9" s="5">
        <v>0.44829658</v>
      </c>
      <c r="O9" s="5">
        <v>0.74534045000000004</v>
      </c>
      <c r="Q9" s="2">
        <v>0.41786562999999999</v>
      </c>
      <c r="R9" s="2">
        <v>0.36750195000000002</v>
      </c>
      <c r="S9" s="2">
        <v>0.23169134</v>
      </c>
    </row>
    <row r="10" spans="6:19" x14ac:dyDescent="0.2">
      <c r="F10" s="1">
        <f t="shared" ref="F10:F58" si="0">F9+1</f>
        <v>2</v>
      </c>
      <c r="G10" s="2">
        <v>0.51097245999999996</v>
      </c>
      <c r="H10" s="2">
        <v>0.72326559000000001</v>
      </c>
      <c r="I10" s="2">
        <v>0.79133412999999997</v>
      </c>
      <c r="J10" s="2">
        <v>0.65032701999999998</v>
      </c>
      <c r="K10" s="2">
        <v>0.71224788000000006</v>
      </c>
      <c r="M10" s="5">
        <v>1.62874075</v>
      </c>
      <c r="N10" s="5">
        <v>0.68063295000000001</v>
      </c>
      <c r="O10" s="5">
        <v>1.0596143200000001</v>
      </c>
      <c r="Q10" s="2">
        <v>0.53486476999999999</v>
      </c>
      <c r="R10" s="2">
        <v>0.63708803999999997</v>
      </c>
      <c r="S10" s="2">
        <v>0.27160643000000001</v>
      </c>
    </row>
    <row r="11" spans="6:19" x14ac:dyDescent="0.2">
      <c r="F11" s="1">
        <f t="shared" si="0"/>
        <v>3</v>
      </c>
      <c r="G11" s="2">
        <v>0.48946787000000003</v>
      </c>
      <c r="H11" s="2">
        <v>0.67134806000000002</v>
      </c>
      <c r="I11" s="2">
        <v>0.69817311999999998</v>
      </c>
      <c r="J11" s="2">
        <v>0.42440600000000001</v>
      </c>
      <c r="K11" s="2">
        <v>1.2217801699999999</v>
      </c>
      <c r="M11" s="5">
        <v>1.50946263</v>
      </c>
      <c r="N11" s="5">
        <v>0.23574312</v>
      </c>
      <c r="O11" s="5">
        <v>0.88637436999999997</v>
      </c>
      <c r="Q11" s="2">
        <v>0.56391765999999999</v>
      </c>
      <c r="R11" s="2">
        <v>0.44114689000000001</v>
      </c>
      <c r="S11" s="2">
        <v>0.25832641000000001</v>
      </c>
    </row>
    <row r="12" spans="6:19" x14ac:dyDescent="0.2">
      <c r="F12" s="1">
        <f t="shared" si="0"/>
        <v>4</v>
      </c>
      <c r="G12" s="2">
        <v>0.33321876</v>
      </c>
      <c r="H12" s="2">
        <v>0.78594788000000004</v>
      </c>
      <c r="I12" s="2">
        <v>0.33326910999999998</v>
      </c>
      <c r="J12" s="2">
        <v>0.39480581999999997</v>
      </c>
      <c r="K12" s="2">
        <v>0.76197950999999997</v>
      </c>
      <c r="M12" s="5">
        <v>1.45631869</v>
      </c>
      <c r="N12" s="5">
        <v>0.22440131999999999</v>
      </c>
      <c r="O12" s="5">
        <v>0.45986595000000002</v>
      </c>
      <c r="Q12" s="2">
        <v>0.40340906999999998</v>
      </c>
      <c r="R12" s="2">
        <v>1.8067769499999999</v>
      </c>
      <c r="S12" s="2">
        <v>0.45586726</v>
      </c>
    </row>
    <row r="13" spans="6:19" x14ac:dyDescent="0.2">
      <c r="F13" s="1">
        <f t="shared" si="0"/>
        <v>5</v>
      </c>
      <c r="G13" s="2">
        <v>0.36017253999999999</v>
      </c>
      <c r="H13" s="2">
        <v>0.90626887</v>
      </c>
      <c r="I13" s="2">
        <v>0.32391653999999998</v>
      </c>
      <c r="J13" s="2">
        <v>0.3887951</v>
      </c>
      <c r="K13" s="2">
        <v>0.89736621000000005</v>
      </c>
      <c r="M13" s="5">
        <v>1.1959232799999999</v>
      </c>
      <c r="N13" s="5">
        <v>0.45594596999999998</v>
      </c>
      <c r="O13" s="5">
        <v>0.42957226999999998</v>
      </c>
      <c r="Q13" s="2">
        <v>0.48523923000000002</v>
      </c>
      <c r="R13" s="2">
        <v>0.98984591</v>
      </c>
      <c r="S13" s="2">
        <v>1.24051069</v>
      </c>
    </row>
    <row r="14" spans="6:19" x14ac:dyDescent="0.2">
      <c r="F14" s="1">
        <f t="shared" si="0"/>
        <v>6</v>
      </c>
      <c r="G14" s="2">
        <v>0.24928649999999999</v>
      </c>
      <c r="H14" s="2">
        <v>1.3504589600000001</v>
      </c>
      <c r="I14" s="2">
        <v>0.46145060999999998</v>
      </c>
      <c r="J14" s="2">
        <v>0.55854791999999998</v>
      </c>
      <c r="K14" s="2">
        <v>0.74802950000000001</v>
      </c>
      <c r="M14" s="5">
        <v>1.7877346999999999</v>
      </c>
      <c r="N14" s="5">
        <v>0.20105138</v>
      </c>
      <c r="O14" s="5">
        <v>1.42470176</v>
      </c>
      <c r="Q14" s="2">
        <v>0.41556176</v>
      </c>
      <c r="R14" s="2">
        <v>0.83340621000000004</v>
      </c>
      <c r="S14" s="2">
        <v>0.58037989000000001</v>
      </c>
    </row>
    <row r="15" spans="6:19" x14ac:dyDescent="0.2">
      <c r="F15" s="1">
        <f t="shared" si="0"/>
        <v>7</v>
      </c>
      <c r="G15" s="2">
        <v>0.1307267</v>
      </c>
      <c r="H15" s="2">
        <v>1.0727079799999999</v>
      </c>
      <c r="I15" s="2">
        <v>0.44530301</v>
      </c>
      <c r="J15" s="2">
        <v>0.37827839000000002</v>
      </c>
      <c r="K15" s="2">
        <v>0.67918111999999997</v>
      </c>
      <c r="M15" s="5">
        <v>0.58417127000000002</v>
      </c>
      <c r="N15" s="5">
        <v>3.0331219999999999E-2</v>
      </c>
      <c r="O15" s="5">
        <v>3.2028451599999999</v>
      </c>
      <c r="Q15" s="2">
        <v>0.30123334000000002</v>
      </c>
      <c r="R15" s="2">
        <v>0.86292754999999999</v>
      </c>
      <c r="S15" s="2">
        <v>0.46039514999999998</v>
      </c>
    </row>
    <row r="16" spans="6:19" x14ac:dyDescent="0.2">
      <c r="F16" s="1">
        <f t="shared" si="0"/>
        <v>8</v>
      </c>
      <c r="G16" s="2">
        <v>0.27672165999999998</v>
      </c>
      <c r="H16" s="2">
        <v>0.82468512999999999</v>
      </c>
      <c r="I16" s="2">
        <v>0.44706333999999998</v>
      </c>
      <c r="J16" s="2">
        <v>0.51716351999999999</v>
      </c>
      <c r="K16" s="2">
        <v>0.96009604999999998</v>
      </c>
      <c r="M16" s="5">
        <v>2.0938648799999999</v>
      </c>
      <c r="N16" s="5">
        <v>0.11810635</v>
      </c>
      <c r="O16" s="5">
        <v>1.3886236700000001</v>
      </c>
      <c r="Q16" s="2">
        <v>0.85063082000000001</v>
      </c>
      <c r="R16" s="2">
        <v>1.7900737600000001</v>
      </c>
      <c r="S16" s="2">
        <v>0.40861898000000002</v>
      </c>
    </row>
    <row r="17" spans="6:19" x14ac:dyDescent="0.2">
      <c r="F17" s="1">
        <f t="shared" si="0"/>
        <v>9</v>
      </c>
      <c r="G17" s="2">
        <v>0.34125875999999999</v>
      </c>
      <c r="H17" s="2">
        <v>1.5999995899999999</v>
      </c>
      <c r="I17" s="2">
        <v>0.33376521999999997</v>
      </c>
      <c r="J17" s="2">
        <v>0.53745303</v>
      </c>
      <c r="K17" s="2">
        <v>0.76197950999999997</v>
      </c>
      <c r="M17" s="5">
        <v>1.1166420500000001</v>
      </c>
      <c r="N17" s="5">
        <v>0.31871302000000001</v>
      </c>
      <c r="O17" s="5">
        <v>0.56035170999999995</v>
      </c>
      <c r="Q17" s="2">
        <v>0.71063030000000005</v>
      </c>
      <c r="R17" s="2">
        <v>0.83149150000000005</v>
      </c>
      <c r="S17" s="2">
        <v>0.8409449</v>
      </c>
    </row>
    <row r="18" spans="6:19" x14ac:dyDescent="0.2">
      <c r="F18" s="1">
        <f t="shared" si="0"/>
        <v>10</v>
      </c>
      <c r="G18" s="2">
        <v>0.53521580999999996</v>
      </c>
      <c r="H18" s="2">
        <v>0.84614248999999997</v>
      </c>
      <c r="I18" s="2">
        <v>0.48615170000000002</v>
      </c>
      <c r="J18" s="2">
        <v>0.79451271999999995</v>
      </c>
      <c r="K18" s="2">
        <v>0.89736621000000005</v>
      </c>
      <c r="M18" s="5">
        <v>1.65318342</v>
      </c>
      <c r="N18" s="5">
        <v>0.85574600000000001</v>
      </c>
      <c r="O18" s="5">
        <v>0.54095009999999999</v>
      </c>
      <c r="Q18" s="2">
        <v>1.0194260799999999</v>
      </c>
      <c r="R18" s="2">
        <v>1.05538307</v>
      </c>
      <c r="S18" s="2">
        <v>0.30043233000000003</v>
      </c>
    </row>
    <row r="19" spans="6:19" x14ac:dyDescent="0.2">
      <c r="F19" s="1">
        <f t="shared" si="0"/>
        <v>11</v>
      </c>
      <c r="G19" s="2">
        <v>0.32899539</v>
      </c>
      <c r="H19" s="2">
        <v>1.65715455</v>
      </c>
      <c r="I19" s="2">
        <v>0.32002985</v>
      </c>
      <c r="J19" s="2">
        <v>0.54088212000000002</v>
      </c>
      <c r="K19" s="2">
        <v>0.74802950000000001</v>
      </c>
      <c r="M19" s="5">
        <v>0.95259623999999998</v>
      </c>
      <c r="N19" s="5">
        <v>0.33095176999999998</v>
      </c>
      <c r="O19" s="5">
        <v>0.47830929</v>
      </c>
      <c r="Q19" s="2">
        <v>0.34558464</v>
      </c>
      <c r="R19" s="2">
        <v>0.93213239999999997</v>
      </c>
      <c r="S19" s="2">
        <v>0.55830701000000005</v>
      </c>
    </row>
    <row r="20" spans="6:19" x14ac:dyDescent="0.2">
      <c r="F20" s="1">
        <f t="shared" si="0"/>
        <v>12</v>
      </c>
      <c r="G20" s="2">
        <v>0.42577071</v>
      </c>
      <c r="H20" s="2">
        <v>1.0221924099999999</v>
      </c>
      <c r="I20" s="2">
        <v>0.47573533000000001</v>
      </c>
      <c r="J20" s="2">
        <v>0.80345118000000004</v>
      </c>
      <c r="K20" s="2">
        <v>0.67918111999999997</v>
      </c>
      <c r="M20" s="5">
        <v>1.52774937</v>
      </c>
      <c r="N20" s="5">
        <v>0.47606913000000001</v>
      </c>
      <c r="O20" s="5">
        <v>0.55183837000000002</v>
      </c>
      <c r="Q20" s="2">
        <v>0.56534103999999996</v>
      </c>
      <c r="R20" s="2">
        <v>0.66681197000000003</v>
      </c>
      <c r="S20" s="2">
        <v>0.41572894999999999</v>
      </c>
    </row>
    <row r="21" spans="6:19" x14ac:dyDescent="0.2">
      <c r="F21" s="1">
        <f t="shared" si="0"/>
        <v>13</v>
      </c>
      <c r="G21" s="2">
        <v>0.28724802999999999</v>
      </c>
      <c r="H21" s="2">
        <v>1.04048217</v>
      </c>
      <c r="I21" s="2">
        <v>0.55970819999999999</v>
      </c>
      <c r="J21" s="2">
        <v>0.44477433999999999</v>
      </c>
      <c r="K21" s="2">
        <v>0.96009604999999998</v>
      </c>
      <c r="M21" s="5">
        <v>2.04814009</v>
      </c>
      <c r="N21" s="5">
        <v>0.59167729000000002</v>
      </c>
      <c r="O21" s="5">
        <v>2.9597112299999999</v>
      </c>
      <c r="Q21" s="2">
        <v>0.50204263999999998</v>
      </c>
      <c r="R21" s="2">
        <v>1.1088051800000001</v>
      </c>
      <c r="S21" s="2">
        <v>0.49956252000000001</v>
      </c>
    </row>
    <row r="22" spans="6:19" x14ac:dyDescent="0.2">
      <c r="F22" s="1">
        <f t="shared" si="0"/>
        <v>14</v>
      </c>
      <c r="G22" s="2">
        <v>0.39855488999999999</v>
      </c>
      <c r="H22" s="2">
        <v>0.72992148999999995</v>
      </c>
      <c r="I22" s="2">
        <v>0.58684188999999998</v>
      </c>
      <c r="J22" s="2">
        <v>0.73799798000000005</v>
      </c>
      <c r="K22" s="2">
        <v>0.87335355999999997</v>
      </c>
      <c r="M22" s="5">
        <v>2.03550436</v>
      </c>
      <c r="N22" s="5">
        <v>0.66318286999999998</v>
      </c>
      <c r="O22" s="5">
        <v>0.58722949000000002</v>
      </c>
      <c r="Q22" s="2">
        <v>0.33034173999999999</v>
      </c>
      <c r="R22" s="2">
        <v>0.75781825999999997</v>
      </c>
      <c r="S22" s="2">
        <v>0.78366307999999996</v>
      </c>
    </row>
    <row r="23" spans="6:19" x14ac:dyDescent="0.2">
      <c r="F23" s="1">
        <f t="shared" si="0"/>
        <v>15</v>
      </c>
      <c r="G23" s="2">
        <v>0.41273822999999998</v>
      </c>
      <c r="H23" s="2">
        <v>1.07463182</v>
      </c>
      <c r="I23" s="2">
        <v>0.49222110000000002</v>
      </c>
      <c r="J23" s="2">
        <v>0.75927811999999995</v>
      </c>
      <c r="K23" s="2">
        <v>0.67268771999999999</v>
      </c>
      <c r="M23" s="5">
        <v>1.1465692999999999</v>
      </c>
      <c r="N23" s="5">
        <v>0.48134431</v>
      </c>
      <c r="O23" s="5">
        <v>0.95376282000000001</v>
      </c>
      <c r="Q23" s="2">
        <v>0.41176705000000002</v>
      </c>
      <c r="R23" s="2">
        <v>0.23900856000000001</v>
      </c>
      <c r="S23" s="2">
        <v>0.59858160000000005</v>
      </c>
    </row>
    <row r="24" spans="6:19" x14ac:dyDescent="0.2">
      <c r="F24" s="1">
        <f t="shared" si="0"/>
        <v>16</v>
      </c>
      <c r="G24" s="2">
        <v>0.72355979999999998</v>
      </c>
      <c r="H24" s="2">
        <v>1.12322973</v>
      </c>
      <c r="I24" s="2">
        <v>0.33096133</v>
      </c>
      <c r="J24" s="2">
        <v>0.78816569999999997</v>
      </c>
      <c r="K24" s="2">
        <v>0.66505303999999998</v>
      </c>
      <c r="M24" s="5">
        <v>2.6023927800000002</v>
      </c>
      <c r="N24" s="5">
        <v>0.88010398999999995</v>
      </c>
      <c r="O24" s="5">
        <v>0.56693696999999998</v>
      </c>
      <c r="Q24" s="2">
        <v>0.38577278999999998</v>
      </c>
      <c r="R24" s="2">
        <v>1.40826191</v>
      </c>
      <c r="S24" s="2">
        <v>0.30705824999999998</v>
      </c>
    </row>
    <row r="25" spans="6:19" x14ac:dyDescent="0.2">
      <c r="F25" s="1">
        <f t="shared" si="0"/>
        <v>17</v>
      </c>
      <c r="G25" s="2">
        <v>0.47024252999999999</v>
      </c>
      <c r="H25" s="2">
        <v>1.09915645</v>
      </c>
      <c r="I25" s="2">
        <v>0.28809966999999997</v>
      </c>
      <c r="J25" s="2">
        <v>0.48797161</v>
      </c>
      <c r="K25" s="2">
        <v>0.80771718000000003</v>
      </c>
      <c r="M25" s="5">
        <v>1.13164189</v>
      </c>
      <c r="N25" s="5">
        <v>1.4208037600000001</v>
      </c>
      <c r="O25" s="5">
        <v>0.26535535999999998</v>
      </c>
      <c r="Q25" s="2">
        <v>0.38989747000000002</v>
      </c>
      <c r="R25" s="2">
        <v>1.09719856</v>
      </c>
      <c r="S25" s="2">
        <v>0.62280091999999998</v>
      </c>
    </row>
    <row r="26" spans="6:19" x14ac:dyDescent="0.2">
      <c r="F26" s="1">
        <f t="shared" si="0"/>
        <v>18</v>
      </c>
      <c r="G26" s="2">
        <v>0.60940189</v>
      </c>
      <c r="H26" s="2">
        <v>0.86381282999999998</v>
      </c>
      <c r="I26" s="2">
        <v>0.28289747999999998</v>
      </c>
      <c r="J26" s="2">
        <v>0.44713475000000003</v>
      </c>
      <c r="K26" s="2">
        <v>1.0906895000000001</v>
      </c>
      <c r="M26" s="5">
        <v>1.7894892</v>
      </c>
      <c r="N26" s="5">
        <v>1.38243417</v>
      </c>
      <c r="O26" s="5">
        <v>0.58053476999999998</v>
      </c>
      <c r="Q26" s="2">
        <v>0.37260606000000002</v>
      </c>
      <c r="R26" s="2">
        <v>2.64036925</v>
      </c>
      <c r="S26" s="2">
        <v>0.34479441</v>
      </c>
    </row>
    <row r="27" spans="6:19" x14ac:dyDescent="0.2">
      <c r="F27" s="1">
        <f t="shared" si="0"/>
        <v>19</v>
      </c>
      <c r="G27" s="2">
        <v>0.65978477000000002</v>
      </c>
      <c r="H27" s="2">
        <v>1.21673867</v>
      </c>
      <c r="I27" s="2">
        <v>0.57893934000000002</v>
      </c>
      <c r="J27" s="2">
        <v>0.39903395000000003</v>
      </c>
      <c r="K27" s="2">
        <v>0.69914339999999997</v>
      </c>
      <c r="M27" s="5">
        <v>1.0245607299999999</v>
      </c>
      <c r="N27" s="5">
        <v>1.06410118</v>
      </c>
      <c r="O27" s="5">
        <v>0.40992410000000001</v>
      </c>
      <c r="Q27" s="2">
        <v>0.68886612999999997</v>
      </c>
      <c r="R27" s="2">
        <v>0.78536459000000003</v>
      </c>
      <c r="S27" s="2">
        <v>0.71755247</v>
      </c>
    </row>
    <row r="28" spans="6:19" x14ac:dyDescent="0.2">
      <c r="F28" s="1">
        <f t="shared" si="0"/>
        <v>20</v>
      </c>
      <c r="G28" s="2">
        <v>0.27045707000000002</v>
      </c>
      <c r="H28" s="2">
        <v>0.77512968000000004</v>
      </c>
      <c r="I28" s="2">
        <v>0.29313492000000002</v>
      </c>
      <c r="J28" s="2">
        <v>0.26126477999999997</v>
      </c>
      <c r="K28" s="2">
        <v>0.61366489999999996</v>
      </c>
      <c r="M28" s="5">
        <v>1.0058418899999999</v>
      </c>
      <c r="N28" s="5">
        <v>0.50458449000000005</v>
      </c>
      <c r="O28" s="5">
        <v>0.27635501000000001</v>
      </c>
      <c r="Q28" s="2">
        <v>0.35491175000000003</v>
      </c>
      <c r="R28" s="2">
        <v>2.1533121500000001</v>
      </c>
      <c r="S28" s="2">
        <v>0.45051293999999997</v>
      </c>
    </row>
    <row r="29" spans="6:19" x14ac:dyDescent="0.2">
      <c r="F29" s="1">
        <f t="shared" si="0"/>
        <v>21</v>
      </c>
      <c r="G29" s="2">
        <v>0.36753189000000003</v>
      </c>
      <c r="H29" s="2">
        <v>1.6775988100000001</v>
      </c>
      <c r="I29" s="2">
        <v>0.35609391000000001</v>
      </c>
      <c r="J29" s="2">
        <v>0.24657324999999999</v>
      </c>
      <c r="K29" s="2">
        <v>1.06625043</v>
      </c>
      <c r="M29" s="5">
        <v>1.60811708</v>
      </c>
      <c r="N29" s="5">
        <v>0.41064502000000003</v>
      </c>
      <c r="O29" s="5">
        <v>0.88138954999999997</v>
      </c>
      <c r="Q29" s="2">
        <v>0.31796270999999998</v>
      </c>
      <c r="R29" s="2">
        <v>0.72590520000000003</v>
      </c>
      <c r="S29" s="2">
        <v>0.42425159000000001</v>
      </c>
    </row>
    <row r="30" spans="6:19" x14ac:dyDescent="0.2">
      <c r="F30" s="1">
        <f t="shared" si="0"/>
        <v>22</v>
      </c>
      <c r="G30" s="2">
        <v>0.41619099999999998</v>
      </c>
      <c r="H30" s="2">
        <v>1.0366416899999999</v>
      </c>
      <c r="I30" s="2">
        <v>0.23150253000000001</v>
      </c>
      <c r="J30" s="2">
        <v>0.44626638000000002</v>
      </c>
      <c r="K30" s="2">
        <v>0.87191251000000003</v>
      </c>
      <c r="M30" s="5">
        <v>2.4214936699999998</v>
      </c>
      <c r="N30" s="5">
        <v>0.49709610999999998</v>
      </c>
      <c r="O30" s="5">
        <v>0.48415222000000002</v>
      </c>
      <c r="Q30" s="2">
        <v>0.20593072000000001</v>
      </c>
      <c r="R30" s="2">
        <v>0.73304475000000002</v>
      </c>
      <c r="S30" s="2">
        <v>0.62223302000000003</v>
      </c>
    </row>
    <row r="31" spans="6:19" x14ac:dyDescent="0.2">
      <c r="F31" s="1">
        <f t="shared" si="0"/>
        <v>23</v>
      </c>
      <c r="G31" s="2">
        <v>0.40471215999999999</v>
      </c>
      <c r="H31" s="2">
        <v>1.0561175599999999</v>
      </c>
      <c r="I31" s="2">
        <v>0.28980850000000002</v>
      </c>
      <c r="J31" s="2">
        <v>0.47929177000000001</v>
      </c>
      <c r="K31" s="2">
        <v>1.4269082399999999</v>
      </c>
      <c r="M31" s="5">
        <v>3.2397341599999998</v>
      </c>
      <c r="N31" s="5">
        <v>0.26640461999999998</v>
      </c>
      <c r="O31" s="5">
        <v>0.18585261</v>
      </c>
      <c r="Q31" s="2">
        <v>0.51118211999999996</v>
      </c>
      <c r="R31" s="2">
        <v>1.9992234900000001</v>
      </c>
      <c r="S31" s="2">
        <v>0.57441953999999995</v>
      </c>
    </row>
    <row r="32" spans="6:19" x14ac:dyDescent="0.2">
      <c r="F32" s="1">
        <f t="shared" si="0"/>
        <v>24</v>
      </c>
      <c r="G32" s="2">
        <v>0.17330936</v>
      </c>
      <c r="H32" s="2">
        <v>1.1457428700000001</v>
      </c>
      <c r="I32" s="2">
        <v>0.34188797999999998</v>
      </c>
      <c r="J32" s="2">
        <v>0.51831651999999995</v>
      </c>
      <c r="K32" s="2">
        <v>0.59197774000000003</v>
      </c>
      <c r="M32" s="5">
        <v>2.5900011200000002</v>
      </c>
      <c r="N32" s="5">
        <v>0.15487901000000001</v>
      </c>
      <c r="O32" s="5">
        <v>0.89824477000000003</v>
      </c>
      <c r="Q32" s="2">
        <v>0.49849255999999997</v>
      </c>
      <c r="R32" s="2">
        <v>0.59838172999999995</v>
      </c>
      <c r="S32" s="2">
        <v>0.50965528999999998</v>
      </c>
    </row>
    <row r="33" spans="6:19" x14ac:dyDescent="0.2">
      <c r="F33" s="1">
        <f t="shared" si="0"/>
        <v>25</v>
      </c>
      <c r="G33" s="2">
        <v>0.54060142</v>
      </c>
      <c r="H33" s="2">
        <v>0.96097471000000001</v>
      </c>
      <c r="I33" s="2">
        <v>0.43724134999999997</v>
      </c>
      <c r="J33" s="2">
        <v>0.45875181999999998</v>
      </c>
      <c r="K33" s="2">
        <v>1.27129113</v>
      </c>
      <c r="M33" s="5">
        <v>2.2734260599999998</v>
      </c>
      <c r="N33" s="5">
        <v>1.03320411</v>
      </c>
      <c r="O33" s="5">
        <v>0.35116013000000001</v>
      </c>
      <c r="Q33" s="2">
        <v>0.26926710999999998</v>
      </c>
      <c r="R33" s="2">
        <v>0.94449833000000005</v>
      </c>
      <c r="S33" s="2">
        <v>0.50542429</v>
      </c>
    </row>
    <row r="34" spans="6:19" x14ac:dyDescent="0.2">
      <c r="F34" s="1">
        <f t="shared" si="0"/>
        <v>26</v>
      </c>
      <c r="G34" s="2">
        <v>0.35752264</v>
      </c>
      <c r="H34" s="2">
        <v>1.0647043199999999</v>
      </c>
      <c r="I34" s="2">
        <v>0.26544632000000001</v>
      </c>
      <c r="J34" s="2">
        <v>0.36122209999999999</v>
      </c>
      <c r="K34" s="2">
        <v>0.86473449999999996</v>
      </c>
      <c r="M34" s="5">
        <v>2.6987015900000002</v>
      </c>
      <c r="N34" s="5">
        <v>1.3165685499999999</v>
      </c>
      <c r="O34" s="5">
        <v>0.51014336000000005</v>
      </c>
      <c r="Q34" s="2">
        <v>0.53334501000000001</v>
      </c>
      <c r="R34" s="2">
        <v>1.5779206100000001</v>
      </c>
      <c r="S34" s="2">
        <v>0.87264503999999998</v>
      </c>
    </row>
    <row r="35" spans="6:19" x14ac:dyDescent="0.2">
      <c r="F35" s="1">
        <f t="shared" si="0"/>
        <v>27</v>
      </c>
      <c r="G35" s="2">
        <v>0.30361941999999997</v>
      </c>
      <c r="H35" s="2">
        <v>0.97985155000000002</v>
      </c>
      <c r="I35" s="2">
        <v>0.43504272999999999</v>
      </c>
      <c r="J35" s="2">
        <v>0.50517310000000004</v>
      </c>
      <c r="K35" s="2">
        <v>1.5115077299999999</v>
      </c>
      <c r="M35" s="5">
        <v>3.8836942099999998</v>
      </c>
      <c r="N35" s="5">
        <v>0.97397509000000004</v>
      </c>
      <c r="O35" s="5">
        <v>0.38126109000000002</v>
      </c>
      <c r="Q35" s="2">
        <v>0.2443111</v>
      </c>
      <c r="R35" s="2">
        <v>1.1163147099999999</v>
      </c>
      <c r="S35" s="2">
        <v>0.68456311999999997</v>
      </c>
    </row>
    <row r="36" spans="6:19" x14ac:dyDescent="0.2">
      <c r="F36" s="1">
        <f t="shared" si="0"/>
        <v>28</v>
      </c>
      <c r="G36" s="2">
        <v>0.44149447000000003</v>
      </c>
      <c r="H36" s="2">
        <v>0.89166347999999995</v>
      </c>
      <c r="I36" s="2">
        <v>0.23752894999999999</v>
      </c>
      <c r="J36" s="2">
        <v>0.43266195000000002</v>
      </c>
      <c r="K36" s="2">
        <v>1.30411831</v>
      </c>
      <c r="M36" s="5">
        <v>1.7627915599999999</v>
      </c>
      <c r="N36" s="5">
        <v>0.32085445000000001</v>
      </c>
      <c r="O36" s="5">
        <v>0.37335508000000001</v>
      </c>
      <c r="Q36" s="2">
        <v>0.39810552999999999</v>
      </c>
      <c r="R36" s="2">
        <v>1.4510191299999999</v>
      </c>
      <c r="S36" s="2">
        <v>0.59743011000000001</v>
      </c>
    </row>
    <row r="37" spans="6:19" x14ac:dyDescent="0.2">
      <c r="F37" s="1">
        <f t="shared" si="0"/>
        <v>29</v>
      </c>
      <c r="G37" s="2">
        <v>0.31216547</v>
      </c>
      <c r="H37" s="2">
        <v>1.06482999</v>
      </c>
      <c r="I37" s="2">
        <v>0.48290503000000001</v>
      </c>
      <c r="J37" s="2">
        <v>0.38980512</v>
      </c>
      <c r="K37" s="2">
        <v>1.5740792100000001</v>
      </c>
      <c r="M37" s="5">
        <v>1.13987192</v>
      </c>
      <c r="N37" s="5">
        <v>0.68529755999999997</v>
      </c>
      <c r="O37" s="5">
        <v>0.65482041000000002</v>
      </c>
      <c r="Q37" s="2">
        <v>0.65262573000000001</v>
      </c>
      <c r="R37" s="2">
        <v>0.86525322999999998</v>
      </c>
      <c r="S37" s="2">
        <v>0.79184405999999996</v>
      </c>
    </row>
    <row r="38" spans="6:19" x14ac:dyDescent="0.2">
      <c r="F38" s="1">
        <f t="shared" si="0"/>
        <v>30</v>
      </c>
      <c r="G38" s="2">
        <v>0.59080363999999996</v>
      </c>
      <c r="H38" s="2">
        <v>0.96303327999999999</v>
      </c>
      <c r="I38" s="2">
        <v>0.41008422999999999</v>
      </c>
      <c r="J38" s="2">
        <v>0.50343711999999996</v>
      </c>
      <c r="K38" s="2">
        <v>0.88451802000000002</v>
      </c>
      <c r="M38" s="5">
        <v>1.6290860599999999</v>
      </c>
      <c r="N38" s="5">
        <v>0.33358176</v>
      </c>
      <c r="O38" s="5">
        <v>0.51927617000000004</v>
      </c>
      <c r="Q38" s="2">
        <v>0.39640188999999998</v>
      </c>
      <c r="R38" s="2">
        <v>0.66711701000000001</v>
      </c>
      <c r="S38" s="2">
        <v>0.65304196000000003</v>
      </c>
    </row>
    <row r="39" spans="6:19" x14ac:dyDescent="0.2">
      <c r="F39" s="1">
        <f t="shared" si="0"/>
        <v>31</v>
      </c>
      <c r="G39" s="2">
        <v>0.78216909999999995</v>
      </c>
      <c r="H39" s="2">
        <v>0.98305925999999999</v>
      </c>
      <c r="I39" s="2">
        <v>0.44433935000000002</v>
      </c>
      <c r="J39" s="2">
        <v>0.66282543000000005</v>
      </c>
      <c r="K39" s="2">
        <v>1.0881533999999999</v>
      </c>
      <c r="M39" s="5">
        <v>1.41741972</v>
      </c>
      <c r="N39" s="5">
        <v>0.44188623999999999</v>
      </c>
      <c r="O39" s="5">
        <v>0.55065874999999997</v>
      </c>
      <c r="Q39" s="2">
        <v>0.36576233000000002</v>
      </c>
      <c r="R39" s="2">
        <v>1.8786313100000001</v>
      </c>
      <c r="S39" s="2">
        <v>0.62842039999999999</v>
      </c>
    </row>
    <row r="40" spans="6:19" x14ac:dyDescent="0.2">
      <c r="F40" s="1">
        <f t="shared" si="0"/>
        <v>32</v>
      </c>
      <c r="G40" s="2">
        <v>0.80178287000000004</v>
      </c>
      <c r="H40" s="2">
        <v>1.36672448</v>
      </c>
      <c r="I40" s="2">
        <v>0.70329054999999996</v>
      </c>
      <c r="J40" s="2">
        <v>0.38561245</v>
      </c>
      <c r="K40" s="2">
        <v>1.16026187</v>
      </c>
      <c r="M40" s="5">
        <v>1.41174862</v>
      </c>
      <c r="N40" s="5">
        <v>0.72284435999999996</v>
      </c>
      <c r="O40" s="5">
        <v>0.30154145999999998</v>
      </c>
      <c r="Q40" s="2">
        <v>0.37476742000000002</v>
      </c>
      <c r="R40" s="2">
        <v>1.11620611</v>
      </c>
      <c r="S40" s="2">
        <v>0.33193955000000003</v>
      </c>
    </row>
    <row r="41" spans="6:19" x14ac:dyDescent="0.2">
      <c r="F41" s="1">
        <f t="shared" si="0"/>
        <v>33</v>
      </c>
      <c r="G41" s="2">
        <v>0.73008373000000004</v>
      </c>
      <c r="H41" s="2">
        <v>1.0871125699999999</v>
      </c>
      <c r="I41" s="2">
        <v>0.50664991999999998</v>
      </c>
      <c r="J41" s="2">
        <v>0.21877572000000001</v>
      </c>
      <c r="K41" s="2">
        <v>0.75605931000000004</v>
      </c>
      <c r="M41" s="5">
        <v>0.35658646999999999</v>
      </c>
      <c r="N41" s="5">
        <v>0.62472855999999999</v>
      </c>
      <c r="O41" s="5">
        <v>0.54635504000000001</v>
      </c>
      <c r="Q41" s="2">
        <v>0.33459496</v>
      </c>
      <c r="R41" s="2">
        <v>0.64432771</v>
      </c>
      <c r="S41" s="2">
        <v>0.66322121000000001</v>
      </c>
    </row>
    <row r="42" spans="6:19" x14ac:dyDescent="0.2">
      <c r="F42" s="1">
        <f t="shared" si="0"/>
        <v>34</v>
      </c>
      <c r="G42" s="2">
        <v>0.33222508000000001</v>
      </c>
      <c r="H42" s="2">
        <v>1.19141801</v>
      </c>
      <c r="I42" s="2">
        <v>0.29623813999999998</v>
      </c>
      <c r="J42" s="2">
        <v>0.45669420999999999</v>
      </c>
      <c r="K42" s="2">
        <v>1.1460979200000001</v>
      </c>
      <c r="M42" s="5">
        <v>2.86707701</v>
      </c>
      <c r="N42" s="5">
        <v>0.37869282999999998</v>
      </c>
      <c r="O42" s="5">
        <v>0.41446490000000002</v>
      </c>
      <c r="Q42" s="2">
        <v>0.56637263999999998</v>
      </c>
      <c r="R42" s="2">
        <v>0.85011773999999996</v>
      </c>
      <c r="S42" s="2">
        <v>0.21800954</v>
      </c>
    </row>
    <row r="43" spans="6:19" x14ac:dyDescent="0.2">
      <c r="F43" s="1">
        <f t="shared" si="0"/>
        <v>35</v>
      </c>
      <c r="G43" s="2">
        <v>0.68662007000000003</v>
      </c>
      <c r="H43" s="2">
        <v>0.92427409000000005</v>
      </c>
      <c r="I43" s="2">
        <v>0.43307456</v>
      </c>
      <c r="J43" s="2">
        <v>0.41482385999999999</v>
      </c>
      <c r="K43" s="2">
        <v>1.1145083200000001</v>
      </c>
      <c r="M43" s="5">
        <v>1.8176654999999999</v>
      </c>
      <c r="N43" s="5">
        <v>0.46565800000000002</v>
      </c>
      <c r="O43" s="5">
        <v>0.76724742000000001</v>
      </c>
      <c r="Q43" s="2">
        <v>0.43630108000000001</v>
      </c>
      <c r="R43" s="2">
        <v>0.96682402000000001</v>
      </c>
      <c r="S43" s="2">
        <v>0.39874280000000001</v>
      </c>
    </row>
    <row r="44" spans="6:19" x14ac:dyDescent="0.2">
      <c r="F44" s="1">
        <f t="shared" si="0"/>
        <v>36</v>
      </c>
      <c r="G44" s="2">
        <v>0.52879529999999997</v>
      </c>
      <c r="H44" s="2">
        <v>1.1710673700000001</v>
      </c>
      <c r="I44" s="2">
        <v>0.35395798000000001</v>
      </c>
      <c r="J44" s="2">
        <v>0.35375190000000001</v>
      </c>
      <c r="K44" s="2">
        <v>1.3395044599999999</v>
      </c>
      <c r="M44" s="5">
        <v>0.78386661000000002</v>
      </c>
      <c r="N44" s="5">
        <v>4.4428570000000001E-2</v>
      </c>
      <c r="O44" s="5">
        <v>0.23454942000000001</v>
      </c>
      <c r="Q44" s="2">
        <v>0.22854211999999999</v>
      </c>
      <c r="R44" s="2">
        <v>0.54199195</v>
      </c>
      <c r="S44" s="2">
        <v>2.064912E-2</v>
      </c>
    </row>
    <row r="45" spans="6:19" x14ac:dyDescent="0.2">
      <c r="F45" s="1">
        <f t="shared" si="0"/>
        <v>37</v>
      </c>
      <c r="G45" s="2">
        <v>0.21418598999999999</v>
      </c>
      <c r="H45" s="2">
        <v>1.0155955800000001</v>
      </c>
      <c r="I45" s="2">
        <v>0.46472352</v>
      </c>
      <c r="J45" s="2">
        <v>0.33913009</v>
      </c>
      <c r="K45" s="2">
        <v>1.0955177700000001</v>
      </c>
      <c r="M45" s="5">
        <v>1.6440065699999999</v>
      </c>
      <c r="N45" s="5">
        <v>0.81553624000000002</v>
      </c>
      <c r="O45" s="5">
        <v>0.20091754000000001</v>
      </c>
      <c r="Q45" s="2">
        <v>0.48744439000000001</v>
      </c>
      <c r="R45" s="2">
        <v>1.3873824699999999</v>
      </c>
      <c r="S45" s="2">
        <v>9.961884E-2</v>
      </c>
    </row>
    <row r="46" spans="6:19" x14ac:dyDescent="0.2">
      <c r="F46" s="1">
        <f t="shared" si="0"/>
        <v>38</v>
      </c>
      <c r="G46" s="2">
        <v>0.27379545999999999</v>
      </c>
      <c r="H46" s="2">
        <v>1.59477231</v>
      </c>
      <c r="I46" s="2">
        <v>0.32046893999999998</v>
      </c>
      <c r="J46" s="2">
        <v>0.70476914999999996</v>
      </c>
      <c r="K46" s="2">
        <v>1.2844029699999999</v>
      </c>
      <c r="M46" s="5">
        <v>0.73325083000000002</v>
      </c>
      <c r="N46" s="5">
        <v>0.12728998999999999</v>
      </c>
      <c r="O46" s="5">
        <v>0.28681540999999999</v>
      </c>
      <c r="Q46" s="2">
        <v>0.21916737999999999</v>
      </c>
      <c r="R46" s="2">
        <v>2.03460866</v>
      </c>
      <c r="S46" s="2">
        <v>6.8593719999999997E-2</v>
      </c>
    </row>
    <row r="47" spans="6:19" x14ac:dyDescent="0.2">
      <c r="F47" s="1">
        <f t="shared" si="0"/>
        <v>39</v>
      </c>
      <c r="G47" s="2">
        <v>0.20977636999999999</v>
      </c>
      <c r="H47" s="2">
        <v>1.2697763399999999</v>
      </c>
      <c r="I47" s="2">
        <v>0.25279819999999997</v>
      </c>
      <c r="J47" s="2">
        <v>0.43760121000000002</v>
      </c>
      <c r="K47" s="2">
        <v>1.1391815199999999</v>
      </c>
      <c r="M47" s="5">
        <v>1.0379136200000001</v>
      </c>
      <c r="N47" s="5">
        <v>0.54140681999999996</v>
      </c>
      <c r="O47" s="5">
        <v>0.99242386000000005</v>
      </c>
      <c r="Q47" s="2">
        <v>0.30216218</v>
      </c>
      <c r="R47" s="2">
        <v>1.59475788</v>
      </c>
      <c r="S47" s="2">
        <v>0.22079143000000001</v>
      </c>
    </row>
    <row r="48" spans="6:19" x14ac:dyDescent="0.2">
      <c r="F48" s="1">
        <f t="shared" si="0"/>
        <v>40</v>
      </c>
      <c r="G48" s="2">
        <v>0.25471091000000001</v>
      </c>
      <c r="H48" s="2">
        <v>1.1541341199999999</v>
      </c>
      <c r="I48" s="2">
        <v>0.16671209000000001</v>
      </c>
      <c r="J48" s="2">
        <v>0.36112548999999999</v>
      </c>
      <c r="K48" s="2">
        <v>1.0959282400000001</v>
      </c>
      <c r="M48" s="5">
        <v>0.81298060999999999</v>
      </c>
      <c r="N48" s="5">
        <v>0.58838469999999998</v>
      </c>
      <c r="O48" s="5">
        <v>0.7629823</v>
      </c>
      <c r="Q48" s="2">
        <v>0.34925339</v>
      </c>
      <c r="R48" s="2">
        <v>0.97152932000000003</v>
      </c>
      <c r="S48" s="2">
        <v>0.12096571</v>
      </c>
    </row>
    <row r="49" spans="6:19" x14ac:dyDescent="0.2">
      <c r="F49" s="1">
        <f t="shared" si="0"/>
        <v>41</v>
      </c>
      <c r="G49" s="2">
        <v>0.14260207</v>
      </c>
      <c r="H49" s="2">
        <v>1.1045248700000001</v>
      </c>
      <c r="I49" s="2">
        <v>0.1614911</v>
      </c>
      <c r="J49" s="2">
        <v>0.25526703000000001</v>
      </c>
      <c r="K49" s="2">
        <v>1.0338188399999999</v>
      </c>
      <c r="M49" s="5">
        <v>2.1297327099999999</v>
      </c>
      <c r="N49" s="5">
        <v>0.14056377</v>
      </c>
      <c r="O49" s="5">
        <v>0.34292091000000002</v>
      </c>
      <c r="Q49" s="2">
        <v>0.30719749000000002</v>
      </c>
      <c r="R49" s="2">
        <v>1.4498565999999999</v>
      </c>
      <c r="S49" s="2">
        <v>9.8894209999999996E-2</v>
      </c>
    </row>
    <row r="50" spans="6:19" x14ac:dyDescent="0.2">
      <c r="F50" s="1">
        <f t="shared" si="0"/>
        <v>42</v>
      </c>
      <c r="G50" s="2">
        <v>0.17777461</v>
      </c>
      <c r="H50" s="2">
        <v>1.07605716</v>
      </c>
      <c r="I50" s="2">
        <v>0.30247112999999998</v>
      </c>
      <c r="J50" s="2">
        <v>0.39141377999999999</v>
      </c>
      <c r="K50" s="2">
        <v>1.2442704</v>
      </c>
      <c r="M50" s="5">
        <v>3.13908743</v>
      </c>
      <c r="N50" s="5">
        <v>0.89547909999999997</v>
      </c>
      <c r="O50" s="5">
        <v>0.32897089000000002</v>
      </c>
      <c r="Q50" s="2">
        <v>0.37829565999999998</v>
      </c>
      <c r="R50" s="2">
        <v>1.30750455</v>
      </c>
      <c r="S50" s="2">
        <v>0.14456197000000001</v>
      </c>
    </row>
    <row r="51" spans="6:19" x14ac:dyDescent="0.2">
      <c r="F51" s="1">
        <f t="shared" si="0"/>
        <v>43</v>
      </c>
      <c r="G51" s="2">
        <v>0.16972021000000001</v>
      </c>
      <c r="H51" s="2">
        <v>1.4512334499999999</v>
      </c>
      <c r="I51" s="2">
        <v>0.20836739000000001</v>
      </c>
      <c r="J51" s="2">
        <v>0.62282903000000001</v>
      </c>
      <c r="K51" s="2">
        <v>1.4509230799999999</v>
      </c>
      <c r="M51" s="5">
        <v>1.66286673</v>
      </c>
      <c r="N51" s="5">
        <v>0.57769190999999998</v>
      </c>
      <c r="O51" s="5">
        <v>0.42044500000000001</v>
      </c>
      <c r="Q51" s="2">
        <v>0.41990444999999998</v>
      </c>
      <c r="R51" s="2">
        <v>1.94382207</v>
      </c>
      <c r="S51" s="2">
        <v>0.14683039000000001</v>
      </c>
    </row>
    <row r="52" spans="6:19" x14ac:dyDescent="0.2">
      <c r="F52" s="1">
        <f>F51+1</f>
        <v>44</v>
      </c>
      <c r="G52" s="2">
        <v>0.10577462</v>
      </c>
      <c r="H52" s="2">
        <v>1.0491139700000001</v>
      </c>
      <c r="I52" s="2">
        <v>0.41936373999999998</v>
      </c>
      <c r="J52" s="2">
        <v>0.61011753999999996</v>
      </c>
      <c r="K52" s="2">
        <v>1.42887247</v>
      </c>
      <c r="M52" s="5">
        <v>1.7399563300000001</v>
      </c>
      <c r="N52" s="5">
        <v>1.14414543</v>
      </c>
      <c r="O52" s="5">
        <v>0.23172955000000001</v>
      </c>
      <c r="Q52" s="2">
        <v>0.50115567999999999</v>
      </c>
      <c r="R52" s="2">
        <v>1.03757776</v>
      </c>
      <c r="S52" s="2">
        <v>8.5806850000000004E-2</v>
      </c>
    </row>
    <row r="53" spans="6:19" x14ac:dyDescent="0.2">
      <c r="F53" s="1">
        <f t="shared" si="0"/>
        <v>45</v>
      </c>
      <c r="G53" s="2">
        <v>0.28552670000000002</v>
      </c>
      <c r="H53" s="2">
        <v>1.3304369599999999</v>
      </c>
      <c r="I53" s="2">
        <v>0.28048066999999999</v>
      </c>
      <c r="J53" s="2">
        <v>0.60204868</v>
      </c>
      <c r="K53" s="2">
        <v>1.06950854</v>
      </c>
      <c r="M53" s="5">
        <v>0.87574894999999997</v>
      </c>
      <c r="N53" s="5">
        <v>1.2833048199999999</v>
      </c>
      <c r="O53" s="5">
        <v>0.65246179000000004</v>
      </c>
      <c r="Q53" s="2">
        <v>0.28267141000000001</v>
      </c>
      <c r="R53" s="2">
        <v>0.88990195999999999</v>
      </c>
      <c r="S53" s="2">
        <v>4.2880809999999998E-2</v>
      </c>
    </row>
    <row r="54" spans="6:19" x14ac:dyDescent="0.2">
      <c r="F54" s="1">
        <f t="shared" si="0"/>
        <v>46</v>
      </c>
      <c r="G54" s="2">
        <v>0.17957781</v>
      </c>
      <c r="H54" s="2">
        <v>1.0598709900000001</v>
      </c>
      <c r="I54" s="2">
        <v>0.30612511999999997</v>
      </c>
      <c r="J54" s="2">
        <v>0.35755013000000002</v>
      </c>
      <c r="K54" s="2">
        <v>1.0487335900000001</v>
      </c>
      <c r="M54" s="5">
        <v>1.87973484</v>
      </c>
      <c r="N54" s="5">
        <v>1.1361455300000001</v>
      </c>
      <c r="O54" s="5">
        <v>0.72105417000000005</v>
      </c>
      <c r="Q54" s="2">
        <v>1.02475184</v>
      </c>
      <c r="R54" s="2">
        <v>0.63307268000000005</v>
      </c>
      <c r="S54" s="2">
        <v>0.17373445000000001</v>
      </c>
    </row>
    <row r="55" spans="6:19" x14ac:dyDescent="0.2">
      <c r="F55" s="1">
        <f t="shared" si="0"/>
        <v>47</v>
      </c>
      <c r="G55" s="2">
        <v>0.22717535999999999</v>
      </c>
      <c r="H55" s="2">
        <v>1.07147558</v>
      </c>
      <c r="I55" s="2">
        <v>0.20141112999999999</v>
      </c>
      <c r="J55" s="2">
        <v>0.24635536999999999</v>
      </c>
      <c r="K55" s="2">
        <v>1.4434108299999999</v>
      </c>
      <c r="M55" s="5">
        <v>2.6838387400000001</v>
      </c>
      <c r="N55" s="5">
        <v>0.57476095000000005</v>
      </c>
      <c r="O55" s="5">
        <v>0.91100296000000003</v>
      </c>
      <c r="Q55" s="2">
        <v>0.43074398000000003</v>
      </c>
      <c r="R55" s="2">
        <v>0.54213895999999995</v>
      </c>
      <c r="S55" s="2">
        <v>0.25750802</v>
      </c>
    </row>
    <row r="56" spans="6:19" x14ac:dyDescent="0.2">
      <c r="F56" s="1">
        <f t="shared" si="0"/>
        <v>48</v>
      </c>
      <c r="G56" s="2">
        <v>0.21056527999999999</v>
      </c>
      <c r="H56" s="2">
        <v>1.0813998600000001</v>
      </c>
      <c r="I56" s="2">
        <v>0.37362360999999999</v>
      </c>
      <c r="J56" s="2">
        <v>0.24180268999999999</v>
      </c>
      <c r="K56" s="2">
        <v>1.4830561</v>
      </c>
      <c r="M56" s="5">
        <v>0.78569659999999997</v>
      </c>
      <c r="N56" s="5">
        <v>1.10300581</v>
      </c>
      <c r="O56" s="5">
        <v>0.49760226000000002</v>
      </c>
      <c r="Q56" s="2">
        <v>0.23871445999999999</v>
      </c>
      <c r="R56" s="2">
        <v>0.91936812000000001</v>
      </c>
      <c r="S56" s="2">
        <v>9.7275420000000001E-2</v>
      </c>
    </row>
    <row r="57" spans="6:19" x14ac:dyDescent="0.2">
      <c r="F57" s="1">
        <f t="shared" si="0"/>
        <v>49</v>
      </c>
      <c r="G57" s="2">
        <v>0.29686558000000002</v>
      </c>
      <c r="H57" s="2">
        <v>1.2393784800000001</v>
      </c>
      <c r="I57" s="2">
        <v>0.45197403000000003</v>
      </c>
      <c r="J57" s="2">
        <v>0.17460371999999999</v>
      </c>
      <c r="K57" s="2">
        <v>1.48240097</v>
      </c>
      <c r="M57" s="5">
        <v>2.64320004</v>
      </c>
      <c r="N57" s="5">
        <v>0.47382465000000001</v>
      </c>
      <c r="O57" s="5">
        <v>0.16586538000000001</v>
      </c>
      <c r="Q57" s="2">
        <v>0.26122256999999999</v>
      </c>
      <c r="R57" s="2">
        <v>1.6291440100000001</v>
      </c>
      <c r="S57" s="2">
        <v>0.10784065</v>
      </c>
    </row>
    <row r="58" spans="6:19" x14ac:dyDescent="0.2">
      <c r="F58" s="1">
        <f t="shared" si="0"/>
        <v>50</v>
      </c>
      <c r="G58" s="2">
        <v>0.15539412999999999</v>
      </c>
      <c r="H58" s="2">
        <v>1.3596253899999999</v>
      </c>
      <c r="I58" s="2">
        <v>0.54391117</v>
      </c>
      <c r="J58" s="2">
        <v>0.32449361999999998</v>
      </c>
      <c r="K58" s="2">
        <v>1.26937967</v>
      </c>
      <c r="M58" s="5">
        <v>3.2063784200000001</v>
      </c>
      <c r="N58" s="5">
        <v>0.58441542000000002</v>
      </c>
      <c r="O58" s="5">
        <v>0.60143718000000002</v>
      </c>
      <c r="Q58" s="2">
        <v>0.38627941999999998</v>
      </c>
      <c r="R58" s="2">
        <v>1.01288863</v>
      </c>
      <c r="S58" s="2">
        <v>0.55614193000000001</v>
      </c>
    </row>
  </sheetData>
  <mergeCells count="6">
    <mergeCell ref="G7:K7"/>
    <mergeCell ref="G6:K6"/>
    <mergeCell ref="M7:O7"/>
    <mergeCell ref="M6:O6"/>
    <mergeCell ref="Q6:S6"/>
    <mergeCell ref="Q7:S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2F8E7-F9F7-CE4A-98F7-3B7BDF152371}">
  <dimension ref="B2:BU92"/>
  <sheetViews>
    <sheetView zoomScale="84" workbookViewId="0">
      <selection activeCell="AT9" sqref="AT9"/>
    </sheetView>
  </sheetViews>
  <sheetFormatPr baseColWidth="10" defaultRowHeight="16" x14ac:dyDescent="0.2"/>
  <cols>
    <col min="1" max="72" width="10.83203125" style="1"/>
    <col min="74" max="16384" width="10.83203125" style="1"/>
  </cols>
  <sheetData>
    <row r="2" spans="2:72" x14ac:dyDescent="0.2">
      <c r="C2" s="36" t="s">
        <v>113</v>
      </c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8"/>
      <c r="AV2" s="36" t="s">
        <v>199</v>
      </c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8"/>
    </row>
    <row r="3" spans="2:72" x14ac:dyDescent="0.2">
      <c r="C3" s="39" t="s">
        <v>103</v>
      </c>
      <c r="D3" s="40"/>
      <c r="E3" s="40"/>
      <c r="F3" s="41"/>
      <c r="G3" s="40" t="s">
        <v>104</v>
      </c>
      <c r="H3" s="40"/>
      <c r="I3" s="40"/>
      <c r="J3" s="41"/>
      <c r="K3" s="41"/>
      <c r="L3" s="40" t="s">
        <v>105</v>
      </c>
      <c r="M3" s="40"/>
      <c r="N3" s="40"/>
      <c r="O3" s="41"/>
      <c r="P3" s="40" t="s">
        <v>106</v>
      </c>
      <c r="Q3" s="40"/>
      <c r="R3" s="40"/>
      <c r="S3" s="41"/>
      <c r="T3" s="41"/>
      <c r="U3" s="40" t="s">
        <v>107</v>
      </c>
      <c r="V3" s="40"/>
      <c r="W3" s="40"/>
      <c r="X3" s="41"/>
      <c r="Y3" s="40" t="s">
        <v>108</v>
      </c>
      <c r="Z3" s="40"/>
      <c r="AA3" s="40"/>
      <c r="AB3" s="41"/>
      <c r="AC3" s="41"/>
      <c r="AD3" s="40" t="s">
        <v>109</v>
      </c>
      <c r="AE3" s="40"/>
      <c r="AF3" s="40"/>
      <c r="AG3" s="41"/>
      <c r="AH3" s="40" t="s">
        <v>110</v>
      </c>
      <c r="AI3" s="40"/>
      <c r="AJ3" s="40"/>
      <c r="AK3" s="41"/>
      <c r="AL3" s="41"/>
      <c r="AM3" s="40" t="s">
        <v>111</v>
      </c>
      <c r="AN3" s="40"/>
      <c r="AO3" s="40"/>
      <c r="AP3" s="41"/>
      <c r="AQ3" s="40" t="s">
        <v>112</v>
      </c>
      <c r="AR3" s="40"/>
      <c r="AS3" s="42"/>
      <c r="AV3" s="39" t="s">
        <v>103</v>
      </c>
      <c r="AW3" s="40"/>
      <c r="AX3" s="40"/>
      <c r="AY3" s="41"/>
      <c r="AZ3" s="40" t="s">
        <v>200</v>
      </c>
      <c r="BA3" s="40"/>
      <c r="BB3" s="40"/>
      <c r="BC3" s="41"/>
      <c r="BD3" s="41"/>
      <c r="BE3" s="40" t="s">
        <v>201</v>
      </c>
      <c r="BF3" s="40"/>
      <c r="BG3" s="40"/>
      <c r="BH3" s="41"/>
      <c r="BI3" s="40" t="s">
        <v>202</v>
      </c>
      <c r="BJ3" s="40"/>
      <c r="BK3" s="40"/>
      <c r="BL3" s="41"/>
      <c r="BM3" s="41"/>
      <c r="BN3" s="40" t="s">
        <v>203</v>
      </c>
      <c r="BO3" s="40"/>
      <c r="BP3" s="40"/>
      <c r="BQ3" s="41"/>
      <c r="BR3" s="40" t="s">
        <v>204</v>
      </c>
      <c r="BS3" s="40"/>
      <c r="BT3" s="42"/>
    </row>
    <row r="4" spans="2:72" x14ac:dyDescent="0.2">
      <c r="C4" s="43" t="s">
        <v>100</v>
      </c>
      <c r="D4" s="44" t="s">
        <v>101</v>
      </c>
      <c r="E4" s="44" t="s">
        <v>102</v>
      </c>
      <c r="F4" s="44"/>
      <c r="G4" s="44" t="s">
        <v>100</v>
      </c>
      <c r="H4" s="44" t="s">
        <v>101</v>
      </c>
      <c r="I4" s="44" t="s">
        <v>102</v>
      </c>
      <c r="J4" s="44"/>
      <c r="K4" s="44"/>
      <c r="L4" s="44" t="s">
        <v>100</v>
      </c>
      <c r="M4" s="44" t="s">
        <v>101</v>
      </c>
      <c r="N4" s="44" t="s">
        <v>102</v>
      </c>
      <c r="O4" s="44"/>
      <c r="P4" s="44" t="s">
        <v>100</v>
      </c>
      <c r="Q4" s="44" t="s">
        <v>101</v>
      </c>
      <c r="R4" s="44" t="s">
        <v>102</v>
      </c>
      <c r="S4" s="44"/>
      <c r="T4" s="44"/>
      <c r="U4" s="44" t="s">
        <v>100</v>
      </c>
      <c r="V4" s="44" t="s">
        <v>101</v>
      </c>
      <c r="W4" s="44" t="s">
        <v>102</v>
      </c>
      <c r="X4" s="44"/>
      <c r="Y4" s="44" t="s">
        <v>100</v>
      </c>
      <c r="Z4" s="44" t="s">
        <v>101</v>
      </c>
      <c r="AA4" s="44" t="s">
        <v>102</v>
      </c>
      <c r="AB4" s="44"/>
      <c r="AC4" s="44"/>
      <c r="AD4" s="44" t="s">
        <v>100</v>
      </c>
      <c r="AE4" s="44" t="s">
        <v>101</v>
      </c>
      <c r="AF4" s="44" t="s">
        <v>102</v>
      </c>
      <c r="AG4" s="44"/>
      <c r="AH4" s="44" t="s">
        <v>100</v>
      </c>
      <c r="AI4" s="44" t="s">
        <v>101</v>
      </c>
      <c r="AJ4" s="44" t="s">
        <v>102</v>
      </c>
      <c r="AK4" s="44"/>
      <c r="AL4" s="44"/>
      <c r="AM4" s="44" t="s">
        <v>100</v>
      </c>
      <c r="AN4" s="44" t="s">
        <v>101</v>
      </c>
      <c r="AO4" s="44" t="s">
        <v>102</v>
      </c>
      <c r="AP4" s="44"/>
      <c r="AQ4" s="44" t="s">
        <v>100</v>
      </c>
      <c r="AR4" s="44" t="s">
        <v>101</v>
      </c>
      <c r="AS4" s="45" t="s">
        <v>102</v>
      </c>
      <c r="AV4" s="43" t="s">
        <v>100</v>
      </c>
      <c r="AW4" s="44" t="s">
        <v>101</v>
      </c>
      <c r="AX4" s="44" t="s">
        <v>205</v>
      </c>
      <c r="AY4" s="44"/>
      <c r="AZ4" s="44" t="s">
        <v>100</v>
      </c>
      <c r="BA4" s="44" t="s">
        <v>101</v>
      </c>
      <c r="BB4" s="44" t="s">
        <v>205</v>
      </c>
      <c r="BC4" s="44"/>
      <c r="BD4" s="44"/>
      <c r="BE4" s="44" t="s">
        <v>100</v>
      </c>
      <c r="BF4" s="44" t="s">
        <v>101</v>
      </c>
      <c r="BG4" s="44" t="s">
        <v>205</v>
      </c>
      <c r="BH4" s="44"/>
      <c r="BI4" s="44" t="s">
        <v>100</v>
      </c>
      <c r="BJ4" s="44" t="s">
        <v>101</v>
      </c>
      <c r="BK4" s="44" t="s">
        <v>205</v>
      </c>
      <c r="BL4" s="44"/>
      <c r="BM4" s="44"/>
      <c r="BN4" s="44" t="s">
        <v>100</v>
      </c>
      <c r="BO4" s="44" t="s">
        <v>101</v>
      </c>
      <c r="BP4" s="44" t="s">
        <v>205</v>
      </c>
      <c r="BQ4" s="44"/>
      <c r="BR4" s="44" t="s">
        <v>100</v>
      </c>
      <c r="BS4" s="44" t="s">
        <v>101</v>
      </c>
      <c r="BT4" s="45" t="s">
        <v>205</v>
      </c>
    </row>
    <row r="5" spans="2:72" x14ac:dyDescent="0.2">
      <c r="B5" s="1">
        <f>B4+1</f>
        <v>1</v>
      </c>
      <c r="C5" s="1">
        <v>1</v>
      </c>
      <c r="D5" s="1">
        <v>1</v>
      </c>
      <c r="E5" s="1">
        <v>1</v>
      </c>
      <c r="G5" s="1">
        <v>1</v>
      </c>
      <c r="H5" s="1">
        <v>1</v>
      </c>
      <c r="I5" s="1">
        <v>1</v>
      </c>
      <c r="K5" s="1">
        <f>K4+1</f>
        <v>1</v>
      </c>
      <c r="L5" s="1">
        <v>1</v>
      </c>
      <c r="M5" s="1">
        <v>1</v>
      </c>
      <c r="N5" s="1">
        <v>1</v>
      </c>
      <c r="P5" s="1">
        <v>1</v>
      </c>
      <c r="Q5" s="1">
        <v>1</v>
      </c>
      <c r="R5" s="1">
        <v>1</v>
      </c>
      <c r="T5" s="1">
        <f>T4+1</f>
        <v>1</v>
      </c>
      <c r="U5" s="1">
        <v>1</v>
      </c>
      <c r="V5" s="1">
        <v>1</v>
      </c>
      <c r="W5" s="1">
        <v>1</v>
      </c>
      <c r="Y5" s="1">
        <v>1</v>
      </c>
      <c r="AA5" s="1">
        <v>1</v>
      </c>
      <c r="AC5" s="1">
        <f>AC4+1</f>
        <v>1</v>
      </c>
      <c r="AD5" s="1">
        <v>1</v>
      </c>
      <c r="AE5" s="1">
        <v>1</v>
      </c>
      <c r="AF5" s="1">
        <v>1</v>
      </c>
      <c r="AH5" s="1">
        <v>1</v>
      </c>
      <c r="AJ5" s="1">
        <v>1</v>
      </c>
      <c r="AL5" s="1">
        <f>AL4+1</f>
        <v>1</v>
      </c>
      <c r="AM5" s="1">
        <v>1</v>
      </c>
      <c r="AN5" s="1">
        <v>1</v>
      </c>
      <c r="AO5" s="1">
        <v>1</v>
      </c>
      <c r="AQ5" s="1">
        <v>1</v>
      </c>
      <c r="AS5" s="1">
        <v>1</v>
      </c>
      <c r="AV5" s="1">
        <v>1</v>
      </c>
      <c r="AX5" s="1">
        <v>1</v>
      </c>
      <c r="AZ5" s="1">
        <v>1</v>
      </c>
      <c r="BB5" s="1">
        <v>1</v>
      </c>
      <c r="BE5" s="1">
        <v>1</v>
      </c>
      <c r="BG5" s="1">
        <v>1</v>
      </c>
      <c r="BI5" s="1">
        <v>1</v>
      </c>
      <c r="BK5" s="1">
        <v>1</v>
      </c>
      <c r="BN5" s="1">
        <v>1</v>
      </c>
      <c r="BP5" s="1">
        <v>1</v>
      </c>
      <c r="BR5" s="1">
        <v>1</v>
      </c>
      <c r="BT5" s="1">
        <v>1</v>
      </c>
    </row>
    <row r="6" spans="2:72" x14ac:dyDescent="0.2">
      <c r="B6" s="1">
        <f t="shared" ref="B6:B69" si="0">B5+1</f>
        <v>2</v>
      </c>
      <c r="C6" s="1">
        <v>1</v>
      </c>
      <c r="D6" s="1">
        <v>1</v>
      </c>
      <c r="E6" s="1">
        <v>1</v>
      </c>
      <c r="G6" s="1">
        <v>1</v>
      </c>
      <c r="I6" s="1">
        <v>1</v>
      </c>
      <c r="K6" s="1">
        <f t="shared" ref="K6:K22" si="1">K5+1</f>
        <v>2</v>
      </c>
      <c r="L6" s="1">
        <v>1</v>
      </c>
      <c r="M6" s="1">
        <v>1</v>
      </c>
      <c r="N6" s="1">
        <v>1</v>
      </c>
      <c r="P6" s="1">
        <v>1</v>
      </c>
      <c r="Q6" s="1">
        <v>1</v>
      </c>
      <c r="R6" s="1">
        <v>1</v>
      </c>
      <c r="T6" s="1">
        <f t="shared" ref="T6:T22" si="2">T5+1</f>
        <v>2</v>
      </c>
      <c r="U6" s="1">
        <v>1</v>
      </c>
      <c r="V6" s="1">
        <v>1</v>
      </c>
      <c r="W6" s="1">
        <v>1</v>
      </c>
      <c r="Y6" s="1">
        <v>1</v>
      </c>
      <c r="AA6" s="1">
        <v>1</v>
      </c>
      <c r="AC6" s="1">
        <f t="shared" ref="AC6:AC22" si="3">AC5+1</f>
        <v>2</v>
      </c>
      <c r="AD6" s="1">
        <v>1</v>
      </c>
      <c r="AE6" s="1">
        <v>1</v>
      </c>
      <c r="AH6" s="1">
        <v>1</v>
      </c>
      <c r="AJ6" s="1">
        <v>1</v>
      </c>
      <c r="AL6" s="1">
        <f t="shared" ref="AL6:AL22" si="4">AL5+1</f>
        <v>2</v>
      </c>
      <c r="AM6" s="1">
        <v>1</v>
      </c>
      <c r="AN6" s="1">
        <v>1</v>
      </c>
      <c r="AO6" s="1">
        <v>1</v>
      </c>
      <c r="AQ6" s="1">
        <v>1</v>
      </c>
      <c r="AS6" s="1">
        <v>1</v>
      </c>
      <c r="AV6" s="1">
        <v>1</v>
      </c>
      <c r="AX6" s="1">
        <v>1</v>
      </c>
      <c r="AZ6" s="1">
        <v>1</v>
      </c>
      <c r="BB6" s="1">
        <v>1</v>
      </c>
      <c r="BE6" s="1">
        <v>1</v>
      </c>
      <c r="BG6" s="1">
        <v>1</v>
      </c>
      <c r="BI6" s="1">
        <v>1</v>
      </c>
      <c r="BK6" s="1">
        <v>1</v>
      </c>
      <c r="BN6" s="1">
        <v>1</v>
      </c>
      <c r="BP6" s="1">
        <v>1</v>
      </c>
      <c r="BR6" s="1">
        <v>1</v>
      </c>
      <c r="BT6" s="1">
        <v>1</v>
      </c>
    </row>
    <row r="7" spans="2:72" x14ac:dyDescent="0.2">
      <c r="B7" s="1">
        <f t="shared" si="0"/>
        <v>3</v>
      </c>
      <c r="C7" s="1">
        <v>1</v>
      </c>
      <c r="D7" s="1">
        <v>1</v>
      </c>
      <c r="E7" s="1">
        <v>1</v>
      </c>
      <c r="G7" s="1">
        <v>1</v>
      </c>
      <c r="I7" s="1">
        <v>1</v>
      </c>
      <c r="K7" s="1">
        <f t="shared" si="1"/>
        <v>3</v>
      </c>
      <c r="L7" s="1">
        <v>1</v>
      </c>
      <c r="M7" s="1">
        <v>1</v>
      </c>
      <c r="P7" s="1">
        <v>1</v>
      </c>
      <c r="R7" s="1">
        <v>1</v>
      </c>
      <c r="T7" s="1">
        <f t="shared" si="2"/>
        <v>3</v>
      </c>
      <c r="U7" s="1">
        <v>1</v>
      </c>
      <c r="V7" s="1">
        <v>1</v>
      </c>
      <c r="W7" s="1">
        <v>1</v>
      </c>
      <c r="Y7" s="1">
        <v>1</v>
      </c>
      <c r="AA7" s="1">
        <v>1</v>
      </c>
      <c r="AC7" s="1">
        <f t="shared" si="3"/>
        <v>3</v>
      </c>
      <c r="AD7" s="1">
        <v>1</v>
      </c>
      <c r="AE7" s="1">
        <v>1</v>
      </c>
      <c r="AH7" s="1">
        <v>1</v>
      </c>
      <c r="AJ7" s="1">
        <v>1</v>
      </c>
      <c r="AL7" s="1">
        <f t="shared" si="4"/>
        <v>3</v>
      </c>
      <c r="AM7" s="1">
        <v>1</v>
      </c>
      <c r="AN7" s="1">
        <v>1</v>
      </c>
      <c r="AO7" s="1">
        <v>1</v>
      </c>
      <c r="AQ7" s="1">
        <v>1</v>
      </c>
      <c r="AS7" s="1">
        <v>1</v>
      </c>
      <c r="AV7" s="1">
        <v>1</v>
      </c>
      <c r="AX7" s="1">
        <v>1</v>
      </c>
      <c r="AZ7" s="1">
        <v>1</v>
      </c>
      <c r="BB7" s="1">
        <v>1</v>
      </c>
      <c r="BE7" s="1">
        <v>1</v>
      </c>
      <c r="BG7" s="1">
        <v>1</v>
      </c>
      <c r="BI7" s="1">
        <v>1</v>
      </c>
      <c r="BK7" s="1">
        <v>1</v>
      </c>
      <c r="BN7" s="1">
        <v>1</v>
      </c>
      <c r="BP7" s="1">
        <v>1</v>
      </c>
      <c r="BR7" s="1">
        <v>1</v>
      </c>
      <c r="BT7" s="1">
        <v>1</v>
      </c>
    </row>
    <row r="8" spans="2:72" x14ac:dyDescent="0.2">
      <c r="B8" s="1">
        <f t="shared" si="0"/>
        <v>4</v>
      </c>
      <c r="C8" s="1">
        <v>1</v>
      </c>
      <c r="D8" s="1">
        <v>1</v>
      </c>
      <c r="E8" s="1">
        <v>1</v>
      </c>
      <c r="G8" s="1">
        <v>1</v>
      </c>
      <c r="I8" s="1">
        <v>1</v>
      </c>
      <c r="K8" s="1">
        <f t="shared" si="1"/>
        <v>4</v>
      </c>
      <c r="L8" s="1">
        <v>1</v>
      </c>
      <c r="M8" s="1">
        <v>1</v>
      </c>
      <c r="P8" s="1">
        <v>1</v>
      </c>
      <c r="R8" s="1">
        <v>1</v>
      </c>
      <c r="T8" s="1">
        <f t="shared" si="2"/>
        <v>4</v>
      </c>
      <c r="U8" s="1">
        <v>1</v>
      </c>
      <c r="V8" s="1">
        <v>1</v>
      </c>
      <c r="W8" s="1">
        <v>1</v>
      </c>
      <c r="Y8" s="1">
        <v>1</v>
      </c>
      <c r="AA8" s="1">
        <v>1</v>
      </c>
      <c r="AC8" s="1">
        <f t="shared" si="3"/>
        <v>4</v>
      </c>
      <c r="AD8" s="1">
        <v>1</v>
      </c>
      <c r="AE8" s="1">
        <v>1</v>
      </c>
      <c r="AH8" s="1">
        <v>1</v>
      </c>
      <c r="AJ8" s="1">
        <v>1</v>
      </c>
      <c r="AL8" s="1">
        <f t="shared" si="4"/>
        <v>4</v>
      </c>
      <c r="AM8" s="1">
        <v>1</v>
      </c>
      <c r="AN8" s="1">
        <v>1</v>
      </c>
      <c r="AO8" s="1">
        <v>1</v>
      </c>
      <c r="AQ8" s="1">
        <v>1</v>
      </c>
      <c r="AS8" s="1">
        <v>1</v>
      </c>
      <c r="AV8" s="1">
        <v>1</v>
      </c>
      <c r="AX8" s="1">
        <v>1</v>
      </c>
      <c r="AZ8" s="1">
        <v>1</v>
      </c>
      <c r="BB8" s="1">
        <v>1</v>
      </c>
      <c r="BE8" s="1">
        <v>1</v>
      </c>
      <c r="BG8" s="1">
        <v>1</v>
      </c>
      <c r="BI8" s="1">
        <v>1</v>
      </c>
      <c r="BK8" s="1">
        <v>1</v>
      </c>
      <c r="BN8" s="1">
        <v>1</v>
      </c>
      <c r="BP8" s="1">
        <v>1</v>
      </c>
      <c r="BR8" s="1">
        <v>1</v>
      </c>
      <c r="BT8" s="1">
        <v>1</v>
      </c>
    </row>
    <row r="9" spans="2:72" x14ac:dyDescent="0.2">
      <c r="B9" s="1">
        <f t="shared" si="0"/>
        <v>5</v>
      </c>
      <c r="C9" s="1">
        <v>1</v>
      </c>
      <c r="D9" s="1">
        <v>1</v>
      </c>
      <c r="E9" s="1">
        <v>1</v>
      </c>
      <c r="G9" s="1">
        <v>1</v>
      </c>
      <c r="I9" s="1">
        <v>1</v>
      </c>
      <c r="K9" s="1">
        <f t="shared" si="1"/>
        <v>5</v>
      </c>
      <c r="L9" s="1">
        <v>1</v>
      </c>
      <c r="M9" s="1">
        <v>1</v>
      </c>
      <c r="P9" s="1">
        <v>1</v>
      </c>
      <c r="R9" s="1">
        <v>1</v>
      </c>
      <c r="T9" s="1">
        <f t="shared" si="2"/>
        <v>5</v>
      </c>
      <c r="U9" s="1">
        <v>1</v>
      </c>
      <c r="V9" s="1">
        <v>1</v>
      </c>
      <c r="W9" s="1">
        <v>1</v>
      </c>
      <c r="Y9" s="1">
        <v>1</v>
      </c>
      <c r="AA9" s="1">
        <v>1</v>
      </c>
      <c r="AC9" s="1">
        <f t="shared" si="3"/>
        <v>5</v>
      </c>
      <c r="AD9" s="1">
        <v>1</v>
      </c>
      <c r="AE9" s="1">
        <v>1</v>
      </c>
      <c r="AH9" s="1">
        <v>1</v>
      </c>
      <c r="AJ9" s="1">
        <v>1</v>
      </c>
      <c r="AL9" s="1">
        <f t="shared" si="4"/>
        <v>5</v>
      </c>
      <c r="AM9" s="1">
        <v>1</v>
      </c>
      <c r="AN9" s="1">
        <v>1</v>
      </c>
      <c r="AO9" s="1">
        <v>1</v>
      </c>
      <c r="AQ9" s="1">
        <v>1</v>
      </c>
      <c r="AS9" s="1">
        <v>1</v>
      </c>
      <c r="AV9" s="1">
        <v>1</v>
      </c>
      <c r="AX9" s="1">
        <v>1</v>
      </c>
      <c r="AZ9" s="1">
        <v>1</v>
      </c>
      <c r="BB9" s="1">
        <v>1</v>
      </c>
      <c r="BE9" s="1">
        <v>1</v>
      </c>
      <c r="BG9" s="1">
        <v>1</v>
      </c>
      <c r="BI9" s="1">
        <v>1</v>
      </c>
      <c r="BK9" s="1">
        <v>1</v>
      </c>
      <c r="BN9" s="1">
        <v>1</v>
      </c>
      <c r="BP9" s="1">
        <v>1</v>
      </c>
      <c r="BR9" s="1">
        <v>1</v>
      </c>
      <c r="BT9" s="1">
        <v>1</v>
      </c>
    </row>
    <row r="10" spans="2:72" x14ac:dyDescent="0.2">
      <c r="B10" s="1">
        <f t="shared" si="0"/>
        <v>6</v>
      </c>
      <c r="C10" s="1">
        <v>1</v>
      </c>
      <c r="D10" s="1">
        <v>1</v>
      </c>
      <c r="E10" s="1">
        <v>1</v>
      </c>
      <c r="G10" s="1">
        <v>1</v>
      </c>
      <c r="I10" s="1">
        <v>1</v>
      </c>
      <c r="K10" s="1">
        <f t="shared" si="1"/>
        <v>6</v>
      </c>
      <c r="L10" s="1">
        <v>1</v>
      </c>
      <c r="M10" s="1">
        <v>1</v>
      </c>
      <c r="P10" s="1">
        <v>1</v>
      </c>
      <c r="R10" s="1">
        <v>1</v>
      </c>
      <c r="T10" s="1">
        <f t="shared" si="2"/>
        <v>6</v>
      </c>
      <c r="U10" s="1">
        <v>1</v>
      </c>
      <c r="V10" s="1">
        <v>1</v>
      </c>
      <c r="W10" s="1">
        <v>1</v>
      </c>
      <c r="Y10" s="1">
        <v>1</v>
      </c>
      <c r="AA10" s="1">
        <v>1</v>
      </c>
      <c r="AC10" s="1">
        <f t="shared" si="3"/>
        <v>6</v>
      </c>
      <c r="AD10" s="1">
        <v>1</v>
      </c>
      <c r="AE10" s="1">
        <v>1</v>
      </c>
      <c r="AH10" s="1">
        <v>1</v>
      </c>
      <c r="AJ10" s="1">
        <v>1</v>
      </c>
      <c r="AL10" s="1">
        <f t="shared" si="4"/>
        <v>6</v>
      </c>
      <c r="AM10" s="1">
        <v>1</v>
      </c>
      <c r="AN10" s="1">
        <v>1</v>
      </c>
      <c r="AO10" s="1">
        <v>1</v>
      </c>
      <c r="AQ10" s="1">
        <v>1</v>
      </c>
      <c r="AS10" s="1">
        <v>1</v>
      </c>
      <c r="AV10" s="1">
        <v>1</v>
      </c>
      <c r="AX10" s="1">
        <v>1</v>
      </c>
      <c r="AZ10" s="1">
        <v>1</v>
      </c>
      <c r="BB10" s="1">
        <v>1</v>
      </c>
      <c r="BE10" s="1">
        <v>1</v>
      </c>
      <c r="BG10" s="1">
        <v>1</v>
      </c>
      <c r="BI10" s="1">
        <v>1</v>
      </c>
      <c r="BK10" s="1">
        <v>1</v>
      </c>
      <c r="BN10" s="1">
        <v>1</v>
      </c>
      <c r="BP10" s="1">
        <v>1</v>
      </c>
      <c r="BR10" s="1">
        <v>1</v>
      </c>
      <c r="BT10" s="1">
        <v>1</v>
      </c>
    </row>
    <row r="11" spans="2:72" x14ac:dyDescent="0.2">
      <c r="B11" s="1">
        <f t="shared" si="0"/>
        <v>7</v>
      </c>
      <c r="C11" s="1">
        <v>1</v>
      </c>
      <c r="E11" s="1">
        <v>1</v>
      </c>
      <c r="G11" s="1">
        <v>1</v>
      </c>
      <c r="I11" s="1">
        <v>1</v>
      </c>
      <c r="K11" s="1">
        <f t="shared" si="1"/>
        <v>7</v>
      </c>
      <c r="L11" s="1">
        <v>1</v>
      </c>
      <c r="M11" s="1">
        <v>1</v>
      </c>
      <c r="P11" s="1">
        <v>1</v>
      </c>
      <c r="R11" s="1">
        <v>1</v>
      </c>
      <c r="T11" s="1">
        <f t="shared" si="2"/>
        <v>7</v>
      </c>
      <c r="U11" s="1">
        <v>1</v>
      </c>
      <c r="V11" s="1">
        <v>1</v>
      </c>
      <c r="W11" s="1">
        <v>1</v>
      </c>
      <c r="Y11" s="1">
        <v>1</v>
      </c>
      <c r="AA11" s="1">
        <v>1</v>
      </c>
      <c r="AC11" s="1">
        <f t="shared" si="3"/>
        <v>7</v>
      </c>
      <c r="AD11" s="1">
        <v>1</v>
      </c>
      <c r="AE11" s="1">
        <v>1</v>
      </c>
      <c r="AH11" s="1">
        <v>1</v>
      </c>
      <c r="AJ11" s="1">
        <v>1</v>
      </c>
      <c r="AL11" s="1">
        <f t="shared" si="4"/>
        <v>7</v>
      </c>
      <c r="AM11" s="1">
        <v>1</v>
      </c>
      <c r="AN11" s="1">
        <v>1</v>
      </c>
      <c r="AO11" s="1">
        <v>1</v>
      </c>
      <c r="AQ11" s="1">
        <v>1</v>
      </c>
      <c r="AS11" s="1">
        <v>1</v>
      </c>
      <c r="AV11" s="1">
        <v>1</v>
      </c>
      <c r="AX11" s="1">
        <v>1</v>
      </c>
      <c r="AZ11" s="1">
        <v>1</v>
      </c>
      <c r="BB11" s="1">
        <v>1</v>
      </c>
      <c r="BE11" s="1">
        <v>1</v>
      </c>
      <c r="BG11" s="1">
        <v>1</v>
      </c>
      <c r="BI11" s="1">
        <v>1</v>
      </c>
      <c r="BK11" s="1">
        <v>1</v>
      </c>
      <c r="BN11" s="1">
        <v>1</v>
      </c>
      <c r="BP11" s="1">
        <v>1</v>
      </c>
      <c r="BR11" s="1">
        <v>1</v>
      </c>
      <c r="BT11" s="1">
        <v>1</v>
      </c>
    </row>
    <row r="12" spans="2:72" x14ac:dyDescent="0.2">
      <c r="B12" s="1">
        <f t="shared" si="0"/>
        <v>8</v>
      </c>
      <c r="C12" s="1">
        <v>1</v>
      </c>
      <c r="E12" s="1">
        <v>1</v>
      </c>
      <c r="G12" s="1">
        <v>1</v>
      </c>
      <c r="I12" s="1">
        <v>1</v>
      </c>
      <c r="K12" s="1">
        <f t="shared" si="1"/>
        <v>8</v>
      </c>
      <c r="L12" s="1">
        <v>1</v>
      </c>
      <c r="M12" s="1">
        <v>1</v>
      </c>
      <c r="P12" s="1">
        <v>1</v>
      </c>
      <c r="R12" s="1">
        <v>1</v>
      </c>
      <c r="T12" s="1">
        <f t="shared" si="2"/>
        <v>8</v>
      </c>
      <c r="U12" s="1">
        <v>1</v>
      </c>
      <c r="V12" s="1">
        <v>1</v>
      </c>
      <c r="Y12" s="1">
        <v>1</v>
      </c>
      <c r="AA12" s="1">
        <v>1</v>
      </c>
      <c r="AC12" s="1">
        <f t="shared" si="3"/>
        <v>8</v>
      </c>
      <c r="AD12" s="1">
        <v>1</v>
      </c>
      <c r="AE12" s="1">
        <v>1</v>
      </c>
      <c r="AH12" s="1">
        <v>1</v>
      </c>
      <c r="AJ12" s="1">
        <v>1</v>
      </c>
      <c r="AL12" s="1">
        <f t="shared" si="4"/>
        <v>8</v>
      </c>
      <c r="AM12" s="1">
        <v>1</v>
      </c>
      <c r="AO12" s="1">
        <v>1</v>
      </c>
      <c r="AQ12" s="1">
        <v>1</v>
      </c>
      <c r="AS12" s="1">
        <v>1</v>
      </c>
      <c r="AV12" s="1">
        <v>1</v>
      </c>
      <c r="AX12" s="1">
        <v>1</v>
      </c>
      <c r="AZ12" s="1">
        <v>1</v>
      </c>
      <c r="BB12" s="1">
        <v>1</v>
      </c>
      <c r="BE12" s="1">
        <v>1</v>
      </c>
      <c r="BG12" s="1">
        <v>1</v>
      </c>
      <c r="BI12" s="1">
        <v>1</v>
      </c>
      <c r="BK12" s="1">
        <v>1</v>
      </c>
      <c r="BN12" s="1">
        <v>1</v>
      </c>
      <c r="BP12" s="1">
        <v>1</v>
      </c>
      <c r="BT12" s="1">
        <v>1</v>
      </c>
    </row>
    <row r="13" spans="2:72" x14ac:dyDescent="0.2">
      <c r="B13" s="1">
        <f t="shared" si="0"/>
        <v>9</v>
      </c>
      <c r="C13" s="1">
        <v>1</v>
      </c>
      <c r="E13" s="1">
        <v>1</v>
      </c>
      <c r="G13" s="1">
        <v>1</v>
      </c>
      <c r="I13" s="1">
        <v>1</v>
      </c>
      <c r="K13" s="1">
        <f t="shared" si="1"/>
        <v>9</v>
      </c>
      <c r="L13" s="1">
        <v>1</v>
      </c>
      <c r="M13" s="1">
        <v>1</v>
      </c>
      <c r="P13" s="1">
        <v>1</v>
      </c>
      <c r="R13" s="1">
        <v>1</v>
      </c>
      <c r="T13" s="1">
        <f t="shared" si="2"/>
        <v>9</v>
      </c>
      <c r="U13" s="1">
        <v>1</v>
      </c>
      <c r="V13" s="1">
        <v>1</v>
      </c>
      <c r="Y13" s="1">
        <v>1</v>
      </c>
      <c r="AA13" s="1">
        <v>1</v>
      </c>
      <c r="AC13" s="1">
        <f t="shared" si="3"/>
        <v>9</v>
      </c>
      <c r="AD13" s="1">
        <v>1</v>
      </c>
      <c r="AE13" s="1">
        <v>1</v>
      </c>
      <c r="AH13" s="1">
        <v>1</v>
      </c>
      <c r="AJ13" s="1">
        <v>1</v>
      </c>
      <c r="AL13" s="1">
        <f t="shared" si="4"/>
        <v>9</v>
      </c>
      <c r="AM13" s="1">
        <v>1</v>
      </c>
      <c r="AQ13" s="1">
        <v>1</v>
      </c>
      <c r="AS13" s="1">
        <v>1</v>
      </c>
      <c r="AV13" s="1">
        <v>1</v>
      </c>
      <c r="AX13" s="1">
        <v>1</v>
      </c>
      <c r="AZ13" s="1">
        <v>1</v>
      </c>
      <c r="BB13" s="1">
        <v>1</v>
      </c>
      <c r="BE13" s="1">
        <v>1</v>
      </c>
      <c r="BG13" s="1">
        <v>1</v>
      </c>
      <c r="BI13" s="1">
        <v>1</v>
      </c>
      <c r="BK13" s="1">
        <v>1</v>
      </c>
      <c r="BN13" s="1">
        <v>1</v>
      </c>
      <c r="BP13" s="1">
        <v>1</v>
      </c>
      <c r="BT13" s="1">
        <v>1</v>
      </c>
    </row>
    <row r="14" spans="2:72" x14ac:dyDescent="0.2">
      <c r="B14" s="1">
        <f t="shared" si="0"/>
        <v>10</v>
      </c>
      <c r="C14" s="1">
        <v>1</v>
      </c>
      <c r="E14" s="1">
        <v>1</v>
      </c>
      <c r="G14" s="1">
        <v>1</v>
      </c>
      <c r="I14" s="1">
        <v>1</v>
      </c>
      <c r="K14" s="1">
        <f t="shared" si="1"/>
        <v>10</v>
      </c>
      <c r="L14" s="1">
        <v>1</v>
      </c>
      <c r="M14" s="1">
        <v>1</v>
      </c>
      <c r="R14" s="1">
        <v>1</v>
      </c>
      <c r="T14" s="1">
        <f t="shared" si="2"/>
        <v>10</v>
      </c>
      <c r="U14" s="1">
        <v>1</v>
      </c>
      <c r="Y14" s="1">
        <v>1</v>
      </c>
      <c r="AA14" s="1">
        <v>1</v>
      </c>
      <c r="AC14" s="1">
        <f t="shared" si="3"/>
        <v>10</v>
      </c>
      <c r="AD14" s="1">
        <v>1</v>
      </c>
      <c r="AE14" s="1">
        <v>1</v>
      </c>
      <c r="AH14" s="1">
        <v>1</v>
      </c>
      <c r="AJ14" s="1">
        <v>1</v>
      </c>
      <c r="AL14" s="1">
        <f t="shared" si="4"/>
        <v>10</v>
      </c>
      <c r="AM14" s="1">
        <v>1</v>
      </c>
      <c r="AQ14" s="1">
        <v>1</v>
      </c>
      <c r="AS14" s="1">
        <v>1</v>
      </c>
      <c r="AV14" s="1">
        <v>1</v>
      </c>
      <c r="AX14" s="1">
        <v>1</v>
      </c>
      <c r="AZ14" s="1">
        <v>1</v>
      </c>
      <c r="BB14" s="1">
        <v>1</v>
      </c>
      <c r="BE14" s="1">
        <v>1</v>
      </c>
      <c r="BG14" s="1">
        <v>1</v>
      </c>
      <c r="BK14" s="1">
        <v>1</v>
      </c>
      <c r="BN14" s="1">
        <v>1</v>
      </c>
      <c r="BP14" s="1">
        <v>1</v>
      </c>
      <c r="BT14" s="1">
        <v>1</v>
      </c>
    </row>
    <row r="15" spans="2:72" x14ac:dyDescent="0.2">
      <c r="B15" s="1">
        <f t="shared" si="0"/>
        <v>11</v>
      </c>
      <c r="C15" s="1">
        <v>1</v>
      </c>
      <c r="E15" s="1">
        <v>1</v>
      </c>
      <c r="G15" s="1">
        <v>1</v>
      </c>
      <c r="I15" s="1">
        <v>1</v>
      </c>
      <c r="K15" s="1">
        <f t="shared" si="1"/>
        <v>11</v>
      </c>
      <c r="L15" s="1">
        <v>1</v>
      </c>
      <c r="R15" s="1">
        <v>1</v>
      </c>
      <c r="T15" s="1">
        <f t="shared" si="2"/>
        <v>11</v>
      </c>
      <c r="U15" s="1">
        <v>1</v>
      </c>
      <c r="Y15" s="1">
        <v>1</v>
      </c>
      <c r="AA15" s="1">
        <v>1</v>
      </c>
      <c r="AC15" s="1">
        <f t="shared" si="3"/>
        <v>11</v>
      </c>
      <c r="AD15" s="1">
        <v>1</v>
      </c>
      <c r="AH15" s="1">
        <v>1</v>
      </c>
      <c r="AJ15" s="1">
        <v>1</v>
      </c>
      <c r="AL15" s="1">
        <f t="shared" si="4"/>
        <v>11</v>
      </c>
      <c r="AM15" s="1">
        <v>1</v>
      </c>
      <c r="AQ15" s="1">
        <v>1</v>
      </c>
      <c r="AS15" s="1">
        <v>1</v>
      </c>
      <c r="AV15" s="1">
        <v>1</v>
      </c>
      <c r="AX15" s="1">
        <v>1</v>
      </c>
      <c r="AZ15" s="1">
        <v>1</v>
      </c>
      <c r="BB15" s="1">
        <v>1</v>
      </c>
      <c r="BE15" s="1">
        <v>1</v>
      </c>
      <c r="BG15" s="1">
        <v>1</v>
      </c>
      <c r="BK15" s="1">
        <v>1</v>
      </c>
      <c r="BN15" s="1">
        <v>1</v>
      </c>
      <c r="BP15" s="1">
        <v>1</v>
      </c>
      <c r="BT15" s="1">
        <v>1</v>
      </c>
    </row>
    <row r="16" spans="2:72" x14ac:dyDescent="0.2">
      <c r="B16" s="1">
        <f t="shared" si="0"/>
        <v>12</v>
      </c>
      <c r="C16" s="1">
        <v>1</v>
      </c>
      <c r="E16" s="1">
        <v>1</v>
      </c>
      <c r="G16" s="1">
        <v>1</v>
      </c>
      <c r="I16" s="1">
        <v>1</v>
      </c>
      <c r="K16" s="1">
        <f t="shared" si="1"/>
        <v>12</v>
      </c>
      <c r="L16" s="1">
        <v>1</v>
      </c>
      <c r="R16" s="1">
        <v>1</v>
      </c>
      <c r="T16" s="1">
        <f t="shared" si="2"/>
        <v>12</v>
      </c>
      <c r="U16" s="1">
        <v>1</v>
      </c>
      <c r="Y16" s="1">
        <v>1</v>
      </c>
      <c r="AA16" s="1">
        <v>1</v>
      </c>
      <c r="AC16" s="1">
        <f t="shared" si="3"/>
        <v>12</v>
      </c>
      <c r="AD16" s="1">
        <v>1</v>
      </c>
      <c r="AH16" s="1">
        <v>1</v>
      </c>
      <c r="AJ16" s="1">
        <v>1</v>
      </c>
      <c r="AL16" s="1">
        <f t="shared" si="4"/>
        <v>12</v>
      </c>
      <c r="AM16" s="1">
        <v>1</v>
      </c>
      <c r="AQ16" s="1">
        <v>1</v>
      </c>
      <c r="AS16" s="1">
        <v>1</v>
      </c>
      <c r="AV16" s="1">
        <v>1</v>
      </c>
      <c r="AX16" s="1">
        <v>1</v>
      </c>
      <c r="AZ16" s="1">
        <v>1</v>
      </c>
      <c r="BB16" s="1">
        <v>1</v>
      </c>
      <c r="BE16" s="1">
        <v>1</v>
      </c>
      <c r="BG16" s="1">
        <v>1</v>
      </c>
      <c r="BK16" s="1">
        <v>1</v>
      </c>
      <c r="BN16" s="1">
        <v>1</v>
      </c>
      <c r="BP16" s="1">
        <v>1</v>
      </c>
      <c r="BT16" s="1">
        <v>1</v>
      </c>
    </row>
    <row r="17" spans="2:72" x14ac:dyDescent="0.2">
      <c r="B17" s="1">
        <f t="shared" si="0"/>
        <v>13</v>
      </c>
      <c r="C17" s="1">
        <v>1</v>
      </c>
      <c r="E17" s="1">
        <v>1</v>
      </c>
      <c r="G17" s="1">
        <v>1</v>
      </c>
      <c r="I17" s="1">
        <v>1</v>
      </c>
      <c r="K17" s="1">
        <f t="shared" si="1"/>
        <v>13</v>
      </c>
      <c r="L17" s="1">
        <v>1</v>
      </c>
      <c r="R17" s="1">
        <v>1</v>
      </c>
      <c r="T17" s="1">
        <f t="shared" si="2"/>
        <v>13</v>
      </c>
      <c r="U17" s="1">
        <v>1</v>
      </c>
      <c r="AA17" s="1">
        <v>1</v>
      </c>
      <c r="AC17" s="1">
        <f t="shared" si="3"/>
        <v>13</v>
      </c>
      <c r="AD17" s="1">
        <v>1</v>
      </c>
      <c r="AH17" s="1">
        <v>1</v>
      </c>
      <c r="AJ17" s="1">
        <v>1</v>
      </c>
      <c r="AL17" s="1">
        <f t="shared" si="4"/>
        <v>13</v>
      </c>
      <c r="AM17" s="1">
        <v>1</v>
      </c>
      <c r="AQ17" s="1">
        <v>1</v>
      </c>
      <c r="AS17" s="1">
        <v>1</v>
      </c>
      <c r="AV17" s="1">
        <v>1</v>
      </c>
      <c r="AX17" s="1">
        <v>1</v>
      </c>
      <c r="AZ17" s="1">
        <v>1</v>
      </c>
      <c r="BB17" s="1">
        <v>1</v>
      </c>
      <c r="BE17" s="1">
        <v>1</v>
      </c>
      <c r="BG17" s="1">
        <v>1</v>
      </c>
      <c r="BK17" s="1">
        <v>1</v>
      </c>
      <c r="BN17" s="1">
        <v>1</v>
      </c>
      <c r="BP17" s="1">
        <v>1</v>
      </c>
      <c r="BT17" s="1">
        <v>1</v>
      </c>
    </row>
    <row r="18" spans="2:72" x14ac:dyDescent="0.2">
      <c r="B18" s="1">
        <f t="shared" si="0"/>
        <v>14</v>
      </c>
      <c r="C18" s="1">
        <v>1</v>
      </c>
      <c r="G18" s="1">
        <v>1</v>
      </c>
      <c r="I18" s="1">
        <v>1</v>
      </c>
      <c r="K18" s="1">
        <f t="shared" si="1"/>
        <v>14</v>
      </c>
      <c r="L18" s="1">
        <v>1</v>
      </c>
      <c r="R18" s="1">
        <v>1</v>
      </c>
      <c r="T18" s="1">
        <f t="shared" si="2"/>
        <v>14</v>
      </c>
      <c r="U18" s="1">
        <v>1</v>
      </c>
      <c r="AA18" s="1">
        <v>1</v>
      </c>
      <c r="AC18" s="1">
        <f t="shared" si="3"/>
        <v>14</v>
      </c>
      <c r="AD18" s="1">
        <v>1</v>
      </c>
      <c r="AJ18" s="1">
        <v>1</v>
      </c>
      <c r="AL18" s="1">
        <f t="shared" si="4"/>
        <v>14</v>
      </c>
      <c r="AM18" s="1">
        <v>1</v>
      </c>
      <c r="AQ18" s="1">
        <v>1</v>
      </c>
      <c r="AS18" s="1">
        <v>1</v>
      </c>
      <c r="AV18" s="1">
        <v>1</v>
      </c>
      <c r="AX18" s="1">
        <v>1</v>
      </c>
      <c r="AZ18" s="1">
        <v>1</v>
      </c>
      <c r="BB18" s="1">
        <v>1</v>
      </c>
      <c r="BE18" s="1">
        <v>1</v>
      </c>
      <c r="BG18" s="1">
        <v>1</v>
      </c>
      <c r="BK18" s="1">
        <v>1</v>
      </c>
      <c r="BN18" s="1">
        <v>1</v>
      </c>
      <c r="BP18" s="1">
        <v>1</v>
      </c>
      <c r="BT18" s="1">
        <v>1</v>
      </c>
    </row>
    <row r="19" spans="2:72" x14ac:dyDescent="0.2">
      <c r="B19" s="1">
        <f t="shared" si="0"/>
        <v>15</v>
      </c>
      <c r="C19" s="1">
        <v>1</v>
      </c>
      <c r="G19" s="1">
        <v>1</v>
      </c>
      <c r="I19" s="1">
        <v>1</v>
      </c>
      <c r="K19" s="1">
        <f t="shared" si="1"/>
        <v>15</v>
      </c>
      <c r="L19" s="1">
        <v>1</v>
      </c>
      <c r="R19" s="1">
        <v>1</v>
      </c>
      <c r="T19" s="1">
        <f t="shared" si="2"/>
        <v>15</v>
      </c>
      <c r="U19" s="1">
        <v>1</v>
      </c>
      <c r="AA19" s="1">
        <v>1</v>
      </c>
      <c r="AC19" s="1">
        <f t="shared" si="3"/>
        <v>15</v>
      </c>
      <c r="AD19" s="1">
        <v>1</v>
      </c>
      <c r="AJ19" s="1">
        <v>1</v>
      </c>
      <c r="AL19" s="1">
        <f t="shared" si="4"/>
        <v>15</v>
      </c>
      <c r="AM19" s="1">
        <v>1</v>
      </c>
      <c r="AQ19" s="1">
        <v>1</v>
      </c>
      <c r="AS19" s="1">
        <v>1</v>
      </c>
      <c r="AV19" s="1">
        <v>1</v>
      </c>
      <c r="AX19" s="1">
        <v>1</v>
      </c>
      <c r="AZ19" s="1">
        <v>1</v>
      </c>
      <c r="BB19" s="1">
        <v>1</v>
      </c>
      <c r="BE19" s="1">
        <v>1</v>
      </c>
      <c r="BG19" s="1">
        <v>1</v>
      </c>
      <c r="BK19" s="1">
        <v>1</v>
      </c>
      <c r="BN19" s="1">
        <v>1</v>
      </c>
      <c r="BP19" s="1">
        <v>1</v>
      </c>
      <c r="BT19" s="1">
        <v>1</v>
      </c>
    </row>
    <row r="20" spans="2:72" x14ac:dyDescent="0.2">
      <c r="B20" s="1">
        <f t="shared" si="0"/>
        <v>16</v>
      </c>
      <c r="C20" s="1">
        <v>1</v>
      </c>
      <c r="G20" s="1">
        <v>1</v>
      </c>
      <c r="I20" s="1">
        <v>1</v>
      </c>
      <c r="K20" s="1">
        <f t="shared" si="1"/>
        <v>16</v>
      </c>
      <c r="L20" s="1">
        <v>1</v>
      </c>
      <c r="R20" s="1">
        <v>1</v>
      </c>
      <c r="T20" s="1">
        <f t="shared" si="2"/>
        <v>16</v>
      </c>
      <c r="U20" s="1">
        <v>1</v>
      </c>
      <c r="AA20" s="1">
        <v>1</v>
      </c>
      <c r="AC20" s="1">
        <f t="shared" si="3"/>
        <v>16</v>
      </c>
      <c r="AD20" s="1">
        <v>1</v>
      </c>
      <c r="AJ20" s="1">
        <v>1</v>
      </c>
      <c r="AL20" s="1">
        <f t="shared" si="4"/>
        <v>16</v>
      </c>
      <c r="AM20" s="1">
        <v>1</v>
      </c>
      <c r="AQ20" s="1">
        <v>1</v>
      </c>
      <c r="AS20" s="1">
        <v>1</v>
      </c>
      <c r="AX20" s="1">
        <v>1</v>
      </c>
      <c r="AZ20" s="1">
        <v>1</v>
      </c>
      <c r="BB20" s="1">
        <v>1</v>
      </c>
      <c r="BE20" s="1">
        <v>1</v>
      </c>
      <c r="BG20" s="1">
        <v>1</v>
      </c>
      <c r="BK20" s="1">
        <v>1</v>
      </c>
      <c r="BN20" s="1">
        <v>1</v>
      </c>
      <c r="BP20" s="1">
        <v>1</v>
      </c>
      <c r="BT20" s="1">
        <v>1</v>
      </c>
    </row>
    <row r="21" spans="2:72" x14ac:dyDescent="0.2">
      <c r="B21" s="1">
        <f t="shared" si="0"/>
        <v>17</v>
      </c>
      <c r="C21" s="1">
        <v>1</v>
      </c>
      <c r="G21" s="1">
        <v>1</v>
      </c>
      <c r="I21" s="1">
        <v>1</v>
      </c>
      <c r="K21" s="1">
        <f t="shared" si="1"/>
        <v>17</v>
      </c>
      <c r="L21" s="1">
        <v>1</v>
      </c>
      <c r="R21" s="1">
        <v>1</v>
      </c>
      <c r="T21" s="1">
        <f t="shared" si="2"/>
        <v>17</v>
      </c>
      <c r="U21" s="1">
        <v>1</v>
      </c>
      <c r="AA21" s="1">
        <v>1</v>
      </c>
      <c r="AC21" s="1">
        <f t="shared" si="3"/>
        <v>17</v>
      </c>
      <c r="AD21" s="1">
        <v>1</v>
      </c>
      <c r="AJ21" s="1">
        <v>1</v>
      </c>
      <c r="AL21" s="1">
        <f t="shared" si="4"/>
        <v>17</v>
      </c>
      <c r="AM21" s="1">
        <v>1</v>
      </c>
      <c r="AQ21" s="1">
        <v>1</v>
      </c>
      <c r="AS21" s="1">
        <v>1</v>
      </c>
      <c r="AX21" s="1">
        <v>1</v>
      </c>
      <c r="AZ21" s="1">
        <v>1</v>
      </c>
      <c r="BB21" s="1">
        <v>1</v>
      </c>
      <c r="BE21" s="1">
        <v>1</v>
      </c>
      <c r="BG21" s="1">
        <v>1</v>
      </c>
      <c r="BK21" s="1">
        <v>1</v>
      </c>
      <c r="BN21" s="1">
        <v>1</v>
      </c>
      <c r="BP21" s="1">
        <v>1</v>
      </c>
      <c r="BT21" s="1">
        <v>1</v>
      </c>
    </row>
    <row r="22" spans="2:72" x14ac:dyDescent="0.2">
      <c r="B22" s="1">
        <f t="shared" si="0"/>
        <v>18</v>
      </c>
      <c r="C22" s="1">
        <v>1</v>
      </c>
      <c r="G22" s="1">
        <v>1</v>
      </c>
      <c r="I22" s="1">
        <v>1</v>
      </c>
      <c r="K22" s="1">
        <f t="shared" si="1"/>
        <v>18</v>
      </c>
      <c r="L22" s="1">
        <v>1</v>
      </c>
      <c r="R22" s="1">
        <v>1</v>
      </c>
      <c r="T22" s="1">
        <f t="shared" si="2"/>
        <v>18</v>
      </c>
      <c r="U22" s="1">
        <v>1</v>
      </c>
      <c r="AA22" s="1">
        <v>1</v>
      </c>
      <c r="AC22" s="1">
        <f t="shared" si="3"/>
        <v>18</v>
      </c>
      <c r="AD22" s="1">
        <v>1</v>
      </c>
      <c r="AJ22" s="1">
        <v>1</v>
      </c>
      <c r="AL22" s="1">
        <f t="shared" si="4"/>
        <v>18</v>
      </c>
      <c r="AM22" s="1">
        <v>1</v>
      </c>
      <c r="AQ22" s="1">
        <v>1</v>
      </c>
      <c r="AS22" s="1">
        <v>1</v>
      </c>
      <c r="AX22" s="1">
        <v>1</v>
      </c>
      <c r="AZ22" s="1">
        <v>1</v>
      </c>
      <c r="BB22" s="1">
        <v>1</v>
      </c>
      <c r="BE22" s="1">
        <v>1</v>
      </c>
      <c r="BG22" s="1">
        <v>1</v>
      </c>
      <c r="BK22" s="1">
        <v>1</v>
      </c>
      <c r="BN22" s="1">
        <v>1</v>
      </c>
      <c r="BP22" s="1">
        <v>1</v>
      </c>
      <c r="BT22" s="1">
        <v>1</v>
      </c>
    </row>
    <row r="23" spans="2:72" x14ac:dyDescent="0.2">
      <c r="B23" s="1">
        <f>B22+1</f>
        <v>19</v>
      </c>
      <c r="C23" s="1">
        <v>1</v>
      </c>
      <c r="G23" s="1">
        <v>1</v>
      </c>
      <c r="I23" s="1">
        <v>1</v>
      </c>
      <c r="K23" s="1">
        <f>K22+1</f>
        <v>19</v>
      </c>
      <c r="L23" s="1">
        <v>1</v>
      </c>
      <c r="R23" s="1">
        <v>1</v>
      </c>
      <c r="T23" s="1">
        <f>T22+1</f>
        <v>19</v>
      </c>
      <c r="U23" s="1">
        <v>1</v>
      </c>
      <c r="AA23" s="1">
        <v>1</v>
      </c>
      <c r="AC23" s="1">
        <f>AC22+1</f>
        <v>19</v>
      </c>
      <c r="AD23" s="1">
        <v>1</v>
      </c>
      <c r="AJ23" s="1">
        <v>1</v>
      </c>
      <c r="AL23" s="1">
        <f>AL22+1</f>
        <v>19</v>
      </c>
      <c r="AM23" s="1">
        <v>1</v>
      </c>
      <c r="AQ23" s="1">
        <v>1</v>
      </c>
      <c r="AS23" s="1">
        <v>1</v>
      </c>
      <c r="AX23" s="1">
        <v>1</v>
      </c>
      <c r="AZ23" s="1">
        <v>1</v>
      </c>
      <c r="BB23" s="1">
        <v>1</v>
      </c>
      <c r="BE23" s="1">
        <v>1</v>
      </c>
      <c r="BG23" s="1">
        <v>1</v>
      </c>
      <c r="BK23" s="1">
        <v>1</v>
      </c>
      <c r="BN23" s="1">
        <v>1</v>
      </c>
      <c r="BP23" s="1">
        <v>1</v>
      </c>
      <c r="BT23" s="1">
        <v>1</v>
      </c>
    </row>
    <row r="24" spans="2:72" x14ac:dyDescent="0.2">
      <c r="B24" s="1">
        <f t="shared" si="0"/>
        <v>20</v>
      </c>
      <c r="C24" s="1">
        <v>1</v>
      </c>
      <c r="G24" s="1">
        <v>1</v>
      </c>
      <c r="I24" s="1">
        <v>1</v>
      </c>
      <c r="K24" s="1">
        <f t="shared" ref="K24:K34" si="5">K23+1</f>
        <v>20</v>
      </c>
      <c r="L24" s="1">
        <v>1</v>
      </c>
      <c r="R24" s="1">
        <v>1</v>
      </c>
      <c r="T24" s="1">
        <f t="shared" ref="T24:T34" si="6">T23+1</f>
        <v>20</v>
      </c>
      <c r="U24" s="1">
        <v>1</v>
      </c>
      <c r="AA24" s="1">
        <v>1</v>
      </c>
      <c r="AC24" s="1">
        <f t="shared" ref="AC24:AC34" si="7">AC23+1</f>
        <v>20</v>
      </c>
      <c r="AD24" s="1">
        <v>1</v>
      </c>
      <c r="AJ24" s="1">
        <v>1</v>
      </c>
      <c r="AL24" s="1">
        <f t="shared" ref="AL24:AL34" si="8">AL23+1</f>
        <v>20</v>
      </c>
      <c r="AM24" s="1">
        <v>1</v>
      </c>
      <c r="AQ24" s="1">
        <v>1</v>
      </c>
      <c r="AS24" s="1">
        <v>1</v>
      </c>
      <c r="AX24" s="1">
        <v>1</v>
      </c>
      <c r="AZ24" s="1">
        <v>1</v>
      </c>
      <c r="BB24" s="1">
        <v>1</v>
      </c>
      <c r="BE24" s="1">
        <v>1</v>
      </c>
      <c r="BG24" s="1">
        <v>1</v>
      </c>
      <c r="BK24" s="1">
        <v>1</v>
      </c>
      <c r="BN24" s="1">
        <v>1</v>
      </c>
      <c r="BP24" s="1">
        <v>1</v>
      </c>
      <c r="BT24" s="1">
        <v>1</v>
      </c>
    </row>
    <row r="25" spans="2:72" x14ac:dyDescent="0.2">
      <c r="B25" s="1">
        <f t="shared" si="0"/>
        <v>21</v>
      </c>
      <c r="C25" s="1">
        <v>1</v>
      </c>
      <c r="G25" s="1">
        <v>1</v>
      </c>
      <c r="K25" s="1">
        <f t="shared" si="5"/>
        <v>21</v>
      </c>
      <c r="L25" s="1">
        <v>1</v>
      </c>
      <c r="R25" s="1">
        <v>1</v>
      </c>
      <c r="T25" s="1">
        <f t="shared" si="6"/>
        <v>21</v>
      </c>
      <c r="U25" s="1">
        <v>1</v>
      </c>
      <c r="AA25" s="1">
        <v>1</v>
      </c>
      <c r="AC25" s="1">
        <f t="shared" si="7"/>
        <v>21</v>
      </c>
      <c r="AD25" s="1">
        <v>1</v>
      </c>
      <c r="AJ25" s="1">
        <v>1</v>
      </c>
      <c r="AL25" s="1">
        <f t="shared" si="8"/>
        <v>21</v>
      </c>
      <c r="AM25" s="1">
        <v>1</v>
      </c>
      <c r="AQ25" s="1">
        <v>1</v>
      </c>
      <c r="AS25" s="1">
        <v>1</v>
      </c>
      <c r="AX25" s="1">
        <v>1</v>
      </c>
      <c r="AZ25" s="1">
        <v>1</v>
      </c>
      <c r="BB25" s="1">
        <v>1</v>
      </c>
      <c r="BG25" s="1">
        <v>1</v>
      </c>
      <c r="BK25" s="1">
        <v>1</v>
      </c>
      <c r="BN25" s="1">
        <v>1</v>
      </c>
      <c r="BP25" s="1">
        <v>1</v>
      </c>
      <c r="BT25" s="1">
        <v>1</v>
      </c>
    </row>
    <row r="26" spans="2:72" x14ac:dyDescent="0.2">
      <c r="B26" s="1">
        <f t="shared" si="0"/>
        <v>22</v>
      </c>
      <c r="C26" s="1">
        <v>1</v>
      </c>
      <c r="G26" s="1">
        <v>1</v>
      </c>
      <c r="K26" s="1">
        <f t="shared" si="5"/>
        <v>22</v>
      </c>
      <c r="L26" s="1">
        <v>1</v>
      </c>
      <c r="R26" s="1">
        <v>1</v>
      </c>
      <c r="T26" s="1">
        <f t="shared" si="6"/>
        <v>22</v>
      </c>
      <c r="U26" s="1">
        <v>1</v>
      </c>
      <c r="AA26" s="1">
        <v>1</v>
      </c>
      <c r="AC26" s="1">
        <f t="shared" si="7"/>
        <v>22</v>
      </c>
      <c r="AD26" s="1">
        <v>1</v>
      </c>
      <c r="AJ26" s="1">
        <v>1</v>
      </c>
      <c r="AL26" s="1">
        <f t="shared" si="8"/>
        <v>22</v>
      </c>
      <c r="AM26" s="1">
        <v>1</v>
      </c>
      <c r="AQ26" s="1">
        <v>1</v>
      </c>
      <c r="AS26" s="1">
        <v>1</v>
      </c>
      <c r="AX26" s="1">
        <v>1</v>
      </c>
      <c r="AZ26" s="1">
        <v>1</v>
      </c>
      <c r="BB26" s="1">
        <v>1</v>
      </c>
      <c r="BG26" s="1">
        <v>1</v>
      </c>
      <c r="BK26" s="1">
        <v>1</v>
      </c>
      <c r="BN26" s="1">
        <v>1</v>
      </c>
      <c r="BP26" s="1">
        <v>1</v>
      </c>
      <c r="BT26" s="1">
        <v>1</v>
      </c>
    </row>
    <row r="27" spans="2:72" x14ac:dyDescent="0.2">
      <c r="B27" s="1">
        <f t="shared" si="0"/>
        <v>23</v>
      </c>
      <c r="C27" s="1">
        <v>1</v>
      </c>
      <c r="G27" s="1">
        <v>1</v>
      </c>
      <c r="K27" s="1">
        <f t="shared" si="5"/>
        <v>23</v>
      </c>
      <c r="L27" s="1">
        <v>1</v>
      </c>
      <c r="R27" s="1">
        <v>1</v>
      </c>
      <c r="T27" s="1">
        <f t="shared" si="6"/>
        <v>23</v>
      </c>
      <c r="U27" s="1">
        <v>1</v>
      </c>
      <c r="AA27" s="1">
        <v>1</v>
      </c>
      <c r="AC27" s="1">
        <f t="shared" si="7"/>
        <v>23</v>
      </c>
      <c r="AD27" s="1">
        <v>1</v>
      </c>
      <c r="AJ27" s="1">
        <v>1</v>
      </c>
      <c r="AL27" s="1">
        <f t="shared" si="8"/>
        <v>23</v>
      </c>
      <c r="AM27" s="1">
        <v>1</v>
      </c>
      <c r="AQ27" s="1">
        <v>1</v>
      </c>
      <c r="AS27" s="1">
        <v>1</v>
      </c>
      <c r="AX27" s="1">
        <v>1</v>
      </c>
      <c r="AZ27" s="1">
        <v>1</v>
      </c>
      <c r="BB27" s="1">
        <v>1</v>
      </c>
      <c r="BG27" s="1">
        <v>1</v>
      </c>
      <c r="BK27" s="1">
        <v>1</v>
      </c>
      <c r="BP27" s="1">
        <v>1</v>
      </c>
      <c r="BT27" s="1">
        <v>1</v>
      </c>
    </row>
    <row r="28" spans="2:72" x14ac:dyDescent="0.2">
      <c r="B28" s="1">
        <f t="shared" si="0"/>
        <v>24</v>
      </c>
      <c r="C28" s="1">
        <v>1</v>
      </c>
      <c r="G28" s="1">
        <v>1</v>
      </c>
      <c r="K28" s="1">
        <f t="shared" si="5"/>
        <v>24</v>
      </c>
      <c r="L28" s="1">
        <v>1</v>
      </c>
      <c r="R28" s="1">
        <v>1</v>
      </c>
      <c r="T28" s="1">
        <f t="shared" si="6"/>
        <v>24</v>
      </c>
      <c r="U28" s="1">
        <v>1</v>
      </c>
      <c r="AA28" s="1">
        <v>1</v>
      </c>
      <c r="AC28" s="1">
        <f t="shared" si="7"/>
        <v>24</v>
      </c>
      <c r="AD28" s="1">
        <v>1</v>
      </c>
      <c r="AJ28" s="1">
        <v>1</v>
      </c>
      <c r="AL28" s="1">
        <f t="shared" si="8"/>
        <v>24</v>
      </c>
      <c r="AM28" s="1">
        <v>1</v>
      </c>
      <c r="AQ28" s="1">
        <v>1</v>
      </c>
      <c r="AS28" s="1">
        <v>1</v>
      </c>
      <c r="AX28" s="1">
        <v>1</v>
      </c>
      <c r="BB28" s="1">
        <v>1</v>
      </c>
      <c r="BG28" s="1">
        <v>1</v>
      </c>
      <c r="BK28" s="1">
        <v>1</v>
      </c>
      <c r="BP28" s="1">
        <v>1</v>
      </c>
      <c r="BT28" s="1">
        <v>1</v>
      </c>
    </row>
    <row r="29" spans="2:72" x14ac:dyDescent="0.2">
      <c r="B29" s="1">
        <f t="shared" si="0"/>
        <v>25</v>
      </c>
      <c r="C29" s="1">
        <v>1</v>
      </c>
      <c r="G29" s="1">
        <v>1</v>
      </c>
      <c r="K29" s="1">
        <f t="shared" si="5"/>
        <v>25</v>
      </c>
      <c r="L29" s="1">
        <v>1</v>
      </c>
      <c r="R29" s="1">
        <v>1</v>
      </c>
      <c r="T29" s="1">
        <f t="shared" si="6"/>
        <v>25</v>
      </c>
      <c r="U29" s="1">
        <v>1</v>
      </c>
      <c r="AA29" s="1">
        <v>1</v>
      </c>
      <c r="AC29" s="1">
        <f t="shared" si="7"/>
        <v>25</v>
      </c>
      <c r="AD29" s="1">
        <v>1</v>
      </c>
      <c r="AJ29" s="1">
        <v>1</v>
      </c>
      <c r="AL29" s="1">
        <f t="shared" si="8"/>
        <v>25</v>
      </c>
      <c r="AM29" s="1">
        <v>1</v>
      </c>
      <c r="AQ29" s="1">
        <v>1</v>
      </c>
      <c r="AS29" s="1">
        <v>1</v>
      </c>
      <c r="AX29" s="1">
        <v>1</v>
      </c>
      <c r="BB29" s="1">
        <v>1</v>
      </c>
      <c r="BG29" s="1">
        <v>1</v>
      </c>
      <c r="BK29" s="1">
        <v>1</v>
      </c>
      <c r="BP29" s="1">
        <v>1</v>
      </c>
      <c r="BT29" s="1">
        <v>1</v>
      </c>
    </row>
    <row r="30" spans="2:72" x14ac:dyDescent="0.2">
      <c r="B30" s="1">
        <f t="shared" si="0"/>
        <v>26</v>
      </c>
      <c r="C30" s="1">
        <v>1</v>
      </c>
      <c r="G30" s="1">
        <v>1</v>
      </c>
      <c r="K30" s="1">
        <f t="shared" si="5"/>
        <v>26</v>
      </c>
      <c r="L30" s="1">
        <v>1</v>
      </c>
      <c r="R30" s="1">
        <v>1</v>
      </c>
      <c r="T30" s="1">
        <f t="shared" si="6"/>
        <v>26</v>
      </c>
      <c r="U30" s="1">
        <v>1</v>
      </c>
      <c r="AA30" s="1">
        <v>1</v>
      </c>
      <c r="AC30" s="1">
        <f t="shared" si="7"/>
        <v>26</v>
      </c>
      <c r="AD30" s="1">
        <v>1</v>
      </c>
      <c r="AJ30" s="1">
        <v>1</v>
      </c>
      <c r="AL30" s="1">
        <f t="shared" si="8"/>
        <v>26</v>
      </c>
      <c r="AM30" s="1">
        <v>1</v>
      </c>
      <c r="AS30" s="1">
        <v>1</v>
      </c>
      <c r="AX30" s="1">
        <v>1</v>
      </c>
      <c r="BB30" s="1">
        <v>1</v>
      </c>
      <c r="BG30" s="1">
        <v>1</v>
      </c>
      <c r="BK30" s="1">
        <v>1</v>
      </c>
      <c r="BP30" s="1">
        <v>1</v>
      </c>
      <c r="BT30" s="1">
        <v>1</v>
      </c>
    </row>
    <row r="31" spans="2:72" x14ac:dyDescent="0.2">
      <c r="B31" s="1">
        <f t="shared" si="0"/>
        <v>27</v>
      </c>
      <c r="C31" s="1">
        <v>1</v>
      </c>
      <c r="G31" s="1">
        <v>1</v>
      </c>
      <c r="K31" s="1">
        <f t="shared" si="5"/>
        <v>27</v>
      </c>
      <c r="L31" s="1">
        <v>1</v>
      </c>
      <c r="R31" s="1">
        <v>1</v>
      </c>
      <c r="T31" s="1">
        <f t="shared" si="6"/>
        <v>27</v>
      </c>
      <c r="U31" s="1">
        <v>1</v>
      </c>
      <c r="AA31" s="1">
        <v>1</v>
      </c>
      <c r="AC31" s="1">
        <f t="shared" si="7"/>
        <v>27</v>
      </c>
      <c r="AD31" s="1">
        <v>1</v>
      </c>
      <c r="AJ31" s="1">
        <v>1</v>
      </c>
      <c r="AL31" s="1">
        <f t="shared" si="8"/>
        <v>27</v>
      </c>
      <c r="AM31" s="1">
        <v>1</v>
      </c>
      <c r="AS31" s="1">
        <v>1</v>
      </c>
      <c r="AX31" s="1">
        <v>1</v>
      </c>
      <c r="BB31" s="1">
        <v>1</v>
      </c>
      <c r="BG31" s="1">
        <v>1</v>
      </c>
      <c r="BK31" s="1">
        <v>1</v>
      </c>
      <c r="BP31" s="1">
        <v>1</v>
      </c>
      <c r="BT31" s="1">
        <v>1</v>
      </c>
    </row>
    <row r="32" spans="2:72" x14ac:dyDescent="0.2">
      <c r="B32" s="1">
        <f t="shared" si="0"/>
        <v>28</v>
      </c>
      <c r="C32" s="1">
        <v>1</v>
      </c>
      <c r="G32" s="1">
        <v>1</v>
      </c>
      <c r="K32" s="1">
        <f t="shared" si="5"/>
        <v>28</v>
      </c>
      <c r="L32" s="1">
        <v>1</v>
      </c>
      <c r="R32" s="1">
        <v>1</v>
      </c>
      <c r="T32" s="1">
        <f t="shared" si="6"/>
        <v>28</v>
      </c>
      <c r="U32" s="1">
        <v>1</v>
      </c>
      <c r="AA32" s="1">
        <v>1</v>
      </c>
      <c r="AC32" s="1">
        <f t="shared" si="7"/>
        <v>28</v>
      </c>
      <c r="AD32" s="1">
        <v>1</v>
      </c>
      <c r="AJ32" s="1">
        <v>1</v>
      </c>
      <c r="AL32" s="1">
        <f t="shared" si="8"/>
        <v>28</v>
      </c>
      <c r="AM32" s="1">
        <v>1</v>
      </c>
      <c r="AS32" s="1">
        <v>1</v>
      </c>
      <c r="AX32" s="1">
        <v>1</v>
      </c>
      <c r="BB32" s="1">
        <v>1</v>
      </c>
      <c r="BG32" s="1">
        <v>1</v>
      </c>
      <c r="BK32" s="1">
        <v>1</v>
      </c>
      <c r="BP32" s="1">
        <v>1</v>
      </c>
      <c r="BT32" s="1">
        <v>1</v>
      </c>
    </row>
    <row r="33" spans="2:72" x14ac:dyDescent="0.2">
      <c r="B33" s="1">
        <f t="shared" si="0"/>
        <v>29</v>
      </c>
      <c r="C33" s="1">
        <v>1</v>
      </c>
      <c r="G33" s="1">
        <v>1</v>
      </c>
      <c r="K33" s="1">
        <f t="shared" si="5"/>
        <v>29</v>
      </c>
      <c r="L33" s="1">
        <v>1</v>
      </c>
      <c r="R33" s="1">
        <v>1</v>
      </c>
      <c r="T33" s="1">
        <f t="shared" si="6"/>
        <v>29</v>
      </c>
      <c r="U33" s="1">
        <v>1</v>
      </c>
      <c r="AA33" s="1">
        <v>1</v>
      </c>
      <c r="AC33" s="1">
        <f t="shared" si="7"/>
        <v>29</v>
      </c>
      <c r="AD33" s="1">
        <v>1</v>
      </c>
      <c r="AJ33" s="1">
        <v>1</v>
      </c>
      <c r="AL33" s="1">
        <f t="shared" si="8"/>
        <v>29</v>
      </c>
      <c r="AM33" s="1">
        <v>1</v>
      </c>
      <c r="AS33" s="1">
        <v>1</v>
      </c>
      <c r="AX33" s="1">
        <v>1</v>
      </c>
      <c r="BB33" s="1">
        <v>1</v>
      </c>
      <c r="BG33" s="1">
        <v>1</v>
      </c>
      <c r="BK33" s="1">
        <v>1</v>
      </c>
      <c r="BP33" s="1">
        <v>1</v>
      </c>
      <c r="BT33" s="1">
        <v>1</v>
      </c>
    </row>
    <row r="34" spans="2:72" x14ac:dyDescent="0.2">
      <c r="B34" s="1">
        <f t="shared" si="0"/>
        <v>30</v>
      </c>
      <c r="C34" s="1">
        <v>1</v>
      </c>
      <c r="G34" s="1">
        <v>1</v>
      </c>
      <c r="K34" s="1">
        <f t="shared" si="5"/>
        <v>30</v>
      </c>
      <c r="L34" s="1">
        <v>1</v>
      </c>
      <c r="R34" s="1">
        <v>1</v>
      </c>
      <c r="T34" s="1">
        <f t="shared" si="6"/>
        <v>30</v>
      </c>
      <c r="U34" s="1">
        <v>1</v>
      </c>
      <c r="AA34" s="1">
        <v>1</v>
      </c>
      <c r="AC34" s="1">
        <f t="shared" si="7"/>
        <v>30</v>
      </c>
      <c r="AD34" s="1">
        <v>1</v>
      </c>
      <c r="AJ34" s="1">
        <v>1</v>
      </c>
      <c r="AL34" s="1">
        <f t="shared" si="8"/>
        <v>30</v>
      </c>
      <c r="AM34" s="1">
        <v>1</v>
      </c>
      <c r="AS34" s="1">
        <v>1</v>
      </c>
      <c r="AX34" s="1">
        <v>1</v>
      </c>
      <c r="BB34" s="1">
        <v>1</v>
      </c>
      <c r="BG34" s="1">
        <v>1</v>
      </c>
      <c r="BK34" s="1">
        <v>1</v>
      </c>
      <c r="BP34" s="1">
        <v>1</v>
      </c>
      <c r="BT34" s="1">
        <v>1</v>
      </c>
    </row>
    <row r="35" spans="2:72" x14ac:dyDescent="0.2">
      <c r="B35" s="1">
        <f>B34+1</f>
        <v>31</v>
      </c>
      <c r="C35" s="1">
        <v>1</v>
      </c>
      <c r="G35" s="1">
        <v>1</v>
      </c>
      <c r="K35" s="1">
        <f>K34+1</f>
        <v>31</v>
      </c>
      <c r="L35" s="1">
        <v>1</v>
      </c>
      <c r="R35" s="1">
        <v>1</v>
      </c>
      <c r="T35" s="1">
        <f>T34+1</f>
        <v>31</v>
      </c>
      <c r="U35" s="1">
        <v>1</v>
      </c>
      <c r="AA35" s="1">
        <v>1</v>
      </c>
      <c r="AC35" s="1">
        <f>AC34+1</f>
        <v>31</v>
      </c>
      <c r="AD35" s="1">
        <v>1</v>
      </c>
      <c r="AJ35" s="1">
        <v>1</v>
      </c>
      <c r="AL35" s="1">
        <f>AL34+1</f>
        <v>31</v>
      </c>
      <c r="AM35" s="1">
        <v>1</v>
      </c>
      <c r="AS35" s="1">
        <v>1</v>
      </c>
      <c r="AX35" s="1">
        <v>1</v>
      </c>
      <c r="BB35" s="1">
        <v>1</v>
      </c>
      <c r="BG35" s="1">
        <v>1</v>
      </c>
      <c r="BK35" s="1">
        <v>1</v>
      </c>
      <c r="BP35" s="1">
        <v>1</v>
      </c>
      <c r="BT35" s="1">
        <v>1</v>
      </c>
    </row>
    <row r="36" spans="2:72" x14ac:dyDescent="0.2">
      <c r="B36" s="1">
        <f t="shared" si="0"/>
        <v>32</v>
      </c>
      <c r="C36" s="1">
        <v>1</v>
      </c>
      <c r="G36" s="1">
        <v>1</v>
      </c>
      <c r="K36" s="1">
        <f t="shared" ref="K36:K43" si="9">K35+1</f>
        <v>32</v>
      </c>
      <c r="L36" s="1">
        <v>1</v>
      </c>
      <c r="R36" s="1">
        <v>1</v>
      </c>
      <c r="T36" s="1">
        <f t="shared" ref="T36:T43" si="10">T35+1</f>
        <v>32</v>
      </c>
      <c r="U36" s="1">
        <v>1</v>
      </c>
      <c r="AA36" s="1">
        <v>1</v>
      </c>
      <c r="AC36" s="1">
        <f t="shared" ref="AC36:AC43" si="11">AC35+1</f>
        <v>32</v>
      </c>
      <c r="AD36" s="1">
        <v>1</v>
      </c>
      <c r="AJ36" s="1">
        <v>1</v>
      </c>
      <c r="AL36" s="1">
        <f t="shared" ref="AL36:AL43" si="12">AL35+1</f>
        <v>32</v>
      </c>
      <c r="AM36" s="1">
        <v>1</v>
      </c>
      <c r="AS36" s="1">
        <v>1</v>
      </c>
      <c r="AX36" s="1">
        <v>1</v>
      </c>
      <c r="BB36" s="1">
        <v>1</v>
      </c>
      <c r="BG36" s="1">
        <v>1</v>
      </c>
      <c r="BK36" s="1">
        <v>1</v>
      </c>
      <c r="BP36" s="1">
        <v>1</v>
      </c>
      <c r="BT36" s="1">
        <v>1</v>
      </c>
    </row>
    <row r="37" spans="2:72" x14ac:dyDescent="0.2">
      <c r="B37" s="1">
        <f t="shared" si="0"/>
        <v>33</v>
      </c>
      <c r="C37" s="1">
        <v>1</v>
      </c>
      <c r="G37" s="1">
        <v>1</v>
      </c>
      <c r="K37" s="1">
        <f t="shared" si="9"/>
        <v>33</v>
      </c>
      <c r="L37" s="1">
        <v>1</v>
      </c>
      <c r="R37" s="1">
        <v>1</v>
      </c>
      <c r="T37" s="1">
        <f t="shared" si="10"/>
        <v>33</v>
      </c>
      <c r="U37" s="1">
        <v>1</v>
      </c>
      <c r="AA37" s="1">
        <v>1</v>
      </c>
      <c r="AC37" s="1">
        <f t="shared" si="11"/>
        <v>33</v>
      </c>
      <c r="AD37" s="1">
        <v>1</v>
      </c>
      <c r="AJ37" s="1">
        <v>1</v>
      </c>
      <c r="AL37" s="1">
        <f t="shared" si="12"/>
        <v>33</v>
      </c>
      <c r="AM37" s="1">
        <v>1</v>
      </c>
      <c r="AS37" s="1">
        <v>1</v>
      </c>
      <c r="AX37" s="1">
        <v>1</v>
      </c>
      <c r="BB37" s="1">
        <v>1</v>
      </c>
      <c r="BG37" s="1">
        <v>1</v>
      </c>
      <c r="BK37" s="1">
        <v>1</v>
      </c>
      <c r="BP37" s="1">
        <v>1</v>
      </c>
      <c r="BT37" s="1">
        <v>1</v>
      </c>
    </row>
    <row r="38" spans="2:72" x14ac:dyDescent="0.2">
      <c r="B38" s="1">
        <f t="shared" si="0"/>
        <v>34</v>
      </c>
      <c r="C38" s="1">
        <v>1</v>
      </c>
      <c r="G38" s="1">
        <v>1</v>
      </c>
      <c r="K38" s="1">
        <f t="shared" si="9"/>
        <v>34</v>
      </c>
      <c r="L38" s="1">
        <v>1</v>
      </c>
      <c r="R38" s="1">
        <v>1</v>
      </c>
      <c r="T38" s="1">
        <f t="shared" si="10"/>
        <v>34</v>
      </c>
      <c r="U38" s="1">
        <v>1</v>
      </c>
      <c r="AA38" s="1">
        <v>1</v>
      </c>
      <c r="AC38" s="1">
        <f t="shared" si="11"/>
        <v>34</v>
      </c>
      <c r="AD38" s="1">
        <v>1</v>
      </c>
      <c r="AJ38" s="1">
        <v>1</v>
      </c>
      <c r="AL38" s="1">
        <f t="shared" si="12"/>
        <v>34</v>
      </c>
      <c r="AM38" s="1">
        <v>1</v>
      </c>
      <c r="AS38" s="1">
        <v>1</v>
      </c>
      <c r="AX38" s="1">
        <v>1</v>
      </c>
      <c r="BB38" s="1">
        <v>1</v>
      </c>
      <c r="BG38" s="1">
        <v>1</v>
      </c>
      <c r="BK38" s="1">
        <v>1</v>
      </c>
      <c r="BP38" s="1">
        <v>1</v>
      </c>
      <c r="BT38" s="1">
        <v>1</v>
      </c>
    </row>
    <row r="39" spans="2:72" x14ac:dyDescent="0.2">
      <c r="B39" s="1">
        <f t="shared" si="0"/>
        <v>35</v>
      </c>
      <c r="C39" s="1">
        <v>1</v>
      </c>
      <c r="G39" s="1">
        <v>1</v>
      </c>
      <c r="K39" s="1">
        <f t="shared" si="9"/>
        <v>35</v>
      </c>
      <c r="L39" s="1">
        <v>1</v>
      </c>
      <c r="R39" s="1">
        <v>1</v>
      </c>
      <c r="T39" s="1">
        <f t="shared" si="10"/>
        <v>35</v>
      </c>
      <c r="U39" s="1">
        <v>1</v>
      </c>
      <c r="AA39" s="1">
        <v>1</v>
      </c>
      <c r="AC39" s="1">
        <f t="shared" si="11"/>
        <v>35</v>
      </c>
      <c r="AD39" s="1">
        <v>1</v>
      </c>
      <c r="AJ39" s="1">
        <v>1</v>
      </c>
      <c r="AL39" s="1">
        <f t="shared" si="12"/>
        <v>35</v>
      </c>
      <c r="AM39" s="1">
        <v>1</v>
      </c>
      <c r="AS39" s="1">
        <v>1</v>
      </c>
      <c r="AX39" s="1">
        <v>1</v>
      </c>
      <c r="BB39" s="1">
        <v>1</v>
      </c>
      <c r="BG39" s="1">
        <v>1</v>
      </c>
      <c r="BK39" s="1">
        <v>1</v>
      </c>
      <c r="BP39" s="1">
        <v>1</v>
      </c>
      <c r="BT39" s="1">
        <v>1</v>
      </c>
    </row>
    <row r="40" spans="2:72" x14ac:dyDescent="0.2">
      <c r="B40" s="1">
        <f t="shared" si="0"/>
        <v>36</v>
      </c>
      <c r="C40" s="1">
        <v>1</v>
      </c>
      <c r="G40" s="1">
        <v>1</v>
      </c>
      <c r="K40" s="1">
        <f t="shared" si="9"/>
        <v>36</v>
      </c>
      <c r="L40" s="1">
        <v>1</v>
      </c>
      <c r="R40" s="1">
        <v>1</v>
      </c>
      <c r="T40" s="1">
        <f t="shared" si="10"/>
        <v>36</v>
      </c>
      <c r="U40" s="1">
        <v>1</v>
      </c>
      <c r="AA40" s="1">
        <v>1</v>
      </c>
      <c r="AC40" s="1">
        <f t="shared" si="11"/>
        <v>36</v>
      </c>
      <c r="AD40" s="1">
        <v>1</v>
      </c>
      <c r="AJ40" s="1">
        <v>1</v>
      </c>
      <c r="AL40" s="1">
        <f t="shared" si="12"/>
        <v>36</v>
      </c>
      <c r="AM40" s="1">
        <v>1</v>
      </c>
      <c r="AS40" s="1">
        <v>1</v>
      </c>
      <c r="AX40" s="1">
        <v>1</v>
      </c>
      <c r="BB40" s="1">
        <v>1</v>
      </c>
      <c r="BG40" s="1">
        <v>1</v>
      </c>
      <c r="BK40" s="1">
        <v>1</v>
      </c>
      <c r="BP40" s="1">
        <v>1</v>
      </c>
      <c r="BT40" s="1">
        <v>1</v>
      </c>
    </row>
    <row r="41" spans="2:72" x14ac:dyDescent="0.2">
      <c r="B41" s="1">
        <f t="shared" si="0"/>
        <v>37</v>
      </c>
      <c r="C41" s="1">
        <v>1</v>
      </c>
      <c r="G41" s="1">
        <v>1</v>
      </c>
      <c r="K41" s="1">
        <f t="shared" si="9"/>
        <v>37</v>
      </c>
      <c r="L41" s="1">
        <v>1</v>
      </c>
      <c r="R41" s="1">
        <v>1</v>
      </c>
      <c r="T41" s="1">
        <f t="shared" si="10"/>
        <v>37</v>
      </c>
      <c r="U41" s="1">
        <v>1</v>
      </c>
      <c r="AA41" s="1">
        <v>1</v>
      </c>
      <c r="AC41" s="1">
        <f t="shared" si="11"/>
        <v>37</v>
      </c>
      <c r="AD41" s="1">
        <v>1</v>
      </c>
      <c r="AJ41" s="1">
        <v>1</v>
      </c>
      <c r="AL41" s="1">
        <f t="shared" si="12"/>
        <v>37</v>
      </c>
      <c r="AM41" s="1">
        <v>1</v>
      </c>
      <c r="AS41" s="1">
        <v>1</v>
      </c>
      <c r="AX41" s="1">
        <v>1</v>
      </c>
      <c r="BB41" s="1">
        <v>1</v>
      </c>
      <c r="BG41" s="1">
        <v>1</v>
      </c>
      <c r="BK41" s="1">
        <v>1</v>
      </c>
      <c r="BP41" s="1">
        <v>1</v>
      </c>
      <c r="BT41" s="1">
        <v>1</v>
      </c>
    </row>
    <row r="42" spans="2:72" x14ac:dyDescent="0.2">
      <c r="B42" s="1">
        <f t="shared" si="0"/>
        <v>38</v>
      </c>
      <c r="C42" s="1">
        <v>1</v>
      </c>
      <c r="G42" s="1">
        <v>1</v>
      </c>
      <c r="K42" s="1">
        <f t="shared" si="9"/>
        <v>38</v>
      </c>
      <c r="L42" s="1">
        <v>1</v>
      </c>
      <c r="R42" s="1">
        <v>1</v>
      </c>
      <c r="T42" s="1">
        <f t="shared" si="10"/>
        <v>38</v>
      </c>
      <c r="U42" s="1">
        <v>1</v>
      </c>
      <c r="AA42" s="1">
        <v>1</v>
      </c>
      <c r="AC42" s="1">
        <f t="shared" si="11"/>
        <v>38</v>
      </c>
      <c r="AD42" s="1">
        <v>1</v>
      </c>
      <c r="AJ42" s="1">
        <v>1</v>
      </c>
      <c r="AL42" s="1">
        <f t="shared" si="12"/>
        <v>38</v>
      </c>
      <c r="AM42" s="1">
        <v>1</v>
      </c>
      <c r="AS42" s="1">
        <v>1</v>
      </c>
      <c r="BB42" s="1">
        <v>1</v>
      </c>
      <c r="BG42" s="1">
        <v>1</v>
      </c>
      <c r="BK42" s="1">
        <v>1</v>
      </c>
      <c r="BP42" s="1">
        <v>1</v>
      </c>
      <c r="BT42" s="1">
        <v>1</v>
      </c>
    </row>
    <row r="43" spans="2:72" x14ac:dyDescent="0.2">
      <c r="B43" s="1">
        <f t="shared" si="0"/>
        <v>39</v>
      </c>
      <c r="C43" s="1">
        <v>1</v>
      </c>
      <c r="G43" s="1">
        <v>1</v>
      </c>
      <c r="K43" s="1">
        <f t="shared" si="9"/>
        <v>39</v>
      </c>
      <c r="L43" s="1">
        <v>1</v>
      </c>
      <c r="R43" s="1">
        <v>1</v>
      </c>
      <c r="T43" s="1">
        <f t="shared" si="10"/>
        <v>39</v>
      </c>
      <c r="U43" s="1">
        <v>1</v>
      </c>
      <c r="AA43" s="1">
        <v>1</v>
      </c>
      <c r="AC43" s="1">
        <f t="shared" si="11"/>
        <v>39</v>
      </c>
      <c r="AD43" s="1">
        <v>1</v>
      </c>
      <c r="AJ43" s="1">
        <v>1</v>
      </c>
      <c r="AL43" s="1">
        <f t="shared" si="12"/>
        <v>39</v>
      </c>
      <c r="AM43" s="1">
        <v>1</v>
      </c>
      <c r="AS43" s="1">
        <v>1</v>
      </c>
      <c r="BB43" s="1">
        <v>1</v>
      </c>
      <c r="BG43" s="1">
        <v>1</v>
      </c>
      <c r="BK43" s="1">
        <v>1</v>
      </c>
      <c r="BP43" s="1">
        <v>1</v>
      </c>
      <c r="BT43" s="1">
        <v>1</v>
      </c>
    </row>
    <row r="44" spans="2:72" x14ac:dyDescent="0.2">
      <c r="B44" s="1">
        <f>B43+1</f>
        <v>40</v>
      </c>
      <c r="C44" s="1">
        <v>1</v>
      </c>
      <c r="G44" s="1">
        <v>1</v>
      </c>
      <c r="K44" s="1">
        <f>K43+1</f>
        <v>40</v>
      </c>
      <c r="L44" s="1">
        <v>1</v>
      </c>
      <c r="R44" s="1">
        <v>1</v>
      </c>
      <c r="T44" s="1">
        <f>T43+1</f>
        <v>40</v>
      </c>
      <c r="U44" s="1">
        <v>1</v>
      </c>
      <c r="AA44" s="1">
        <v>1</v>
      </c>
      <c r="AC44" s="1">
        <f>AC43+1</f>
        <v>40</v>
      </c>
      <c r="AD44" s="1">
        <v>1</v>
      </c>
      <c r="AJ44" s="1">
        <v>1</v>
      </c>
      <c r="AL44" s="1">
        <f>AL43+1</f>
        <v>40</v>
      </c>
      <c r="AM44" s="1">
        <v>1</v>
      </c>
      <c r="AS44" s="1">
        <v>1</v>
      </c>
      <c r="BB44" s="1">
        <v>1</v>
      </c>
      <c r="BG44" s="1">
        <v>1</v>
      </c>
      <c r="BK44" s="1">
        <v>1</v>
      </c>
      <c r="BP44" s="1">
        <v>1</v>
      </c>
      <c r="BT44" s="1">
        <v>1</v>
      </c>
    </row>
    <row r="45" spans="2:72" x14ac:dyDescent="0.2">
      <c r="B45" s="1">
        <f t="shared" si="0"/>
        <v>41</v>
      </c>
      <c r="C45" s="1">
        <v>1</v>
      </c>
      <c r="G45" s="1">
        <v>1</v>
      </c>
      <c r="K45" s="1">
        <f t="shared" ref="K45:K47" si="13">K44+1</f>
        <v>41</v>
      </c>
      <c r="L45" s="1">
        <v>1</v>
      </c>
      <c r="R45" s="1">
        <v>1</v>
      </c>
      <c r="T45" s="1">
        <f t="shared" ref="T45:T47" si="14">T44+1</f>
        <v>41</v>
      </c>
      <c r="U45" s="1">
        <v>1</v>
      </c>
      <c r="AA45" s="1">
        <v>1</v>
      </c>
      <c r="AC45" s="1">
        <f t="shared" ref="AC45:AC47" si="15">AC44+1</f>
        <v>41</v>
      </c>
      <c r="AD45" s="1">
        <v>1</v>
      </c>
      <c r="AJ45" s="1">
        <v>1</v>
      </c>
      <c r="AL45" s="1">
        <f t="shared" ref="AL45:AL47" si="16">AL44+1</f>
        <v>41</v>
      </c>
      <c r="AM45" s="1">
        <v>1</v>
      </c>
      <c r="AS45" s="1">
        <v>1</v>
      </c>
      <c r="BB45" s="1">
        <v>1</v>
      </c>
      <c r="BG45" s="1">
        <v>1</v>
      </c>
      <c r="BK45" s="1">
        <v>1</v>
      </c>
      <c r="BP45" s="1">
        <v>1</v>
      </c>
      <c r="BT45" s="1">
        <v>1</v>
      </c>
    </row>
    <row r="46" spans="2:72" x14ac:dyDescent="0.2">
      <c r="B46" s="1">
        <f t="shared" si="0"/>
        <v>42</v>
      </c>
      <c r="C46" s="1">
        <v>1</v>
      </c>
      <c r="G46" s="1">
        <v>1</v>
      </c>
      <c r="K46" s="1">
        <f t="shared" si="13"/>
        <v>42</v>
      </c>
      <c r="L46" s="1">
        <v>1</v>
      </c>
      <c r="R46" s="1">
        <v>1</v>
      </c>
      <c r="T46" s="1">
        <f t="shared" si="14"/>
        <v>42</v>
      </c>
      <c r="U46" s="1">
        <v>1</v>
      </c>
      <c r="AA46" s="1">
        <v>1</v>
      </c>
      <c r="AC46" s="1">
        <f t="shared" si="15"/>
        <v>42</v>
      </c>
      <c r="AD46" s="1">
        <v>1</v>
      </c>
      <c r="AJ46" s="1">
        <v>1</v>
      </c>
      <c r="AL46" s="1">
        <f t="shared" si="16"/>
        <v>42</v>
      </c>
      <c r="AM46" s="1">
        <v>1</v>
      </c>
      <c r="AS46" s="1">
        <v>1</v>
      </c>
      <c r="BB46" s="1">
        <v>1</v>
      </c>
      <c r="BG46" s="1">
        <v>1</v>
      </c>
      <c r="BK46" s="1">
        <v>1</v>
      </c>
      <c r="BP46" s="1">
        <v>1</v>
      </c>
      <c r="BT46" s="1">
        <v>1</v>
      </c>
    </row>
    <row r="47" spans="2:72" x14ac:dyDescent="0.2">
      <c r="B47" s="1">
        <f t="shared" si="0"/>
        <v>43</v>
      </c>
      <c r="C47" s="1">
        <v>1</v>
      </c>
      <c r="G47" s="1">
        <v>1</v>
      </c>
      <c r="K47" s="1">
        <f t="shared" si="13"/>
        <v>43</v>
      </c>
      <c r="L47" s="1">
        <v>1</v>
      </c>
      <c r="R47" s="1">
        <v>1</v>
      </c>
      <c r="T47" s="1">
        <f t="shared" si="14"/>
        <v>43</v>
      </c>
      <c r="U47" s="1">
        <v>1</v>
      </c>
      <c r="AA47" s="1">
        <v>1</v>
      </c>
      <c r="AC47" s="1">
        <f t="shared" si="15"/>
        <v>43</v>
      </c>
      <c r="AD47" s="1">
        <v>1</v>
      </c>
      <c r="AJ47" s="1">
        <v>1</v>
      </c>
      <c r="AL47" s="1">
        <f t="shared" si="16"/>
        <v>43</v>
      </c>
      <c r="AM47" s="1">
        <v>1</v>
      </c>
      <c r="AS47" s="1">
        <v>1</v>
      </c>
      <c r="BB47" s="1">
        <v>1</v>
      </c>
      <c r="BG47" s="1">
        <v>1</v>
      </c>
      <c r="BK47" s="1">
        <v>1</v>
      </c>
      <c r="BP47" s="1">
        <v>1</v>
      </c>
      <c r="BT47" s="1">
        <v>1</v>
      </c>
    </row>
    <row r="48" spans="2:72" x14ac:dyDescent="0.2">
      <c r="B48" s="1">
        <f>B47+1</f>
        <v>44</v>
      </c>
      <c r="C48" s="1">
        <v>1</v>
      </c>
      <c r="G48" s="1">
        <v>1</v>
      </c>
      <c r="K48" s="1">
        <f>K47+1</f>
        <v>44</v>
      </c>
      <c r="L48" s="1">
        <v>1</v>
      </c>
      <c r="R48" s="1">
        <v>1</v>
      </c>
      <c r="T48" s="1">
        <f>T47+1</f>
        <v>44</v>
      </c>
      <c r="U48" s="1">
        <v>1</v>
      </c>
      <c r="AA48" s="1">
        <v>1</v>
      </c>
      <c r="AC48" s="1">
        <f>AC47+1</f>
        <v>44</v>
      </c>
      <c r="AD48" s="1">
        <v>1</v>
      </c>
      <c r="AJ48" s="1">
        <v>1</v>
      </c>
      <c r="AL48" s="1">
        <f>AL47+1</f>
        <v>44</v>
      </c>
      <c r="AM48" s="1">
        <v>1</v>
      </c>
      <c r="AS48" s="1">
        <v>1</v>
      </c>
      <c r="BB48" s="1">
        <v>1</v>
      </c>
      <c r="BG48" s="1">
        <v>1</v>
      </c>
      <c r="BK48" s="1">
        <v>1</v>
      </c>
      <c r="BP48" s="1">
        <v>1</v>
      </c>
      <c r="BT48" s="1">
        <v>1</v>
      </c>
    </row>
    <row r="49" spans="2:72" x14ac:dyDescent="0.2">
      <c r="B49" s="1">
        <f t="shared" si="0"/>
        <v>45</v>
      </c>
      <c r="C49" s="1">
        <v>1</v>
      </c>
      <c r="G49" s="1">
        <v>1</v>
      </c>
      <c r="K49" s="1">
        <f t="shared" ref="K49:K52" si="17">K48+1</f>
        <v>45</v>
      </c>
      <c r="L49" s="1">
        <v>1</v>
      </c>
      <c r="R49" s="1">
        <v>1</v>
      </c>
      <c r="T49" s="1">
        <f t="shared" ref="T49:T52" si="18">T48+1</f>
        <v>45</v>
      </c>
      <c r="U49" s="1">
        <v>1</v>
      </c>
      <c r="AA49" s="1">
        <v>1</v>
      </c>
      <c r="AC49" s="1">
        <f t="shared" ref="AC49:AC52" si="19">AC48+1</f>
        <v>45</v>
      </c>
      <c r="AD49" s="1">
        <v>1</v>
      </c>
      <c r="AJ49" s="1">
        <v>1</v>
      </c>
      <c r="AL49" s="1">
        <f t="shared" ref="AL49:AL52" si="20">AL48+1</f>
        <v>45</v>
      </c>
      <c r="AM49" s="1">
        <v>1</v>
      </c>
      <c r="AS49" s="1">
        <v>1</v>
      </c>
      <c r="BB49" s="1">
        <v>1</v>
      </c>
      <c r="BG49" s="1">
        <v>1</v>
      </c>
      <c r="BK49" s="1">
        <v>1</v>
      </c>
      <c r="BP49" s="1">
        <v>1</v>
      </c>
      <c r="BT49" s="1">
        <v>1</v>
      </c>
    </row>
    <row r="50" spans="2:72" x14ac:dyDescent="0.2">
      <c r="B50" s="1">
        <f t="shared" si="0"/>
        <v>46</v>
      </c>
      <c r="C50" s="1">
        <v>1</v>
      </c>
      <c r="G50" s="1">
        <v>1</v>
      </c>
      <c r="K50" s="1">
        <f t="shared" si="17"/>
        <v>46</v>
      </c>
      <c r="L50" s="1">
        <v>1</v>
      </c>
      <c r="R50" s="1">
        <v>1</v>
      </c>
      <c r="T50" s="1">
        <f t="shared" si="18"/>
        <v>46</v>
      </c>
      <c r="U50" s="1">
        <v>1</v>
      </c>
      <c r="AA50" s="1">
        <v>1</v>
      </c>
      <c r="AC50" s="1">
        <f t="shared" si="19"/>
        <v>46</v>
      </c>
      <c r="AD50" s="1">
        <v>1</v>
      </c>
      <c r="AJ50" s="1">
        <v>1</v>
      </c>
      <c r="AL50" s="1">
        <f t="shared" si="20"/>
        <v>46</v>
      </c>
      <c r="AM50" s="1">
        <v>1</v>
      </c>
      <c r="AS50" s="1">
        <v>1</v>
      </c>
      <c r="BB50" s="1">
        <v>1</v>
      </c>
      <c r="BK50" s="1">
        <v>1</v>
      </c>
      <c r="BP50" s="1">
        <v>1</v>
      </c>
      <c r="BT50" s="1">
        <v>1</v>
      </c>
    </row>
    <row r="51" spans="2:72" x14ac:dyDescent="0.2">
      <c r="B51" s="1">
        <f t="shared" si="0"/>
        <v>47</v>
      </c>
      <c r="C51" s="1">
        <v>1</v>
      </c>
      <c r="G51" s="1">
        <v>1</v>
      </c>
      <c r="K51" s="1">
        <f t="shared" si="17"/>
        <v>47</v>
      </c>
      <c r="L51" s="1">
        <v>1</v>
      </c>
      <c r="R51" s="1">
        <v>1</v>
      </c>
      <c r="T51" s="1">
        <f t="shared" si="18"/>
        <v>47</v>
      </c>
      <c r="U51" s="1">
        <v>1</v>
      </c>
      <c r="AA51" s="1">
        <v>1</v>
      </c>
      <c r="AC51" s="1">
        <f t="shared" si="19"/>
        <v>47</v>
      </c>
      <c r="AD51" s="1">
        <v>1</v>
      </c>
      <c r="AJ51" s="1">
        <v>1</v>
      </c>
      <c r="AL51" s="1">
        <f t="shared" si="20"/>
        <v>47</v>
      </c>
      <c r="AM51" s="1">
        <v>1</v>
      </c>
      <c r="AS51" s="1">
        <v>1</v>
      </c>
      <c r="BB51" s="1">
        <v>1</v>
      </c>
      <c r="BK51" s="1">
        <v>1</v>
      </c>
      <c r="BP51" s="1">
        <v>1</v>
      </c>
      <c r="BT51" s="1">
        <v>1</v>
      </c>
    </row>
    <row r="52" spans="2:72" x14ac:dyDescent="0.2">
      <c r="B52" s="1">
        <f t="shared" si="0"/>
        <v>48</v>
      </c>
      <c r="C52" s="1">
        <v>1</v>
      </c>
      <c r="G52" s="1">
        <v>1</v>
      </c>
      <c r="K52" s="1">
        <f t="shared" si="17"/>
        <v>48</v>
      </c>
      <c r="L52" s="1">
        <v>1</v>
      </c>
      <c r="R52" s="1">
        <v>1</v>
      </c>
      <c r="T52" s="1">
        <f t="shared" si="18"/>
        <v>48</v>
      </c>
      <c r="U52" s="1">
        <v>1</v>
      </c>
      <c r="AA52" s="1">
        <v>1</v>
      </c>
      <c r="AC52" s="1">
        <f t="shared" si="19"/>
        <v>48</v>
      </c>
      <c r="AD52" s="1">
        <v>1</v>
      </c>
      <c r="AJ52" s="1">
        <v>1</v>
      </c>
      <c r="AL52" s="1">
        <f t="shared" si="20"/>
        <v>48</v>
      </c>
      <c r="AM52" s="1">
        <v>1</v>
      </c>
      <c r="AS52" s="1">
        <v>1</v>
      </c>
      <c r="BK52" s="1">
        <v>1</v>
      </c>
      <c r="BP52" s="1">
        <v>1</v>
      </c>
      <c r="BT52" s="1">
        <v>1</v>
      </c>
    </row>
    <row r="53" spans="2:72" x14ac:dyDescent="0.2">
      <c r="B53" s="1">
        <f>B52+1</f>
        <v>49</v>
      </c>
      <c r="C53" s="1">
        <v>1</v>
      </c>
      <c r="G53" s="1">
        <v>1</v>
      </c>
      <c r="K53" s="1">
        <f>K52+1</f>
        <v>49</v>
      </c>
      <c r="L53" s="1">
        <v>1</v>
      </c>
      <c r="R53" s="1">
        <v>1</v>
      </c>
      <c r="T53" s="1">
        <f>T52+1</f>
        <v>49</v>
      </c>
      <c r="U53" s="1">
        <v>1</v>
      </c>
      <c r="AA53" s="1">
        <v>1</v>
      </c>
      <c r="AC53" s="1">
        <f>AC52+1</f>
        <v>49</v>
      </c>
      <c r="AD53" s="1">
        <v>1</v>
      </c>
      <c r="AJ53" s="1">
        <v>1</v>
      </c>
      <c r="AL53" s="1">
        <f>AL52+1</f>
        <v>49</v>
      </c>
      <c r="AM53" s="1">
        <v>1</v>
      </c>
      <c r="AS53" s="1">
        <v>1</v>
      </c>
      <c r="BK53" s="1">
        <v>1</v>
      </c>
      <c r="BP53" s="1">
        <v>1</v>
      </c>
      <c r="BT53" s="1">
        <v>1</v>
      </c>
    </row>
    <row r="54" spans="2:72" x14ac:dyDescent="0.2">
      <c r="B54" s="1">
        <f t="shared" si="0"/>
        <v>50</v>
      </c>
      <c r="C54" s="1">
        <v>1</v>
      </c>
      <c r="G54" s="1">
        <v>1</v>
      </c>
      <c r="K54" s="1">
        <f t="shared" ref="K54:K91" si="21">K53+1</f>
        <v>50</v>
      </c>
      <c r="L54" s="1">
        <v>1</v>
      </c>
      <c r="R54" s="1">
        <v>1</v>
      </c>
      <c r="T54" s="1">
        <f t="shared" ref="T54:T91" si="22">T53+1</f>
        <v>50</v>
      </c>
      <c r="U54" s="1">
        <v>1</v>
      </c>
      <c r="AA54" s="1">
        <v>1</v>
      </c>
      <c r="AC54" s="1">
        <f t="shared" ref="AC54:AC91" si="23">AC53+1</f>
        <v>50</v>
      </c>
      <c r="AD54" s="1">
        <v>1</v>
      </c>
      <c r="AJ54" s="1">
        <v>1</v>
      </c>
      <c r="AL54" s="1">
        <f t="shared" ref="AL54:AL91" si="24">AL53+1</f>
        <v>50</v>
      </c>
      <c r="AM54" s="1">
        <v>1</v>
      </c>
      <c r="AS54" s="1">
        <v>1</v>
      </c>
      <c r="BK54" s="1">
        <v>1</v>
      </c>
      <c r="BP54" s="1">
        <v>1</v>
      </c>
      <c r="BT54" s="1">
        <v>1</v>
      </c>
    </row>
    <row r="55" spans="2:72" x14ac:dyDescent="0.2">
      <c r="B55" s="1">
        <f t="shared" si="0"/>
        <v>51</v>
      </c>
      <c r="C55" s="1">
        <v>1</v>
      </c>
      <c r="G55" s="1">
        <v>1</v>
      </c>
      <c r="K55" s="1">
        <f t="shared" si="21"/>
        <v>51</v>
      </c>
      <c r="L55" s="1">
        <v>1</v>
      </c>
      <c r="R55" s="1">
        <v>1</v>
      </c>
      <c r="T55" s="1">
        <f t="shared" si="22"/>
        <v>51</v>
      </c>
      <c r="U55" s="1">
        <v>1</v>
      </c>
      <c r="AA55" s="1">
        <v>1</v>
      </c>
      <c r="AC55" s="1">
        <f t="shared" si="23"/>
        <v>51</v>
      </c>
      <c r="AD55" s="1">
        <v>1</v>
      </c>
      <c r="AJ55" s="1">
        <v>1</v>
      </c>
      <c r="AL55" s="1">
        <f t="shared" si="24"/>
        <v>51</v>
      </c>
      <c r="AM55" s="1">
        <v>1</v>
      </c>
      <c r="AS55" s="1">
        <v>1</v>
      </c>
      <c r="BK55" s="1">
        <v>1</v>
      </c>
      <c r="BP55" s="1">
        <v>1</v>
      </c>
      <c r="BT55" s="1">
        <v>1</v>
      </c>
    </row>
    <row r="56" spans="2:72" x14ac:dyDescent="0.2">
      <c r="B56" s="1">
        <f t="shared" si="0"/>
        <v>52</v>
      </c>
      <c r="C56" s="1">
        <v>1</v>
      </c>
      <c r="G56" s="1">
        <v>1</v>
      </c>
      <c r="K56" s="1">
        <f t="shared" si="21"/>
        <v>52</v>
      </c>
      <c r="L56" s="1">
        <v>1</v>
      </c>
      <c r="R56" s="1">
        <v>1</v>
      </c>
      <c r="T56" s="1">
        <f t="shared" si="22"/>
        <v>52</v>
      </c>
      <c r="U56" s="1">
        <v>1</v>
      </c>
      <c r="AA56" s="1">
        <v>1</v>
      </c>
      <c r="AC56" s="1">
        <f t="shared" si="23"/>
        <v>52</v>
      </c>
      <c r="AD56" s="1">
        <v>1</v>
      </c>
      <c r="AJ56" s="1">
        <v>1</v>
      </c>
      <c r="AL56" s="1">
        <f t="shared" si="24"/>
        <v>52</v>
      </c>
      <c r="AM56" s="1">
        <v>1</v>
      </c>
      <c r="AS56" s="1">
        <v>1</v>
      </c>
      <c r="BK56" s="1">
        <v>1</v>
      </c>
      <c r="BP56" s="1">
        <v>1</v>
      </c>
      <c r="BT56" s="1">
        <v>1</v>
      </c>
    </row>
    <row r="57" spans="2:72" x14ac:dyDescent="0.2">
      <c r="B57" s="1">
        <f t="shared" si="0"/>
        <v>53</v>
      </c>
      <c r="C57" s="1">
        <v>1</v>
      </c>
      <c r="G57" s="1">
        <v>1</v>
      </c>
      <c r="K57" s="1">
        <f t="shared" si="21"/>
        <v>53</v>
      </c>
      <c r="L57" s="1">
        <v>1</v>
      </c>
      <c r="R57" s="1">
        <v>1</v>
      </c>
      <c r="T57" s="1">
        <f t="shared" si="22"/>
        <v>53</v>
      </c>
      <c r="U57" s="1">
        <v>1</v>
      </c>
      <c r="AA57" s="1">
        <v>1</v>
      </c>
      <c r="AC57" s="1">
        <f t="shared" si="23"/>
        <v>53</v>
      </c>
      <c r="AD57" s="1">
        <v>1</v>
      </c>
      <c r="AJ57" s="1">
        <v>1</v>
      </c>
      <c r="AL57" s="1">
        <f t="shared" si="24"/>
        <v>53</v>
      </c>
      <c r="AM57" s="1">
        <v>1</v>
      </c>
      <c r="AS57" s="1">
        <v>1</v>
      </c>
      <c r="BK57" s="1">
        <v>1</v>
      </c>
      <c r="BT57" s="1">
        <v>1</v>
      </c>
    </row>
    <row r="58" spans="2:72" x14ac:dyDescent="0.2">
      <c r="B58" s="1">
        <f t="shared" si="0"/>
        <v>54</v>
      </c>
      <c r="C58" s="1">
        <v>1</v>
      </c>
      <c r="G58" s="1">
        <v>1</v>
      </c>
      <c r="K58" s="1">
        <f t="shared" si="21"/>
        <v>54</v>
      </c>
      <c r="L58" s="1">
        <v>1</v>
      </c>
      <c r="R58" s="1">
        <v>1</v>
      </c>
      <c r="T58" s="1">
        <f t="shared" si="22"/>
        <v>54</v>
      </c>
      <c r="U58" s="1">
        <v>1</v>
      </c>
      <c r="AA58" s="1">
        <v>1</v>
      </c>
      <c r="AC58" s="1">
        <f t="shared" si="23"/>
        <v>54</v>
      </c>
      <c r="AD58" s="1">
        <v>1</v>
      </c>
      <c r="AJ58" s="1">
        <v>1</v>
      </c>
      <c r="AL58" s="1">
        <f t="shared" si="24"/>
        <v>54</v>
      </c>
      <c r="AM58" s="1">
        <v>1</v>
      </c>
      <c r="AS58" s="1">
        <v>1</v>
      </c>
      <c r="BK58" s="1">
        <v>1</v>
      </c>
      <c r="BT58" s="1">
        <v>1</v>
      </c>
    </row>
    <row r="59" spans="2:72" x14ac:dyDescent="0.2">
      <c r="B59" s="1">
        <f t="shared" si="0"/>
        <v>55</v>
      </c>
      <c r="C59" s="1">
        <v>1</v>
      </c>
      <c r="G59" s="1">
        <v>1</v>
      </c>
      <c r="K59" s="1">
        <f t="shared" si="21"/>
        <v>55</v>
      </c>
      <c r="L59" s="1">
        <v>1</v>
      </c>
      <c r="R59" s="1">
        <v>1</v>
      </c>
      <c r="T59" s="1">
        <f t="shared" si="22"/>
        <v>55</v>
      </c>
      <c r="U59" s="1">
        <v>1</v>
      </c>
      <c r="AA59" s="1">
        <v>1</v>
      </c>
      <c r="AC59" s="1">
        <f t="shared" si="23"/>
        <v>55</v>
      </c>
      <c r="AD59" s="1">
        <v>1</v>
      </c>
      <c r="AJ59" s="1">
        <v>1</v>
      </c>
      <c r="AL59" s="1">
        <f t="shared" si="24"/>
        <v>55</v>
      </c>
      <c r="AM59" s="1">
        <v>1</v>
      </c>
      <c r="AS59" s="1">
        <v>1</v>
      </c>
      <c r="BK59" s="1">
        <v>1</v>
      </c>
      <c r="BT59" s="1">
        <v>1</v>
      </c>
    </row>
    <row r="60" spans="2:72" x14ac:dyDescent="0.2">
      <c r="B60" s="1">
        <f t="shared" si="0"/>
        <v>56</v>
      </c>
      <c r="C60" s="1">
        <v>1</v>
      </c>
      <c r="G60" s="1">
        <v>1</v>
      </c>
      <c r="K60" s="1">
        <f t="shared" si="21"/>
        <v>56</v>
      </c>
      <c r="L60" s="1">
        <v>1</v>
      </c>
      <c r="R60" s="1">
        <v>1</v>
      </c>
      <c r="T60" s="1">
        <f t="shared" si="22"/>
        <v>56</v>
      </c>
      <c r="U60" s="1">
        <v>1</v>
      </c>
      <c r="AA60" s="1">
        <v>1</v>
      </c>
      <c r="AC60" s="1">
        <f t="shared" si="23"/>
        <v>56</v>
      </c>
      <c r="AD60" s="1">
        <v>1</v>
      </c>
      <c r="AJ60" s="1">
        <v>1</v>
      </c>
      <c r="AL60" s="1">
        <f t="shared" si="24"/>
        <v>56</v>
      </c>
      <c r="AM60" s="1">
        <v>1</v>
      </c>
      <c r="AS60" s="1">
        <v>1</v>
      </c>
      <c r="BK60" s="1">
        <v>1</v>
      </c>
    </row>
    <row r="61" spans="2:72" x14ac:dyDescent="0.2">
      <c r="B61" s="1">
        <f t="shared" si="0"/>
        <v>57</v>
      </c>
      <c r="C61" s="1">
        <v>1</v>
      </c>
      <c r="G61" s="1">
        <v>1</v>
      </c>
      <c r="K61" s="1">
        <f t="shared" si="21"/>
        <v>57</v>
      </c>
      <c r="L61" s="1">
        <v>1</v>
      </c>
      <c r="R61" s="1">
        <v>1</v>
      </c>
      <c r="T61" s="1">
        <f t="shared" si="22"/>
        <v>57</v>
      </c>
      <c r="U61" s="1">
        <v>1</v>
      </c>
      <c r="AA61" s="1">
        <v>1</v>
      </c>
      <c r="AC61" s="1">
        <f t="shared" si="23"/>
        <v>57</v>
      </c>
      <c r="AD61" s="1">
        <v>1</v>
      </c>
      <c r="AJ61" s="1">
        <v>1</v>
      </c>
      <c r="AL61" s="1">
        <f t="shared" si="24"/>
        <v>57</v>
      </c>
      <c r="AM61" s="1">
        <v>1</v>
      </c>
      <c r="AS61" s="1">
        <v>1</v>
      </c>
      <c r="BK61" s="1">
        <v>1</v>
      </c>
    </row>
    <row r="62" spans="2:72" x14ac:dyDescent="0.2">
      <c r="B62" s="1">
        <f t="shared" si="0"/>
        <v>58</v>
      </c>
      <c r="C62" s="1">
        <v>1</v>
      </c>
      <c r="G62" s="1">
        <v>1</v>
      </c>
      <c r="K62" s="1">
        <f t="shared" si="21"/>
        <v>58</v>
      </c>
      <c r="L62" s="1">
        <v>1</v>
      </c>
      <c r="R62" s="1">
        <v>1</v>
      </c>
      <c r="T62" s="1">
        <f t="shared" si="22"/>
        <v>58</v>
      </c>
      <c r="U62" s="1">
        <v>1</v>
      </c>
      <c r="AA62" s="1">
        <v>1</v>
      </c>
      <c r="AC62" s="1">
        <f t="shared" si="23"/>
        <v>58</v>
      </c>
      <c r="AD62" s="1">
        <v>1</v>
      </c>
      <c r="AJ62" s="1">
        <v>1</v>
      </c>
      <c r="AL62" s="1">
        <f t="shared" si="24"/>
        <v>58</v>
      </c>
      <c r="AM62" s="1">
        <v>1</v>
      </c>
      <c r="AS62" s="1">
        <v>1</v>
      </c>
      <c r="BK62" s="1">
        <v>1</v>
      </c>
    </row>
    <row r="63" spans="2:72" x14ac:dyDescent="0.2">
      <c r="B63" s="1">
        <f t="shared" si="0"/>
        <v>59</v>
      </c>
      <c r="C63" s="1">
        <v>1</v>
      </c>
      <c r="G63" s="1">
        <v>1</v>
      </c>
      <c r="K63" s="1">
        <f t="shared" si="21"/>
        <v>59</v>
      </c>
      <c r="L63" s="1">
        <v>1</v>
      </c>
      <c r="R63" s="1">
        <v>1</v>
      </c>
      <c r="T63" s="1">
        <f t="shared" si="22"/>
        <v>59</v>
      </c>
      <c r="U63" s="1">
        <v>1</v>
      </c>
      <c r="AA63" s="1">
        <v>1</v>
      </c>
      <c r="AC63" s="1">
        <f t="shared" si="23"/>
        <v>59</v>
      </c>
      <c r="AD63" s="1">
        <v>1</v>
      </c>
      <c r="AJ63" s="1">
        <v>1</v>
      </c>
      <c r="AL63" s="1">
        <f t="shared" si="24"/>
        <v>59</v>
      </c>
      <c r="AM63" s="1">
        <v>1</v>
      </c>
      <c r="AS63" s="1">
        <v>1</v>
      </c>
      <c r="BK63" s="1">
        <v>1</v>
      </c>
    </row>
    <row r="64" spans="2:72" x14ac:dyDescent="0.2">
      <c r="B64" s="1">
        <f t="shared" si="0"/>
        <v>60</v>
      </c>
      <c r="C64" s="1">
        <v>1</v>
      </c>
      <c r="G64" s="1">
        <v>1</v>
      </c>
      <c r="K64" s="1">
        <f t="shared" si="21"/>
        <v>60</v>
      </c>
      <c r="L64" s="1">
        <v>1</v>
      </c>
      <c r="R64" s="1">
        <v>1</v>
      </c>
      <c r="T64" s="1">
        <f t="shared" si="22"/>
        <v>60</v>
      </c>
      <c r="U64" s="1">
        <v>1</v>
      </c>
      <c r="AA64" s="1">
        <v>1</v>
      </c>
      <c r="AC64" s="1">
        <f t="shared" si="23"/>
        <v>60</v>
      </c>
      <c r="AD64" s="1">
        <v>1</v>
      </c>
      <c r="AJ64" s="1">
        <v>1</v>
      </c>
      <c r="AL64" s="1">
        <f t="shared" si="24"/>
        <v>60</v>
      </c>
      <c r="AM64" s="1">
        <v>1</v>
      </c>
      <c r="AS64" s="1">
        <v>1</v>
      </c>
      <c r="BK64" s="1">
        <v>1</v>
      </c>
    </row>
    <row r="65" spans="2:63" x14ac:dyDescent="0.2">
      <c r="B65" s="1">
        <f t="shared" si="0"/>
        <v>61</v>
      </c>
      <c r="C65" s="1">
        <v>1</v>
      </c>
      <c r="G65" s="1">
        <v>1</v>
      </c>
      <c r="K65" s="1">
        <f t="shared" si="21"/>
        <v>61</v>
      </c>
      <c r="L65" s="1">
        <v>1</v>
      </c>
      <c r="R65" s="1">
        <v>1</v>
      </c>
      <c r="T65" s="1">
        <f t="shared" si="22"/>
        <v>61</v>
      </c>
      <c r="U65" s="1">
        <v>1</v>
      </c>
      <c r="AA65" s="1">
        <v>1</v>
      </c>
      <c r="AC65" s="1">
        <f t="shared" si="23"/>
        <v>61</v>
      </c>
      <c r="AD65" s="1">
        <v>1</v>
      </c>
      <c r="AJ65" s="1">
        <v>1</v>
      </c>
      <c r="AL65" s="1">
        <f t="shared" si="24"/>
        <v>61</v>
      </c>
      <c r="AM65" s="1">
        <v>1</v>
      </c>
      <c r="AS65" s="1">
        <v>1</v>
      </c>
      <c r="BK65" s="1">
        <v>1</v>
      </c>
    </row>
    <row r="66" spans="2:63" x14ac:dyDescent="0.2">
      <c r="B66" s="1">
        <f t="shared" si="0"/>
        <v>62</v>
      </c>
      <c r="C66" s="1">
        <v>1</v>
      </c>
      <c r="G66" s="1">
        <v>1</v>
      </c>
      <c r="K66" s="1">
        <f t="shared" si="21"/>
        <v>62</v>
      </c>
      <c r="L66" s="1">
        <v>1</v>
      </c>
      <c r="R66" s="1">
        <v>1</v>
      </c>
      <c r="T66" s="1">
        <f t="shared" si="22"/>
        <v>62</v>
      </c>
      <c r="U66" s="1">
        <v>1</v>
      </c>
      <c r="AA66" s="1">
        <v>1</v>
      </c>
      <c r="AC66" s="1">
        <f t="shared" si="23"/>
        <v>62</v>
      </c>
      <c r="AD66" s="1">
        <v>1</v>
      </c>
      <c r="AJ66" s="1">
        <v>1</v>
      </c>
      <c r="AL66" s="1">
        <f t="shared" si="24"/>
        <v>62</v>
      </c>
      <c r="AM66" s="1">
        <v>1</v>
      </c>
      <c r="AS66" s="1">
        <v>1</v>
      </c>
      <c r="BK66" s="1">
        <v>1</v>
      </c>
    </row>
    <row r="67" spans="2:63" x14ac:dyDescent="0.2">
      <c r="B67" s="1">
        <f t="shared" si="0"/>
        <v>63</v>
      </c>
      <c r="C67" s="1">
        <v>1</v>
      </c>
      <c r="G67" s="1">
        <v>1</v>
      </c>
      <c r="K67" s="1">
        <f t="shared" si="21"/>
        <v>63</v>
      </c>
      <c r="L67" s="1">
        <v>1</v>
      </c>
      <c r="R67" s="1">
        <v>1</v>
      </c>
      <c r="T67" s="1">
        <f t="shared" si="22"/>
        <v>63</v>
      </c>
      <c r="U67" s="1">
        <v>1</v>
      </c>
      <c r="AA67" s="1">
        <v>1</v>
      </c>
      <c r="AC67" s="1">
        <f t="shared" si="23"/>
        <v>63</v>
      </c>
      <c r="AD67" s="1">
        <v>1</v>
      </c>
      <c r="AJ67" s="1">
        <v>1</v>
      </c>
      <c r="AL67" s="1">
        <f t="shared" si="24"/>
        <v>63</v>
      </c>
      <c r="AM67" s="1">
        <v>1</v>
      </c>
      <c r="AS67" s="1">
        <v>1</v>
      </c>
      <c r="BK67" s="1">
        <v>1</v>
      </c>
    </row>
    <row r="68" spans="2:63" x14ac:dyDescent="0.2">
      <c r="B68" s="1">
        <f t="shared" si="0"/>
        <v>64</v>
      </c>
      <c r="C68" s="1">
        <v>1</v>
      </c>
      <c r="G68" s="1">
        <v>1</v>
      </c>
      <c r="K68" s="1">
        <f t="shared" si="21"/>
        <v>64</v>
      </c>
      <c r="L68" s="1">
        <v>1</v>
      </c>
      <c r="R68" s="1">
        <v>1</v>
      </c>
      <c r="T68" s="1">
        <f t="shared" si="22"/>
        <v>64</v>
      </c>
      <c r="U68" s="1">
        <v>1</v>
      </c>
      <c r="AA68" s="1">
        <v>1</v>
      </c>
      <c r="AC68" s="1">
        <f t="shared" si="23"/>
        <v>64</v>
      </c>
      <c r="AD68" s="1">
        <v>1</v>
      </c>
      <c r="AJ68" s="1">
        <v>1</v>
      </c>
      <c r="AL68" s="1">
        <f t="shared" si="24"/>
        <v>64</v>
      </c>
      <c r="AM68" s="1">
        <v>1</v>
      </c>
      <c r="BK68" s="1">
        <v>1</v>
      </c>
    </row>
    <row r="69" spans="2:63" x14ac:dyDescent="0.2">
      <c r="B69" s="1">
        <f t="shared" si="0"/>
        <v>65</v>
      </c>
      <c r="C69" s="1">
        <v>1</v>
      </c>
      <c r="G69" s="1">
        <v>1</v>
      </c>
      <c r="K69" s="1">
        <f t="shared" si="21"/>
        <v>65</v>
      </c>
      <c r="L69" s="1">
        <v>1</v>
      </c>
      <c r="R69" s="1">
        <v>1</v>
      </c>
      <c r="T69" s="1">
        <f t="shared" si="22"/>
        <v>65</v>
      </c>
      <c r="U69" s="1">
        <v>1</v>
      </c>
      <c r="AA69" s="1">
        <v>1</v>
      </c>
      <c r="AC69" s="1">
        <f t="shared" si="23"/>
        <v>65</v>
      </c>
      <c r="AD69" s="1">
        <v>1</v>
      </c>
      <c r="AJ69" s="1">
        <v>1</v>
      </c>
      <c r="AL69" s="1">
        <f t="shared" si="24"/>
        <v>65</v>
      </c>
      <c r="AM69" s="1">
        <v>1</v>
      </c>
      <c r="BK69" s="1">
        <v>1</v>
      </c>
    </row>
    <row r="70" spans="2:63" x14ac:dyDescent="0.2">
      <c r="B70" s="1">
        <f t="shared" ref="B70:B91" si="25">B69+1</f>
        <v>66</v>
      </c>
      <c r="C70" s="1">
        <v>1</v>
      </c>
      <c r="G70" s="1">
        <v>1</v>
      </c>
      <c r="K70" s="1">
        <f t="shared" si="21"/>
        <v>66</v>
      </c>
      <c r="L70" s="1">
        <v>1</v>
      </c>
      <c r="R70" s="1">
        <v>1</v>
      </c>
      <c r="T70" s="1">
        <f t="shared" si="22"/>
        <v>66</v>
      </c>
      <c r="U70" s="1">
        <v>1</v>
      </c>
      <c r="AA70" s="1">
        <v>1</v>
      </c>
      <c r="AC70" s="1">
        <f t="shared" si="23"/>
        <v>66</v>
      </c>
      <c r="AD70" s="1">
        <v>1</v>
      </c>
      <c r="AJ70" s="1">
        <v>1</v>
      </c>
      <c r="AL70" s="1">
        <f t="shared" si="24"/>
        <v>66</v>
      </c>
      <c r="AM70" s="1">
        <v>1</v>
      </c>
      <c r="BK70" s="1">
        <v>1</v>
      </c>
    </row>
    <row r="71" spans="2:63" x14ac:dyDescent="0.2">
      <c r="B71" s="1">
        <f t="shared" si="25"/>
        <v>67</v>
      </c>
      <c r="K71" s="1">
        <f t="shared" si="21"/>
        <v>67</v>
      </c>
      <c r="L71" s="1">
        <v>1</v>
      </c>
      <c r="R71" s="1">
        <v>1</v>
      </c>
      <c r="T71" s="1">
        <f t="shared" si="22"/>
        <v>67</v>
      </c>
      <c r="U71" s="1">
        <v>1</v>
      </c>
      <c r="AA71" s="1">
        <v>1</v>
      </c>
      <c r="AC71" s="1">
        <f t="shared" si="23"/>
        <v>67</v>
      </c>
      <c r="AD71" s="1">
        <v>1</v>
      </c>
      <c r="AJ71" s="1">
        <v>1</v>
      </c>
      <c r="AL71" s="1">
        <f t="shared" si="24"/>
        <v>67</v>
      </c>
      <c r="AM71" s="1">
        <v>1</v>
      </c>
      <c r="BK71" s="1">
        <v>1</v>
      </c>
    </row>
    <row r="72" spans="2:63" x14ac:dyDescent="0.2">
      <c r="B72" s="1">
        <f t="shared" si="25"/>
        <v>68</v>
      </c>
      <c r="K72" s="1">
        <f t="shared" si="21"/>
        <v>68</v>
      </c>
      <c r="L72" s="1">
        <v>1</v>
      </c>
      <c r="R72" s="1">
        <v>1</v>
      </c>
      <c r="T72" s="1">
        <f t="shared" si="22"/>
        <v>68</v>
      </c>
      <c r="U72" s="1">
        <v>1</v>
      </c>
      <c r="AA72" s="1">
        <v>1</v>
      </c>
      <c r="AC72" s="1">
        <f t="shared" si="23"/>
        <v>68</v>
      </c>
      <c r="AD72" s="1">
        <v>1</v>
      </c>
      <c r="AL72" s="1">
        <f t="shared" si="24"/>
        <v>68</v>
      </c>
      <c r="AM72" s="1">
        <v>1</v>
      </c>
      <c r="BK72" s="1">
        <v>1</v>
      </c>
    </row>
    <row r="73" spans="2:63" x14ac:dyDescent="0.2">
      <c r="B73" s="1">
        <f t="shared" si="25"/>
        <v>69</v>
      </c>
      <c r="K73" s="1">
        <f t="shared" si="21"/>
        <v>69</v>
      </c>
      <c r="L73" s="1">
        <v>1</v>
      </c>
      <c r="R73" s="1">
        <v>1</v>
      </c>
      <c r="T73" s="1">
        <f t="shared" si="22"/>
        <v>69</v>
      </c>
      <c r="U73" s="1">
        <v>1</v>
      </c>
      <c r="AA73" s="1">
        <v>1</v>
      </c>
      <c r="AC73" s="1">
        <f t="shared" si="23"/>
        <v>69</v>
      </c>
      <c r="AD73" s="1">
        <v>1</v>
      </c>
      <c r="AL73" s="1">
        <f t="shared" si="24"/>
        <v>69</v>
      </c>
      <c r="AM73" s="1">
        <v>1</v>
      </c>
      <c r="BK73" s="1">
        <v>1</v>
      </c>
    </row>
    <row r="74" spans="2:63" x14ac:dyDescent="0.2">
      <c r="B74" s="1">
        <f t="shared" si="25"/>
        <v>70</v>
      </c>
      <c r="K74" s="1">
        <f t="shared" si="21"/>
        <v>70</v>
      </c>
      <c r="L74" s="1">
        <v>1</v>
      </c>
      <c r="R74" s="1">
        <v>1</v>
      </c>
      <c r="T74" s="1">
        <f t="shared" si="22"/>
        <v>70</v>
      </c>
      <c r="AA74" s="1">
        <v>1</v>
      </c>
      <c r="AC74" s="1">
        <f t="shared" si="23"/>
        <v>70</v>
      </c>
      <c r="AD74" s="1">
        <v>1</v>
      </c>
      <c r="AL74" s="1">
        <f t="shared" si="24"/>
        <v>70</v>
      </c>
      <c r="AM74" s="1">
        <v>1</v>
      </c>
      <c r="BK74" s="1">
        <v>1</v>
      </c>
    </row>
    <row r="75" spans="2:63" x14ac:dyDescent="0.2">
      <c r="B75" s="1">
        <f t="shared" si="25"/>
        <v>71</v>
      </c>
      <c r="K75" s="1">
        <f t="shared" si="21"/>
        <v>71</v>
      </c>
      <c r="L75" s="1">
        <v>1</v>
      </c>
      <c r="R75" s="1">
        <v>1</v>
      </c>
      <c r="T75" s="1">
        <f t="shared" si="22"/>
        <v>71</v>
      </c>
      <c r="AA75" s="1">
        <v>1</v>
      </c>
      <c r="AC75" s="1">
        <f t="shared" si="23"/>
        <v>71</v>
      </c>
      <c r="AD75" s="1">
        <v>1</v>
      </c>
      <c r="AL75" s="1">
        <f t="shared" si="24"/>
        <v>71</v>
      </c>
      <c r="AM75" s="1">
        <v>1</v>
      </c>
      <c r="BK75" s="1">
        <v>1</v>
      </c>
    </row>
    <row r="76" spans="2:63" x14ac:dyDescent="0.2">
      <c r="B76" s="1">
        <f t="shared" si="25"/>
        <v>72</v>
      </c>
      <c r="K76" s="1">
        <f t="shared" si="21"/>
        <v>72</v>
      </c>
      <c r="L76" s="1">
        <v>1</v>
      </c>
      <c r="R76" s="1">
        <v>1</v>
      </c>
      <c r="T76" s="1">
        <f t="shared" si="22"/>
        <v>72</v>
      </c>
      <c r="AA76" s="1">
        <v>1</v>
      </c>
      <c r="AC76" s="1">
        <f t="shared" si="23"/>
        <v>72</v>
      </c>
      <c r="AD76" s="1">
        <v>1</v>
      </c>
      <c r="AL76" s="1">
        <f t="shared" si="24"/>
        <v>72</v>
      </c>
      <c r="AM76" s="1">
        <v>1</v>
      </c>
      <c r="BK76" s="1">
        <v>1</v>
      </c>
    </row>
    <row r="77" spans="2:63" x14ac:dyDescent="0.2">
      <c r="B77" s="1">
        <f t="shared" si="25"/>
        <v>73</v>
      </c>
      <c r="K77" s="1">
        <f t="shared" si="21"/>
        <v>73</v>
      </c>
      <c r="L77" s="1">
        <v>1</v>
      </c>
      <c r="R77" s="1">
        <v>1</v>
      </c>
      <c r="T77" s="1">
        <f t="shared" si="22"/>
        <v>73</v>
      </c>
      <c r="AA77" s="1">
        <v>1</v>
      </c>
      <c r="AC77" s="1">
        <f t="shared" si="23"/>
        <v>73</v>
      </c>
      <c r="AD77" s="1">
        <v>1</v>
      </c>
      <c r="AL77" s="1">
        <f t="shared" si="24"/>
        <v>73</v>
      </c>
      <c r="AM77" s="1">
        <v>1</v>
      </c>
      <c r="BK77" s="1">
        <v>1</v>
      </c>
    </row>
    <row r="78" spans="2:63" x14ac:dyDescent="0.2">
      <c r="B78" s="1">
        <f t="shared" si="25"/>
        <v>74</v>
      </c>
      <c r="K78" s="1">
        <f t="shared" si="21"/>
        <v>74</v>
      </c>
      <c r="L78" s="1">
        <v>1</v>
      </c>
      <c r="R78" s="1">
        <v>1</v>
      </c>
      <c r="T78" s="1">
        <f t="shared" si="22"/>
        <v>74</v>
      </c>
      <c r="AC78" s="1">
        <f t="shared" si="23"/>
        <v>74</v>
      </c>
      <c r="AD78" s="1">
        <v>1</v>
      </c>
      <c r="AL78" s="1">
        <f t="shared" si="24"/>
        <v>74</v>
      </c>
      <c r="AM78" s="1">
        <v>1</v>
      </c>
      <c r="BK78" s="1">
        <v>1</v>
      </c>
    </row>
    <row r="79" spans="2:63" x14ac:dyDescent="0.2">
      <c r="B79" s="1">
        <f t="shared" si="25"/>
        <v>75</v>
      </c>
      <c r="K79" s="1">
        <f t="shared" si="21"/>
        <v>75</v>
      </c>
      <c r="L79" s="1">
        <v>1</v>
      </c>
      <c r="T79" s="1">
        <f t="shared" si="22"/>
        <v>75</v>
      </c>
      <c r="AC79" s="1">
        <f t="shared" si="23"/>
        <v>75</v>
      </c>
      <c r="AD79" s="1">
        <v>1</v>
      </c>
      <c r="AL79" s="1">
        <f t="shared" si="24"/>
        <v>75</v>
      </c>
      <c r="AM79" s="1">
        <v>1</v>
      </c>
      <c r="BK79" s="1">
        <v>1</v>
      </c>
    </row>
    <row r="80" spans="2:63" x14ac:dyDescent="0.2">
      <c r="B80" s="1">
        <f t="shared" si="25"/>
        <v>76</v>
      </c>
      <c r="K80" s="1">
        <f t="shared" si="21"/>
        <v>76</v>
      </c>
      <c r="L80" s="1">
        <v>1</v>
      </c>
      <c r="T80" s="1">
        <f t="shared" si="22"/>
        <v>76</v>
      </c>
      <c r="AC80" s="1">
        <f t="shared" si="23"/>
        <v>76</v>
      </c>
      <c r="AD80" s="1">
        <v>1</v>
      </c>
      <c r="AL80" s="1">
        <f t="shared" si="24"/>
        <v>76</v>
      </c>
      <c r="BK80" s="1">
        <v>1</v>
      </c>
    </row>
    <row r="81" spans="2:72" x14ac:dyDescent="0.2">
      <c r="B81" s="1">
        <f t="shared" si="25"/>
        <v>77</v>
      </c>
      <c r="K81" s="1">
        <f t="shared" si="21"/>
        <v>77</v>
      </c>
      <c r="L81" s="1">
        <v>1</v>
      </c>
      <c r="T81" s="1">
        <f t="shared" si="22"/>
        <v>77</v>
      </c>
      <c r="AC81" s="1">
        <f t="shared" si="23"/>
        <v>77</v>
      </c>
      <c r="AD81" s="1">
        <v>1</v>
      </c>
      <c r="AL81" s="1">
        <f t="shared" si="24"/>
        <v>77</v>
      </c>
      <c r="BK81" s="1">
        <v>1</v>
      </c>
    </row>
    <row r="82" spans="2:72" x14ac:dyDescent="0.2">
      <c r="B82" s="1">
        <f t="shared" si="25"/>
        <v>78</v>
      </c>
      <c r="K82" s="1">
        <f t="shared" si="21"/>
        <v>78</v>
      </c>
      <c r="L82" s="1">
        <v>1</v>
      </c>
      <c r="T82" s="1">
        <f t="shared" si="22"/>
        <v>78</v>
      </c>
      <c r="AC82" s="1">
        <f t="shared" si="23"/>
        <v>78</v>
      </c>
      <c r="AL82" s="1">
        <f t="shared" si="24"/>
        <v>78</v>
      </c>
      <c r="BK82" s="1">
        <v>1</v>
      </c>
    </row>
    <row r="83" spans="2:72" x14ac:dyDescent="0.2">
      <c r="B83" s="1">
        <f t="shared" si="25"/>
        <v>79</v>
      </c>
      <c r="K83" s="1">
        <f t="shared" si="21"/>
        <v>79</v>
      </c>
      <c r="L83" s="1">
        <v>1</v>
      </c>
      <c r="T83" s="1">
        <f t="shared" si="22"/>
        <v>79</v>
      </c>
      <c r="AC83" s="1">
        <f t="shared" si="23"/>
        <v>79</v>
      </c>
      <c r="AL83" s="1">
        <f t="shared" si="24"/>
        <v>79</v>
      </c>
      <c r="BK83" s="1">
        <v>1</v>
      </c>
    </row>
    <row r="84" spans="2:72" x14ac:dyDescent="0.2">
      <c r="B84" s="1">
        <f t="shared" si="25"/>
        <v>80</v>
      </c>
      <c r="K84" s="1">
        <f t="shared" si="21"/>
        <v>80</v>
      </c>
      <c r="L84" s="1">
        <v>1</v>
      </c>
      <c r="T84" s="1">
        <f t="shared" si="22"/>
        <v>80</v>
      </c>
      <c r="AC84" s="1">
        <f t="shared" si="23"/>
        <v>80</v>
      </c>
      <c r="AL84" s="1">
        <f t="shared" si="24"/>
        <v>80</v>
      </c>
      <c r="BK84" s="1">
        <v>1</v>
      </c>
    </row>
    <row r="85" spans="2:72" x14ac:dyDescent="0.2">
      <c r="B85" s="1">
        <f t="shared" si="25"/>
        <v>81</v>
      </c>
      <c r="K85" s="1">
        <f t="shared" si="21"/>
        <v>81</v>
      </c>
      <c r="L85" s="1">
        <v>1</v>
      </c>
      <c r="T85" s="1">
        <f t="shared" si="22"/>
        <v>81</v>
      </c>
      <c r="AC85" s="1">
        <f t="shared" si="23"/>
        <v>81</v>
      </c>
      <c r="AL85" s="1">
        <f t="shared" si="24"/>
        <v>81</v>
      </c>
      <c r="BK85" s="1">
        <v>1</v>
      </c>
    </row>
    <row r="86" spans="2:72" x14ac:dyDescent="0.2">
      <c r="B86" s="1">
        <f t="shared" si="25"/>
        <v>82</v>
      </c>
      <c r="K86" s="1">
        <f t="shared" si="21"/>
        <v>82</v>
      </c>
      <c r="L86" s="1">
        <v>1</v>
      </c>
      <c r="T86" s="1">
        <f t="shared" si="22"/>
        <v>82</v>
      </c>
      <c r="AC86" s="1">
        <f t="shared" si="23"/>
        <v>82</v>
      </c>
      <c r="AL86" s="1">
        <f t="shared" si="24"/>
        <v>82</v>
      </c>
    </row>
    <row r="87" spans="2:72" x14ac:dyDescent="0.2">
      <c r="B87" s="1">
        <f t="shared" si="25"/>
        <v>83</v>
      </c>
      <c r="K87" s="1">
        <f t="shared" si="21"/>
        <v>83</v>
      </c>
      <c r="L87" s="1">
        <v>1</v>
      </c>
      <c r="T87" s="1">
        <f t="shared" si="22"/>
        <v>83</v>
      </c>
      <c r="AC87" s="1">
        <f t="shared" si="23"/>
        <v>83</v>
      </c>
      <c r="AL87" s="1">
        <f t="shared" si="24"/>
        <v>83</v>
      </c>
    </row>
    <row r="88" spans="2:72" x14ac:dyDescent="0.2">
      <c r="B88" s="1">
        <f t="shared" si="25"/>
        <v>84</v>
      </c>
      <c r="K88" s="1">
        <f t="shared" si="21"/>
        <v>84</v>
      </c>
      <c r="L88" s="1">
        <v>1</v>
      </c>
      <c r="T88" s="1">
        <f t="shared" si="22"/>
        <v>84</v>
      </c>
      <c r="AC88" s="1">
        <f t="shared" si="23"/>
        <v>84</v>
      </c>
      <c r="AL88" s="1">
        <f t="shared" si="24"/>
        <v>84</v>
      </c>
    </row>
    <row r="89" spans="2:72" x14ac:dyDescent="0.2">
      <c r="B89" s="1">
        <f t="shared" si="25"/>
        <v>85</v>
      </c>
      <c r="K89" s="1">
        <f t="shared" si="21"/>
        <v>85</v>
      </c>
      <c r="L89" s="1">
        <v>1</v>
      </c>
      <c r="T89" s="1">
        <f t="shared" si="22"/>
        <v>85</v>
      </c>
      <c r="AC89" s="1">
        <f t="shared" si="23"/>
        <v>85</v>
      </c>
      <c r="AL89" s="1">
        <f t="shared" si="24"/>
        <v>85</v>
      </c>
    </row>
    <row r="90" spans="2:72" x14ac:dyDescent="0.2">
      <c r="B90" s="1">
        <f t="shared" si="25"/>
        <v>86</v>
      </c>
      <c r="K90" s="1">
        <f t="shared" si="21"/>
        <v>86</v>
      </c>
      <c r="T90" s="1">
        <f t="shared" si="22"/>
        <v>86</v>
      </c>
      <c r="AC90" s="1">
        <f t="shared" si="23"/>
        <v>86</v>
      </c>
      <c r="AL90" s="1">
        <f t="shared" si="24"/>
        <v>86</v>
      </c>
    </row>
    <row r="91" spans="2:72" x14ac:dyDescent="0.2">
      <c r="B91" s="1">
        <f t="shared" si="25"/>
        <v>87</v>
      </c>
      <c r="K91" s="1">
        <f t="shared" si="21"/>
        <v>87</v>
      </c>
      <c r="T91" s="1">
        <f t="shared" si="22"/>
        <v>87</v>
      </c>
      <c r="AC91" s="1">
        <f t="shared" si="23"/>
        <v>87</v>
      </c>
      <c r="AL91" s="1">
        <f t="shared" si="24"/>
        <v>87</v>
      </c>
    </row>
    <row r="92" spans="2:72" ht="24" x14ac:dyDescent="0.3">
      <c r="C92" s="24">
        <f>SUM(C5:E90)</f>
        <v>85</v>
      </c>
      <c r="D92" s="24"/>
      <c r="E92" s="24"/>
      <c r="G92" s="24">
        <f>SUM(G5:I91)</f>
        <v>87</v>
      </c>
      <c r="H92" s="24"/>
      <c r="I92" s="24"/>
      <c r="L92" s="25">
        <f>SUM(L5:N91)</f>
        <v>97</v>
      </c>
      <c r="M92" s="25"/>
      <c r="N92" s="25"/>
      <c r="P92" s="24">
        <f>SUM(P5:R91)</f>
        <v>85</v>
      </c>
      <c r="Q92" s="24"/>
      <c r="R92" s="24"/>
      <c r="U92" s="24">
        <f>SUM(U5:W91)</f>
        <v>85</v>
      </c>
      <c r="V92" s="24"/>
      <c r="W92" s="24"/>
      <c r="Y92" s="24">
        <f>SUM(Y5:AA91)</f>
        <v>85</v>
      </c>
      <c r="Z92" s="24"/>
      <c r="AA92" s="24"/>
      <c r="AD92" s="26">
        <f>SUM(AD5:AF91)</f>
        <v>88</v>
      </c>
      <c r="AE92" s="26"/>
      <c r="AF92" s="26"/>
      <c r="AH92" s="25">
        <f>SUM(AH5:AJ91)</f>
        <v>80</v>
      </c>
      <c r="AI92" s="25"/>
      <c r="AJ92" s="25"/>
      <c r="AM92" s="24">
        <f>SUM(AM5:AO91)</f>
        <v>90</v>
      </c>
      <c r="AN92" s="24"/>
      <c r="AO92" s="24"/>
      <c r="AQ92" s="25">
        <f>SUM(AQ5:AS91)</f>
        <v>88</v>
      </c>
      <c r="AR92" s="25"/>
      <c r="AS92" s="25"/>
      <c r="AV92" s="24">
        <f>SUM(AV5:AX90)</f>
        <v>52</v>
      </c>
      <c r="AW92" s="24"/>
      <c r="AX92" s="24"/>
      <c r="AZ92" s="24">
        <f>SUM(AZ5:BB91)</f>
        <v>70</v>
      </c>
      <c r="BA92" s="24"/>
      <c r="BB92" s="24"/>
      <c r="BE92" s="25">
        <f>SUM(BE5:BG91)</f>
        <v>65</v>
      </c>
      <c r="BF92" s="25"/>
      <c r="BG92" s="25"/>
      <c r="BI92" s="24">
        <f>SUM(BI5:BK91)</f>
        <v>90</v>
      </c>
      <c r="BJ92" s="24"/>
      <c r="BK92" s="24"/>
      <c r="BN92" s="24">
        <f>SUM(BN5:BP91)</f>
        <v>74</v>
      </c>
      <c r="BO92" s="24"/>
      <c r="BP92" s="24"/>
      <c r="BR92" s="24">
        <f>SUM(BR5:BT91)</f>
        <v>62</v>
      </c>
      <c r="BS92" s="24"/>
      <c r="BT92" s="24"/>
    </row>
  </sheetData>
  <mergeCells count="34">
    <mergeCell ref="BN3:BP3"/>
    <mergeCell ref="BR3:BT3"/>
    <mergeCell ref="AV92:AX92"/>
    <mergeCell ref="AZ92:BB92"/>
    <mergeCell ref="BE92:BG92"/>
    <mergeCell ref="BI92:BK92"/>
    <mergeCell ref="BN92:BP92"/>
    <mergeCell ref="BR92:BT92"/>
    <mergeCell ref="C2:AS2"/>
    <mergeCell ref="AV3:AX3"/>
    <mergeCell ref="AZ3:BB3"/>
    <mergeCell ref="BE3:BG3"/>
    <mergeCell ref="BI3:BK3"/>
    <mergeCell ref="AV2:BT2"/>
    <mergeCell ref="AD92:AF92"/>
    <mergeCell ref="AH92:AJ92"/>
    <mergeCell ref="AM92:AO92"/>
    <mergeCell ref="AQ92:AS92"/>
    <mergeCell ref="AD3:AF3"/>
    <mergeCell ref="AH3:AJ3"/>
    <mergeCell ref="AM3:AO3"/>
    <mergeCell ref="AQ3:AS3"/>
    <mergeCell ref="Y92:AA92"/>
    <mergeCell ref="C3:E3"/>
    <mergeCell ref="G3:I3"/>
    <mergeCell ref="L3:N3"/>
    <mergeCell ref="P3:R3"/>
    <mergeCell ref="U3:W3"/>
    <mergeCell ref="Y3:AA3"/>
    <mergeCell ref="C92:E92"/>
    <mergeCell ref="G92:I92"/>
    <mergeCell ref="L92:N92"/>
    <mergeCell ref="P92:R92"/>
    <mergeCell ref="U92:W9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BBF23-BD4E-9741-BC15-A3BAEB849DD0}">
  <dimension ref="G8:N59"/>
  <sheetViews>
    <sheetView topLeftCell="E5" zoomScale="111" workbookViewId="0">
      <selection activeCell="O46" sqref="O46"/>
    </sheetView>
  </sheetViews>
  <sheetFormatPr baseColWidth="10" defaultRowHeight="16" x14ac:dyDescent="0.2"/>
  <sheetData>
    <row r="8" spans="7:14" x14ac:dyDescent="0.2">
      <c r="H8" s="23" t="s">
        <v>135</v>
      </c>
      <c r="I8" s="23"/>
      <c r="J8" s="23"/>
      <c r="L8" s="23" t="s">
        <v>141</v>
      </c>
      <c r="M8" s="23"/>
      <c r="N8" s="23"/>
    </row>
    <row r="9" spans="7:14" x14ac:dyDescent="0.2">
      <c r="H9" s="2" t="s">
        <v>126</v>
      </c>
      <c r="I9" s="2" t="s">
        <v>1</v>
      </c>
      <c r="J9" s="2" t="s">
        <v>97</v>
      </c>
      <c r="L9" s="2" t="s">
        <v>126</v>
      </c>
      <c r="M9" s="2" t="s">
        <v>1</v>
      </c>
      <c r="N9" s="2" t="s">
        <v>97</v>
      </c>
    </row>
    <row r="10" spans="7:14" x14ac:dyDescent="0.2">
      <c r="G10" s="1">
        <f>G9+1</f>
        <v>1</v>
      </c>
      <c r="H10" s="5">
        <v>0.61172370700000001</v>
      </c>
      <c r="I10" s="5">
        <v>1.069951603</v>
      </c>
      <c r="J10" s="5">
        <v>0.367009264</v>
      </c>
      <c r="L10" s="2">
        <v>3</v>
      </c>
      <c r="M10" s="2">
        <v>12</v>
      </c>
      <c r="N10" s="2">
        <v>7</v>
      </c>
    </row>
    <row r="11" spans="7:14" x14ac:dyDescent="0.2">
      <c r="G11" s="1">
        <f t="shared" ref="G11:G54" si="0">G10+1</f>
        <v>2</v>
      </c>
      <c r="H11" s="5">
        <v>0.47244775100000003</v>
      </c>
      <c r="I11" s="5">
        <v>1.3703464830000001</v>
      </c>
      <c r="J11" s="5">
        <v>0.73403789799999997</v>
      </c>
      <c r="L11" s="2">
        <v>2</v>
      </c>
      <c r="M11" s="2">
        <v>9</v>
      </c>
      <c r="N11" s="2">
        <v>7</v>
      </c>
    </row>
    <row r="12" spans="7:14" x14ac:dyDescent="0.2">
      <c r="G12" s="1">
        <f t="shared" si="0"/>
        <v>3</v>
      </c>
      <c r="H12" s="5">
        <v>0.782031743</v>
      </c>
      <c r="I12" s="5">
        <v>0.81462258399999998</v>
      </c>
      <c r="J12" s="5">
        <v>0.87540886699999998</v>
      </c>
      <c r="L12" s="2">
        <v>1</v>
      </c>
      <c r="M12" s="2">
        <v>9</v>
      </c>
      <c r="N12" s="2">
        <v>2</v>
      </c>
    </row>
    <row r="13" spans="7:14" x14ac:dyDescent="0.2">
      <c r="G13" s="1">
        <f t="shared" si="0"/>
        <v>4</v>
      </c>
      <c r="H13" s="5">
        <v>0.34202413199999998</v>
      </c>
      <c r="I13" s="5">
        <v>0.88309265199999998</v>
      </c>
      <c r="J13" s="5">
        <v>0.79984767300000004</v>
      </c>
      <c r="L13" s="2">
        <v>5</v>
      </c>
      <c r="M13" s="2">
        <v>9</v>
      </c>
      <c r="N13" s="2">
        <v>8</v>
      </c>
    </row>
    <row r="14" spans="7:14" x14ac:dyDescent="0.2">
      <c r="G14" s="1">
        <f t="shared" si="0"/>
        <v>5</v>
      </c>
      <c r="H14" s="5">
        <v>0.62023645699999996</v>
      </c>
      <c r="I14" s="5">
        <v>1.0414673990000001</v>
      </c>
      <c r="J14" s="5">
        <v>0.51105127800000005</v>
      </c>
      <c r="L14" s="2">
        <v>2</v>
      </c>
      <c r="M14" s="2">
        <v>17</v>
      </c>
      <c r="N14" s="2">
        <v>34</v>
      </c>
    </row>
    <row r="15" spans="7:14" x14ac:dyDescent="0.2">
      <c r="G15" s="1">
        <f t="shared" si="0"/>
        <v>6</v>
      </c>
      <c r="H15" s="5">
        <v>0.370379183</v>
      </c>
      <c r="I15" s="5">
        <v>0.91725936699999999</v>
      </c>
      <c r="J15" s="5">
        <v>0.31807751499999998</v>
      </c>
      <c r="L15" s="2">
        <v>2</v>
      </c>
      <c r="M15" s="2">
        <v>12</v>
      </c>
      <c r="N15" s="2">
        <v>7</v>
      </c>
    </row>
    <row r="16" spans="7:14" x14ac:dyDescent="0.2">
      <c r="G16" s="1">
        <f t="shared" si="0"/>
        <v>7</v>
      </c>
      <c r="H16" s="5">
        <v>0.60564394700000002</v>
      </c>
      <c r="I16" s="5">
        <v>0.73128722400000001</v>
      </c>
      <c r="J16" s="5">
        <v>0.41176227900000001</v>
      </c>
      <c r="L16" s="2">
        <v>2</v>
      </c>
      <c r="M16" s="2">
        <v>12</v>
      </c>
      <c r="N16" s="2">
        <v>28</v>
      </c>
    </row>
    <row r="17" spans="7:14" x14ac:dyDescent="0.2">
      <c r="G17" s="1">
        <f t="shared" si="0"/>
        <v>8</v>
      </c>
      <c r="H17" s="5">
        <v>0.61940561400000005</v>
      </c>
      <c r="I17" s="5">
        <v>0.638356602</v>
      </c>
      <c r="J17" s="5">
        <v>0.51640912699999997</v>
      </c>
      <c r="L17" s="2">
        <v>4</v>
      </c>
      <c r="M17" s="2">
        <v>24</v>
      </c>
      <c r="N17" s="2">
        <v>20</v>
      </c>
    </row>
    <row r="18" spans="7:14" x14ac:dyDescent="0.2">
      <c r="G18" s="1">
        <f t="shared" si="0"/>
        <v>9</v>
      </c>
      <c r="H18" s="5">
        <v>0.42266571200000003</v>
      </c>
      <c r="I18" s="5">
        <v>0.86437659200000005</v>
      </c>
      <c r="J18" s="5">
        <v>0.62442274200000003</v>
      </c>
      <c r="L18" s="2">
        <v>2</v>
      </c>
      <c r="M18" s="2">
        <v>10</v>
      </c>
      <c r="N18" s="2">
        <v>15</v>
      </c>
    </row>
    <row r="19" spans="7:14" x14ac:dyDescent="0.2">
      <c r="G19" s="1">
        <f t="shared" si="0"/>
        <v>10</v>
      </c>
      <c r="H19" s="5">
        <v>0.514065149</v>
      </c>
      <c r="I19" s="5">
        <v>0.56390481400000003</v>
      </c>
      <c r="J19" s="5">
        <v>0.588769557</v>
      </c>
      <c r="L19" s="2">
        <v>2</v>
      </c>
      <c r="M19" s="2">
        <v>17</v>
      </c>
      <c r="N19" s="2">
        <v>5</v>
      </c>
    </row>
    <row r="20" spans="7:14" x14ac:dyDescent="0.2">
      <c r="G20" s="1">
        <f t="shared" si="0"/>
        <v>11</v>
      </c>
      <c r="H20" s="5">
        <v>0.60561225399999996</v>
      </c>
      <c r="I20" s="5">
        <v>0.86881546099999996</v>
      </c>
      <c r="J20" s="5">
        <v>0.645513691</v>
      </c>
      <c r="L20" s="2">
        <v>2</v>
      </c>
      <c r="M20" s="2">
        <v>3</v>
      </c>
      <c r="N20" s="2">
        <v>3</v>
      </c>
    </row>
    <row r="21" spans="7:14" x14ac:dyDescent="0.2">
      <c r="G21" s="1">
        <f t="shared" si="0"/>
        <v>12</v>
      </c>
      <c r="H21" s="5">
        <v>0.42175618500000001</v>
      </c>
      <c r="I21" s="5">
        <v>0.84923600399999999</v>
      </c>
      <c r="J21" s="5">
        <v>0.49397823000000002</v>
      </c>
      <c r="L21" s="2">
        <v>1</v>
      </c>
      <c r="M21" s="2">
        <v>21</v>
      </c>
      <c r="N21" s="2">
        <v>19</v>
      </c>
    </row>
    <row r="22" spans="7:14" x14ac:dyDescent="0.2">
      <c r="G22" s="1">
        <f t="shared" si="0"/>
        <v>13</v>
      </c>
      <c r="H22" s="5">
        <v>0.52511664999999996</v>
      </c>
      <c r="I22" s="5">
        <v>0.75822589799999995</v>
      </c>
      <c r="J22" s="5">
        <v>0.52925929500000002</v>
      </c>
      <c r="L22" s="2">
        <v>4</v>
      </c>
      <c r="M22" s="2">
        <v>23</v>
      </c>
      <c r="N22" s="2">
        <v>15</v>
      </c>
    </row>
    <row r="23" spans="7:14" x14ac:dyDescent="0.2">
      <c r="G23" s="1">
        <f t="shared" si="0"/>
        <v>14</v>
      </c>
      <c r="H23" s="5">
        <v>0.72984703799999995</v>
      </c>
      <c r="I23" s="5">
        <v>0.82652764400000001</v>
      </c>
      <c r="J23" s="5">
        <v>0.47016198199999998</v>
      </c>
      <c r="L23" s="2">
        <v>2</v>
      </c>
      <c r="M23" s="2">
        <v>36</v>
      </c>
      <c r="N23" s="2">
        <v>9</v>
      </c>
    </row>
    <row r="24" spans="7:14" x14ac:dyDescent="0.2">
      <c r="G24" s="1">
        <f t="shared" si="0"/>
        <v>15</v>
      </c>
      <c r="H24" s="5">
        <v>0.45105435199999999</v>
      </c>
      <c r="I24" s="5">
        <v>0.74946411999999996</v>
      </c>
      <c r="J24" s="5">
        <v>0.96783745799999998</v>
      </c>
      <c r="L24" s="2">
        <v>1</v>
      </c>
      <c r="M24" s="2">
        <v>9</v>
      </c>
      <c r="N24" s="2">
        <v>10</v>
      </c>
    </row>
    <row r="25" spans="7:14" x14ac:dyDescent="0.2">
      <c r="G25" s="1">
        <f t="shared" si="0"/>
        <v>16</v>
      </c>
      <c r="H25" s="5">
        <v>0.35201598000000001</v>
      </c>
      <c r="I25" s="5">
        <v>0.63046006799999998</v>
      </c>
      <c r="J25" s="5">
        <v>0.94090212399999995</v>
      </c>
      <c r="L25" s="2">
        <v>0</v>
      </c>
      <c r="M25" s="2">
        <v>2</v>
      </c>
      <c r="N25" s="2">
        <v>2</v>
      </c>
    </row>
    <row r="26" spans="7:14" x14ac:dyDescent="0.2">
      <c r="G26" s="1">
        <f t="shared" si="0"/>
        <v>17</v>
      </c>
      <c r="H26" s="5">
        <v>0.56439708</v>
      </c>
      <c r="I26" s="5">
        <v>0.61646565600000003</v>
      </c>
      <c r="J26" s="5">
        <v>0.85647322100000001</v>
      </c>
      <c r="L26" s="2">
        <v>1</v>
      </c>
      <c r="M26" s="2">
        <v>24</v>
      </c>
      <c r="N26" s="2">
        <v>5</v>
      </c>
    </row>
    <row r="27" spans="7:14" x14ac:dyDescent="0.2">
      <c r="G27" s="1">
        <f t="shared" si="0"/>
        <v>18</v>
      </c>
      <c r="H27" s="5">
        <v>0.389241269</v>
      </c>
      <c r="I27" s="5">
        <v>1.085944209</v>
      </c>
      <c r="J27" s="5">
        <v>1.028620136</v>
      </c>
      <c r="L27" s="2">
        <v>1</v>
      </c>
      <c r="M27" s="2">
        <v>19</v>
      </c>
      <c r="N27" s="2">
        <v>8</v>
      </c>
    </row>
    <row r="28" spans="7:14" x14ac:dyDescent="0.2">
      <c r="G28" s="1">
        <f t="shared" si="0"/>
        <v>19</v>
      </c>
      <c r="H28" s="5">
        <v>0.64221322300000006</v>
      </c>
      <c r="I28" s="5">
        <v>1.0890788179999999</v>
      </c>
      <c r="J28" s="5">
        <v>0.71588205000000005</v>
      </c>
      <c r="L28" s="2">
        <v>5</v>
      </c>
      <c r="M28" s="2">
        <v>18</v>
      </c>
      <c r="N28" s="2">
        <v>9</v>
      </c>
    </row>
    <row r="29" spans="7:14" x14ac:dyDescent="0.2">
      <c r="G29" s="1">
        <f t="shared" si="0"/>
        <v>20</v>
      </c>
      <c r="H29" s="5">
        <v>0.67784361999999998</v>
      </c>
      <c r="I29" s="5">
        <v>0.901461544</v>
      </c>
      <c r="J29" s="5">
        <v>0.57683385399999998</v>
      </c>
      <c r="L29" s="2">
        <v>3</v>
      </c>
      <c r="M29" s="2">
        <v>4</v>
      </c>
      <c r="N29" s="2">
        <v>8</v>
      </c>
    </row>
    <row r="30" spans="7:14" x14ac:dyDescent="0.2">
      <c r="G30" s="1">
        <f t="shared" si="0"/>
        <v>21</v>
      </c>
      <c r="H30" s="5">
        <v>0.38287060099999998</v>
      </c>
      <c r="I30" s="5">
        <v>0.54810862199999999</v>
      </c>
      <c r="J30" s="5">
        <v>0.68606161600000004</v>
      </c>
      <c r="L30" s="2">
        <v>0</v>
      </c>
      <c r="M30" s="2">
        <v>1</v>
      </c>
      <c r="N30" s="2">
        <v>5</v>
      </c>
    </row>
    <row r="31" spans="7:14" x14ac:dyDescent="0.2">
      <c r="G31" s="1">
        <f t="shared" si="0"/>
        <v>22</v>
      </c>
      <c r="H31" s="5">
        <v>0.375489515</v>
      </c>
      <c r="I31" s="5">
        <v>1.161619918</v>
      </c>
      <c r="J31" s="5">
        <v>0.71464168800000005</v>
      </c>
      <c r="L31" s="2">
        <v>5</v>
      </c>
      <c r="M31" s="2">
        <v>3</v>
      </c>
      <c r="N31" s="2">
        <v>2</v>
      </c>
    </row>
    <row r="32" spans="7:14" x14ac:dyDescent="0.2">
      <c r="G32" s="1">
        <f t="shared" si="0"/>
        <v>23</v>
      </c>
      <c r="H32" s="5">
        <v>0.66445639000000001</v>
      </c>
      <c r="I32" s="5">
        <v>1.139289185</v>
      </c>
      <c r="J32" s="5">
        <v>0.54251731800000003</v>
      </c>
      <c r="L32" s="2">
        <v>6</v>
      </c>
      <c r="M32" s="2">
        <v>12</v>
      </c>
      <c r="N32" s="2">
        <v>3</v>
      </c>
    </row>
    <row r="33" spans="7:14" x14ac:dyDescent="0.2">
      <c r="G33" s="1">
        <f t="shared" si="0"/>
        <v>24</v>
      </c>
      <c r="H33" s="5">
        <v>0.43953182099999999</v>
      </c>
      <c r="I33" s="5">
        <v>0.82854644499999996</v>
      </c>
      <c r="J33" s="5">
        <v>0.62884808999999997</v>
      </c>
      <c r="L33" s="2">
        <v>8</v>
      </c>
      <c r="M33" s="2">
        <v>7</v>
      </c>
      <c r="N33" s="2">
        <v>4</v>
      </c>
    </row>
    <row r="34" spans="7:14" x14ac:dyDescent="0.2">
      <c r="G34" s="1">
        <f t="shared" si="0"/>
        <v>25</v>
      </c>
      <c r="H34" s="5">
        <v>0.56899704600000001</v>
      </c>
      <c r="I34" s="5">
        <v>0.58420367100000004</v>
      </c>
      <c r="J34" s="5">
        <v>0.50478948199999996</v>
      </c>
      <c r="L34" s="2">
        <v>3</v>
      </c>
      <c r="M34" s="2">
        <v>13</v>
      </c>
      <c r="N34" s="2">
        <v>7</v>
      </c>
    </row>
    <row r="35" spans="7:14" x14ac:dyDescent="0.2">
      <c r="G35" s="1">
        <f t="shared" si="0"/>
        <v>26</v>
      </c>
      <c r="H35" s="5">
        <v>0.48180297900000002</v>
      </c>
      <c r="I35" s="5">
        <v>0.63630352199999995</v>
      </c>
      <c r="J35" s="5">
        <v>0.41927599399999999</v>
      </c>
      <c r="L35" s="2">
        <v>1</v>
      </c>
      <c r="M35" s="2">
        <v>18</v>
      </c>
      <c r="N35" s="2">
        <v>4</v>
      </c>
    </row>
    <row r="36" spans="7:14" x14ac:dyDescent="0.2">
      <c r="G36" s="1">
        <f t="shared" si="0"/>
        <v>27</v>
      </c>
      <c r="H36" s="5">
        <v>0.30179742100000001</v>
      </c>
      <c r="I36" s="5">
        <v>1.2502621620000001</v>
      </c>
      <c r="J36" s="5">
        <v>0.46437635399999999</v>
      </c>
      <c r="L36" s="2">
        <v>2</v>
      </c>
      <c r="M36" s="2">
        <v>10</v>
      </c>
      <c r="N36" s="2">
        <v>18</v>
      </c>
    </row>
    <row r="37" spans="7:14" x14ac:dyDescent="0.2">
      <c r="G37" s="1">
        <f t="shared" si="0"/>
        <v>28</v>
      </c>
      <c r="H37" s="5">
        <v>0.91014165899999999</v>
      </c>
      <c r="I37" s="5">
        <v>0.98884477100000001</v>
      </c>
      <c r="J37" s="5">
        <v>0.41267033800000003</v>
      </c>
      <c r="L37" s="2">
        <v>1</v>
      </c>
      <c r="M37" s="2">
        <v>30</v>
      </c>
      <c r="N37" s="2">
        <v>22</v>
      </c>
    </row>
    <row r="38" spans="7:14" x14ac:dyDescent="0.2">
      <c r="G38" s="1">
        <f t="shared" si="0"/>
        <v>29</v>
      </c>
      <c r="H38" s="5">
        <v>0.46933398700000001</v>
      </c>
      <c r="I38" s="5">
        <v>0.71658058599999996</v>
      </c>
      <c r="J38" s="5">
        <v>0.49787688800000002</v>
      </c>
      <c r="L38" s="2">
        <v>1</v>
      </c>
      <c r="M38" s="2">
        <v>14</v>
      </c>
      <c r="N38" s="2">
        <v>9</v>
      </c>
    </row>
    <row r="39" spans="7:14" x14ac:dyDescent="0.2">
      <c r="G39" s="1">
        <f t="shared" si="0"/>
        <v>30</v>
      </c>
      <c r="H39" s="5">
        <v>0.522565689</v>
      </c>
      <c r="I39" s="5">
        <v>1.0036266250000001</v>
      </c>
      <c r="J39" s="5">
        <v>0.59768286400000004</v>
      </c>
      <c r="L39" s="2">
        <v>4</v>
      </c>
      <c r="M39" s="2">
        <v>14</v>
      </c>
      <c r="N39" s="2">
        <v>4</v>
      </c>
    </row>
    <row r="40" spans="7:14" x14ac:dyDescent="0.2">
      <c r="G40" s="1">
        <f t="shared" si="0"/>
        <v>31</v>
      </c>
      <c r="H40" s="5">
        <v>0.81304745099999998</v>
      </c>
      <c r="I40" s="5">
        <v>1.009007693</v>
      </c>
      <c r="J40" s="5">
        <v>0.77523064799999997</v>
      </c>
      <c r="L40" s="2">
        <v>1</v>
      </c>
      <c r="M40" s="2">
        <v>3</v>
      </c>
      <c r="N40" s="2">
        <v>28</v>
      </c>
    </row>
    <row r="41" spans="7:14" x14ac:dyDescent="0.2">
      <c r="G41" s="1">
        <f t="shared" si="0"/>
        <v>32</v>
      </c>
      <c r="H41" s="5">
        <v>0.94464130800000001</v>
      </c>
      <c r="I41" s="5">
        <v>0.49111085999999998</v>
      </c>
      <c r="J41" s="5">
        <v>0.62037952100000004</v>
      </c>
      <c r="L41" s="2">
        <v>2</v>
      </c>
      <c r="M41" s="2">
        <v>39</v>
      </c>
      <c r="N41" s="2">
        <v>1</v>
      </c>
    </row>
    <row r="42" spans="7:14" x14ac:dyDescent="0.2">
      <c r="G42" s="1">
        <f t="shared" si="0"/>
        <v>33</v>
      </c>
      <c r="H42" s="5">
        <v>0.71146114500000002</v>
      </c>
      <c r="I42" s="5">
        <v>0.55477565200000001</v>
      </c>
      <c r="J42" s="5">
        <v>0.51603580699999996</v>
      </c>
      <c r="L42" s="2">
        <v>5</v>
      </c>
      <c r="M42" s="2">
        <v>9</v>
      </c>
      <c r="N42" s="2">
        <v>2</v>
      </c>
    </row>
    <row r="43" spans="7:14" x14ac:dyDescent="0.2">
      <c r="G43" s="1">
        <f t="shared" si="0"/>
        <v>34</v>
      </c>
      <c r="H43" s="5">
        <v>0.52175413000000004</v>
      </c>
      <c r="I43" s="5">
        <v>0.54417714399999995</v>
      </c>
      <c r="J43" s="5">
        <v>0.78567286599999997</v>
      </c>
      <c r="L43" s="2">
        <v>3</v>
      </c>
      <c r="M43" s="2">
        <v>14</v>
      </c>
      <c r="N43" s="2">
        <v>5</v>
      </c>
    </row>
    <row r="44" spans="7:14" x14ac:dyDescent="0.2">
      <c r="G44" s="1">
        <f t="shared" si="0"/>
        <v>35</v>
      </c>
      <c r="H44" s="5">
        <v>0.46094294899999999</v>
      </c>
      <c r="I44" s="5">
        <v>0.65763892800000001</v>
      </c>
      <c r="J44" s="5">
        <v>0.86829099499999995</v>
      </c>
      <c r="L44" s="2">
        <v>3</v>
      </c>
      <c r="M44" s="2">
        <v>13</v>
      </c>
      <c r="N44" s="2">
        <v>10</v>
      </c>
    </row>
    <row r="45" spans="7:14" x14ac:dyDescent="0.2">
      <c r="G45" s="1">
        <f t="shared" si="0"/>
        <v>36</v>
      </c>
      <c r="H45" s="5">
        <v>0.49418525200000002</v>
      </c>
      <c r="I45" s="5">
        <v>0.83699248400000004</v>
      </c>
      <c r="J45" s="5">
        <v>0.56952652299999995</v>
      </c>
      <c r="L45" s="2">
        <v>1</v>
      </c>
      <c r="M45" s="2">
        <v>5</v>
      </c>
      <c r="N45" s="2">
        <v>7</v>
      </c>
    </row>
    <row r="46" spans="7:14" x14ac:dyDescent="0.2">
      <c r="G46" s="1">
        <f t="shared" si="0"/>
        <v>37</v>
      </c>
      <c r="H46" s="5">
        <v>0.56276154</v>
      </c>
      <c r="I46" s="5">
        <v>0.77167859500000002</v>
      </c>
      <c r="J46" s="5">
        <v>0.68847023699999998</v>
      </c>
      <c r="L46" s="2">
        <v>0</v>
      </c>
      <c r="M46" s="2">
        <v>23</v>
      </c>
      <c r="N46" s="2">
        <v>3</v>
      </c>
    </row>
    <row r="47" spans="7:14" x14ac:dyDescent="0.2">
      <c r="G47" s="1">
        <f t="shared" si="0"/>
        <v>38</v>
      </c>
      <c r="H47" s="5">
        <v>0.410389905</v>
      </c>
      <c r="I47" s="5">
        <v>0.73380889599999999</v>
      </c>
      <c r="J47" s="5">
        <v>0.40487077700000002</v>
      </c>
      <c r="L47" s="2">
        <v>2</v>
      </c>
      <c r="M47" s="2">
        <v>22</v>
      </c>
      <c r="N47" s="2">
        <v>2</v>
      </c>
    </row>
    <row r="48" spans="7:14" x14ac:dyDescent="0.2">
      <c r="G48" s="1">
        <f t="shared" si="0"/>
        <v>39</v>
      </c>
      <c r="H48" s="5">
        <v>0.464113836</v>
      </c>
      <c r="I48" s="5">
        <v>0.706739118</v>
      </c>
      <c r="J48" s="5">
        <v>0.463132239</v>
      </c>
      <c r="L48" s="2">
        <v>1</v>
      </c>
      <c r="M48" s="2">
        <v>13</v>
      </c>
      <c r="N48" s="2">
        <v>3</v>
      </c>
    </row>
    <row r="49" spans="7:14" x14ac:dyDescent="0.2">
      <c r="G49" s="1">
        <f t="shared" si="0"/>
        <v>40</v>
      </c>
      <c r="H49" s="5">
        <v>0.34876473800000002</v>
      </c>
      <c r="I49" s="5">
        <v>0.72019260200000002</v>
      </c>
      <c r="J49" s="5">
        <v>0.35593831300000001</v>
      </c>
      <c r="L49" s="2">
        <v>1</v>
      </c>
      <c r="M49" s="2">
        <v>9</v>
      </c>
      <c r="N49" s="2">
        <v>19</v>
      </c>
    </row>
    <row r="50" spans="7:14" x14ac:dyDescent="0.2">
      <c r="G50" s="1">
        <f t="shared" si="0"/>
        <v>41</v>
      </c>
      <c r="H50" s="5">
        <v>0.56799564400000002</v>
      </c>
      <c r="I50" s="5">
        <v>0.88811829200000003</v>
      </c>
      <c r="J50" s="5">
        <v>0.46997165099999999</v>
      </c>
      <c r="L50" s="2">
        <v>1</v>
      </c>
      <c r="M50" s="2">
        <v>9</v>
      </c>
      <c r="N50" s="2">
        <v>7</v>
      </c>
    </row>
    <row r="51" spans="7:14" x14ac:dyDescent="0.2">
      <c r="G51" s="1">
        <f t="shared" si="0"/>
        <v>42</v>
      </c>
      <c r="H51" s="5">
        <v>0.72503429900000005</v>
      </c>
      <c r="I51" s="5">
        <v>0.62510980699999996</v>
      </c>
      <c r="J51" s="5">
        <v>0.50949160299999996</v>
      </c>
      <c r="L51" s="2">
        <v>4</v>
      </c>
      <c r="M51" s="2">
        <v>5</v>
      </c>
      <c r="N51" s="2">
        <v>13</v>
      </c>
    </row>
    <row r="52" spans="7:14" x14ac:dyDescent="0.2">
      <c r="G52" s="1">
        <f t="shared" si="0"/>
        <v>43</v>
      </c>
      <c r="H52" s="5">
        <v>0.47610931299999998</v>
      </c>
      <c r="I52" s="5">
        <v>0.79749122699999997</v>
      </c>
      <c r="J52" s="5">
        <v>0.380082276</v>
      </c>
      <c r="L52" s="2">
        <v>3</v>
      </c>
      <c r="M52" s="2">
        <v>5</v>
      </c>
      <c r="N52" s="2">
        <v>15</v>
      </c>
    </row>
    <row r="53" spans="7:14" x14ac:dyDescent="0.2">
      <c r="G53" s="1">
        <f>G52+1</f>
        <v>44</v>
      </c>
      <c r="H53" s="5">
        <v>0.459072009</v>
      </c>
      <c r="I53" s="5">
        <v>0.65453250500000004</v>
      </c>
      <c r="J53" s="5">
        <v>0.535214152</v>
      </c>
      <c r="L53" s="2">
        <v>3</v>
      </c>
      <c r="M53" s="2">
        <v>23</v>
      </c>
      <c r="N53" s="2">
        <v>14</v>
      </c>
    </row>
    <row r="54" spans="7:14" x14ac:dyDescent="0.2">
      <c r="G54" s="1">
        <f t="shared" si="0"/>
        <v>45</v>
      </c>
      <c r="H54" s="5">
        <v>0.499054369</v>
      </c>
      <c r="I54" s="5">
        <v>0.42175900999999999</v>
      </c>
      <c r="J54" s="5">
        <v>0.66667203600000002</v>
      </c>
      <c r="L54" s="2">
        <v>4</v>
      </c>
      <c r="M54" s="2">
        <v>20</v>
      </c>
      <c r="N54" s="2">
        <v>8</v>
      </c>
    </row>
    <row r="55" spans="7:14" x14ac:dyDescent="0.2">
      <c r="G55" s="1"/>
    </row>
    <row r="56" spans="7:14" x14ac:dyDescent="0.2">
      <c r="G56" s="1"/>
    </row>
    <row r="57" spans="7:14" x14ac:dyDescent="0.2">
      <c r="G57" s="1"/>
    </row>
    <row r="58" spans="7:14" x14ac:dyDescent="0.2">
      <c r="G58" s="1"/>
    </row>
    <row r="59" spans="7:14" x14ac:dyDescent="0.2">
      <c r="G59" s="1"/>
    </row>
  </sheetData>
  <mergeCells count="2">
    <mergeCell ref="H8:J8"/>
    <mergeCell ref="L8:N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24598-7B12-9041-9B0F-CC4ACBE5FE30}">
  <dimension ref="C10:AN38"/>
  <sheetViews>
    <sheetView workbookViewId="0">
      <selection activeCell="N48" sqref="N48"/>
    </sheetView>
  </sheetViews>
  <sheetFormatPr baseColWidth="10" defaultRowHeight="16" x14ac:dyDescent="0.2"/>
  <cols>
    <col min="1" max="16384" width="10.83203125" style="22"/>
  </cols>
  <sheetData>
    <row r="10" spans="3:40" x14ac:dyDescent="0.2">
      <c r="C10" s="35" t="s">
        <v>136</v>
      </c>
      <c r="D10" s="35"/>
      <c r="E10" s="35"/>
      <c r="F10" s="35"/>
      <c r="G10" s="35"/>
      <c r="H10" s="35"/>
      <c r="I10" s="35"/>
      <c r="J10" s="35"/>
      <c r="K10" s="35"/>
      <c r="L10" s="35"/>
      <c r="M10" s="35"/>
      <c r="Q10" s="35" t="s">
        <v>134</v>
      </c>
      <c r="R10" s="35"/>
      <c r="S10" s="35"/>
      <c r="T10" s="35"/>
      <c r="U10" s="35"/>
      <c r="V10" s="35"/>
      <c r="W10" s="35"/>
      <c r="X10" s="35"/>
      <c r="Y10" s="35"/>
      <c r="Z10" s="35"/>
      <c r="AA10" s="35"/>
      <c r="AD10" s="35" t="s">
        <v>136</v>
      </c>
      <c r="AE10" s="35"/>
      <c r="AF10" s="35"/>
      <c r="AG10" s="35"/>
      <c r="AH10" s="35"/>
      <c r="AI10" s="35"/>
      <c r="AJ10" s="35"/>
      <c r="AK10" s="35"/>
      <c r="AL10" s="35"/>
      <c r="AM10" s="35"/>
      <c r="AN10" s="35"/>
    </row>
    <row r="11" spans="3:40" x14ac:dyDescent="0.2">
      <c r="C11" s="35" t="s">
        <v>126</v>
      </c>
      <c r="D11" s="35"/>
      <c r="F11" s="35" t="s">
        <v>1</v>
      </c>
      <c r="G11" s="35"/>
      <c r="I11" s="35" t="s">
        <v>122</v>
      </c>
      <c r="J11" s="35"/>
      <c r="L11" s="35" t="s">
        <v>123</v>
      </c>
      <c r="M11" s="35"/>
      <c r="Q11" s="35" t="s">
        <v>126</v>
      </c>
      <c r="R11" s="35"/>
      <c r="T11" s="35" t="s">
        <v>1</v>
      </c>
      <c r="U11" s="35"/>
      <c r="W11" s="35" t="s">
        <v>122</v>
      </c>
      <c r="X11" s="35"/>
      <c r="Z11" s="35" t="s">
        <v>123</v>
      </c>
      <c r="AA11" s="35"/>
      <c r="AD11" s="35" t="s">
        <v>126</v>
      </c>
      <c r="AE11" s="35"/>
      <c r="AG11" s="35" t="s">
        <v>1</v>
      </c>
      <c r="AH11" s="35"/>
      <c r="AJ11" s="35" t="s">
        <v>188</v>
      </c>
      <c r="AK11" s="35"/>
      <c r="AM11" s="35" t="s">
        <v>189</v>
      </c>
      <c r="AN11" s="35"/>
    </row>
    <row r="12" spans="3:40" x14ac:dyDescent="0.2">
      <c r="C12" s="22" t="s">
        <v>127</v>
      </c>
      <c r="D12" s="22" t="s">
        <v>128</v>
      </c>
      <c r="F12" s="22" t="s">
        <v>127</v>
      </c>
      <c r="G12" s="22" t="s">
        <v>128</v>
      </c>
      <c r="I12" s="22" t="s">
        <v>127</v>
      </c>
      <c r="J12" s="22" t="s">
        <v>128</v>
      </c>
      <c r="L12" s="22" t="s">
        <v>127</v>
      </c>
      <c r="M12" s="22" t="s">
        <v>128</v>
      </c>
      <c r="Q12" s="22" t="s">
        <v>127</v>
      </c>
      <c r="R12" s="22" t="s">
        <v>128</v>
      </c>
      <c r="T12" s="22" t="s">
        <v>127</v>
      </c>
      <c r="U12" s="22" t="s">
        <v>128</v>
      </c>
      <c r="W12" s="22" t="s">
        <v>127</v>
      </c>
      <c r="X12" s="22" t="s">
        <v>128</v>
      </c>
      <c r="Z12" s="22" t="s">
        <v>127</v>
      </c>
      <c r="AA12" s="22" t="s">
        <v>128</v>
      </c>
      <c r="AD12" s="22" t="s">
        <v>127</v>
      </c>
      <c r="AE12" s="22" t="s">
        <v>128</v>
      </c>
      <c r="AG12" s="22" t="s">
        <v>127</v>
      </c>
      <c r="AH12" s="22" t="s">
        <v>128</v>
      </c>
      <c r="AJ12" s="22" t="s">
        <v>127</v>
      </c>
      <c r="AK12" s="22" t="s">
        <v>128</v>
      </c>
      <c r="AM12" s="22" t="s">
        <v>127</v>
      </c>
      <c r="AN12" s="22" t="s">
        <v>128</v>
      </c>
    </row>
    <row r="13" spans="3:40" x14ac:dyDescent="0.2">
      <c r="C13" s="22">
        <v>1.9</v>
      </c>
      <c r="D13" s="2">
        <v>135</v>
      </c>
      <c r="F13" s="22">
        <v>2.2000000000000002</v>
      </c>
      <c r="G13" s="2">
        <v>214</v>
      </c>
      <c r="I13" s="22">
        <v>1.28</v>
      </c>
      <c r="J13" s="22">
        <v>153</v>
      </c>
      <c r="L13" s="22">
        <v>1.41</v>
      </c>
      <c r="M13" s="22">
        <v>159</v>
      </c>
      <c r="Q13" s="22">
        <v>1.9</v>
      </c>
      <c r="R13" s="22">
        <v>152</v>
      </c>
      <c r="T13" s="22">
        <v>1.84</v>
      </c>
      <c r="U13" s="22">
        <v>195</v>
      </c>
      <c r="W13" s="22">
        <v>3.97</v>
      </c>
      <c r="X13" s="22">
        <v>175</v>
      </c>
      <c r="Z13" s="22">
        <v>2.19</v>
      </c>
      <c r="AA13" s="22">
        <v>164</v>
      </c>
      <c r="AD13" s="2">
        <v>0.6</v>
      </c>
      <c r="AE13" s="2">
        <v>132</v>
      </c>
      <c r="AG13" s="2">
        <v>0.6</v>
      </c>
      <c r="AH13" s="2">
        <v>256</v>
      </c>
      <c r="AJ13" s="2">
        <v>0.5</v>
      </c>
      <c r="AK13" s="2">
        <v>213</v>
      </c>
      <c r="AM13" s="2">
        <v>0.6</v>
      </c>
      <c r="AN13" s="2">
        <v>124</v>
      </c>
    </row>
    <row r="14" spans="3:40" x14ac:dyDescent="0.2">
      <c r="C14" s="22">
        <v>4</v>
      </c>
      <c r="D14" s="2">
        <v>137</v>
      </c>
      <c r="F14" s="22">
        <v>4.3</v>
      </c>
      <c r="G14" s="2">
        <v>215</v>
      </c>
      <c r="I14" s="22">
        <v>2.46</v>
      </c>
      <c r="J14" s="22">
        <v>153</v>
      </c>
      <c r="L14" s="22">
        <v>3.32</v>
      </c>
      <c r="M14" s="22">
        <v>168</v>
      </c>
      <c r="Q14" s="22">
        <v>4.53</v>
      </c>
      <c r="R14" s="22">
        <v>163</v>
      </c>
      <c r="T14" s="22">
        <v>4.25</v>
      </c>
      <c r="U14" s="22">
        <v>220</v>
      </c>
      <c r="W14" s="22">
        <v>7.13</v>
      </c>
      <c r="X14" s="22">
        <v>187</v>
      </c>
      <c r="Z14" s="22">
        <v>5.37</v>
      </c>
      <c r="AA14" s="22">
        <v>174</v>
      </c>
      <c r="AD14" s="2">
        <v>1.2</v>
      </c>
      <c r="AE14" s="2">
        <v>129</v>
      </c>
      <c r="AG14" s="2">
        <v>1.1000000000000001</v>
      </c>
      <c r="AH14" s="2">
        <v>274</v>
      </c>
      <c r="AJ14" s="2">
        <v>1.3</v>
      </c>
      <c r="AK14" s="2">
        <v>217</v>
      </c>
      <c r="AM14" s="2">
        <v>1.2</v>
      </c>
      <c r="AN14" s="2">
        <v>120</v>
      </c>
    </row>
    <row r="15" spans="3:40" x14ac:dyDescent="0.2">
      <c r="C15" s="22">
        <v>7.47</v>
      </c>
      <c r="D15" s="2">
        <v>141</v>
      </c>
      <c r="F15" s="22">
        <v>8.77</v>
      </c>
      <c r="G15" s="2">
        <v>241</v>
      </c>
      <c r="I15" s="22">
        <v>5.53</v>
      </c>
      <c r="J15" s="22">
        <v>162</v>
      </c>
      <c r="L15" s="22">
        <v>6.45</v>
      </c>
      <c r="M15" s="22">
        <v>177</v>
      </c>
      <c r="Q15" s="22">
        <v>13.8</v>
      </c>
      <c r="R15" s="22">
        <v>191</v>
      </c>
      <c r="T15" s="22">
        <v>9.56</v>
      </c>
      <c r="U15" s="22">
        <v>248</v>
      </c>
      <c r="W15" s="22">
        <v>17</v>
      </c>
      <c r="X15" s="22">
        <v>213</v>
      </c>
      <c r="Z15" s="22">
        <v>11.7</v>
      </c>
      <c r="AA15" s="22">
        <v>204</v>
      </c>
      <c r="AD15" s="2">
        <v>2</v>
      </c>
      <c r="AE15" s="2">
        <v>132</v>
      </c>
      <c r="AG15" s="2">
        <v>2.42</v>
      </c>
      <c r="AH15" s="2">
        <v>298</v>
      </c>
      <c r="AJ15" s="2">
        <v>2.7</v>
      </c>
      <c r="AK15" s="2">
        <v>225</v>
      </c>
      <c r="AM15" s="2">
        <v>2.1</v>
      </c>
      <c r="AN15" s="2">
        <v>120</v>
      </c>
    </row>
    <row r="16" spans="3:40" x14ac:dyDescent="0.2">
      <c r="C16" s="22">
        <v>13.7</v>
      </c>
      <c r="D16" s="2">
        <v>151</v>
      </c>
      <c r="F16" s="22">
        <v>15.6</v>
      </c>
      <c r="G16" s="2">
        <v>255</v>
      </c>
      <c r="I16" s="22">
        <v>10.5</v>
      </c>
      <c r="J16" s="22">
        <v>169</v>
      </c>
      <c r="L16" s="22">
        <v>11.1</v>
      </c>
      <c r="M16" s="22">
        <v>191</v>
      </c>
      <c r="Q16" s="22">
        <v>26.7</v>
      </c>
      <c r="R16" s="22">
        <v>212</v>
      </c>
      <c r="T16" s="22">
        <v>23.3</v>
      </c>
      <c r="U16" s="22">
        <v>348</v>
      </c>
      <c r="W16" s="22">
        <v>29</v>
      </c>
      <c r="X16" s="22">
        <v>275</v>
      </c>
      <c r="Z16" s="22">
        <v>21.1</v>
      </c>
      <c r="AA16" s="22">
        <v>242</v>
      </c>
      <c r="AD16" s="2">
        <v>4.1399999999999997</v>
      </c>
      <c r="AE16" s="2">
        <v>139</v>
      </c>
      <c r="AG16" s="2">
        <v>5.53</v>
      </c>
      <c r="AH16" s="2">
        <v>317</v>
      </c>
      <c r="AJ16" s="2">
        <v>5.2</v>
      </c>
      <c r="AK16" s="2">
        <v>258</v>
      </c>
      <c r="AM16" s="2">
        <v>4.63</v>
      </c>
      <c r="AN16" s="2">
        <v>125</v>
      </c>
    </row>
    <row r="17" spans="3:40" x14ac:dyDescent="0.2">
      <c r="C17" s="22">
        <v>23.6</v>
      </c>
      <c r="D17" s="2">
        <v>166</v>
      </c>
      <c r="F17" s="22">
        <v>27.1</v>
      </c>
      <c r="G17" s="2">
        <v>299</v>
      </c>
      <c r="I17" s="22">
        <v>18.100000000000001</v>
      </c>
      <c r="J17" s="22">
        <v>192</v>
      </c>
      <c r="L17" s="22">
        <v>18.3</v>
      </c>
      <c r="M17" s="22">
        <v>202</v>
      </c>
      <c r="Q17" s="22">
        <v>49.8</v>
      </c>
      <c r="R17" s="22">
        <v>262</v>
      </c>
      <c r="T17" s="22">
        <v>38.9</v>
      </c>
      <c r="U17" s="22">
        <v>542</v>
      </c>
      <c r="W17" s="22">
        <v>48.6</v>
      </c>
      <c r="X17" s="22">
        <v>425</v>
      </c>
      <c r="Z17" s="22">
        <v>35.6</v>
      </c>
      <c r="AA17" s="22">
        <v>348</v>
      </c>
      <c r="AD17" s="2">
        <v>7.25</v>
      </c>
      <c r="AE17" s="2">
        <v>142</v>
      </c>
      <c r="AG17" s="2">
        <v>7.64</v>
      </c>
      <c r="AH17" s="2">
        <v>359</v>
      </c>
      <c r="AJ17" s="2">
        <v>7.9</v>
      </c>
      <c r="AK17" s="2">
        <v>261</v>
      </c>
      <c r="AM17" s="2">
        <v>7.78</v>
      </c>
      <c r="AN17" s="2">
        <v>127</v>
      </c>
    </row>
    <row r="18" spans="3:40" x14ac:dyDescent="0.2">
      <c r="C18" s="22">
        <v>37.200000000000003</v>
      </c>
      <c r="D18" s="2">
        <v>189</v>
      </c>
      <c r="F18" s="22">
        <v>45.3</v>
      </c>
      <c r="G18" s="2">
        <v>400</v>
      </c>
      <c r="I18" s="22">
        <v>23.7</v>
      </c>
      <c r="J18" s="22">
        <v>203</v>
      </c>
      <c r="L18" s="22">
        <v>26.9</v>
      </c>
      <c r="M18" s="22">
        <v>231</v>
      </c>
      <c r="AD18" s="2">
        <v>15</v>
      </c>
      <c r="AE18" s="2">
        <v>145</v>
      </c>
      <c r="AG18" s="2">
        <v>15.7</v>
      </c>
      <c r="AH18" s="2">
        <v>384</v>
      </c>
      <c r="AJ18" s="2">
        <v>16.600000000000001</v>
      </c>
      <c r="AK18" s="2">
        <v>286</v>
      </c>
      <c r="AM18" s="2">
        <v>15.1</v>
      </c>
      <c r="AN18" s="2">
        <v>135</v>
      </c>
    </row>
    <row r="20" spans="3:40" x14ac:dyDescent="0.2">
      <c r="C20" s="22">
        <v>1.25</v>
      </c>
      <c r="D20" s="2">
        <v>134</v>
      </c>
      <c r="F20" s="22">
        <v>1.28</v>
      </c>
      <c r="G20" s="2">
        <v>191</v>
      </c>
      <c r="I20" s="22">
        <v>1.24</v>
      </c>
      <c r="J20" s="22">
        <v>146</v>
      </c>
      <c r="L20" s="22">
        <v>3.57</v>
      </c>
      <c r="M20" s="22">
        <v>172</v>
      </c>
      <c r="Q20" s="22">
        <v>1.67</v>
      </c>
      <c r="R20" s="22">
        <v>153</v>
      </c>
      <c r="T20" s="22">
        <v>1.89</v>
      </c>
      <c r="U20" s="22">
        <v>197</v>
      </c>
      <c r="W20" s="22">
        <v>2.78</v>
      </c>
      <c r="X20" s="22">
        <v>165</v>
      </c>
      <c r="Z20" s="22">
        <v>2.21</v>
      </c>
      <c r="AA20" s="22">
        <v>162</v>
      </c>
      <c r="AD20" s="1">
        <v>0.74</v>
      </c>
      <c r="AE20" s="2">
        <v>122</v>
      </c>
      <c r="AG20" s="1">
        <v>0.99</v>
      </c>
      <c r="AH20" s="2">
        <v>240</v>
      </c>
      <c r="AJ20" s="1">
        <v>0.91</v>
      </c>
      <c r="AK20" s="2">
        <v>206</v>
      </c>
      <c r="AM20" s="1">
        <v>0.52</v>
      </c>
      <c r="AN20" s="2">
        <v>115</v>
      </c>
    </row>
    <row r="21" spans="3:40" x14ac:dyDescent="0.2">
      <c r="C21" s="22">
        <v>2.41</v>
      </c>
      <c r="D21" s="2">
        <v>135</v>
      </c>
      <c r="F21" s="22">
        <v>3.29</v>
      </c>
      <c r="G21" s="2">
        <v>201</v>
      </c>
      <c r="I21" s="22">
        <v>2.98</v>
      </c>
      <c r="J21" s="22">
        <v>156</v>
      </c>
      <c r="L21" s="22">
        <v>7.3</v>
      </c>
      <c r="M21" s="22">
        <v>188</v>
      </c>
      <c r="Q21" s="22">
        <v>4.7</v>
      </c>
      <c r="R21" s="22">
        <v>160</v>
      </c>
      <c r="T21" s="22">
        <v>4.04</v>
      </c>
      <c r="U21" s="22">
        <v>213</v>
      </c>
      <c r="W21" s="22">
        <v>6.34</v>
      </c>
      <c r="X21" s="22">
        <v>179</v>
      </c>
      <c r="Z21" s="22">
        <v>5.2</v>
      </c>
      <c r="AA21" s="22">
        <v>171</v>
      </c>
      <c r="AD21" s="1">
        <v>0.96</v>
      </c>
      <c r="AE21" s="2">
        <v>139</v>
      </c>
      <c r="AG21" s="1">
        <v>1.84</v>
      </c>
      <c r="AH21" s="2">
        <v>258</v>
      </c>
      <c r="AJ21" s="1">
        <v>1.74</v>
      </c>
      <c r="AK21" s="2">
        <v>216</v>
      </c>
      <c r="AM21" s="1">
        <v>0.79</v>
      </c>
      <c r="AN21" s="2">
        <v>115</v>
      </c>
    </row>
    <row r="22" spans="3:40" x14ac:dyDescent="0.2">
      <c r="C22" s="22">
        <v>4.18</v>
      </c>
      <c r="D22" s="2">
        <v>138</v>
      </c>
      <c r="F22" s="22">
        <v>6.69</v>
      </c>
      <c r="G22" s="2">
        <v>228</v>
      </c>
      <c r="I22" s="22">
        <v>4.95</v>
      </c>
      <c r="J22" s="22">
        <v>158</v>
      </c>
      <c r="L22" s="22">
        <v>11.1</v>
      </c>
      <c r="M22" s="22">
        <v>194</v>
      </c>
      <c r="Q22" s="22">
        <v>9.89</v>
      </c>
      <c r="R22" s="22">
        <v>181</v>
      </c>
      <c r="T22" s="22">
        <v>11.5</v>
      </c>
      <c r="U22" s="22">
        <v>250</v>
      </c>
      <c r="W22" s="22">
        <v>15.5</v>
      </c>
      <c r="X22" s="22">
        <v>211</v>
      </c>
      <c r="Z22" s="22">
        <v>11.1</v>
      </c>
      <c r="AA22" s="22">
        <v>201</v>
      </c>
      <c r="AD22" s="1">
        <v>2.37</v>
      </c>
      <c r="AE22" s="2">
        <v>128</v>
      </c>
      <c r="AG22" s="1">
        <v>3.44</v>
      </c>
      <c r="AH22" s="2">
        <v>274</v>
      </c>
      <c r="AJ22" s="1">
        <v>3.85</v>
      </c>
      <c r="AK22" s="2">
        <v>216</v>
      </c>
      <c r="AM22" s="1">
        <v>1.92</v>
      </c>
      <c r="AN22" s="2">
        <v>120</v>
      </c>
    </row>
    <row r="23" spans="3:40" x14ac:dyDescent="0.2">
      <c r="C23" s="22">
        <v>7.06</v>
      </c>
      <c r="D23" s="2">
        <v>145</v>
      </c>
      <c r="F23" s="22">
        <v>11.8</v>
      </c>
      <c r="G23" s="2">
        <v>242</v>
      </c>
      <c r="I23" s="22">
        <v>11.2</v>
      </c>
      <c r="J23" s="22">
        <v>172</v>
      </c>
      <c r="L23" s="22">
        <v>23.6</v>
      </c>
      <c r="M23" s="22">
        <v>224</v>
      </c>
      <c r="Q23" s="22">
        <v>27.8</v>
      </c>
      <c r="R23" s="22">
        <v>214</v>
      </c>
      <c r="T23" s="22">
        <v>22.8</v>
      </c>
      <c r="U23" s="22">
        <v>349</v>
      </c>
      <c r="W23" s="22">
        <v>32.5</v>
      </c>
      <c r="X23" s="22">
        <v>290</v>
      </c>
      <c r="Z23" s="22">
        <v>21.3</v>
      </c>
      <c r="AA23" s="22">
        <v>249</v>
      </c>
      <c r="AD23" s="1">
        <v>4.12</v>
      </c>
      <c r="AE23" s="2">
        <v>128</v>
      </c>
      <c r="AG23" s="1">
        <v>6.08</v>
      </c>
      <c r="AH23" s="2">
        <v>306</v>
      </c>
      <c r="AJ23" s="1">
        <v>7</v>
      </c>
      <c r="AK23" s="2">
        <v>224</v>
      </c>
      <c r="AM23" s="1">
        <v>3.34</v>
      </c>
      <c r="AN23" s="2">
        <v>123</v>
      </c>
    </row>
    <row r="24" spans="3:40" x14ac:dyDescent="0.2">
      <c r="C24" s="22">
        <v>10.4</v>
      </c>
      <c r="D24" s="2">
        <v>155</v>
      </c>
      <c r="F24" s="22">
        <v>19.600000000000001</v>
      </c>
      <c r="G24" s="2">
        <v>279</v>
      </c>
      <c r="I24" s="22">
        <v>17.8</v>
      </c>
      <c r="J24" s="22">
        <v>190</v>
      </c>
      <c r="L24" s="22">
        <v>34.5</v>
      </c>
      <c r="M24" s="22">
        <v>251</v>
      </c>
      <c r="Q24" s="22">
        <v>48.4</v>
      </c>
      <c r="R24" s="22">
        <v>259</v>
      </c>
      <c r="T24" s="22">
        <v>40.700000000000003</v>
      </c>
      <c r="U24" s="22">
        <v>526</v>
      </c>
      <c r="W24" s="22">
        <v>47.3</v>
      </c>
      <c r="X24" s="22">
        <v>406</v>
      </c>
      <c r="Z24" s="22">
        <v>32</v>
      </c>
      <c r="AA24" s="22">
        <v>311</v>
      </c>
      <c r="AD24" s="1">
        <v>7.77</v>
      </c>
      <c r="AE24" s="2">
        <v>133</v>
      </c>
      <c r="AG24" s="1">
        <v>12.9</v>
      </c>
      <c r="AH24" s="2">
        <v>364</v>
      </c>
      <c r="AJ24" s="1">
        <v>14.8</v>
      </c>
      <c r="AK24" s="2">
        <v>242</v>
      </c>
      <c r="AM24" s="1">
        <v>8.49</v>
      </c>
      <c r="AN24" s="2">
        <v>135</v>
      </c>
    </row>
    <row r="25" spans="3:40" x14ac:dyDescent="0.2">
      <c r="C25" s="22">
        <v>13.5</v>
      </c>
      <c r="D25" s="2">
        <v>159</v>
      </c>
      <c r="F25" s="22">
        <v>26.1</v>
      </c>
      <c r="G25" s="2">
        <v>348</v>
      </c>
      <c r="I25" s="22">
        <v>24.1</v>
      </c>
      <c r="J25" s="22">
        <v>207</v>
      </c>
      <c r="L25" s="22">
        <v>46</v>
      </c>
      <c r="M25" s="22">
        <v>275</v>
      </c>
      <c r="AD25" s="1">
        <v>13.2</v>
      </c>
      <c r="AE25" s="2">
        <v>140</v>
      </c>
      <c r="AG25" s="1">
        <v>18.600000000000001</v>
      </c>
      <c r="AH25" s="2">
        <v>404</v>
      </c>
      <c r="AJ25" s="1">
        <v>18.7</v>
      </c>
      <c r="AK25" s="2">
        <v>265</v>
      </c>
      <c r="AM25" s="1">
        <v>12.3</v>
      </c>
      <c r="AN25" s="2">
        <v>143</v>
      </c>
    </row>
    <row r="27" spans="3:40" x14ac:dyDescent="0.2">
      <c r="C27" s="22">
        <v>1.05</v>
      </c>
      <c r="D27" s="2">
        <v>134</v>
      </c>
      <c r="F27" s="22">
        <v>1.66</v>
      </c>
      <c r="G27" s="2">
        <v>198</v>
      </c>
      <c r="I27" s="22">
        <v>3.17</v>
      </c>
      <c r="J27" s="22">
        <v>171</v>
      </c>
      <c r="L27" s="22">
        <v>2.16</v>
      </c>
      <c r="M27" s="22">
        <v>180</v>
      </c>
      <c r="Q27" s="22">
        <v>1.9</v>
      </c>
      <c r="R27" s="22">
        <v>154</v>
      </c>
      <c r="T27" s="22">
        <v>1.1100000000000001</v>
      </c>
      <c r="U27" s="22">
        <v>191</v>
      </c>
      <c r="W27" s="22">
        <v>1.65</v>
      </c>
      <c r="X27" s="22">
        <v>160</v>
      </c>
      <c r="Z27" s="22">
        <v>1.42</v>
      </c>
      <c r="AA27" s="22">
        <v>156</v>
      </c>
      <c r="AD27" s="1">
        <v>0.52</v>
      </c>
      <c r="AE27" s="2">
        <v>137</v>
      </c>
      <c r="AG27" s="2">
        <v>0.45</v>
      </c>
      <c r="AH27" s="2">
        <v>223</v>
      </c>
      <c r="AJ27" s="2">
        <v>0.84</v>
      </c>
      <c r="AK27" s="2">
        <v>196</v>
      </c>
      <c r="AM27" s="1">
        <v>0.92</v>
      </c>
      <c r="AN27" s="2">
        <v>168</v>
      </c>
    </row>
    <row r="28" spans="3:40" x14ac:dyDescent="0.2">
      <c r="C28" s="22">
        <v>2.1</v>
      </c>
      <c r="D28" s="2">
        <v>135</v>
      </c>
      <c r="F28" s="22">
        <v>2.4900000000000002</v>
      </c>
      <c r="G28" s="2">
        <v>201</v>
      </c>
      <c r="I28" s="22">
        <v>5.75</v>
      </c>
      <c r="J28" s="22">
        <v>178</v>
      </c>
      <c r="L28" s="22">
        <v>4.55</v>
      </c>
      <c r="M28" s="22">
        <v>187</v>
      </c>
      <c r="Q28" s="22">
        <v>4.8499999999999996</v>
      </c>
      <c r="R28" s="22">
        <v>167</v>
      </c>
      <c r="T28" s="22">
        <v>3.63</v>
      </c>
      <c r="U28" s="22">
        <v>222</v>
      </c>
      <c r="W28" s="22">
        <v>3.88</v>
      </c>
      <c r="X28" s="22">
        <v>170</v>
      </c>
      <c r="Z28" s="22">
        <v>3.37</v>
      </c>
      <c r="AA28" s="22">
        <v>170</v>
      </c>
      <c r="AD28" s="1">
        <v>1.06</v>
      </c>
      <c r="AE28" s="2">
        <v>140</v>
      </c>
      <c r="AG28" s="2">
        <v>1.3</v>
      </c>
      <c r="AH28" s="2">
        <v>241</v>
      </c>
      <c r="AJ28" s="2">
        <v>1.66</v>
      </c>
      <c r="AK28" s="2">
        <v>197</v>
      </c>
      <c r="AM28" s="1">
        <v>1.91</v>
      </c>
      <c r="AN28" s="2">
        <v>171</v>
      </c>
    </row>
    <row r="29" spans="3:40" x14ac:dyDescent="0.2">
      <c r="C29" s="22">
        <v>3.94</v>
      </c>
      <c r="D29" s="2">
        <v>137</v>
      </c>
      <c r="F29" s="22">
        <v>6</v>
      </c>
      <c r="G29" s="2">
        <v>220</v>
      </c>
      <c r="I29" s="22">
        <v>12.1</v>
      </c>
      <c r="J29" s="22">
        <v>185</v>
      </c>
      <c r="L29" s="22">
        <v>10.7</v>
      </c>
      <c r="M29" s="22">
        <v>205</v>
      </c>
      <c r="Q29" s="22">
        <v>8.69</v>
      </c>
      <c r="R29" s="22">
        <v>180</v>
      </c>
      <c r="T29" s="22">
        <v>6.83</v>
      </c>
      <c r="U29" s="22">
        <v>237</v>
      </c>
      <c r="W29" s="22">
        <v>10.3</v>
      </c>
      <c r="X29" s="22">
        <v>197</v>
      </c>
      <c r="Z29" s="22">
        <v>8.44</v>
      </c>
      <c r="AA29" s="22">
        <v>196</v>
      </c>
      <c r="AD29" s="1">
        <v>2.77</v>
      </c>
      <c r="AE29" s="2">
        <v>143</v>
      </c>
      <c r="AG29" s="2">
        <v>2.66</v>
      </c>
      <c r="AH29" s="2">
        <v>272</v>
      </c>
      <c r="AJ29" s="2">
        <v>3.37</v>
      </c>
      <c r="AK29" s="2">
        <v>205</v>
      </c>
      <c r="AM29" s="1">
        <v>2.88</v>
      </c>
      <c r="AN29" s="2">
        <v>177</v>
      </c>
    </row>
    <row r="30" spans="3:40" x14ac:dyDescent="0.2">
      <c r="C30" s="22">
        <v>7.78</v>
      </c>
      <c r="D30" s="2">
        <v>149</v>
      </c>
      <c r="F30" s="22">
        <v>11.6</v>
      </c>
      <c r="G30" s="2">
        <v>246</v>
      </c>
      <c r="I30" s="22">
        <v>23</v>
      </c>
      <c r="J30" s="22">
        <v>204</v>
      </c>
      <c r="L30" s="22">
        <v>19.600000000000001</v>
      </c>
      <c r="M30" s="22">
        <v>230</v>
      </c>
      <c r="Q30" s="22">
        <v>22.5</v>
      </c>
      <c r="R30" s="22">
        <v>213</v>
      </c>
      <c r="T30" s="22">
        <v>17.5</v>
      </c>
      <c r="U30" s="22">
        <v>315</v>
      </c>
      <c r="W30" s="22">
        <v>21</v>
      </c>
      <c r="X30" s="22">
        <v>229</v>
      </c>
      <c r="Z30" s="22">
        <v>20</v>
      </c>
      <c r="AA30" s="22">
        <v>248</v>
      </c>
      <c r="AD30" s="1">
        <v>4.9800000000000004</v>
      </c>
      <c r="AE30" s="2">
        <v>146</v>
      </c>
      <c r="AG30" s="2">
        <v>5.7</v>
      </c>
      <c r="AH30" s="2">
        <v>249</v>
      </c>
      <c r="AJ30" s="2">
        <v>6.51</v>
      </c>
      <c r="AK30" s="2">
        <v>233</v>
      </c>
      <c r="AM30" s="1">
        <v>5.14</v>
      </c>
      <c r="AN30" s="2">
        <v>204</v>
      </c>
    </row>
    <row r="31" spans="3:40" x14ac:dyDescent="0.2">
      <c r="C31" s="22">
        <v>9.81</v>
      </c>
      <c r="D31" s="2">
        <v>152</v>
      </c>
      <c r="F31" s="22">
        <v>21.7</v>
      </c>
      <c r="G31" s="2">
        <v>281</v>
      </c>
      <c r="I31" s="22">
        <v>32.799999999999997</v>
      </c>
      <c r="J31" s="22">
        <v>231</v>
      </c>
      <c r="L31" s="22">
        <v>34</v>
      </c>
      <c r="M31" s="22">
        <v>245</v>
      </c>
      <c r="Q31" s="22">
        <v>37.799999999999997</v>
      </c>
      <c r="R31" s="22">
        <v>239</v>
      </c>
      <c r="T31" s="22">
        <v>27.7</v>
      </c>
      <c r="U31" s="22">
        <v>409</v>
      </c>
      <c r="W31" s="22">
        <v>40.9</v>
      </c>
      <c r="X31" s="22">
        <v>362</v>
      </c>
      <c r="Z31" s="22">
        <v>34.700000000000003</v>
      </c>
      <c r="AA31" s="22">
        <v>342</v>
      </c>
      <c r="AD31" s="1">
        <v>8.4499999999999993</v>
      </c>
      <c r="AE31" s="2">
        <v>160</v>
      </c>
      <c r="AG31" s="2">
        <v>11.02</v>
      </c>
      <c r="AH31" s="2">
        <v>289</v>
      </c>
      <c r="AJ31" s="2">
        <v>12.39</v>
      </c>
      <c r="AK31" s="2">
        <v>253</v>
      </c>
      <c r="AM31" s="1">
        <v>9.7899999999999991</v>
      </c>
      <c r="AN31" s="2">
        <v>206</v>
      </c>
    </row>
    <row r="32" spans="3:40" x14ac:dyDescent="0.2">
      <c r="C32" s="22">
        <v>14.8</v>
      </c>
      <c r="D32" s="2">
        <v>162</v>
      </c>
      <c r="F32" s="22">
        <v>25.8</v>
      </c>
      <c r="G32" s="2">
        <v>322</v>
      </c>
      <c r="I32" s="22">
        <v>50.2</v>
      </c>
      <c r="J32" s="22">
        <v>272</v>
      </c>
      <c r="L32" s="22">
        <v>47.8</v>
      </c>
      <c r="M32" s="22">
        <v>265</v>
      </c>
      <c r="AD32" s="1">
        <v>16.82</v>
      </c>
      <c r="AE32" s="2">
        <v>168</v>
      </c>
      <c r="AG32" s="2">
        <v>14.17</v>
      </c>
      <c r="AH32" s="2">
        <v>335</v>
      </c>
      <c r="AJ32" s="2">
        <v>16.260000000000002</v>
      </c>
      <c r="AK32" s="2">
        <v>287</v>
      </c>
      <c r="AM32" s="1">
        <v>16.41</v>
      </c>
      <c r="AN32" s="2">
        <v>226</v>
      </c>
    </row>
    <row r="34" spans="17:27" x14ac:dyDescent="0.2">
      <c r="Q34" s="22">
        <v>0.83</v>
      </c>
      <c r="R34" s="22">
        <v>145</v>
      </c>
      <c r="T34" s="22">
        <v>0.63</v>
      </c>
      <c r="U34" s="22">
        <v>185</v>
      </c>
      <c r="W34" s="22">
        <v>1.91</v>
      </c>
      <c r="X34" s="22">
        <v>159</v>
      </c>
      <c r="Z34" s="22">
        <v>1.65</v>
      </c>
      <c r="AA34" s="22">
        <v>156</v>
      </c>
    </row>
    <row r="35" spans="17:27" x14ac:dyDescent="0.2">
      <c r="Q35" s="22">
        <v>2.2000000000000002</v>
      </c>
      <c r="R35" s="22">
        <v>169</v>
      </c>
      <c r="T35" s="22">
        <v>1.59</v>
      </c>
      <c r="U35" s="22">
        <v>191</v>
      </c>
      <c r="W35" s="22">
        <v>4.3</v>
      </c>
      <c r="X35" s="22">
        <v>165</v>
      </c>
      <c r="Z35" s="22">
        <v>3.35</v>
      </c>
      <c r="AA35" s="22">
        <v>166</v>
      </c>
    </row>
    <row r="36" spans="17:27" x14ac:dyDescent="0.2">
      <c r="Q36" s="22">
        <v>5.69</v>
      </c>
      <c r="R36" s="22">
        <v>179</v>
      </c>
      <c r="T36" s="22">
        <v>4.1399999999999997</v>
      </c>
      <c r="U36" s="22">
        <v>224</v>
      </c>
      <c r="W36" s="22">
        <v>8.52</v>
      </c>
      <c r="X36" s="22">
        <v>186</v>
      </c>
      <c r="Z36" s="22">
        <v>8.23</v>
      </c>
      <c r="AA36" s="22">
        <v>194</v>
      </c>
    </row>
    <row r="37" spans="17:27" x14ac:dyDescent="0.2">
      <c r="Q37" s="22">
        <v>15.9</v>
      </c>
      <c r="R37" s="22">
        <v>205</v>
      </c>
      <c r="T37" s="22">
        <v>11.6</v>
      </c>
      <c r="U37" s="22">
        <v>300</v>
      </c>
      <c r="W37" s="22">
        <v>21.4</v>
      </c>
      <c r="X37" s="22">
        <v>243</v>
      </c>
      <c r="Z37" s="22">
        <v>19.7</v>
      </c>
      <c r="AA37" s="22">
        <v>247</v>
      </c>
    </row>
    <row r="38" spans="17:27" x14ac:dyDescent="0.2">
      <c r="Q38" s="22">
        <v>35.1</v>
      </c>
      <c r="R38" s="22">
        <v>243</v>
      </c>
      <c r="T38" s="22">
        <v>24.2</v>
      </c>
      <c r="U38" s="22">
        <v>396</v>
      </c>
      <c r="W38" s="22">
        <v>41.1</v>
      </c>
      <c r="X38" s="22">
        <v>350</v>
      </c>
      <c r="Z38" s="22">
        <v>34.200000000000003</v>
      </c>
      <c r="AA38" s="22">
        <v>331</v>
      </c>
    </row>
  </sheetData>
  <mergeCells count="15">
    <mergeCell ref="T11:U11"/>
    <mergeCell ref="W11:X11"/>
    <mergeCell ref="Z11:AA11"/>
    <mergeCell ref="Q10:AA10"/>
    <mergeCell ref="C10:M10"/>
    <mergeCell ref="C11:D11"/>
    <mergeCell ref="F11:G11"/>
    <mergeCell ref="I11:J11"/>
    <mergeCell ref="L11:M11"/>
    <mergeCell ref="Q11:R11"/>
    <mergeCell ref="AD10:AN10"/>
    <mergeCell ref="AD11:AE11"/>
    <mergeCell ref="AG11:AH11"/>
    <mergeCell ref="AJ11:AK11"/>
    <mergeCell ref="AM11:AN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21814-F212-B045-B9A8-7FA32C3F6B27}">
  <dimension ref="E5:AF56"/>
  <sheetViews>
    <sheetView zoomScale="83" workbookViewId="0">
      <selection activeCell="D60" sqref="D60"/>
    </sheetView>
  </sheetViews>
  <sheetFormatPr baseColWidth="10" defaultRowHeight="16" x14ac:dyDescent="0.2"/>
  <cols>
    <col min="1" max="16384" width="10.83203125" style="1"/>
  </cols>
  <sheetData>
    <row r="5" spans="5:32" x14ac:dyDescent="0.2">
      <c r="F5" s="23" t="s">
        <v>2</v>
      </c>
      <c r="G5" s="23"/>
      <c r="H5" s="23"/>
      <c r="I5" s="23"/>
      <c r="J5" s="23"/>
      <c r="K5" s="23"/>
      <c r="M5" s="23" t="s">
        <v>5</v>
      </c>
      <c r="N5" s="23"/>
      <c r="O5" s="23"/>
      <c r="P5" s="23"/>
      <c r="Q5" s="23"/>
      <c r="R5" s="23"/>
      <c r="T5" s="23" t="s">
        <v>12</v>
      </c>
      <c r="U5" s="23"/>
      <c r="V5" s="23"/>
      <c r="W5" s="23"/>
      <c r="X5" s="23"/>
      <c r="Y5" s="23"/>
      <c r="AA5" s="23" t="s">
        <v>16</v>
      </c>
      <c r="AB5" s="23"/>
      <c r="AC5" s="23"/>
      <c r="AD5" s="23"/>
      <c r="AE5" s="23"/>
      <c r="AF5" s="23"/>
    </row>
    <row r="6" spans="5:32" x14ac:dyDescent="0.2">
      <c r="F6" s="1" t="s">
        <v>192</v>
      </c>
      <c r="G6" s="1" t="s">
        <v>22</v>
      </c>
      <c r="H6" s="1" t="s">
        <v>193</v>
      </c>
      <c r="I6" s="1" t="s">
        <v>23</v>
      </c>
      <c r="J6" s="1" t="s">
        <v>194</v>
      </c>
      <c r="K6" s="1" t="s">
        <v>24</v>
      </c>
      <c r="M6" s="1" t="s">
        <v>192</v>
      </c>
      <c r="N6" s="1" t="s">
        <v>22</v>
      </c>
      <c r="O6" s="1" t="s">
        <v>193</v>
      </c>
      <c r="P6" s="1" t="s">
        <v>23</v>
      </c>
      <c r="Q6" s="1" t="s">
        <v>194</v>
      </c>
      <c r="R6" s="1" t="s">
        <v>24</v>
      </c>
      <c r="T6" s="1" t="s">
        <v>192</v>
      </c>
      <c r="U6" s="1" t="s">
        <v>22</v>
      </c>
      <c r="V6" s="1" t="s">
        <v>193</v>
      </c>
      <c r="W6" s="1" t="s">
        <v>23</v>
      </c>
      <c r="X6" s="1" t="s">
        <v>194</v>
      </c>
      <c r="Y6" s="1" t="s">
        <v>24</v>
      </c>
      <c r="AA6" s="1" t="s">
        <v>192</v>
      </c>
      <c r="AB6" s="1" t="s">
        <v>22</v>
      </c>
      <c r="AC6" s="1" t="s">
        <v>193</v>
      </c>
      <c r="AD6" s="1" t="s">
        <v>23</v>
      </c>
      <c r="AE6" s="1" t="s">
        <v>194</v>
      </c>
      <c r="AF6" s="1" t="s">
        <v>24</v>
      </c>
    </row>
    <row r="7" spans="5:32" x14ac:dyDescent="0.2">
      <c r="E7" s="1">
        <f>E6+1</f>
        <v>1</v>
      </c>
      <c r="F7" s="2">
        <v>4</v>
      </c>
      <c r="G7" s="2">
        <v>17</v>
      </c>
      <c r="H7" s="2">
        <v>8</v>
      </c>
      <c r="I7" s="2">
        <v>2</v>
      </c>
      <c r="J7" s="2">
        <v>1</v>
      </c>
      <c r="K7" s="2">
        <v>3</v>
      </c>
      <c r="M7" s="2">
        <v>20285</v>
      </c>
      <c r="N7" s="2">
        <v>1732013</v>
      </c>
      <c r="O7" s="2">
        <v>76322</v>
      </c>
      <c r="P7" s="2">
        <v>616415</v>
      </c>
      <c r="Q7" s="2">
        <v>239253</v>
      </c>
      <c r="R7" s="2">
        <v>3582992</v>
      </c>
      <c r="T7" s="2">
        <v>243739</v>
      </c>
      <c r="U7" s="2">
        <v>332880</v>
      </c>
      <c r="V7" s="2">
        <v>670332</v>
      </c>
      <c r="W7" s="2">
        <v>519902</v>
      </c>
      <c r="X7" s="2">
        <v>1702914</v>
      </c>
      <c r="Y7" s="2">
        <v>1754101</v>
      </c>
      <c r="AA7" s="2">
        <v>165305</v>
      </c>
      <c r="AB7" s="2">
        <v>615349</v>
      </c>
      <c r="AC7" s="2">
        <v>211855</v>
      </c>
      <c r="AD7" s="2">
        <v>480853</v>
      </c>
      <c r="AE7" s="2">
        <v>99700</v>
      </c>
      <c r="AF7" s="2">
        <v>788644</v>
      </c>
    </row>
    <row r="8" spans="5:32" x14ac:dyDescent="0.2">
      <c r="E8" s="1">
        <f t="shared" ref="E8:E56" si="0">E7+1</f>
        <v>2</v>
      </c>
      <c r="F8" s="2">
        <v>0</v>
      </c>
      <c r="G8" s="2">
        <v>4</v>
      </c>
      <c r="H8" s="2">
        <v>7</v>
      </c>
      <c r="I8" s="2">
        <v>2</v>
      </c>
      <c r="J8" s="2">
        <v>4</v>
      </c>
      <c r="K8" s="2">
        <v>6</v>
      </c>
      <c r="M8" s="2">
        <v>820403</v>
      </c>
      <c r="N8" s="2">
        <v>286888</v>
      </c>
      <c r="O8" s="2">
        <v>451605</v>
      </c>
      <c r="P8" s="2">
        <v>1802849</v>
      </c>
      <c r="Q8" s="2">
        <v>180933</v>
      </c>
      <c r="R8" s="2">
        <v>3216308</v>
      </c>
      <c r="T8" s="2">
        <v>302221</v>
      </c>
      <c r="U8" s="2">
        <v>739491</v>
      </c>
      <c r="V8" s="2">
        <v>298035</v>
      </c>
      <c r="W8" s="2">
        <v>1156699</v>
      </c>
      <c r="X8" s="2">
        <v>1639157</v>
      </c>
      <c r="Y8" s="2">
        <v>2362265</v>
      </c>
      <c r="AA8" s="2">
        <v>45806</v>
      </c>
      <c r="AB8" s="2">
        <v>763697</v>
      </c>
      <c r="AC8" s="2">
        <v>158460</v>
      </c>
      <c r="AD8" s="2">
        <v>781449</v>
      </c>
      <c r="AE8" s="2">
        <v>221323</v>
      </c>
      <c r="AF8" s="2">
        <v>627421</v>
      </c>
    </row>
    <row r="9" spans="5:32" x14ac:dyDescent="0.2">
      <c r="E9" s="1">
        <f t="shared" si="0"/>
        <v>3</v>
      </c>
      <c r="F9" s="2">
        <v>0</v>
      </c>
      <c r="G9" s="2">
        <v>15</v>
      </c>
      <c r="H9" s="2">
        <v>0</v>
      </c>
      <c r="I9" s="2">
        <v>0</v>
      </c>
      <c r="J9" s="2">
        <v>6</v>
      </c>
      <c r="K9" s="2">
        <v>5</v>
      </c>
      <c r="M9" s="2">
        <v>21248</v>
      </c>
      <c r="N9" s="2">
        <v>306228</v>
      </c>
      <c r="O9" s="2">
        <v>156336</v>
      </c>
      <c r="P9" s="2">
        <v>1094784</v>
      </c>
      <c r="Q9" s="2">
        <v>762282</v>
      </c>
      <c r="R9" s="2">
        <v>622438</v>
      </c>
      <c r="T9" s="2">
        <v>696595</v>
      </c>
      <c r="U9" s="2">
        <v>1327854</v>
      </c>
      <c r="V9" s="2">
        <v>264383</v>
      </c>
      <c r="W9" s="2">
        <v>554910</v>
      </c>
      <c r="X9" s="2">
        <v>1379566</v>
      </c>
      <c r="Y9" s="2">
        <v>1139670</v>
      </c>
      <c r="AA9" s="2">
        <v>10467</v>
      </c>
      <c r="AB9" s="2">
        <v>686529</v>
      </c>
      <c r="AC9" s="2">
        <v>217261</v>
      </c>
      <c r="AD9" s="2">
        <v>603963</v>
      </c>
      <c r="AE9" s="2">
        <v>3887</v>
      </c>
      <c r="AF9" s="2">
        <v>848186</v>
      </c>
    </row>
    <row r="10" spans="5:32" x14ac:dyDescent="0.2">
      <c r="E10" s="1">
        <f t="shared" si="0"/>
        <v>4</v>
      </c>
      <c r="F10" s="2">
        <v>0</v>
      </c>
      <c r="G10" s="2">
        <v>19</v>
      </c>
      <c r="H10" s="2">
        <v>2</v>
      </c>
      <c r="I10" s="2">
        <v>5</v>
      </c>
      <c r="J10" s="2">
        <v>14</v>
      </c>
      <c r="K10" s="2">
        <v>7</v>
      </c>
      <c r="M10" s="2">
        <v>226205</v>
      </c>
      <c r="N10" s="2">
        <v>1040683</v>
      </c>
      <c r="O10" s="2">
        <v>937137</v>
      </c>
      <c r="P10" s="2">
        <v>2204515</v>
      </c>
      <c r="Q10" s="2">
        <v>415653</v>
      </c>
      <c r="R10" s="2">
        <v>1466077</v>
      </c>
      <c r="T10" s="2">
        <v>672380</v>
      </c>
      <c r="U10" s="2">
        <v>2041076</v>
      </c>
      <c r="V10" s="2">
        <v>1069335</v>
      </c>
      <c r="W10" s="2">
        <v>961916</v>
      </c>
      <c r="X10" s="2">
        <v>1853814</v>
      </c>
      <c r="Y10" s="2">
        <v>1465543</v>
      </c>
      <c r="AA10" s="2">
        <v>78869</v>
      </c>
      <c r="AB10" s="2">
        <v>850735</v>
      </c>
      <c r="AC10" s="2">
        <v>190650</v>
      </c>
      <c r="AD10" s="2">
        <v>745141</v>
      </c>
      <c r="AE10" s="2">
        <v>74537</v>
      </c>
      <c r="AF10" s="2">
        <v>312055</v>
      </c>
    </row>
    <row r="11" spans="5:32" x14ac:dyDescent="0.2">
      <c r="E11" s="1">
        <f t="shared" si="0"/>
        <v>5</v>
      </c>
      <c r="F11" s="2">
        <v>0</v>
      </c>
      <c r="G11" s="2">
        <v>26</v>
      </c>
      <c r="H11" s="2">
        <v>1</v>
      </c>
      <c r="I11" s="2">
        <v>11</v>
      </c>
      <c r="J11" s="2">
        <v>8</v>
      </c>
      <c r="K11" s="2">
        <v>8</v>
      </c>
      <c r="M11" s="2">
        <v>133437</v>
      </c>
      <c r="N11" s="2">
        <v>1472855</v>
      </c>
      <c r="O11" s="2">
        <v>294913</v>
      </c>
      <c r="P11" s="2">
        <v>1669661</v>
      </c>
      <c r="Q11" s="2">
        <v>855385</v>
      </c>
      <c r="R11" s="2">
        <v>1537616</v>
      </c>
      <c r="T11" s="2">
        <v>747787</v>
      </c>
      <c r="U11" s="2">
        <v>501277</v>
      </c>
      <c r="V11" s="2">
        <v>562070</v>
      </c>
      <c r="W11" s="2">
        <v>1270763</v>
      </c>
      <c r="X11" s="2">
        <v>816822</v>
      </c>
      <c r="Y11" s="2">
        <v>1513254</v>
      </c>
      <c r="AA11" s="2">
        <v>113699</v>
      </c>
      <c r="AB11" s="2">
        <v>908038</v>
      </c>
      <c r="AC11" s="2">
        <v>298003</v>
      </c>
      <c r="AD11" s="2">
        <v>943705</v>
      </c>
      <c r="AE11" s="2">
        <v>51004</v>
      </c>
      <c r="AF11" s="2">
        <v>691225</v>
      </c>
    </row>
    <row r="12" spans="5:32" x14ac:dyDescent="0.2">
      <c r="E12" s="1">
        <f t="shared" si="0"/>
        <v>6</v>
      </c>
      <c r="F12" s="2">
        <v>0</v>
      </c>
      <c r="G12" s="2">
        <v>17</v>
      </c>
      <c r="H12" s="2">
        <v>7</v>
      </c>
      <c r="I12" s="2">
        <v>8</v>
      </c>
      <c r="J12" s="2">
        <v>5</v>
      </c>
      <c r="K12" s="2">
        <v>6</v>
      </c>
      <c r="M12" s="2">
        <v>351326</v>
      </c>
      <c r="N12" s="2">
        <v>1856747</v>
      </c>
      <c r="O12" s="2">
        <v>65875</v>
      </c>
      <c r="P12" s="2">
        <v>2307182</v>
      </c>
      <c r="Q12" s="2">
        <v>786022</v>
      </c>
      <c r="R12" s="2">
        <v>1915694</v>
      </c>
      <c r="T12" s="2">
        <v>226431</v>
      </c>
      <c r="U12" s="2">
        <v>1304229</v>
      </c>
      <c r="V12" s="2">
        <v>639866</v>
      </c>
      <c r="W12" s="2">
        <v>1211307</v>
      </c>
      <c r="X12" s="2">
        <v>756544</v>
      </c>
      <c r="Y12" s="2">
        <v>768378</v>
      </c>
      <c r="AA12" s="2">
        <v>14237</v>
      </c>
      <c r="AB12" s="2">
        <v>488045</v>
      </c>
      <c r="AC12" s="2">
        <v>27060</v>
      </c>
      <c r="AD12" s="2">
        <v>398782</v>
      </c>
      <c r="AE12" s="2">
        <v>143778</v>
      </c>
      <c r="AF12" s="2">
        <v>276613</v>
      </c>
    </row>
    <row r="13" spans="5:32" x14ac:dyDescent="0.2">
      <c r="E13" s="1">
        <f t="shared" si="0"/>
        <v>7</v>
      </c>
      <c r="F13" s="2">
        <v>0</v>
      </c>
      <c r="G13" s="2">
        <v>10</v>
      </c>
      <c r="H13" s="2">
        <v>3</v>
      </c>
      <c r="I13" s="2">
        <v>6</v>
      </c>
      <c r="J13" s="2">
        <v>6</v>
      </c>
      <c r="K13" s="2">
        <v>5</v>
      </c>
      <c r="M13" s="2">
        <v>343276</v>
      </c>
      <c r="N13" s="2">
        <v>1450639</v>
      </c>
      <c r="O13" s="2">
        <v>90922</v>
      </c>
      <c r="P13" s="2">
        <v>1562186</v>
      </c>
      <c r="Q13" s="2">
        <v>904477</v>
      </c>
      <c r="R13" s="2">
        <v>2443338</v>
      </c>
      <c r="T13" s="2">
        <v>381671</v>
      </c>
      <c r="U13" s="2">
        <v>869521</v>
      </c>
      <c r="V13" s="2">
        <v>719642</v>
      </c>
      <c r="W13" s="2">
        <v>1587773</v>
      </c>
      <c r="X13" s="2">
        <v>2079125</v>
      </c>
      <c r="Y13" s="2">
        <v>780785</v>
      </c>
      <c r="AA13" s="2">
        <v>53366</v>
      </c>
      <c r="AB13" s="2">
        <v>608281</v>
      </c>
      <c r="AC13" s="2">
        <v>26857</v>
      </c>
      <c r="AD13" s="2">
        <v>227951</v>
      </c>
      <c r="AE13" s="2">
        <v>324600</v>
      </c>
      <c r="AF13" s="2">
        <v>519570</v>
      </c>
    </row>
    <row r="14" spans="5:32" x14ac:dyDescent="0.2">
      <c r="E14" s="1">
        <f t="shared" si="0"/>
        <v>8</v>
      </c>
      <c r="F14" s="2">
        <v>1</v>
      </c>
      <c r="G14" s="2">
        <v>12</v>
      </c>
      <c r="H14" s="2">
        <v>1</v>
      </c>
      <c r="I14" s="2">
        <v>9</v>
      </c>
      <c r="J14" s="2">
        <v>8</v>
      </c>
      <c r="K14" s="2">
        <v>10</v>
      </c>
      <c r="M14" s="2">
        <v>301131</v>
      </c>
      <c r="N14" s="2">
        <v>592257</v>
      </c>
      <c r="O14" s="2">
        <v>125896</v>
      </c>
      <c r="P14" s="2">
        <v>940892</v>
      </c>
      <c r="Q14" s="2">
        <v>431991</v>
      </c>
      <c r="R14" s="2">
        <v>427452</v>
      </c>
      <c r="T14" s="2">
        <v>191607</v>
      </c>
      <c r="U14" s="2">
        <v>1549118</v>
      </c>
      <c r="V14" s="2">
        <v>449612</v>
      </c>
      <c r="W14" s="2">
        <v>906043</v>
      </c>
      <c r="X14" s="2">
        <v>1319970</v>
      </c>
      <c r="Y14" s="2">
        <v>1553195</v>
      </c>
      <c r="AA14" s="2">
        <v>63856</v>
      </c>
      <c r="AB14" s="2">
        <v>319745</v>
      </c>
      <c r="AC14" s="2">
        <v>171334</v>
      </c>
      <c r="AD14" s="2">
        <v>296135</v>
      </c>
      <c r="AE14" s="2">
        <v>193333</v>
      </c>
      <c r="AF14" s="2">
        <v>819145</v>
      </c>
    </row>
    <row r="15" spans="5:32" x14ac:dyDescent="0.2">
      <c r="E15" s="1">
        <f t="shared" si="0"/>
        <v>9</v>
      </c>
      <c r="F15" s="2">
        <v>2</v>
      </c>
      <c r="G15" s="2">
        <v>1</v>
      </c>
      <c r="H15" s="2">
        <v>6</v>
      </c>
      <c r="I15" s="2">
        <v>16</v>
      </c>
      <c r="J15" s="2">
        <v>3</v>
      </c>
      <c r="K15" s="2">
        <v>13</v>
      </c>
      <c r="M15" s="2">
        <v>274373</v>
      </c>
      <c r="N15" s="2">
        <v>858425</v>
      </c>
      <c r="O15" s="2">
        <v>314862</v>
      </c>
      <c r="P15" s="2">
        <v>2537421</v>
      </c>
      <c r="Q15" s="2">
        <v>18280</v>
      </c>
      <c r="R15" s="2">
        <v>1040521</v>
      </c>
      <c r="T15" s="2">
        <v>254594</v>
      </c>
      <c r="U15" s="2">
        <v>914824</v>
      </c>
      <c r="V15" s="2">
        <v>390195</v>
      </c>
      <c r="W15" s="2">
        <v>1197384</v>
      </c>
      <c r="X15" s="2">
        <v>1321653</v>
      </c>
      <c r="Y15" s="2">
        <v>1896047</v>
      </c>
      <c r="AA15" s="2">
        <v>37719</v>
      </c>
      <c r="AB15" s="2">
        <v>782340</v>
      </c>
      <c r="AC15" s="2">
        <v>166152</v>
      </c>
      <c r="AD15" s="2">
        <v>172169</v>
      </c>
      <c r="AE15" s="2">
        <v>3950</v>
      </c>
      <c r="AF15" s="2">
        <v>243498</v>
      </c>
    </row>
    <row r="16" spans="5:32" x14ac:dyDescent="0.2">
      <c r="E16" s="1">
        <f t="shared" si="0"/>
        <v>10</v>
      </c>
      <c r="F16" s="2">
        <v>0</v>
      </c>
      <c r="G16" s="2">
        <v>0</v>
      </c>
      <c r="H16" s="2">
        <v>0</v>
      </c>
      <c r="I16" s="2">
        <v>12</v>
      </c>
      <c r="J16" s="2">
        <v>0</v>
      </c>
      <c r="K16" s="2">
        <v>22</v>
      </c>
      <c r="M16" s="2">
        <v>7431</v>
      </c>
      <c r="N16" s="2">
        <v>1180662</v>
      </c>
      <c r="O16" s="2">
        <v>1079658</v>
      </c>
      <c r="P16" s="2">
        <v>2675084</v>
      </c>
      <c r="Q16" s="2">
        <v>15135</v>
      </c>
      <c r="R16" s="2">
        <v>542235</v>
      </c>
      <c r="T16" s="2">
        <v>207671</v>
      </c>
      <c r="U16" s="2">
        <v>617687</v>
      </c>
      <c r="V16" s="2">
        <v>361150</v>
      </c>
      <c r="W16" s="2">
        <v>1487129</v>
      </c>
      <c r="X16" s="2">
        <v>606221</v>
      </c>
      <c r="Y16" s="2">
        <v>632019</v>
      </c>
      <c r="AA16" s="2">
        <v>46282</v>
      </c>
      <c r="AB16" s="2">
        <v>527075</v>
      </c>
      <c r="AC16" s="2">
        <v>94951</v>
      </c>
      <c r="AD16" s="2">
        <v>230946</v>
      </c>
      <c r="AE16" s="2">
        <v>5675</v>
      </c>
      <c r="AF16" s="2">
        <v>482817</v>
      </c>
    </row>
    <row r="17" spans="5:32" x14ac:dyDescent="0.2">
      <c r="E17" s="1">
        <f t="shared" si="0"/>
        <v>11</v>
      </c>
      <c r="F17" s="2">
        <v>0</v>
      </c>
      <c r="G17" s="2">
        <v>11</v>
      </c>
      <c r="H17" s="2">
        <v>0</v>
      </c>
      <c r="I17" s="2">
        <v>20</v>
      </c>
      <c r="J17" s="2">
        <v>0</v>
      </c>
      <c r="K17" s="2">
        <v>11</v>
      </c>
      <c r="M17" s="2">
        <v>50666</v>
      </c>
      <c r="N17" s="2">
        <v>1133423</v>
      </c>
      <c r="O17" s="2">
        <v>279754</v>
      </c>
      <c r="P17" s="2">
        <v>2616883</v>
      </c>
      <c r="Q17" s="2">
        <v>604721</v>
      </c>
      <c r="R17" s="2">
        <v>2887349</v>
      </c>
      <c r="T17" s="2">
        <v>136235</v>
      </c>
      <c r="U17" s="2">
        <v>674780</v>
      </c>
      <c r="V17" s="2">
        <v>416046</v>
      </c>
      <c r="W17" s="2">
        <v>1832436</v>
      </c>
      <c r="X17" s="2">
        <v>521214</v>
      </c>
      <c r="Y17" s="2">
        <v>572654</v>
      </c>
      <c r="AA17" s="2">
        <v>72923</v>
      </c>
      <c r="AB17" s="2">
        <v>575215</v>
      </c>
      <c r="AC17" s="2">
        <v>173052</v>
      </c>
      <c r="AD17" s="2">
        <v>441874</v>
      </c>
      <c r="AE17" s="2">
        <v>5716</v>
      </c>
      <c r="AF17" s="2">
        <v>411098</v>
      </c>
    </row>
    <row r="18" spans="5:32" x14ac:dyDescent="0.2">
      <c r="E18" s="1">
        <f t="shared" si="0"/>
        <v>12</v>
      </c>
      <c r="F18" s="2">
        <v>7</v>
      </c>
      <c r="G18" s="2">
        <v>9</v>
      </c>
      <c r="H18" s="2">
        <v>1</v>
      </c>
      <c r="I18" s="2">
        <v>4</v>
      </c>
      <c r="J18" s="2">
        <v>3</v>
      </c>
      <c r="K18" s="2">
        <v>26</v>
      </c>
      <c r="M18" s="2">
        <v>115243</v>
      </c>
      <c r="N18" s="2">
        <v>1088654</v>
      </c>
      <c r="O18" s="2">
        <v>126344</v>
      </c>
      <c r="P18" s="2">
        <v>996668</v>
      </c>
      <c r="Q18" s="2">
        <v>475307</v>
      </c>
      <c r="R18" s="2">
        <v>512639</v>
      </c>
      <c r="T18" s="2">
        <v>250748</v>
      </c>
      <c r="U18" s="2">
        <v>1151216</v>
      </c>
      <c r="V18" s="2">
        <v>1284707</v>
      </c>
      <c r="W18" s="2">
        <v>1252265</v>
      </c>
      <c r="X18" s="2">
        <v>695734</v>
      </c>
      <c r="Y18" s="2">
        <v>1076991</v>
      </c>
      <c r="AA18" s="2">
        <v>80016</v>
      </c>
      <c r="AB18" s="2">
        <v>942806</v>
      </c>
      <c r="AC18" s="2">
        <v>78420</v>
      </c>
      <c r="AD18" s="2">
        <v>734831</v>
      </c>
      <c r="AE18" s="2">
        <v>129990</v>
      </c>
      <c r="AF18" s="2">
        <v>776889</v>
      </c>
    </row>
    <row r="19" spans="5:32" x14ac:dyDescent="0.2">
      <c r="E19" s="1">
        <f t="shared" si="0"/>
        <v>13</v>
      </c>
      <c r="F19" s="2">
        <v>3</v>
      </c>
      <c r="G19" s="2">
        <v>11</v>
      </c>
      <c r="H19" s="2">
        <v>1</v>
      </c>
      <c r="I19" s="2">
        <v>12</v>
      </c>
      <c r="J19" s="2">
        <v>3</v>
      </c>
      <c r="K19" s="2">
        <v>19</v>
      </c>
      <c r="M19" s="2">
        <v>21453</v>
      </c>
      <c r="N19" s="2">
        <v>1833244</v>
      </c>
      <c r="O19" s="2">
        <v>572787</v>
      </c>
      <c r="P19" s="2">
        <v>867823</v>
      </c>
      <c r="Q19" s="2">
        <v>260040</v>
      </c>
      <c r="R19" s="2">
        <v>1202456</v>
      </c>
      <c r="T19" s="2">
        <v>818061</v>
      </c>
      <c r="U19" s="2">
        <v>413184</v>
      </c>
      <c r="V19" s="2">
        <v>1331040</v>
      </c>
      <c r="W19" s="2">
        <v>1016876</v>
      </c>
      <c r="X19" s="2">
        <v>628392</v>
      </c>
      <c r="Y19" s="2">
        <v>588140</v>
      </c>
      <c r="AA19" s="2">
        <v>144545</v>
      </c>
      <c r="AB19" s="2">
        <v>378164</v>
      </c>
      <c r="AC19" s="2">
        <v>73279</v>
      </c>
      <c r="AD19" s="2">
        <v>347932</v>
      </c>
      <c r="AE19" s="2">
        <v>4547</v>
      </c>
      <c r="AF19" s="2">
        <v>702119</v>
      </c>
    </row>
    <row r="20" spans="5:32" x14ac:dyDescent="0.2">
      <c r="E20" s="1">
        <f t="shared" si="0"/>
        <v>14</v>
      </c>
      <c r="F20" s="2">
        <v>0</v>
      </c>
      <c r="G20" s="2">
        <v>5</v>
      </c>
      <c r="H20" s="2">
        <v>5</v>
      </c>
      <c r="I20" s="2">
        <v>28</v>
      </c>
      <c r="J20" s="2">
        <v>0</v>
      </c>
      <c r="K20" s="2">
        <v>14</v>
      </c>
      <c r="M20" s="2">
        <v>30583</v>
      </c>
      <c r="N20" s="2">
        <v>1174460</v>
      </c>
      <c r="O20" s="2">
        <v>714594</v>
      </c>
      <c r="P20" s="2">
        <v>3525682</v>
      </c>
      <c r="Q20" s="2">
        <v>671671</v>
      </c>
      <c r="R20" s="2">
        <v>722662</v>
      </c>
      <c r="T20" s="2">
        <v>136933</v>
      </c>
      <c r="U20" s="2">
        <v>1881330</v>
      </c>
      <c r="V20" s="2">
        <v>374212</v>
      </c>
      <c r="W20" s="2">
        <v>1736934</v>
      </c>
      <c r="X20" s="2">
        <v>1997431</v>
      </c>
      <c r="Y20" s="2">
        <v>731320</v>
      </c>
      <c r="AA20" s="2">
        <v>165471</v>
      </c>
      <c r="AB20" s="2">
        <v>457359</v>
      </c>
      <c r="AC20" s="2">
        <v>64378</v>
      </c>
      <c r="AD20" s="2">
        <v>500882</v>
      </c>
      <c r="AE20" s="2">
        <v>10780</v>
      </c>
      <c r="AF20" s="2">
        <v>289799</v>
      </c>
    </row>
    <row r="21" spans="5:32" x14ac:dyDescent="0.2">
      <c r="E21" s="1">
        <f t="shared" si="0"/>
        <v>15</v>
      </c>
      <c r="F21" s="2">
        <v>1</v>
      </c>
      <c r="G21" s="2">
        <v>8</v>
      </c>
      <c r="H21" s="2">
        <v>3</v>
      </c>
      <c r="I21" s="2">
        <v>7</v>
      </c>
      <c r="J21" s="2">
        <v>3</v>
      </c>
      <c r="K21" s="2">
        <v>29</v>
      </c>
      <c r="M21" s="2">
        <v>387140</v>
      </c>
      <c r="N21" s="2">
        <v>1810769</v>
      </c>
      <c r="O21" s="2">
        <v>1132712</v>
      </c>
      <c r="P21" s="2">
        <v>2526106</v>
      </c>
      <c r="Q21" s="2">
        <v>647302</v>
      </c>
      <c r="R21" s="2">
        <v>1266319</v>
      </c>
      <c r="T21" s="2">
        <v>312017</v>
      </c>
      <c r="U21" s="2">
        <v>2017040</v>
      </c>
      <c r="V21" s="2">
        <v>380357</v>
      </c>
      <c r="W21" s="2">
        <v>3370361</v>
      </c>
      <c r="X21" s="2">
        <v>890179</v>
      </c>
      <c r="Y21" s="2">
        <v>811303</v>
      </c>
      <c r="AA21" s="2">
        <v>167044</v>
      </c>
      <c r="AB21" s="2">
        <v>550603</v>
      </c>
      <c r="AC21" s="2">
        <v>82961</v>
      </c>
      <c r="AD21" s="2">
        <v>628189</v>
      </c>
      <c r="AE21" s="2">
        <v>11309</v>
      </c>
      <c r="AF21" s="2">
        <v>241185</v>
      </c>
    </row>
    <row r="22" spans="5:32" x14ac:dyDescent="0.2">
      <c r="E22" s="1">
        <f t="shared" si="0"/>
        <v>16</v>
      </c>
      <c r="F22" s="2">
        <v>0</v>
      </c>
      <c r="G22" s="2">
        <v>8</v>
      </c>
      <c r="H22" s="2">
        <v>1</v>
      </c>
      <c r="I22" s="2">
        <v>19</v>
      </c>
      <c r="J22" s="2">
        <v>5</v>
      </c>
      <c r="K22" s="2">
        <v>9</v>
      </c>
      <c r="M22" s="2">
        <v>175741</v>
      </c>
      <c r="N22" s="2">
        <v>1741035</v>
      </c>
      <c r="O22" s="2">
        <v>840203</v>
      </c>
      <c r="P22" s="2">
        <v>1120739</v>
      </c>
      <c r="Q22" s="2">
        <v>761152</v>
      </c>
      <c r="R22" s="2">
        <v>377538</v>
      </c>
      <c r="T22" s="2">
        <v>243149</v>
      </c>
      <c r="U22" s="2">
        <v>1927043</v>
      </c>
      <c r="V22" s="2">
        <v>378681</v>
      </c>
      <c r="W22" s="2">
        <v>2410129</v>
      </c>
      <c r="X22" s="2">
        <v>1043252</v>
      </c>
      <c r="Y22" s="2">
        <v>1625950</v>
      </c>
      <c r="AA22" s="2">
        <v>8492</v>
      </c>
      <c r="AB22" s="2">
        <v>635011</v>
      </c>
      <c r="AC22" s="2">
        <v>6802</v>
      </c>
      <c r="AD22" s="2">
        <v>254290</v>
      </c>
      <c r="AE22" s="2">
        <v>27847</v>
      </c>
      <c r="AF22" s="2">
        <v>988041</v>
      </c>
    </row>
    <row r="23" spans="5:32" x14ac:dyDescent="0.2">
      <c r="E23" s="1">
        <f t="shared" si="0"/>
        <v>17</v>
      </c>
      <c r="F23" s="2">
        <v>0</v>
      </c>
      <c r="G23" s="2">
        <v>2</v>
      </c>
      <c r="H23" s="2">
        <v>2</v>
      </c>
      <c r="I23" s="2">
        <v>7</v>
      </c>
      <c r="J23" s="2">
        <v>0</v>
      </c>
      <c r="K23" s="2">
        <v>4</v>
      </c>
      <c r="M23" s="2">
        <v>735569</v>
      </c>
      <c r="N23" s="2">
        <v>1686598</v>
      </c>
      <c r="O23" s="2">
        <v>294821</v>
      </c>
      <c r="P23" s="2">
        <v>1230061</v>
      </c>
      <c r="Q23" s="2">
        <v>430837</v>
      </c>
      <c r="R23" s="2">
        <v>2061157</v>
      </c>
      <c r="T23" s="2">
        <v>204684</v>
      </c>
      <c r="U23" s="2">
        <v>831335</v>
      </c>
      <c r="V23" s="2">
        <v>336873</v>
      </c>
      <c r="W23" s="2">
        <v>1264657</v>
      </c>
      <c r="X23" s="2">
        <v>1165058</v>
      </c>
      <c r="Y23" s="2">
        <v>2018043</v>
      </c>
      <c r="AA23" s="2">
        <v>7355</v>
      </c>
      <c r="AB23" s="2">
        <v>544088</v>
      </c>
      <c r="AC23" s="2">
        <v>225930</v>
      </c>
      <c r="AD23" s="2">
        <v>347384</v>
      </c>
      <c r="AE23" s="2">
        <v>72813</v>
      </c>
      <c r="AF23" s="2">
        <v>753007</v>
      </c>
    </row>
    <row r="24" spans="5:32" x14ac:dyDescent="0.2">
      <c r="E24" s="1">
        <f t="shared" si="0"/>
        <v>18</v>
      </c>
      <c r="F24" s="2">
        <v>2</v>
      </c>
      <c r="G24" s="2">
        <v>7</v>
      </c>
      <c r="H24" s="2">
        <v>0</v>
      </c>
      <c r="I24" s="2">
        <v>24</v>
      </c>
      <c r="J24" s="2">
        <v>2</v>
      </c>
      <c r="K24" s="2">
        <v>6</v>
      </c>
      <c r="M24" s="2">
        <v>378557</v>
      </c>
      <c r="N24" s="2">
        <v>880302</v>
      </c>
      <c r="O24" s="2">
        <v>285036</v>
      </c>
      <c r="P24" s="2">
        <v>2843557</v>
      </c>
      <c r="Q24" s="2">
        <v>1124169</v>
      </c>
      <c r="R24" s="2">
        <v>404349</v>
      </c>
      <c r="T24" s="2">
        <v>382126</v>
      </c>
      <c r="U24" s="2">
        <v>1451420</v>
      </c>
      <c r="V24" s="2">
        <v>86195</v>
      </c>
      <c r="W24" s="2">
        <v>1753589</v>
      </c>
      <c r="X24" s="2">
        <v>1286651</v>
      </c>
      <c r="Y24" s="2">
        <v>1332600</v>
      </c>
      <c r="AA24" s="2">
        <v>24272</v>
      </c>
      <c r="AB24" s="2">
        <v>493827</v>
      </c>
      <c r="AC24" s="2">
        <v>114036</v>
      </c>
      <c r="AD24" s="2">
        <v>567528</v>
      </c>
      <c r="AE24" s="2">
        <v>132020</v>
      </c>
      <c r="AF24" s="2">
        <v>804122</v>
      </c>
    </row>
    <row r="25" spans="5:32" x14ac:dyDescent="0.2">
      <c r="E25" s="1">
        <f t="shared" si="0"/>
        <v>19</v>
      </c>
      <c r="F25" s="2">
        <v>0</v>
      </c>
      <c r="G25" s="2">
        <v>6</v>
      </c>
      <c r="H25" s="2">
        <v>0</v>
      </c>
      <c r="I25" s="2">
        <v>18</v>
      </c>
      <c r="J25" s="2">
        <v>0</v>
      </c>
      <c r="K25" s="2">
        <v>12</v>
      </c>
      <c r="M25" s="2">
        <v>49953</v>
      </c>
      <c r="N25" s="2">
        <v>1711572</v>
      </c>
      <c r="O25" s="2">
        <v>700089</v>
      </c>
      <c r="P25" s="2">
        <v>956219</v>
      </c>
      <c r="Q25" s="2">
        <v>400844</v>
      </c>
      <c r="R25" s="2">
        <v>2849385</v>
      </c>
      <c r="T25" s="2">
        <v>489142</v>
      </c>
      <c r="U25" s="2">
        <v>875490</v>
      </c>
      <c r="V25" s="2">
        <v>302778</v>
      </c>
      <c r="W25" s="2">
        <v>1359129</v>
      </c>
      <c r="X25" s="2">
        <v>550389</v>
      </c>
      <c r="Y25" s="2">
        <v>1239778</v>
      </c>
      <c r="AA25" s="2">
        <v>374923</v>
      </c>
      <c r="AB25" s="2">
        <v>315682</v>
      </c>
      <c r="AC25" s="2">
        <v>87583</v>
      </c>
      <c r="AD25" s="2">
        <v>475230</v>
      </c>
      <c r="AE25" s="2">
        <v>17528</v>
      </c>
      <c r="AF25" s="2">
        <v>586662</v>
      </c>
    </row>
    <row r="26" spans="5:32" x14ac:dyDescent="0.2">
      <c r="E26" s="1">
        <f t="shared" si="0"/>
        <v>20</v>
      </c>
      <c r="F26" s="2">
        <v>0</v>
      </c>
      <c r="G26" s="2">
        <v>0</v>
      </c>
      <c r="H26" s="2">
        <v>0</v>
      </c>
      <c r="I26" s="2">
        <v>3</v>
      </c>
      <c r="J26" s="2">
        <v>7</v>
      </c>
      <c r="K26" s="2">
        <v>10</v>
      </c>
      <c r="M26" s="2">
        <v>1618563</v>
      </c>
      <c r="N26" s="2">
        <v>1428665</v>
      </c>
      <c r="O26" s="2">
        <v>512921</v>
      </c>
      <c r="P26" s="2">
        <v>761248</v>
      </c>
      <c r="Q26" s="2">
        <v>157232</v>
      </c>
      <c r="R26" s="2">
        <v>1008771</v>
      </c>
      <c r="T26" s="2">
        <v>161548</v>
      </c>
      <c r="U26" s="2">
        <v>881748</v>
      </c>
      <c r="V26" s="2">
        <v>104211</v>
      </c>
      <c r="W26" s="2">
        <v>1248092</v>
      </c>
      <c r="X26" s="2">
        <v>492030</v>
      </c>
      <c r="Y26" s="2">
        <v>1843967</v>
      </c>
      <c r="AA26" s="2">
        <v>116963</v>
      </c>
      <c r="AB26" s="2">
        <v>670275</v>
      </c>
      <c r="AC26" s="2">
        <v>91474</v>
      </c>
      <c r="AD26" s="2">
        <v>331673</v>
      </c>
      <c r="AE26" s="2">
        <v>121173</v>
      </c>
      <c r="AF26" s="2">
        <v>631782</v>
      </c>
    </row>
    <row r="27" spans="5:32" x14ac:dyDescent="0.2">
      <c r="E27" s="1">
        <f t="shared" si="0"/>
        <v>21</v>
      </c>
      <c r="F27" s="2">
        <v>0</v>
      </c>
      <c r="G27" s="2">
        <v>5</v>
      </c>
      <c r="H27" s="2">
        <v>0</v>
      </c>
      <c r="I27" s="2">
        <v>13</v>
      </c>
      <c r="J27" s="2">
        <v>10</v>
      </c>
      <c r="K27" s="2">
        <v>10</v>
      </c>
      <c r="M27" s="2">
        <v>1219400</v>
      </c>
      <c r="N27" s="2">
        <v>562598</v>
      </c>
      <c r="O27" s="2">
        <v>813218</v>
      </c>
      <c r="P27" s="2">
        <v>2372772</v>
      </c>
      <c r="Q27" s="2">
        <v>896495</v>
      </c>
      <c r="R27" s="2">
        <v>1665304</v>
      </c>
      <c r="T27" s="2">
        <v>116499</v>
      </c>
      <c r="U27" s="2">
        <v>679414</v>
      </c>
      <c r="V27" s="2">
        <v>1080594</v>
      </c>
      <c r="W27" s="2">
        <v>1494008</v>
      </c>
      <c r="X27" s="2">
        <v>649086</v>
      </c>
      <c r="Y27" s="2">
        <v>3191825</v>
      </c>
      <c r="AA27" s="2">
        <v>11527</v>
      </c>
      <c r="AB27" s="2">
        <v>857383</v>
      </c>
      <c r="AC27" s="2">
        <v>46261</v>
      </c>
      <c r="AD27" s="2">
        <v>229570</v>
      </c>
      <c r="AE27" s="2">
        <v>7140</v>
      </c>
      <c r="AF27" s="2">
        <v>515528</v>
      </c>
    </row>
    <row r="28" spans="5:32" x14ac:dyDescent="0.2">
      <c r="E28" s="1">
        <f t="shared" si="0"/>
        <v>22</v>
      </c>
      <c r="F28" s="2">
        <v>2</v>
      </c>
      <c r="G28" s="2">
        <v>20</v>
      </c>
      <c r="H28" s="2">
        <v>3</v>
      </c>
      <c r="I28" s="2">
        <v>13</v>
      </c>
      <c r="J28" s="2">
        <v>1</v>
      </c>
      <c r="K28" s="2">
        <v>8</v>
      </c>
      <c r="M28" s="2">
        <v>1094805</v>
      </c>
      <c r="N28" s="2">
        <v>484874</v>
      </c>
      <c r="O28" s="2">
        <v>285980</v>
      </c>
      <c r="P28" s="2">
        <v>2378188</v>
      </c>
      <c r="Q28" s="2">
        <v>140167</v>
      </c>
      <c r="R28" s="2">
        <v>867818</v>
      </c>
      <c r="T28" s="2">
        <v>109022</v>
      </c>
      <c r="U28" s="2">
        <v>864180</v>
      </c>
      <c r="V28" s="2">
        <v>42379</v>
      </c>
      <c r="W28" s="2">
        <v>1886834</v>
      </c>
      <c r="X28" s="2">
        <v>689408</v>
      </c>
      <c r="Y28" s="2">
        <v>2683340</v>
      </c>
      <c r="AA28" s="2">
        <v>98844</v>
      </c>
      <c r="AB28" s="2">
        <v>738086</v>
      </c>
      <c r="AC28" s="2">
        <v>27885</v>
      </c>
      <c r="AD28" s="2">
        <v>366018</v>
      </c>
      <c r="AE28" s="2">
        <v>123198</v>
      </c>
      <c r="AF28" s="2">
        <v>494817</v>
      </c>
    </row>
    <row r="29" spans="5:32" x14ac:dyDescent="0.2">
      <c r="E29" s="1">
        <f t="shared" si="0"/>
        <v>23</v>
      </c>
      <c r="F29" s="2">
        <v>0</v>
      </c>
      <c r="G29" s="2">
        <v>8</v>
      </c>
      <c r="H29" s="2">
        <v>2</v>
      </c>
      <c r="I29" s="2">
        <v>21</v>
      </c>
      <c r="J29" s="2">
        <v>3</v>
      </c>
      <c r="K29" s="2">
        <v>18</v>
      </c>
      <c r="M29" s="2">
        <v>556212</v>
      </c>
      <c r="N29" s="2">
        <v>525475</v>
      </c>
      <c r="O29" s="2">
        <v>67745</v>
      </c>
      <c r="P29" s="2">
        <v>1617650</v>
      </c>
      <c r="Q29" s="2">
        <v>267870</v>
      </c>
      <c r="R29" s="2">
        <v>753633</v>
      </c>
      <c r="T29" s="2">
        <v>261124</v>
      </c>
      <c r="U29" s="2">
        <v>1158985</v>
      </c>
      <c r="V29" s="2">
        <v>738646</v>
      </c>
      <c r="W29" s="2">
        <v>1907416</v>
      </c>
      <c r="X29" s="2">
        <v>442002</v>
      </c>
      <c r="Y29" s="2">
        <v>2010793</v>
      </c>
      <c r="AA29" s="2">
        <v>178501</v>
      </c>
      <c r="AB29" s="2">
        <v>727721</v>
      </c>
      <c r="AC29" s="2">
        <v>227138</v>
      </c>
      <c r="AD29" s="2">
        <v>337811</v>
      </c>
      <c r="AE29" s="2">
        <v>178746</v>
      </c>
      <c r="AF29" s="2">
        <v>281437</v>
      </c>
    </row>
    <row r="30" spans="5:32" x14ac:dyDescent="0.2">
      <c r="E30" s="1">
        <f t="shared" si="0"/>
        <v>24</v>
      </c>
      <c r="F30" s="2">
        <v>8</v>
      </c>
      <c r="G30" s="2">
        <v>6</v>
      </c>
      <c r="H30" s="2">
        <v>9</v>
      </c>
      <c r="I30" s="2">
        <v>8</v>
      </c>
      <c r="J30" s="2">
        <v>2</v>
      </c>
      <c r="K30" s="2">
        <v>16</v>
      </c>
      <c r="M30" s="2">
        <v>368935</v>
      </c>
      <c r="N30" s="2">
        <v>471627</v>
      </c>
      <c r="O30" s="2">
        <v>121641</v>
      </c>
      <c r="P30" s="2">
        <v>2763770</v>
      </c>
      <c r="Q30" s="2">
        <v>503452</v>
      </c>
      <c r="R30" s="2">
        <v>1432347</v>
      </c>
      <c r="T30" s="2">
        <v>245061</v>
      </c>
      <c r="U30" s="2">
        <v>1058940</v>
      </c>
      <c r="V30" s="2">
        <v>901988</v>
      </c>
      <c r="W30" s="2">
        <v>1351028</v>
      </c>
      <c r="X30" s="2">
        <v>1756343</v>
      </c>
      <c r="Y30" s="2">
        <v>3562552</v>
      </c>
      <c r="AA30" s="2">
        <v>111244</v>
      </c>
      <c r="AB30" s="2">
        <v>906040</v>
      </c>
      <c r="AC30" s="2">
        <v>13009</v>
      </c>
      <c r="AD30" s="2">
        <v>483116</v>
      </c>
      <c r="AE30" s="2">
        <v>9731</v>
      </c>
      <c r="AF30" s="2">
        <v>358789</v>
      </c>
    </row>
    <row r="31" spans="5:32" x14ac:dyDescent="0.2">
      <c r="E31" s="1">
        <f t="shared" si="0"/>
        <v>25</v>
      </c>
      <c r="F31" s="2">
        <v>0</v>
      </c>
      <c r="G31" s="2">
        <v>27</v>
      </c>
      <c r="H31" s="2">
        <v>7</v>
      </c>
      <c r="I31" s="2">
        <v>26</v>
      </c>
      <c r="J31" s="2">
        <v>2</v>
      </c>
      <c r="K31" s="2">
        <v>22</v>
      </c>
      <c r="M31" s="2">
        <v>247784</v>
      </c>
      <c r="N31" s="2">
        <v>1966758</v>
      </c>
      <c r="O31" s="2">
        <v>324525</v>
      </c>
      <c r="P31" s="2">
        <v>2299409</v>
      </c>
      <c r="Q31" s="2">
        <v>347630</v>
      </c>
      <c r="R31" s="2">
        <v>1117673</v>
      </c>
      <c r="T31" s="2">
        <v>421170</v>
      </c>
      <c r="U31" s="2">
        <v>561758</v>
      </c>
      <c r="V31" s="2">
        <v>678550</v>
      </c>
      <c r="W31" s="2">
        <v>1235893</v>
      </c>
      <c r="X31" s="2">
        <v>1294930</v>
      </c>
      <c r="Y31" s="2">
        <v>2723231</v>
      </c>
      <c r="AA31" s="2">
        <v>68888</v>
      </c>
      <c r="AB31" s="2">
        <v>660228</v>
      </c>
      <c r="AC31" s="2">
        <v>21850</v>
      </c>
      <c r="AD31" s="2">
        <v>342010</v>
      </c>
      <c r="AE31" s="2">
        <v>13808</v>
      </c>
      <c r="AF31" s="2">
        <v>402562</v>
      </c>
    </row>
    <row r="32" spans="5:32" x14ac:dyDescent="0.2">
      <c r="E32" s="1">
        <f t="shared" si="0"/>
        <v>26</v>
      </c>
      <c r="F32" s="2">
        <v>0</v>
      </c>
      <c r="G32" s="2">
        <v>11</v>
      </c>
      <c r="H32" s="2">
        <v>1</v>
      </c>
      <c r="I32" s="2">
        <v>15</v>
      </c>
      <c r="J32" s="2">
        <v>0</v>
      </c>
      <c r="K32" s="2">
        <v>17</v>
      </c>
      <c r="M32" s="2">
        <v>790151</v>
      </c>
      <c r="N32" s="2">
        <v>1426952</v>
      </c>
      <c r="O32" s="2">
        <v>365998</v>
      </c>
      <c r="P32" s="2">
        <v>2257873</v>
      </c>
      <c r="Q32" s="2">
        <v>310993</v>
      </c>
      <c r="R32" s="2">
        <v>476558</v>
      </c>
      <c r="T32" s="2">
        <v>468374</v>
      </c>
      <c r="U32" s="2">
        <v>744890</v>
      </c>
      <c r="V32" s="2">
        <v>256978</v>
      </c>
      <c r="W32" s="2">
        <v>2300896</v>
      </c>
      <c r="X32" s="2">
        <v>1139598</v>
      </c>
      <c r="Y32" s="2">
        <v>1856073</v>
      </c>
      <c r="AA32" s="2">
        <v>7549</v>
      </c>
      <c r="AB32" s="2">
        <v>775270</v>
      </c>
      <c r="AC32" s="2">
        <v>14246</v>
      </c>
      <c r="AD32" s="2">
        <v>427146</v>
      </c>
      <c r="AE32" s="2">
        <v>170010</v>
      </c>
      <c r="AF32" s="2">
        <v>248021</v>
      </c>
    </row>
    <row r="33" spans="5:32" x14ac:dyDescent="0.2">
      <c r="E33" s="1">
        <f t="shared" si="0"/>
        <v>27</v>
      </c>
      <c r="F33" s="2">
        <v>1</v>
      </c>
      <c r="G33" s="2">
        <v>8</v>
      </c>
      <c r="H33" s="2">
        <v>2</v>
      </c>
      <c r="I33" s="2">
        <v>4</v>
      </c>
      <c r="J33" s="2">
        <v>7</v>
      </c>
      <c r="K33" s="2">
        <v>15</v>
      </c>
      <c r="M33" s="2">
        <v>741207</v>
      </c>
      <c r="N33" s="2">
        <v>263643</v>
      </c>
      <c r="O33" s="2">
        <v>146357</v>
      </c>
      <c r="P33" s="2">
        <v>1016047</v>
      </c>
      <c r="Q33" s="2">
        <v>382275</v>
      </c>
      <c r="R33" s="2">
        <v>623008</v>
      </c>
      <c r="T33" s="2">
        <v>82746</v>
      </c>
      <c r="U33" s="2">
        <v>755357</v>
      </c>
      <c r="V33" s="2">
        <v>558037</v>
      </c>
      <c r="W33" s="2">
        <v>937954</v>
      </c>
      <c r="X33" s="2">
        <v>666356</v>
      </c>
      <c r="Y33" s="2">
        <v>1898510</v>
      </c>
      <c r="AA33" s="2">
        <v>30154</v>
      </c>
      <c r="AB33" s="2">
        <v>585313</v>
      </c>
      <c r="AC33" s="2">
        <v>17789</v>
      </c>
      <c r="AD33" s="2">
        <v>864981</v>
      </c>
      <c r="AE33" s="2">
        <v>70466</v>
      </c>
      <c r="AF33" s="2">
        <v>220392</v>
      </c>
    </row>
    <row r="34" spans="5:32" x14ac:dyDescent="0.2">
      <c r="E34" s="1">
        <f t="shared" si="0"/>
        <v>28</v>
      </c>
      <c r="F34" s="2">
        <v>0</v>
      </c>
      <c r="G34" s="2">
        <v>13</v>
      </c>
      <c r="H34" s="2">
        <v>0</v>
      </c>
      <c r="I34" s="2">
        <v>8</v>
      </c>
      <c r="J34" s="2">
        <v>0</v>
      </c>
      <c r="K34" s="2">
        <v>25</v>
      </c>
      <c r="M34" s="2">
        <v>1024983</v>
      </c>
      <c r="N34" s="2">
        <v>2367735</v>
      </c>
      <c r="O34" s="2">
        <v>26296</v>
      </c>
      <c r="P34" s="2">
        <v>2484580</v>
      </c>
      <c r="Q34" s="2">
        <v>113212</v>
      </c>
      <c r="R34" s="2">
        <v>3847146</v>
      </c>
      <c r="T34" s="2">
        <v>76124</v>
      </c>
      <c r="U34" s="2">
        <v>783062</v>
      </c>
      <c r="V34" s="2">
        <v>499632</v>
      </c>
      <c r="W34" s="2">
        <v>916544</v>
      </c>
      <c r="X34" s="2">
        <v>719262</v>
      </c>
      <c r="Y34" s="2">
        <v>2373144</v>
      </c>
      <c r="AA34" s="2">
        <v>284959</v>
      </c>
      <c r="AB34" s="2">
        <v>740219</v>
      </c>
      <c r="AC34" s="2">
        <v>199205</v>
      </c>
      <c r="AD34" s="2">
        <v>317265</v>
      </c>
      <c r="AE34" s="2">
        <v>129172</v>
      </c>
      <c r="AF34" s="2">
        <v>307440</v>
      </c>
    </row>
    <row r="35" spans="5:32" x14ac:dyDescent="0.2">
      <c r="E35" s="1">
        <f t="shared" si="0"/>
        <v>29</v>
      </c>
      <c r="F35" s="2">
        <v>0</v>
      </c>
      <c r="G35" s="2">
        <v>16</v>
      </c>
      <c r="H35" s="2">
        <v>6</v>
      </c>
      <c r="I35" s="2">
        <v>10</v>
      </c>
      <c r="J35" s="2">
        <v>0</v>
      </c>
      <c r="K35" s="2">
        <v>13</v>
      </c>
      <c r="M35" s="2">
        <v>1168135</v>
      </c>
      <c r="N35" s="2">
        <v>2935697</v>
      </c>
      <c r="O35" s="2">
        <v>155529</v>
      </c>
      <c r="P35" s="2">
        <v>2155635</v>
      </c>
      <c r="Q35" s="2">
        <v>659931</v>
      </c>
      <c r="R35" s="2">
        <v>1343366</v>
      </c>
      <c r="T35" s="2">
        <v>457579</v>
      </c>
      <c r="U35" s="2">
        <v>705334</v>
      </c>
      <c r="V35" s="2">
        <v>506842</v>
      </c>
      <c r="W35" s="2">
        <v>1092952</v>
      </c>
      <c r="X35" s="2">
        <v>636009</v>
      </c>
      <c r="Y35" s="2">
        <v>1992746</v>
      </c>
      <c r="AA35" s="2">
        <v>6368</v>
      </c>
      <c r="AB35" s="2">
        <v>613084</v>
      </c>
      <c r="AC35" s="2">
        <v>161747</v>
      </c>
      <c r="AD35" s="2">
        <v>167629</v>
      </c>
      <c r="AE35" s="2">
        <v>67344</v>
      </c>
      <c r="AF35" s="2">
        <v>537040</v>
      </c>
    </row>
    <row r="36" spans="5:32" x14ac:dyDescent="0.2">
      <c r="E36" s="1">
        <f t="shared" si="0"/>
        <v>30</v>
      </c>
      <c r="F36" s="2">
        <v>0</v>
      </c>
      <c r="G36" s="2">
        <v>2</v>
      </c>
      <c r="H36" s="2">
        <v>1</v>
      </c>
      <c r="I36" s="2">
        <v>12</v>
      </c>
      <c r="J36" s="2">
        <v>2</v>
      </c>
      <c r="K36" s="2">
        <v>8</v>
      </c>
      <c r="M36" s="2">
        <v>200055</v>
      </c>
      <c r="N36" s="2">
        <v>539074</v>
      </c>
      <c r="O36" s="2">
        <v>416727</v>
      </c>
      <c r="P36" s="2">
        <v>2339077</v>
      </c>
      <c r="Q36" s="2">
        <v>710004</v>
      </c>
      <c r="R36" s="2">
        <v>1215066</v>
      </c>
      <c r="T36" s="2">
        <v>166946</v>
      </c>
      <c r="U36" s="2">
        <v>1184227</v>
      </c>
      <c r="V36" s="2">
        <v>494444</v>
      </c>
      <c r="W36" s="2">
        <v>1083461</v>
      </c>
      <c r="X36" s="2">
        <v>1001484</v>
      </c>
      <c r="Y36" s="2">
        <v>3218545</v>
      </c>
      <c r="AA36" s="2">
        <v>351658</v>
      </c>
      <c r="AB36" s="2">
        <v>1060380</v>
      </c>
      <c r="AC36" s="2">
        <v>193078</v>
      </c>
      <c r="AD36" s="2">
        <v>420427</v>
      </c>
      <c r="AE36" s="2">
        <v>12478</v>
      </c>
      <c r="AF36" s="2">
        <v>602895</v>
      </c>
    </row>
    <row r="37" spans="5:32" x14ac:dyDescent="0.2">
      <c r="E37" s="1">
        <f t="shared" si="0"/>
        <v>31</v>
      </c>
      <c r="F37" s="2">
        <v>0</v>
      </c>
      <c r="G37" s="2">
        <v>1</v>
      </c>
      <c r="H37" s="2">
        <v>3</v>
      </c>
      <c r="I37" s="2">
        <v>18</v>
      </c>
      <c r="J37" s="2">
        <v>1</v>
      </c>
      <c r="K37" s="2">
        <v>5</v>
      </c>
      <c r="M37" s="2">
        <v>703035</v>
      </c>
      <c r="N37" s="2">
        <v>1080901</v>
      </c>
      <c r="O37" s="2">
        <v>341954</v>
      </c>
      <c r="P37" s="2">
        <v>2568593</v>
      </c>
      <c r="Q37" s="2">
        <v>552873</v>
      </c>
      <c r="R37" s="2">
        <v>1865549</v>
      </c>
      <c r="T37" s="2">
        <v>330179</v>
      </c>
      <c r="U37" s="2">
        <v>1186819</v>
      </c>
      <c r="V37" s="2">
        <v>650050</v>
      </c>
      <c r="W37" s="2">
        <v>1245516</v>
      </c>
      <c r="X37" s="2">
        <v>287495</v>
      </c>
      <c r="Y37" s="2">
        <v>3042298</v>
      </c>
      <c r="AA37" s="2">
        <v>31146</v>
      </c>
      <c r="AB37" s="2">
        <v>363157</v>
      </c>
      <c r="AC37" s="2">
        <v>41902</v>
      </c>
      <c r="AD37" s="2">
        <v>453300</v>
      </c>
      <c r="AE37" s="2">
        <v>26593</v>
      </c>
      <c r="AF37" s="2">
        <v>723178</v>
      </c>
    </row>
    <row r="38" spans="5:32" x14ac:dyDescent="0.2">
      <c r="E38" s="1">
        <f t="shared" si="0"/>
        <v>32</v>
      </c>
      <c r="F38" s="2">
        <v>8</v>
      </c>
      <c r="G38" s="2">
        <v>1</v>
      </c>
      <c r="H38" s="2">
        <v>3</v>
      </c>
      <c r="I38" s="2">
        <v>22</v>
      </c>
      <c r="J38" s="2">
        <v>0</v>
      </c>
      <c r="K38" s="2">
        <v>3</v>
      </c>
      <c r="M38" s="2">
        <v>295596</v>
      </c>
      <c r="N38" s="2">
        <v>387106</v>
      </c>
      <c r="O38" s="2">
        <v>515087</v>
      </c>
      <c r="P38" s="2">
        <v>1810903</v>
      </c>
      <c r="Q38" s="2">
        <v>469052</v>
      </c>
      <c r="R38" s="2">
        <v>1560438</v>
      </c>
      <c r="T38" s="2">
        <v>528253</v>
      </c>
      <c r="U38" s="2">
        <v>770112</v>
      </c>
      <c r="V38" s="2">
        <v>490737</v>
      </c>
      <c r="W38" s="2">
        <v>741774</v>
      </c>
      <c r="X38" s="2">
        <v>448521</v>
      </c>
      <c r="Y38" s="2">
        <v>2257853</v>
      </c>
      <c r="AA38" s="2">
        <v>10040</v>
      </c>
      <c r="AB38" s="2">
        <v>825859</v>
      </c>
      <c r="AC38" s="2">
        <v>145305</v>
      </c>
      <c r="AD38" s="2">
        <v>235160</v>
      </c>
      <c r="AE38" s="2">
        <v>29616</v>
      </c>
      <c r="AF38" s="2">
        <v>352481</v>
      </c>
    </row>
    <row r="39" spans="5:32" x14ac:dyDescent="0.2">
      <c r="E39" s="1">
        <f t="shared" si="0"/>
        <v>33</v>
      </c>
      <c r="F39" s="2">
        <v>7</v>
      </c>
      <c r="G39" s="2">
        <v>2</v>
      </c>
      <c r="H39" s="2">
        <v>0</v>
      </c>
      <c r="I39" s="2">
        <v>7</v>
      </c>
      <c r="J39" s="2">
        <v>0</v>
      </c>
      <c r="K39" s="2">
        <v>13</v>
      </c>
      <c r="M39" s="2">
        <v>74430</v>
      </c>
      <c r="N39" s="2">
        <v>1723360</v>
      </c>
      <c r="O39" s="2">
        <v>483263</v>
      </c>
      <c r="P39" s="2">
        <v>2112058</v>
      </c>
      <c r="Q39" s="2">
        <v>434516</v>
      </c>
      <c r="R39" s="2">
        <v>1746656</v>
      </c>
      <c r="T39" s="2">
        <v>327936</v>
      </c>
      <c r="U39" s="2">
        <v>670243</v>
      </c>
      <c r="V39" s="2">
        <v>447686</v>
      </c>
      <c r="W39" s="2">
        <v>1573111</v>
      </c>
      <c r="X39" s="2">
        <v>884647</v>
      </c>
      <c r="Y39" s="2">
        <v>1683055</v>
      </c>
      <c r="AA39" s="2">
        <v>9231</v>
      </c>
      <c r="AB39" s="2">
        <v>882684</v>
      </c>
      <c r="AC39" s="2">
        <v>165038</v>
      </c>
      <c r="AD39" s="2">
        <v>434072</v>
      </c>
      <c r="AE39" s="2">
        <v>279093</v>
      </c>
      <c r="AF39" s="2">
        <v>237133</v>
      </c>
    </row>
    <row r="40" spans="5:32" x14ac:dyDescent="0.2">
      <c r="E40" s="1">
        <f t="shared" si="0"/>
        <v>34</v>
      </c>
      <c r="F40" s="2">
        <v>3</v>
      </c>
      <c r="G40" s="2">
        <v>4</v>
      </c>
      <c r="H40" s="2">
        <v>1</v>
      </c>
      <c r="I40" s="2">
        <v>21</v>
      </c>
      <c r="J40" s="2">
        <v>2</v>
      </c>
      <c r="K40" s="2">
        <v>15</v>
      </c>
      <c r="M40" s="2">
        <v>254529</v>
      </c>
      <c r="N40" s="2">
        <v>447580</v>
      </c>
      <c r="O40" s="2">
        <v>161709</v>
      </c>
      <c r="P40" s="2">
        <v>1581594</v>
      </c>
      <c r="Q40" s="2">
        <v>656949</v>
      </c>
      <c r="R40" s="2">
        <v>1367602</v>
      </c>
      <c r="T40" s="2">
        <v>281306</v>
      </c>
      <c r="U40" s="2">
        <v>1181429</v>
      </c>
      <c r="V40" s="2">
        <v>442570</v>
      </c>
      <c r="W40" s="2">
        <v>1813259</v>
      </c>
      <c r="X40" s="2">
        <v>1634997</v>
      </c>
      <c r="Y40" s="2">
        <v>1647781</v>
      </c>
      <c r="AA40" s="2">
        <v>280796</v>
      </c>
      <c r="AB40" s="2">
        <v>302261</v>
      </c>
      <c r="AC40" s="2">
        <v>268180</v>
      </c>
      <c r="AD40" s="2">
        <v>333068</v>
      </c>
      <c r="AE40" s="2">
        <v>268870</v>
      </c>
      <c r="AF40" s="2">
        <v>607227</v>
      </c>
    </row>
    <row r="41" spans="5:32" x14ac:dyDescent="0.2">
      <c r="E41" s="1">
        <f t="shared" si="0"/>
        <v>35</v>
      </c>
      <c r="F41" s="2">
        <v>3</v>
      </c>
      <c r="G41" s="2">
        <v>4</v>
      </c>
      <c r="H41" s="2">
        <v>6</v>
      </c>
      <c r="I41" s="2">
        <v>4</v>
      </c>
      <c r="J41" s="2">
        <v>3</v>
      </c>
      <c r="K41" s="2">
        <v>21</v>
      </c>
      <c r="M41" s="2">
        <v>189480</v>
      </c>
      <c r="N41" s="2">
        <v>2234175</v>
      </c>
      <c r="O41" s="2">
        <v>461132</v>
      </c>
      <c r="P41" s="2">
        <v>866383</v>
      </c>
      <c r="Q41" s="2">
        <v>107781</v>
      </c>
      <c r="R41" s="2">
        <v>1267249</v>
      </c>
      <c r="T41" s="2">
        <v>230431</v>
      </c>
      <c r="U41" s="2">
        <v>864593</v>
      </c>
      <c r="V41" s="2">
        <v>310132</v>
      </c>
      <c r="W41" s="2">
        <v>1582367</v>
      </c>
      <c r="X41" s="2">
        <v>1004405</v>
      </c>
      <c r="Y41" s="2">
        <v>3398838</v>
      </c>
      <c r="AA41" s="2">
        <v>160869</v>
      </c>
      <c r="AB41" s="2">
        <v>715341</v>
      </c>
      <c r="AC41" s="2">
        <v>41770</v>
      </c>
      <c r="AD41" s="2">
        <v>408838</v>
      </c>
      <c r="AE41" s="2">
        <v>69487</v>
      </c>
      <c r="AF41" s="2">
        <v>714426</v>
      </c>
    </row>
    <row r="42" spans="5:32" x14ac:dyDescent="0.2">
      <c r="E42" s="1">
        <f t="shared" si="0"/>
        <v>36</v>
      </c>
      <c r="F42" s="2">
        <v>1</v>
      </c>
      <c r="G42" s="2">
        <v>5</v>
      </c>
      <c r="H42" s="2">
        <v>1</v>
      </c>
      <c r="I42" s="2">
        <v>5</v>
      </c>
      <c r="J42" s="2">
        <v>1</v>
      </c>
      <c r="K42" s="2">
        <v>6</v>
      </c>
      <c r="M42" s="2">
        <v>126914</v>
      </c>
      <c r="N42" s="2">
        <v>929725</v>
      </c>
      <c r="O42" s="2">
        <v>495983</v>
      </c>
      <c r="P42" s="2">
        <v>434669</v>
      </c>
      <c r="Q42" s="2">
        <v>257703</v>
      </c>
      <c r="R42" s="2">
        <v>1587524</v>
      </c>
      <c r="T42" s="2">
        <v>236600</v>
      </c>
      <c r="U42" s="2">
        <v>1943168</v>
      </c>
      <c r="V42" s="2">
        <v>249628</v>
      </c>
      <c r="W42" s="2">
        <v>1921779</v>
      </c>
      <c r="X42" s="2">
        <v>955594</v>
      </c>
      <c r="Y42" s="2">
        <v>2618056</v>
      </c>
      <c r="AA42" s="2">
        <v>5860</v>
      </c>
      <c r="AB42" s="2">
        <v>672781</v>
      </c>
      <c r="AC42" s="2">
        <v>47464</v>
      </c>
      <c r="AD42" s="2">
        <v>473030</v>
      </c>
      <c r="AE42" s="2">
        <v>27398</v>
      </c>
      <c r="AF42" s="2">
        <v>299465</v>
      </c>
    </row>
    <row r="43" spans="5:32" x14ac:dyDescent="0.2">
      <c r="E43" s="1">
        <f t="shared" si="0"/>
        <v>37</v>
      </c>
      <c r="F43" s="2">
        <v>1</v>
      </c>
      <c r="G43" s="2">
        <v>12</v>
      </c>
      <c r="H43" s="2">
        <v>6</v>
      </c>
      <c r="I43" s="2">
        <v>0</v>
      </c>
      <c r="J43" s="2">
        <v>13</v>
      </c>
      <c r="K43" s="2">
        <v>3</v>
      </c>
      <c r="M43" s="2">
        <v>173141</v>
      </c>
      <c r="N43" s="2">
        <v>1109377</v>
      </c>
      <c r="O43" s="2">
        <v>228403</v>
      </c>
      <c r="P43" s="2">
        <v>1149087</v>
      </c>
      <c r="Q43" s="2">
        <v>116076</v>
      </c>
      <c r="R43" s="2">
        <v>2169177</v>
      </c>
      <c r="T43" s="2">
        <v>96116</v>
      </c>
      <c r="U43" s="2">
        <v>586290</v>
      </c>
      <c r="V43" s="2">
        <v>276403</v>
      </c>
      <c r="W43" s="2">
        <v>1052149</v>
      </c>
      <c r="X43" s="2">
        <v>1158753</v>
      </c>
      <c r="Y43" s="2">
        <v>1885110</v>
      </c>
      <c r="AA43" s="2">
        <v>9321</v>
      </c>
      <c r="AB43" s="2">
        <v>663873</v>
      </c>
      <c r="AC43" s="2">
        <v>75341</v>
      </c>
      <c r="AD43" s="2">
        <v>408613</v>
      </c>
      <c r="AE43" s="2">
        <v>16626</v>
      </c>
      <c r="AF43" s="2">
        <v>307913</v>
      </c>
    </row>
    <row r="44" spans="5:32" x14ac:dyDescent="0.2">
      <c r="E44" s="1">
        <f t="shared" si="0"/>
        <v>38</v>
      </c>
      <c r="F44" s="2">
        <v>1</v>
      </c>
      <c r="G44" s="2">
        <v>13</v>
      </c>
      <c r="H44" s="2">
        <v>0</v>
      </c>
      <c r="I44" s="2">
        <v>2</v>
      </c>
      <c r="J44" s="2">
        <v>2</v>
      </c>
      <c r="K44" s="2">
        <v>5</v>
      </c>
      <c r="M44" s="2">
        <v>343531</v>
      </c>
      <c r="N44" s="2">
        <v>2096216</v>
      </c>
      <c r="O44" s="2">
        <v>1132989</v>
      </c>
      <c r="P44" s="2">
        <v>1183229</v>
      </c>
      <c r="Q44" s="2">
        <v>539264</v>
      </c>
      <c r="R44" s="2">
        <v>1463319</v>
      </c>
      <c r="T44" s="2">
        <v>139471</v>
      </c>
      <c r="U44" s="2">
        <v>405098</v>
      </c>
      <c r="V44" s="2">
        <v>248866</v>
      </c>
      <c r="W44" s="2">
        <v>1517796</v>
      </c>
      <c r="X44" s="2">
        <v>878336</v>
      </c>
      <c r="Y44" s="2">
        <v>1339661</v>
      </c>
      <c r="AA44" s="2">
        <v>82244</v>
      </c>
      <c r="AB44" s="2">
        <v>1112707</v>
      </c>
      <c r="AC44" s="2">
        <v>7839</v>
      </c>
      <c r="AD44" s="2">
        <v>551159</v>
      </c>
      <c r="AE44" s="2">
        <v>33090</v>
      </c>
      <c r="AF44" s="2">
        <v>341805</v>
      </c>
    </row>
    <row r="45" spans="5:32" x14ac:dyDescent="0.2">
      <c r="E45" s="1">
        <f t="shared" si="0"/>
        <v>39</v>
      </c>
      <c r="F45" s="2">
        <v>0</v>
      </c>
      <c r="G45" s="2">
        <v>3</v>
      </c>
      <c r="H45" s="2">
        <v>0</v>
      </c>
      <c r="I45" s="2">
        <v>6</v>
      </c>
      <c r="J45" s="2">
        <v>9</v>
      </c>
      <c r="K45" s="2">
        <v>2</v>
      </c>
      <c r="M45" s="2">
        <v>24943</v>
      </c>
      <c r="N45" s="2">
        <v>1707560</v>
      </c>
      <c r="O45" s="2">
        <v>862818</v>
      </c>
      <c r="P45" s="2">
        <v>1957142</v>
      </c>
      <c r="Q45" s="2">
        <v>99344</v>
      </c>
      <c r="R45" s="2">
        <v>2041180</v>
      </c>
      <c r="T45" s="2">
        <v>230107</v>
      </c>
      <c r="U45" s="2">
        <v>783445</v>
      </c>
      <c r="V45" s="2">
        <v>528342</v>
      </c>
      <c r="W45" s="2">
        <v>1406518</v>
      </c>
      <c r="X45" s="2">
        <v>767818</v>
      </c>
      <c r="Y45" s="2">
        <v>1633604</v>
      </c>
      <c r="AA45" s="2">
        <v>225532</v>
      </c>
      <c r="AB45" s="2">
        <v>889176</v>
      </c>
      <c r="AC45" s="2">
        <v>391805</v>
      </c>
      <c r="AD45" s="2">
        <v>326213</v>
      </c>
      <c r="AE45" s="2">
        <v>124652</v>
      </c>
      <c r="AF45" s="2">
        <v>353441</v>
      </c>
    </row>
    <row r="46" spans="5:32" x14ac:dyDescent="0.2">
      <c r="E46" s="1">
        <f t="shared" si="0"/>
        <v>40</v>
      </c>
      <c r="F46" s="2">
        <v>1</v>
      </c>
      <c r="G46" s="2">
        <v>4</v>
      </c>
      <c r="H46" s="2">
        <v>0</v>
      </c>
      <c r="I46" s="2">
        <v>11</v>
      </c>
      <c r="J46" s="2">
        <v>0</v>
      </c>
      <c r="K46" s="2">
        <v>4</v>
      </c>
      <c r="M46" s="2">
        <v>286526</v>
      </c>
      <c r="N46" s="2">
        <v>1170875</v>
      </c>
      <c r="O46" s="2">
        <v>410407</v>
      </c>
      <c r="P46" s="2">
        <v>747235</v>
      </c>
      <c r="Q46" s="2">
        <v>824021</v>
      </c>
      <c r="R46" s="2">
        <v>1052161</v>
      </c>
      <c r="T46" s="2">
        <v>177020</v>
      </c>
      <c r="U46" s="2">
        <v>955397</v>
      </c>
      <c r="V46" s="2">
        <v>1046839</v>
      </c>
      <c r="W46" s="2">
        <v>1688194</v>
      </c>
      <c r="X46" s="2">
        <v>430461</v>
      </c>
      <c r="Y46" s="2">
        <v>2442176</v>
      </c>
      <c r="AA46" s="2">
        <v>17431</v>
      </c>
      <c r="AB46" s="2">
        <v>709151</v>
      </c>
      <c r="AC46" s="2">
        <v>46061</v>
      </c>
      <c r="AD46" s="2">
        <v>798542</v>
      </c>
      <c r="AE46" s="2">
        <v>10176</v>
      </c>
      <c r="AF46" s="2">
        <v>447901</v>
      </c>
    </row>
    <row r="47" spans="5:32" x14ac:dyDescent="0.2">
      <c r="E47" s="1">
        <f t="shared" si="0"/>
        <v>41</v>
      </c>
      <c r="F47" s="2">
        <v>2</v>
      </c>
      <c r="G47" s="2">
        <v>9</v>
      </c>
      <c r="H47" s="2">
        <v>0</v>
      </c>
      <c r="I47" s="2">
        <v>7</v>
      </c>
      <c r="J47" s="2">
        <v>0</v>
      </c>
      <c r="K47" s="2">
        <v>16</v>
      </c>
      <c r="M47" s="2">
        <v>218186</v>
      </c>
      <c r="N47" s="2">
        <v>952535</v>
      </c>
      <c r="O47" s="2">
        <v>296352</v>
      </c>
      <c r="P47" s="2">
        <v>806098</v>
      </c>
      <c r="Q47" s="2">
        <v>887203</v>
      </c>
      <c r="R47" s="2">
        <v>1463154</v>
      </c>
      <c r="T47" s="2">
        <v>446353</v>
      </c>
      <c r="U47" s="2">
        <v>765133</v>
      </c>
      <c r="V47" s="2">
        <v>506969</v>
      </c>
      <c r="W47" s="2">
        <v>2951256</v>
      </c>
      <c r="X47" s="2">
        <v>500986</v>
      </c>
      <c r="Y47" s="2">
        <v>2648050</v>
      </c>
      <c r="AA47" s="2">
        <v>139246</v>
      </c>
      <c r="AB47" s="2">
        <v>642788</v>
      </c>
      <c r="AC47" s="2">
        <v>172888</v>
      </c>
      <c r="AD47" s="2">
        <v>805609</v>
      </c>
      <c r="AE47" s="2">
        <v>175594</v>
      </c>
      <c r="AF47" s="2">
        <v>643070</v>
      </c>
    </row>
    <row r="48" spans="5:32" x14ac:dyDescent="0.2">
      <c r="E48" s="1">
        <f t="shared" si="0"/>
        <v>42</v>
      </c>
      <c r="F48" s="2">
        <v>4</v>
      </c>
      <c r="G48" s="2">
        <v>7</v>
      </c>
      <c r="H48" s="2">
        <v>1</v>
      </c>
      <c r="I48" s="2">
        <v>4</v>
      </c>
      <c r="J48" s="2">
        <v>1</v>
      </c>
      <c r="K48" s="2">
        <v>5</v>
      </c>
      <c r="M48" s="2">
        <v>700789</v>
      </c>
      <c r="N48" s="2">
        <v>1252645</v>
      </c>
      <c r="O48" s="2">
        <v>295491</v>
      </c>
      <c r="P48" s="2">
        <v>710145</v>
      </c>
      <c r="Q48" s="2">
        <v>639726</v>
      </c>
      <c r="R48" s="2">
        <v>517208</v>
      </c>
      <c r="T48" s="2">
        <v>210836</v>
      </c>
      <c r="U48" s="2">
        <v>627291</v>
      </c>
      <c r="V48" s="2">
        <v>256130</v>
      </c>
      <c r="W48" s="2">
        <v>1611778</v>
      </c>
      <c r="X48" s="2">
        <v>828235</v>
      </c>
      <c r="Y48" s="2">
        <v>2419313</v>
      </c>
      <c r="AA48" s="2">
        <v>85707</v>
      </c>
      <c r="AB48" s="2">
        <v>797200</v>
      </c>
      <c r="AC48" s="2">
        <v>12784</v>
      </c>
      <c r="AD48" s="2">
        <v>624291</v>
      </c>
      <c r="AE48" s="2">
        <v>18514</v>
      </c>
      <c r="AF48" s="2">
        <v>217839</v>
      </c>
    </row>
    <row r="49" spans="5:32" x14ac:dyDescent="0.2">
      <c r="E49" s="1">
        <f t="shared" si="0"/>
        <v>43</v>
      </c>
      <c r="F49" s="2">
        <v>0</v>
      </c>
      <c r="G49" s="2">
        <v>11</v>
      </c>
      <c r="H49" s="2">
        <v>1</v>
      </c>
      <c r="I49" s="2">
        <v>12</v>
      </c>
      <c r="J49" s="2">
        <v>0</v>
      </c>
      <c r="K49" s="2">
        <v>3</v>
      </c>
      <c r="M49" s="2">
        <v>217698</v>
      </c>
      <c r="N49" s="2">
        <v>643464</v>
      </c>
      <c r="O49" s="2">
        <v>245078</v>
      </c>
      <c r="P49" s="2">
        <v>1290058</v>
      </c>
      <c r="Q49" s="2">
        <v>242243</v>
      </c>
      <c r="R49" s="2">
        <v>415443</v>
      </c>
      <c r="T49" s="2">
        <v>140924</v>
      </c>
      <c r="U49" s="2">
        <v>2265631</v>
      </c>
      <c r="V49" s="2">
        <v>242477</v>
      </c>
      <c r="W49" s="2">
        <v>1936173</v>
      </c>
      <c r="X49" s="2">
        <v>316444</v>
      </c>
      <c r="Y49" s="2">
        <v>1657109</v>
      </c>
      <c r="AA49" s="2">
        <v>7652</v>
      </c>
      <c r="AB49" s="2">
        <v>528435</v>
      </c>
      <c r="AC49" s="2">
        <v>126212</v>
      </c>
      <c r="AD49" s="2">
        <v>584586</v>
      </c>
      <c r="AE49" s="2">
        <v>125520</v>
      </c>
      <c r="AF49" s="2">
        <v>519471</v>
      </c>
    </row>
    <row r="50" spans="5:32" x14ac:dyDescent="0.2">
      <c r="E50" s="1">
        <f>E49+1</f>
        <v>44</v>
      </c>
      <c r="F50" s="2">
        <v>0</v>
      </c>
      <c r="G50" s="2">
        <v>7</v>
      </c>
      <c r="H50" s="2">
        <v>0</v>
      </c>
      <c r="I50" s="2">
        <v>10</v>
      </c>
      <c r="J50" s="2">
        <v>0</v>
      </c>
      <c r="K50" s="2">
        <v>8</v>
      </c>
      <c r="M50" s="2">
        <v>125420</v>
      </c>
      <c r="N50" s="2">
        <v>1646111</v>
      </c>
      <c r="O50" s="2">
        <v>583451</v>
      </c>
      <c r="P50" s="2">
        <v>845472</v>
      </c>
      <c r="Q50" s="2">
        <v>212318</v>
      </c>
      <c r="R50" s="2">
        <v>1034316</v>
      </c>
      <c r="T50" s="2">
        <v>223734</v>
      </c>
      <c r="U50" s="2">
        <v>1597870</v>
      </c>
      <c r="V50" s="2">
        <v>308182</v>
      </c>
      <c r="W50" s="2">
        <v>2627806</v>
      </c>
      <c r="X50" s="2">
        <v>440764</v>
      </c>
      <c r="Y50" s="2">
        <v>1515079</v>
      </c>
      <c r="AA50" s="2">
        <v>6808</v>
      </c>
      <c r="AB50" s="2">
        <v>478280</v>
      </c>
      <c r="AC50" s="2">
        <v>125789</v>
      </c>
      <c r="AD50" s="2">
        <v>811946</v>
      </c>
      <c r="AE50" s="2">
        <v>172076</v>
      </c>
      <c r="AF50" s="2">
        <v>468188</v>
      </c>
    </row>
    <row r="51" spans="5:32" x14ac:dyDescent="0.2">
      <c r="E51" s="1">
        <f t="shared" si="0"/>
        <v>45</v>
      </c>
      <c r="F51" s="2">
        <v>4</v>
      </c>
      <c r="G51" s="2">
        <v>12</v>
      </c>
      <c r="H51" s="2">
        <v>1</v>
      </c>
      <c r="I51" s="2">
        <v>28</v>
      </c>
      <c r="J51" s="2">
        <v>1</v>
      </c>
      <c r="K51" s="2">
        <v>12</v>
      </c>
      <c r="M51" s="2">
        <v>144632</v>
      </c>
      <c r="N51" s="2">
        <v>734537</v>
      </c>
      <c r="O51" s="2">
        <v>239665</v>
      </c>
      <c r="P51" s="2">
        <v>1618563</v>
      </c>
      <c r="Q51" s="2">
        <v>398507</v>
      </c>
      <c r="R51" s="2">
        <v>1505571</v>
      </c>
      <c r="T51" s="2">
        <v>239889</v>
      </c>
      <c r="U51" s="2">
        <v>1012450</v>
      </c>
      <c r="V51" s="2">
        <v>395727</v>
      </c>
      <c r="W51" s="2">
        <v>571854</v>
      </c>
      <c r="X51" s="2">
        <v>320252</v>
      </c>
      <c r="Y51" s="2">
        <v>2640567</v>
      </c>
      <c r="AA51" s="2">
        <v>32761</v>
      </c>
      <c r="AB51" s="2">
        <v>549947</v>
      </c>
      <c r="AC51" s="2">
        <v>12963</v>
      </c>
      <c r="AD51" s="2">
        <v>599867</v>
      </c>
      <c r="AE51" s="2">
        <v>149895</v>
      </c>
      <c r="AF51" s="2">
        <v>721343</v>
      </c>
    </row>
    <row r="52" spans="5:32" x14ac:dyDescent="0.2">
      <c r="E52" s="1">
        <f t="shared" si="0"/>
        <v>46</v>
      </c>
      <c r="F52" s="2">
        <v>1</v>
      </c>
      <c r="G52" s="2">
        <v>5</v>
      </c>
      <c r="H52" s="2">
        <v>1</v>
      </c>
      <c r="I52" s="2">
        <v>26</v>
      </c>
      <c r="J52" s="2">
        <v>1</v>
      </c>
      <c r="K52" s="2">
        <v>20</v>
      </c>
      <c r="M52" s="2">
        <v>58487</v>
      </c>
      <c r="N52" s="2">
        <v>2006005</v>
      </c>
      <c r="O52" s="2">
        <v>259685</v>
      </c>
      <c r="P52" s="2">
        <v>1219400</v>
      </c>
      <c r="Q52" s="2">
        <v>103351</v>
      </c>
      <c r="R52" s="2">
        <v>404321</v>
      </c>
      <c r="T52" s="2">
        <v>275831</v>
      </c>
      <c r="U52" s="2">
        <v>980685</v>
      </c>
      <c r="V52" s="2">
        <v>101323</v>
      </c>
      <c r="W52" s="2">
        <v>981034</v>
      </c>
      <c r="X52" s="2">
        <v>1094171</v>
      </c>
      <c r="Y52" s="2">
        <v>2801405</v>
      </c>
      <c r="AA52" s="2">
        <v>310677</v>
      </c>
      <c r="AB52" s="2">
        <v>432248</v>
      </c>
      <c r="AC52" s="2">
        <v>146717</v>
      </c>
      <c r="AD52" s="2">
        <v>908051</v>
      </c>
      <c r="AE52" s="2">
        <v>111940</v>
      </c>
      <c r="AF52" s="2">
        <v>428892</v>
      </c>
    </row>
    <row r="53" spans="5:32" x14ac:dyDescent="0.2">
      <c r="E53" s="1">
        <f t="shared" si="0"/>
        <v>47</v>
      </c>
      <c r="F53" s="2">
        <v>0</v>
      </c>
      <c r="G53" s="2">
        <v>5</v>
      </c>
      <c r="H53" s="2">
        <v>1</v>
      </c>
      <c r="I53" s="2">
        <v>11</v>
      </c>
      <c r="J53" s="2">
        <v>1</v>
      </c>
      <c r="K53" s="2">
        <v>8</v>
      </c>
      <c r="M53" s="2">
        <v>30285</v>
      </c>
      <c r="N53" s="2">
        <v>1186412</v>
      </c>
      <c r="O53" s="2">
        <v>106806</v>
      </c>
      <c r="P53" s="2">
        <v>1094805</v>
      </c>
      <c r="Q53" s="2">
        <v>856018</v>
      </c>
      <c r="R53" s="2">
        <v>762010</v>
      </c>
      <c r="T53" s="2">
        <v>258535</v>
      </c>
      <c r="U53" s="2">
        <v>765378</v>
      </c>
      <c r="V53" s="2">
        <v>456161</v>
      </c>
      <c r="W53" s="2">
        <v>1835102</v>
      </c>
      <c r="X53" s="2">
        <v>498819</v>
      </c>
      <c r="Y53" s="2">
        <v>2356680</v>
      </c>
      <c r="AA53" s="2">
        <v>23451</v>
      </c>
      <c r="AB53" s="2">
        <v>496904</v>
      </c>
      <c r="AC53" s="2">
        <v>109182</v>
      </c>
      <c r="AD53" s="2">
        <v>754337</v>
      </c>
      <c r="AE53" s="2">
        <v>10837</v>
      </c>
      <c r="AF53" s="2">
        <v>486825</v>
      </c>
    </row>
    <row r="54" spans="5:32" x14ac:dyDescent="0.2">
      <c r="E54" s="1">
        <f t="shared" si="0"/>
        <v>48</v>
      </c>
      <c r="F54" s="2">
        <v>2</v>
      </c>
      <c r="G54" s="2">
        <v>10</v>
      </c>
      <c r="H54" s="2">
        <v>12</v>
      </c>
      <c r="I54" s="2">
        <v>14</v>
      </c>
      <c r="J54" s="2">
        <v>7</v>
      </c>
      <c r="K54" s="2">
        <v>9</v>
      </c>
      <c r="M54" s="2">
        <v>446462</v>
      </c>
      <c r="N54" s="2">
        <v>1396442</v>
      </c>
      <c r="O54" s="2">
        <v>177107</v>
      </c>
      <c r="P54" s="2">
        <v>1545570</v>
      </c>
      <c r="Q54" s="2">
        <v>293042</v>
      </c>
      <c r="R54" s="2">
        <v>1867216</v>
      </c>
      <c r="T54" s="2">
        <v>143421</v>
      </c>
      <c r="U54" s="2">
        <v>993648</v>
      </c>
      <c r="V54" s="2">
        <v>465540</v>
      </c>
      <c r="W54" s="2">
        <v>1986181</v>
      </c>
      <c r="X54" s="2">
        <v>1006712</v>
      </c>
      <c r="Y54" s="2">
        <v>2613895</v>
      </c>
      <c r="AA54" s="2">
        <v>15855</v>
      </c>
      <c r="AB54" s="2">
        <v>109779</v>
      </c>
      <c r="AC54" s="2">
        <v>158867</v>
      </c>
      <c r="AD54" s="2">
        <v>633300</v>
      </c>
      <c r="AE54" s="2">
        <v>70138</v>
      </c>
      <c r="AF54" s="2">
        <v>726140</v>
      </c>
    </row>
    <row r="55" spans="5:32" x14ac:dyDescent="0.2">
      <c r="E55" s="1">
        <f t="shared" si="0"/>
        <v>49</v>
      </c>
      <c r="F55" s="2">
        <v>4</v>
      </c>
      <c r="G55" s="2">
        <v>24</v>
      </c>
      <c r="H55" s="2">
        <v>2</v>
      </c>
      <c r="I55" s="2">
        <v>5</v>
      </c>
      <c r="J55" s="2">
        <v>10</v>
      </c>
      <c r="K55" s="2">
        <v>12</v>
      </c>
      <c r="M55" s="2">
        <v>474246</v>
      </c>
      <c r="N55" s="2">
        <v>1339912</v>
      </c>
      <c r="O55" s="2">
        <v>398217</v>
      </c>
      <c r="P55" s="2">
        <v>2516339</v>
      </c>
      <c r="Q55" s="2">
        <v>533691</v>
      </c>
      <c r="R55" s="2">
        <v>1543016</v>
      </c>
      <c r="T55" s="2">
        <v>134003</v>
      </c>
      <c r="U55" s="2">
        <v>823417</v>
      </c>
      <c r="V55" s="2">
        <v>876325</v>
      </c>
      <c r="W55" s="2">
        <v>1782929</v>
      </c>
      <c r="X55" s="2">
        <v>1195938</v>
      </c>
      <c r="Y55" s="2">
        <v>1764059</v>
      </c>
      <c r="AA55" s="2">
        <v>279912</v>
      </c>
      <c r="AB55" s="2">
        <v>280622</v>
      </c>
      <c r="AC55" s="2">
        <v>67481</v>
      </c>
      <c r="AD55" s="2">
        <v>772704</v>
      </c>
      <c r="AE55" s="2">
        <v>71625</v>
      </c>
      <c r="AF55" s="2">
        <v>561045</v>
      </c>
    </row>
    <row r="56" spans="5:32" x14ac:dyDescent="0.2">
      <c r="E56" s="1">
        <f t="shared" si="0"/>
        <v>50</v>
      </c>
      <c r="F56" s="2">
        <v>1</v>
      </c>
      <c r="G56" s="2">
        <v>20</v>
      </c>
      <c r="H56" s="2">
        <v>0</v>
      </c>
      <c r="I56" s="2">
        <v>3</v>
      </c>
      <c r="J56" s="2">
        <v>2</v>
      </c>
      <c r="K56" s="2">
        <v>18</v>
      </c>
      <c r="M56" s="2">
        <v>565702</v>
      </c>
      <c r="N56" s="2">
        <v>1270629</v>
      </c>
      <c r="O56" s="2">
        <v>390729</v>
      </c>
      <c r="P56" s="2">
        <v>1756671</v>
      </c>
      <c r="Q56" s="2">
        <v>468769</v>
      </c>
      <c r="R56" s="2">
        <v>1344106</v>
      </c>
      <c r="T56" s="2">
        <v>320650</v>
      </c>
      <c r="U56" s="2">
        <v>746171</v>
      </c>
      <c r="V56" s="2">
        <v>231576</v>
      </c>
      <c r="W56" s="2">
        <v>1195616</v>
      </c>
      <c r="X56" s="2">
        <v>1087131</v>
      </c>
      <c r="Y56" s="2">
        <v>1726321</v>
      </c>
      <c r="AA56" s="2">
        <v>46489</v>
      </c>
      <c r="AB56" s="2">
        <v>327497</v>
      </c>
      <c r="AC56" s="2">
        <v>33867</v>
      </c>
      <c r="AD56" s="2">
        <v>962105</v>
      </c>
      <c r="AE56" s="2">
        <v>81598</v>
      </c>
      <c r="AF56" s="2">
        <v>683279</v>
      </c>
    </row>
  </sheetData>
  <mergeCells count="4">
    <mergeCell ref="AA5:AF5"/>
    <mergeCell ref="F5:K5"/>
    <mergeCell ref="M5:R5"/>
    <mergeCell ref="T5:Y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B0949-A9B7-0F4A-9DF6-98A7C5FBD0F6}">
  <dimension ref="H11:K24"/>
  <sheetViews>
    <sheetView workbookViewId="0">
      <selection activeCell="G41" sqref="G41"/>
    </sheetView>
  </sheetViews>
  <sheetFormatPr baseColWidth="10" defaultRowHeight="16" x14ac:dyDescent="0.2"/>
  <cols>
    <col min="9" max="11" width="10.83203125" style="1"/>
  </cols>
  <sheetData>
    <row r="11" spans="8:11" x14ac:dyDescent="0.2">
      <c r="I11" s="23" t="s">
        <v>131</v>
      </c>
      <c r="J11" s="23"/>
    </row>
    <row r="12" spans="8:11" x14ac:dyDescent="0.2">
      <c r="I12" s="1" t="s">
        <v>1</v>
      </c>
      <c r="J12" s="1" t="s">
        <v>129</v>
      </c>
      <c r="K12" s="1" t="s">
        <v>130</v>
      </c>
    </row>
    <row r="13" spans="8:11" x14ac:dyDescent="0.2">
      <c r="H13" s="30" t="s">
        <v>132</v>
      </c>
      <c r="I13" s="1">
        <v>13596</v>
      </c>
      <c r="J13" s="1">
        <v>4843</v>
      </c>
      <c r="K13" s="19">
        <v>0.37939678809244026</v>
      </c>
    </row>
    <row r="14" spans="8:11" x14ac:dyDescent="0.2">
      <c r="H14" s="30"/>
      <c r="J14" s="1">
        <v>3630</v>
      </c>
      <c r="K14" s="19">
        <v>0.25162900318868708</v>
      </c>
    </row>
    <row r="15" spans="8:11" x14ac:dyDescent="0.2">
      <c r="H15" s="20"/>
      <c r="K15" s="19"/>
    </row>
    <row r="16" spans="8:11" x14ac:dyDescent="0.2">
      <c r="H16" s="30" t="s">
        <v>133</v>
      </c>
      <c r="I16" s="1">
        <v>14348</v>
      </c>
      <c r="J16" s="1">
        <v>6985</v>
      </c>
      <c r="K16" s="19">
        <v>0.49</v>
      </c>
    </row>
    <row r="17" spans="8:11" x14ac:dyDescent="0.2">
      <c r="H17" s="30"/>
      <c r="J17" s="1">
        <v>7930</v>
      </c>
      <c r="K17" s="19">
        <v>0.55000000000000004</v>
      </c>
    </row>
    <row r="18" spans="8:11" x14ac:dyDescent="0.2">
      <c r="K18" s="19"/>
    </row>
    <row r="19" spans="8:11" x14ac:dyDescent="0.2">
      <c r="H19" s="30" t="s">
        <v>147</v>
      </c>
      <c r="I19" s="1">
        <v>5467</v>
      </c>
      <c r="J19" s="1">
        <v>3025</v>
      </c>
      <c r="K19" s="19">
        <f>J19/I19</f>
        <v>0.55331991951710258</v>
      </c>
    </row>
    <row r="20" spans="8:11" x14ac:dyDescent="0.2">
      <c r="H20" s="30"/>
      <c r="I20" s="1">
        <v>5320</v>
      </c>
      <c r="J20" s="1">
        <v>3290</v>
      </c>
      <c r="K20" s="19">
        <f t="shared" ref="K20:K22" si="0">J20/I20</f>
        <v>0.61842105263157898</v>
      </c>
    </row>
    <row r="21" spans="8:11" x14ac:dyDescent="0.2">
      <c r="K21" s="19"/>
    </row>
    <row r="22" spans="8:11" x14ac:dyDescent="0.2">
      <c r="H22" s="30" t="s">
        <v>148</v>
      </c>
      <c r="I22" s="1">
        <v>5010</v>
      </c>
      <c r="J22" s="1">
        <v>3405</v>
      </c>
      <c r="K22" s="19">
        <f t="shared" si="0"/>
        <v>0.67964071856287422</v>
      </c>
    </row>
    <row r="23" spans="8:11" x14ac:dyDescent="0.2">
      <c r="H23" s="30"/>
      <c r="K23" s="19"/>
    </row>
    <row r="24" spans="8:11" x14ac:dyDescent="0.2">
      <c r="K24" s="19"/>
    </row>
  </sheetData>
  <mergeCells count="5">
    <mergeCell ref="I11:J11"/>
    <mergeCell ref="H13:H14"/>
    <mergeCell ref="H16:H17"/>
    <mergeCell ref="H19:H20"/>
    <mergeCell ref="H22:H2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7A344-6862-7249-8699-47050985E28E}">
  <dimension ref="F10:K16"/>
  <sheetViews>
    <sheetView workbookViewId="0">
      <selection activeCell="H22" sqref="H22"/>
    </sheetView>
  </sheetViews>
  <sheetFormatPr baseColWidth="10" defaultRowHeight="16" x14ac:dyDescent="0.2"/>
  <cols>
    <col min="1" max="16384" width="10.83203125" style="1"/>
  </cols>
  <sheetData>
    <row r="10" spans="6:11" x14ac:dyDescent="0.2">
      <c r="G10" s="23" t="s">
        <v>131</v>
      </c>
      <c r="H10" s="23"/>
      <c r="I10" s="23"/>
      <c r="J10" s="23"/>
      <c r="K10" s="23"/>
    </row>
    <row r="11" spans="6:11" x14ac:dyDescent="0.2">
      <c r="F11" s="1" t="s">
        <v>206</v>
      </c>
      <c r="G11" s="1" t="s">
        <v>126</v>
      </c>
      <c r="H11" s="1" t="s">
        <v>1</v>
      </c>
      <c r="I11" s="1" t="s">
        <v>129</v>
      </c>
      <c r="J11" s="1" t="s">
        <v>29</v>
      </c>
      <c r="K11" s="1" t="s">
        <v>30</v>
      </c>
    </row>
    <row r="12" spans="6:11" x14ac:dyDescent="0.2">
      <c r="F12" s="1">
        <v>1</v>
      </c>
      <c r="G12" s="2">
        <v>350</v>
      </c>
      <c r="H12" s="2">
        <v>795</v>
      </c>
      <c r="I12" s="2">
        <v>446</v>
      </c>
      <c r="J12" s="2">
        <v>741</v>
      </c>
      <c r="K12" s="2">
        <v>496</v>
      </c>
    </row>
    <row r="13" spans="6:11" x14ac:dyDescent="0.2">
      <c r="F13" s="1">
        <v>2</v>
      </c>
      <c r="G13" s="2">
        <v>335</v>
      </c>
      <c r="H13" s="2">
        <v>820</v>
      </c>
      <c r="I13" s="2">
        <v>330</v>
      </c>
      <c r="J13" s="2">
        <v>749</v>
      </c>
      <c r="K13" s="2">
        <v>451</v>
      </c>
    </row>
    <row r="14" spans="6:11" x14ac:dyDescent="0.2">
      <c r="F14" s="1">
        <v>3</v>
      </c>
      <c r="G14" s="2">
        <v>352</v>
      </c>
      <c r="H14" s="2">
        <v>844</v>
      </c>
      <c r="I14" s="2">
        <v>452</v>
      </c>
      <c r="J14" s="2">
        <v>727</v>
      </c>
      <c r="K14" s="2">
        <v>334</v>
      </c>
    </row>
    <row r="15" spans="6:11" x14ac:dyDescent="0.2">
      <c r="F15" s="1">
        <v>4</v>
      </c>
      <c r="G15" s="2">
        <v>351</v>
      </c>
      <c r="H15" s="2">
        <v>840</v>
      </c>
      <c r="I15" s="2">
        <v>466</v>
      </c>
      <c r="J15" s="2">
        <v>771</v>
      </c>
      <c r="K15" s="2">
        <v>496</v>
      </c>
    </row>
    <row r="16" spans="6:11" x14ac:dyDescent="0.2">
      <c r="F16" s="1">
        <v>5</v>
      </c>
      <c r="G16" s="2">
        <v>340</v>
      </c>
      <c r="H16" s="2">
        <v>821</v>
      </c>
      <c r="I16" s="2">
        <v>326</v>
      </c>
      <c r="J16" s="2">
        <v>748</v>
      </c>
      <c r="K16" s="2">
        <v>339</v>
      </c>
    </row>
  </sheetData>
  <mergeCells count="1">
    <mergeCell ref="G10:K1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FE823-3FBA-5541-9A0C-7099E9DE9C84}">
  <dimension ref="G11:K15"/>
  <sheetViews>
    <sheetView workbookViewId="0">
      <selection activeCell="H23" sqref="H23"/>
    </sheetView>
  </sheetViews>
  <sheetFormatPr baseColWidth="10" defaultRowHeight="16" x14ac:dyDescent="0.2"/>
  <cols>
    <col min="1" max="16384" width="10.83203125" style="1"/>
  </cols>
  <sheetData>
    <row r="11" spans="7:11" x14ac:dyDescent="0.2">
      <c r="H11" s="23" t="s">
        <v>208</v>
      </c>
      <c r="I11" s="23"/>
      <c r="J11" s="23"/>
      <c r="K11" s="23"/>
    </row>
    <row r="12" spans="7:11" x14ac:dyDescent="0.2">
      <c r="G12" s="1" t="s">
        <v>206</v>
      </c>
      <c r="H12" s="1" t="s">
        <v>126</v>
      </c>
      <c r="I12" s="1" t="s">
        <v>1</v>
      </c>
      <c r="J12" s="1" t="s">
        <v>207</v>
      </c>
      <c r="K12" s="1" t="s">
        <v>129</v>
      </c>
    </row>
    <row r="13" spans="7:11" x14ac:dyDescent="0.2">
      <c r="G13" s="1">
        <v>1</v>
      </c>
      <c r="H13" s="2">
        <v>4307</v>
      </c>
      <c r="I13" s="2">
        <v>5931</v>
      </c>
      <c r="J13" s="2">
        <v>4140</v>
      </c>
      <c r="K13" s="2">
        <v>4369</v>
      </c>
    </row>
    <row r="14" spans="7:11" x14ac:dyDescent="0.2">
      <c r="G14" s="1">
        <v>2</v>
      </c>
      <c r="H14" s="2">
        <v>4516</v>
      </c>
      <c r="I14" s="2">
        <v>6287</v>
      </c>
      <c r="J14" s="2">
        <v>4188</v>
      </c>
      <c r="K14" s="2">
        <v>4325</v>
      </c>
    </row>
    <row r="15" spans="7:11" x14ac:dyDescent="0.2">
      <c r="G15" s="1">
        <v>3</v>
      </c>
      <c r="H15" s="2">
        <v>4611</v>
      </c>
      <c r="I15" s="2">
        <v>6327</v>
      </c>
      <c r="J15" s="2">
        <v>3908</v>
      </c>
      <c r="K15" s="2">
        <v>4139</v>
      </c>
    </row>
  </sheetData>
  <mergeCells count="1">
    <mergeCell ref="H11:K1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C78B5-E9E9-A745-97FB-DC0CF582EEDE}">
  <dimension ref="E10:W17"/>
  <sheetViews>
    <sheetView workbookViewId="0">
      <selection activeCell="B46" sqref="B46"/>
    </sheetView>
  </sheetViews>
  <sheetFormatPr baseColWidth="10" defaultRowHeight="16" x14ac:dyDescent="0.2"/>
  <sheetData>
    <row r="10" spans="5:23" x14ac:dyDescent="0.2">
      <c r="E10" s="23" t="s">
        <v>113</v>
      </c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</row>
    <row r="11" spans="5:23" x14ac:dyDescent="0.2">
      <c r="E11" s="1" t="s">
        <v>121</v>
      </c>
      <c r="F11" s="27" t="s">
        <v>0</v>
      </c>
      <c r="G11" s="28"/>
      <c r="H11" s="28"/>
      <c r="I11" s="28"/>
      <c r="J11" s="28"/>
      <c r="K11" s="29"/>
      <c r="L11" s="27" t="s">
        <v>1</v>
      </c>
      <c r="M11" s="28"/>
      <c r="N11" s="28"/>
      <c r="O11" s="28"/>
      <c r="P11" s="28"/>
      <c r="Q11" s="29"/>
      <c r="R11" s="27" t="s">
        <v>122</v>
      </c>
      <c r="S11" s="28"/>
      <c r="T11" s="28"/>
      <c r="U11" s="27" t="s">
        <v>123</v>
      </c>
      <c r="V11" s="28"/>
      <c r="W11" s="29"/>
    </row>
    <row r="12" spans="5:23" x14ac:dyDescent="0.2">
      <c r="E12" s="1">
        <v>12</v>
      </c>
      <c r="F12" s="10">
        <v>7484</v>
      </c>
      <c r="G12" s="11">
        <v>11469</v>
      </c>
      <c r="H12" s="11">
        <v>7561</v>
      </c>
      <c r="I12" s="11">
        <v>12621</v>
      </c>
      <c r="J12" s="11">
        <v>9966</v>
      </c>
      <c r="K12" s="6">
        <v>9045</v>
      </c>
      <c r="L12" s="12">
        <v>14887</v>
      </c>
      <c r="M12" s="12">
        <v>21575</v>
      </c>
      <c r="N12" s="12">
        <v>14406</v>
      </c>
      <c r="O12" s="12">
        <v>19486</v>
      </c>
      <c r="P12" s="12">
        <v>14506</v>
      </c>
      <c r="Q12" s="8">
        <v>14939</v>
      </c>
      <c r="R12" s="12">
        <v>11174</v>
      </c>
      <c r="S12" s="12">
        <v>8118</v>
      </c>
      <c r="T12" s="8">
        <v>10252</v>
      </c>
      <c r="U12" s="12">
        <v>14547</v>
      </c>
      <c r="V12" s="12">
        <v>11962</v>
      </c>
      <c r="W12" s="8">
        <v>11553</v>
      </c>
    </row>
    <row r="13" spans="5:23" x14ac:dyDescent="0.2">
      <c r="E13" s="1">
        <v>24</v>
      </c>
      <c r="F13" s="13">
        <v>8081</v>
      </c>
      <c r="G13" s="2">
        <v>11299</v>
      </c>
      <c r="H13" s="2">
        <v>7700</v>
      </c>
      <c r="I13" s="2">
        <v>13705</v>
      </c>
      <c r="J13" s="2">
        <v>9989</v>
      </c>
      <c r="K13" s="7">
        <v>9440</v>
      </c>
      <c r="L13" s="5">
        <v>15604</v>
      </c>
      <c r="M13" s="5">
        <v>22665</v>
      </c>
      <c r="N13" s="5">
        <v>16784</v>
      </c>
      <c r="O13" s="5">
        <v>22021</v>
      </c>
      <c r="P13" s="5">
        <v>14819</v>
      </c>
      <c r="Q13" s="9">
        <v>16206</v>
      </c>
      <c r="R13" s="5">
        <v>11792</v>
      </c>
      <c r="S13" s="5">
        <v>8813</v>
      </c>
      <c r="T13" s="9">
        <v>10856</v>
      </c>
      <c r="U13" s="5">
        <v>15297</v>
      </c>
      <c r="V13" s="5">
        <v>12188</v>
      </c>
      <c r="W13" s="9">
        <v>12012</v>
      </c>
    </row>
    <row r="14" spans="5:23" x14ac:dyDescent="0.2">
      <c r="E14" s="1">
        <v>44</v>
      </c>
      <c r="F14" s="13">
        <v>8650</v>
      </c>
      <c r="G14" s="2">
        <v>12345</v>
      </c>
      <c r="H14" s="2">
        <v>8554</v>
      </c>
      <c r="I14" s="2">
        <v>13771</v>
      </c>
      <c r="J14" s="2">
        <v>10657</v>
      </c>
      <c r="K14" s="7">
        <v>9657</v>
      </c>
      <c r="L14" s="5">
        <v>17125</v>
      </c>
      <c r="M14" s="5">
        <v>24563</v>
      </c>
      <c r="N14" s="5">
        <v>18223</v>
      </c>
      <c r="O14" s="5">
        <v>23085</v>
      </c>
      <c r="P14" s="5">
        <v>15585</v>
      </c>
      <c r="Q14" s="9">
        <v>16492</v>
      </c>
      <c r="R14" s="5">
        <v>13431</v>
      </c>
      <c r="S14" s="5">
        <v>10017</v>
      </c>
      <c r="T14" s="9">
        <v>11541</v>
      </c>
      <c r="U14" s="5">
        <v>15521</v>
      </c>
      <c r="V14" s="5">
        <v>12869</v>
      </c>
      <c r="W14" s="9">
        <v>13131</v>
      </c>
    </row>
    <row r="15" spans="5:23" x14ac:dyDescent="0.2">
      <c r="E15" s="1">
        <v>64</v>
      </c>
      <c r="F15" s="13">
        <v>8925</v>
      </c>
      <c r="G15" s="2">
        <v>12609</v>
      </c>
      <c r="H15" s="2">
        <v>9021</v>
      </c>
      <c r="I15" s="2">
        <v>13909</v>
      </c>
      <c r="J15" s="2">
        <v>10869</v>
      </c>
      <c r="K15" s="7">
        <v>9652</v>
      </c>
      <c r="L15" s="5">
        <v>18196</v>
      </c>
      <c r="M15" s="5">
        <v>24619</v>
      </c>
      <c r="N15" s="5">
        <v>20003</v>
      </c>
      <c r="O15" s="5">
        <v>23940</v>
      </c>
      <c r="P15" s="5">
        <v>16355</v>
      </c>
      <c r="Q15" s="9">
        <v>17045</v>
      </c>
      <c r="R15" s="5">
        <v>13790</v>
      </c>
      <c r="S15" s="5">
        <v>10477</v>
      </c>
      <c r="T15" s="9">
        <v>11899</v>
      </c>
      <c r="U15" s="5">
        <v>15067</v>
      </c>
      <c r="V15" s="5">
        <v>13000</v>
      </c>
      <c r="W15" s="9">
        <v>12700</v>
      </c>
    </row>
    <row r="16" spans="5:23" x14ac:dyDescent="0.2">
      <c r="E16" s="1">
        <v>76</v>
      </c>
      <c r="F16" s="13">
        <v>9415</v>
      </c>
      <c r="G16" s="2">
        <v>12628</v>
      </c>
      <c r="H16" s="2">
        <v>9151</v>
      </c>
      <c r="I16" s="2">
        <v>13976</v>
      </c>
      <c r="J16" s="2">
        <v>12715</v>
      </c>
      <c r="K16" s="7">
        <v>9414</v>
      </c>
      <c r="L16" s="5">
        <v>18994</v>
      </c>
      <c r="M16" s="5">
        <v>23968</v>
      </c>
      <c r="N16" s="5">
        <v>19036</v>
      </c>
      <c r="O16" s="5">
        <v>24223</v>
      </c>
      <c r="P16" s="5">
        <v>16355</v>
      </c>
      <c r="Q16" s="9">
        <v>17569</v>
      </c>
      <c r="R16" s="5">
        <v>12817</v>
      </c>
      <c r="S16" s="5">
        <v>9521</v>
      </c>
      <c r="T16" s="9">
        <v>12056</v>
      </c>
      <c r="U16" s="5">
        <v>15719</v>
      </c>
      <c r="V16" s="5">
        <v>13948</v>
      </c>
      <c r="W16" s="9">
        <v>13614</v>
      </c>
    </row>
    <row r="17" spans="5:23" x14ac:dyDescent="0.2">
      <c r="E17" s="1">
        <v>88</v>
      </c>
      <c r="F17" s="14">
        <v>9868</v>
      </c>
      <c r="G17" s="15">
        <v>12750</v>
      </c>
      <c r="H17" s="15">
        <v>9686</v>
      </c>
      <c r="I17" s="15">
        <v>13968</v>
      </c>
      <c r="J17" s="15">
        <v>14819</v>
      </c>
      <c r="K17" s="16">
        <v>9158</v>
      </c>
      <c r="L17" s="17">
        <v>19904</v>
      </c>
      <c r="M17" s="17">
        <v>24485</v>
      </c>
      <c r="N17" s="17">
        <v>19143</v>
      </c>
      <c r="O17" s="17">
        <v>24984</v>
      </c>
      <c r="P17" s="17">
        <v>16160</v>
      </c>
      <c r="Q17" s="18">
        <v>17341</v>
      </c>
      <c r="R17" s="17">
        <v>12563</v>
      </c>
      <c r="S17" s="17">
        <v>9205</v>
      </c>
      <c r="T17" s="18">
        <v>12234</v>
      </c>
      <c r="U17" s="17">
        <v>15986</v>
      </c>
      <c r="V17" s="17">
        <v>12782</v>
      </c>
      <c r="W17" s="18">
        <v>12065</v>
      </c>
    </row>
  </sheetData>
  <mergeCells count="5">
    <mergeCell ref="E10:W10"/>
    <mergeCell ref="F11:K11"/>
    <mergeCell ref="L11:Q11"/>
    <mergeCell ref="R11:T11"/>
    <mergeCell ref="U11:W1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47346-E105-4D45-AB3B-AD12A51D0687}">
  <dimension ref="G8:L12"/>
  <sheetViews>
    <sheetView workbookViewId="0">
      <selection activeCell="H9" sqref="H9"/>
    </sheetView>
  </sheetViews>
  <sheetFormatPr baseColWidth="10" defaultRowHeight="16" x14ac:dyDescent="0.2"/>
  <cols>
    <col min="1" max="16384" width="10.83203125" style="1"/>
  </cols>
  <sheetData>
    <row r="8" spans="7:12" x14ac:dyDescent="0.2">
      <c r="H8" s="23" t="s">
        <v>209</v>
      </c>
      <c r="I8" s="23"/>
      <c r="J8" s="23"/>
      <c r="K8" s="23"/>
      <c r="L8" s="23"/>
    </row>
    <row r="9" spans="7:12" x14ac:dyDescent="0.2">
      <c r="G9" s="1" t="s">
        <v>206</v>
      </c>
      <c r="H9" s="1" t="s">
        <v>126</v>
      </c>
      <c r="I9" s="1" t="s">
        <v>1</v>
      </c>
      <c r="J9" s="1" t="s">
        <v>129</v>
      </c>
      <c r="K9" s="1" t="s">
        <v>29</v>
      </c>
      <c r="L9" s="1" t="s">
        <v>30</v>
      </c>
    </row>
    <row r="10" spans="7:12" x14ac:dyDescent="0.2">
      <c r="G10" s="1">
        <v>1</v>
      </c>
      <c r="H10" s="2">
        <v>8613</v>
      </c>
      <c r="I10" s="2">
        <v>16218</v>
      </c>
      <c r="J10" s="2">
        <v>9857</v>
      </c>
      <c r="K10" s="2">
        <v>17605</v>
      </c>
      <c r="L10" s="2">
        <v>10593</v>
      </c>
    </row>
    <row r="11" spans="7:12" x14ac:dyDescent="0.2">
      <c r="G11" s="1">
        <v>2</v>
      </c>
      <c r="H11" s="2">
        <v>8402</v>
      </c>
      <c r="I11" s="2">
        <v>16518</v>
      </c>
      <c r="J11" s="2">
        <v>9784</v>
      </c>
      <c r="K11" s="2">
        <v>16338</v>
      </c>
      <c r="L11" s="2">
        <v>9341</v>
      </c>
    </row>
    <row r="12" spans="7:12" x14ac:dyDescent="0.2">
      <c r="G12" s="1">
        <v>3</v>
      </c>
      <c r="H12" s="2">
        <v>8564</v>
      </c>
      <c r="I12" s="2">
        <v>16868</v>
      </c>
      <c r="J12" s="2">
        <v>11174</v>
      </c>
      <c r="K12" s="2">
        <v>17468</v>
      </c>
      <c r="L12" s="2">
        <v>11154</v>
      </c>
    </row>
  </sheetData>
  <mergeCells count="1">
    <mergeCell ref="H8:L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C278F-7703-AD45-BD4F-F55F7ECC4736}">
  <dimension ref="F7:V19"/>
  <sheetViews>
    <sheetView workbookViewId="0">
      <selection activeCell="S24" sqref="S24"/>
    </sheetView>
  </sheetViews>
  <sheetFormatPr baseColWidth="10" defaultRowHeight="16" x14ac:dyDescent="0.2"/>
  <cols>
    <col min="6" max="6" width="12.33203125" bestFit="1" customWidth="1"/>
  </cols>
  <sheetData>
    <row r="7" spans="6:22" x14ac:dyDescent="0.2">
      <c r="F7" s="46" t="s">
        <v>210</v>
      </c>
      <c r="G7" s="46"/>
      <c r="H7" s="46"/>
      <c r="I7" s="46"/>
      <c r="J7" s="46"/>
      <c r="L7" s="46" t="s">
        <v>211</v>
      </c>
      <c r="M7" s="46"/>
      <c r="N7" s="46"/>
      <c r="O7" s="46"/>
      <c r="P7" s="46"/>
      <c r="R7" s="46" t="s">
        <v>212</v>
      </c>
      <c r="S7" s="46"/>
      <c r="T7" s="46"/>
      <c r="U7" s="46"/>
      <c r="V7" s="46"/>
    </row>
    <row r="8" spans="6:22" x14ac:dyDescent="0.2">
      <c r="F8" s="47"/>
      <c r="G8" s="47"/>
      <c r="H8" s="48" t="s">
        <v>139</v>
      </c>
      <c r="I8" s="48"/>
      <c r="J8" s="48"/>
      <c r="L8" s="47"/>
      <c r="M8" s="47"/>
      <c r="N8" s="48" t="s">
        <v>139</v>
      </c>
      <c r="O8" s="48"/>
      <c r="P8" s="48"/>
      <c r="R8" s="47"/>
      <c r="S8" s="47"/>
      <c r="T8" s="48" t="s">
        <v>139</v>
      </c>
      <c r="U8" s="48"/>
      <c r="V8" s="48"/>
    </row>
    <row r="9" spans="6:22" x14ac:dyDescent="0.2">
      <c r="F9" s="21" t="s">
        <v>137</v>
      </c>
      <c r="G9" s="21" t="s">
        <v>138</v>
      </c>
      <c r="H9" s="49" t="s">
        <v>142</v>
      </c>
      <c r="I9" s="49" t="s">
        <v>143</v>
      </c>
      <c r="J9" s="49" t="s">
        <v>144</v>
      </c>
      <c r="L9" s="21" t="s">
        <v>137</v>
      </c>
      <c r="M9" s="21" t="s">
        <v>138</v>
      </c>
      <c r="N9" s="49" t="s">
        <v>142</v>
      </c>
      <c r="O9" s="49" t="s">
        <v>143</v>
      </c>
      <c r="P9" s="49" t="s">
        <v>144</v>
      </c>
      <c r="R9" s="21" t="s">
        <v>137</v>
      </c>
      <c r="S9" s="21" t="s">
        <v>138</v>
      </c>
      <c r="T9" s="49" t="s">
        <v>142</v>
      </c>
      <c r="U9" s="49" t="s">
        <v>143</v>
      </c>
      <c r="V9" s="49" t="s">
        <v>144</v>
      </c>
    </row>
    <row r="10" spans="6:22" x14ac:dyDescent="0.2">
      <c r="F10" s="21" t="s">
        <v>140</v>
      </c>
      <c r="G10" s="21">
        <v>0</v>
      </c>
      <c r="H10" s="21">
        <v>16.3</v>
      </c>
      <c r="I10" s="49">
        <v>18</v>
      </c>
      <c r="J10" s="49">
        <v>20</v>
      </c>
      <c r="L10" s="21" t="s">
        <v>140</v>
      </c>
      <c r="M10" s="2">
        <v>0</v>
      </c>
      <c r="N10" s="2">
        <v>20.399999999999999</v>
      </c>
      <c r="O10" s="49">
        <v>18.899999999999999</v>
      </c>
      <c r="P10" s="49">
        <v>17.399999999999999</v>
      </c>
      <c r="R10" s="21" t="s">
        <v>140</v>
      </c>
      <c r="S10" s="2">
        <v>0</v>
      </c>
      <c r="T10" s="2">
        <v>153</v>
      </c>
      <c r="U10" s="49">
        <v>114</v>
      </c>
      <c r="V10" s="49">
        <v>126</v>
      </c>
    </row>
    <row r="11" spans="6:22" x14ac:dyDescent="0.2">
      <c r="F11" s="21" t="s">
        <v>1</v>
      </c>
      <c r="G11" s="21">
        <v>11.1</v>
      </c>
      <c r="H11" s="2">
        <v>215</v>
      </c>
      <c r="I11" s="2">
        <v>140</v>
      </c>
      <c r="J11" s="2">
        <v>145</v>
      </c>
      <c r="L11" s="21" t="s">
        <v>1</v>
      </c>
      <c r="M11" s="2">
        <v>13.5</v>
      </c>
      <c r="N11" s="2">
        <v>201</v>
      </c>
      <c r="O11" s="2">
        <v>231</v>
      </c>
      <c r="P11" s="2">
        <v>225</v>
      </c>
      <c r="R11" s="21" t="s">
        <v>1</v>
      </c>
      <c r="S11" s="2">
        <v>12</v>
      </c>
      <c r="T11" s="2">
        <v>485</v>
      </c>
      <c r="U11" s="2">
        <v>632</v>
      </c>
      <c r="V11" s="2">
        <v>673</v>
      </c>
    </row>
    <row r="12" spans="6:22" x14ac:dyDescent="0.2">
      <c r="F12" s="21" t="s">
        <v>1</v>
      </c>
      <c r="G12" s="21">
        <v>13.8</v>
      </c>
      <c r="H12" s="2">
        <v>169</v>
      </c>
      <c r="I12" s="2">
        <v>130</v>
      </c>
      <c r="J12" s="2">
        <v>129</v>
      </c>
      <c r="L12" s="21" t="s">
        <v>1</v>
      </c>
      <c r="M12" s="2">
        <v>17.95</v>
      </c>
      <c r="N12" s="2">
        <v>211</v>
      </c>
      <c r="O12" s="2">
        <v>275</v>
      </c>
      <c r="P12" s="2">
        <v>256</v>
      </c>
      <c r="R12" s="21" t="s">
        <v>1</v>
      </c>
      <c r="S12" s="2">
        <v>15.5</v>
      </c>
      <c r="T12" s="2">
        <v>637</v>
      </c>
      <c r="U12" s="2">
        <v>775</v>
      </c>
      <c r="V12" s="2">
        <v>840</v>
      </c>
    </row>
    <row r="13" spans="6:22" x14ac:dyDescent="0.2">
      <c r="F13" s="21" t="s">
        <v>1</v>
      </c>
      <c r="G13" s="21">
        <v>15.1</v>
      </c>
      <c r="H13" s="2">
        <v>153</v>
      </c>
      <c r="I13" s="2">
        <v>115</v>
      </c>
      <c r="J13" s="2">
        <v>85.7</v>
      </c>
      <c r="L13" s="21" t="s">
        <v>1</v>
      </c>
      <c r="M13" s="2">
        <v>19.8</v>
      </c>
      <c r="N13" s="2">
        <v>282</v>
      </c>
      <c r="O13" s="2">
        <v>356</v>
      </c>
      <c r="P13" s="2">
        <v>312</v>
      </c>
      <c r="R13" s="21" t="s">
        <v>1</v>
      </c>
      <c r="S13" s="2">
        <v>21</v>
      </c>
      <c r="T13" s="2">
        <v>647</v>
      </c>
      <c r="U13" s="2">
        <v>878</v>
      </c>
      <c r="V13" s="2">
        <v>889</v>
      </c>
    </row>
    <row r="14" spans="6:22" x14ac:dyDescent="0.2">
      <c r="F14" s="21" t="s">
        <v>1</v>
      </c>
      <c r="G14" s="21">
        <v>26.6</v>
      </c>
      <c r="H14" s="2">
        <v>114</v>
      </c>
      <c r="I14" s="2">
        <v>101</v>
      </c>
      <c r="J14" s="2">
        <v>77.3</v>
      </c>
      <c r="L14" s="21" t="s">
        <v>1</v>
      </c>
      <c r="M14" s="2">
        <v>29.3</v>
      </c>
      <c r="N14" s="2">
        <v>553</v>
      </c>
      <c r="O14" s="2">
        <v>524</v>
      </c>
      <c r="P14" s="2">
        <v>501</v>
      </c>
      <c r="R14" s="21" t="s">
        <v>1</v>
      </c>
      <c r="S14" s="2">
        <v>30.7</v>
      </c>
      <c r="T14" s="2">
        <v>714</v>
      </c>
      <c r="U14" s="2">
        <v>949</v>
      </c>
      <c r="V14" s="2">
        <v>902</v>
      </c>
    </row>
    <row r="15" spans="6:22" x14ac:dyDescent="0.2">
      <c r="F15" s="21"/>
      <c r="G15" s="21"/>
      <c r="H15" s="21"/>
      <c r="L15" s="21"/>
      <c r="M15" s="21"/>
      <c r="N15" s="21"/>
      <c r="R15" s="21"/>
      <c r="S15" s="21"/>
      <c r="T15" s="21"/>
    </row>
    <row r="16" spans="6:22" x14ac:dyDescent="0.2">
      <c r="F16" s="21" t="s">
        <v>122</v>
      </c>
      <c r="G16" s="21">
        <v>13.7</v>
      </c>
      <c r="H16" s="2">
        <v>89.4</v>
      </c>
      <c r="I16" s="2">
        <v>49.5</v>
      </c>
      <c r="J16" s="2">
        <v>62.1</v>
      </c>
      <c r="L16" s="21" t="s">
        <v>122</v>
      </c>
      <c r="M16" s="21"/>
      <c r="N16" s="2">
        <v>29.3</v>
      </c>
      <c r="O16" s="2">
        <v>57.5</v>
      </c>
      <c r="P16" s="2">
        <v>31</v>
      </c>
      <c r="R16" s="21" t="s">
        <v>122</v>
      </c>
      <c r="S16" s="21"/>
      <c r="T16" s="2">
        <v>291</v>
      </c>
      <c r="U16" s="2">
        <v>478</v>
      </c>
      <c r="V16" s="2">
        <v>452</v>
      </c>
    </row>
    <row r="17" spans="6:22" x14ac:dyDescent="0.2">
      <c r="F17" s="21" t="s">
        <v>122</v>
      </c>
      <c r="G17" s="21">
        <v>17.7</v>
      </c>
      <c r="H17" s="2">
        <v>71.3</v>
      </c>
      <c r="I17" s="2">
        <v>41.9</v>
      </c>
      <c r="J17" s="2">
        <v>47.6</v>
      </c>
      <c r="L17" s="21" t="s">
        <v>122</v>
      </c>
      <c r="M17" s="21"/>
      <c r="N17" s="2">
        <v>47.9</v>
      </c>
      <c r="O17" s="2">
        <v>57.7</v>
      </c>
      <c r="P17" s="2">
        <v>55</v>
      </c>
      <c r="R17" s="21" t="s">
        <v>122</v>
      </c>
      <c r="S17" s="21"/>
      <c r="T17" s="2">
        <v>339</v>
      </c>
      <c r="U17" s="2">
        <v>535</v>
      </c>
      <c r="V17" s="2">
        <v>496</v>
      </c>
    </row>
    <row r="18" spans="6:22" x14ac:dyDescent="0.2">
      <c r="F18" s="21" t="s">
        <v>122</v>
      </c>
      <c r="G18" s="21">
        <v>17.100000000000001</v>
      </c>
      <c r="H18" s="2">
        <v>57.5</v>
      </c>
      <c r="I18" s="2">
        <v>31.3</v>
      </c>
      <c r="J18" s="2">
        <v>38.200000000000003</v>
      </c>
      <c r="L18" s="21" t="s">
        <v>122</v>
      </c>
      <c r="M18" s="21"/>
      <c r="N18" s="2">
        <v>54.9</v>
      </c>
      <c r="O18" s="2">
        <v>61.2</v>
      </c>
      <c r="P18" s="2">
        <v>59</v>
      </c>
      <c r="R18" s="21" t="s">
        <v>122</v>
      </c>
      <c r="S18" s="21"/>
      <c r="T18" s="2">
        <v>354</v>
      </c>
      <c r="U18" s="2">
        <v>574</v>
      </c>
      <c r="V18" s="2">
        <v>553</v>
      </c>
    </row>
    <row r="19" spans="6:22" x14ac:dyDescent="0.2">
      <c r="F19" s="21" t="s">
        <v>122</v>
      </c>
      <c r="G19" s="21">
        <v>25.9</v>
      </c>
      <c r="H19" s="2">
        <v>59.8</v>
      </c>
      <c r="I19" s="2">
        <v>39.299999999999997</v>
      </c>
      <c r="J19" s="2">
        <v>34.4</v>
      </c>
      <c r="L19" s="21" t="s">
        <v>122</v>
      </c>
      <c r="M19" s="21"/>
      <c r="N19" s="2">
        <v>181</v>
      </c>
      <c r="O19" s="2">
        <v>121</v>
      </c>
      <c r="P19" s="2">
        <v>110</v>
      </c>
      <c r="R19" s="21" t="s">
        <v>122</v>
      </c>
      <c r="S19" s="21"/>
      <c r="T19" s="2">
        <v>322</v>
      </c>
      <c r="U19" s="2">
        <v>496</v>
      </c>
      <c r="V19" s="2">
        <v>567</v>
      </c>
    </row>
  </sheetData>
  <mergeCells count="6">
    <mergeCell ref="H8:J8"/>
    <mergeCell ref="F7:J7"/>
    <mergeCell ref="L7:P7"/>
    <mergeCell ref="N8:P8"/>
    <mergeCell ref="R7:V7"/>
    <mergeCell ref="T8:V8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CBB15-0540-AB4E-9391-46B27AE4BCE5}">
  <dimension ref="H11:L14"/>
  <sheetViews>
    <sheetView workbookViewId="0">
      <selection activeCell="H15" sqref="H15"/>
    </sheetView>
  </sheetViews>
  <sheetFormatPr baseColWidth="10" defaultRowHeight="16" x14ac:dyDescent="0.2"/>
  <cols>
    <col min="8" max="12" width="10.83203125" style="1"/>
  </cols>
  <sheetData>
    <row r="11" spans="8:12" x14ac:dyDescent="0.2">
      <c r="H11" s="1" t="s">
        <v>126</v>
      </c>
      <c r="I11" s="1" t="s">
        <v>213</v>
      </c>
      <c r="J11" s="1" t="s">
        <v>1</v>
      </c>
      <c r="K11" s="1" t="s">
        <v>214</v>
      </c>
      <c r="L11" s="1" t="s">
        <v>215</v>
      </c>
    </row>
    <row r="12" spans="8:12" x14ac:dyDescent="0.2">
      <c r="H12" s="2">
        <v>9.35</v>
      </c>
      <c r="I12" s="2">
        <v>10578</v>
      </c>
      <c r="J12" s="2">
        <v>64</v>
      </c>
      <c r="K12" s="2">
        <v>15580</v>
      </c>
      <c r="L12" s="2">
        <v>15357</v>
      </c>
    </row>
    <row r="13" spans="8:12" x14ac:dyDescent="0.2">
      <c r="H13" s="2">
        <v>11.7</v>
      </c>
      <c r="I13" s="2">
        <v>12908</v>
      </c>
      <c r="J13" s="2">
        <v>23.3</v>
      </c>
      <c r="K13" s="2">
        <v>18626</v>
      </c>
      <c r="L13" s="2">
        <v>19582</v>
      </c>
    </row>
    <row r="14" spans="8:12" x14ac:dyDescent="0.2">
      <c r="H14" s="2">
        <v>10.4</v>
      </c>
      <c r="I14" s="2">
        <v>13551</v>
      </c>
      <c r="J14" s="2">
        <v>19.8</v>
      </c>
      <c r="K14" s="2">
        <v>19008</v>
      </c>
      <c r="L14" s="2">
        <v>1867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635E4-9C23-4D42-844B-CFB645010A19}">
  <dimension ref="F6:AU57"/>
  <sheetViews>
    <sheetView topLeftCell="Z1" workbookViewId="0">
      <selection activeCell="AP8" sqref="AP8:AU57"/>
    </sheetView>
  </sheetViews>
  <sheetFormatPr baseColWidth="10" defaultRowHeight="16" x14ac:dyDescent="0.2"/>
  <cols>
    <col min="1" max="16384" width="10.83203125" style="1"/>
  </cols>
  <sheetData>
    <row r="6" spans="6:47" x14ac:dyDescent="0.2">
      <c r="G6" s="23" t="s">
        <v>218</v>
      </c>
      <c r="H6" s="23"/>
      <c r="I6" s="23"/>
      <c r="J6" s="23"/>
      <c r="K6" s="23"/>
      <c r="L6" s="23"/>
      <c r="N6" s="23" t="s">
        <v>219</v>
      </c>
      <c r="O6" s="23"/>
      <c r="P6" s="23"/>
      <c r="Q6" s="23"/>
      <c r="R6" s="23"/>
      <c r="S6" s="23"/>
      <c r="U6" s="23" t="s">
        <v>220</v>
      </c>
      <c r="V6" s="23"/>
      <c r="W6" s="23"/>
      <c r="X6" s="23"/>
      <c r="Y6" s="23"/>
      <c r="Z6" s="23"/>
      <c r="AB6" s="23" t="s">
        <v>221</v>
      </c>
      <c r="AC6" s="23"/>
      <c r="AD6" s="23"/>
      <c r="AE6" s="23"/>
      <c r="AF6" s="23"/>
      <c r="AG6" s="23"/>
      <c r="AI6" s="23" t="s">
        <v>222</v>
      </c>
      <c r="AJ6" s="23"/>
      <c r="AK6" s="23"/>
      <c r="AL6" s="23"/>
      <c r="AM6" s="23"/>
      <c r="AN6" s="23"/>
      <c r="AP6" s="23" t="s">
        <v>223</v>
      </c>
      <c r="AQ6" s="23"/>
      <c r="AR6" s="23"/>
      <c r="AS6" s="23"/>
      <c r="AT6" s="23"/>
      <c r="AU6" s="23"/>
    </row>
    <row r="7" spans="6:47" x14ac:dyDescent="0.2">
      <c r="G7" s="1" t="s">
        <v>126</v>
      </c>
      <c r="H7" s="1" t="s">
        <v>1</v>
      </c>
      <c r="I7" s="1" t="s">
        <v>29</v>
      </c>
      <c r="J7" s="1" t="s">
        <v>30</v>
      </c>
      <c r="K7" s="1" t="s">
        <v>216</v>
      </c>
      <c r="L7" s="1" t="s">
        <v>217</v>
      </c>
      <c r="N7" s="1" t="s">
        <v>126</v>
      </c>
      <c r="O7" s="1" t="s">
        <v>1</v>
      </c>
      <c r="P7" s="1" t="s">
        <v>29</v>
      </c>
      <c r="Q7" s="1" t="s">
        <v>30</v>
      </c>
      <c r="R7" s="1" t="s">
        <v>216</v>
      </c>
      <c r="S7" s="1" t="s">
        <v>217</v>
      </c>
      <c r="U7" s="1" t="s">
        <v>126</v>
      </c>
      <c r="V7" s="1" t="s">
        <v>1</v>
      </c>
      <c r="W7" s="1" t="s">
        <v>29</v>
      </c>
      <c r="X7" s="1" t="s">
        <v>30</v>
      </c>
      <c r="Y7" s="1" t="s">
        <v>216</v>
      </c>
      <c r="Z7" s="1" t="s">
        <v>217</v>
      </c>
      <c r="AB7" s="1" t="s">
        <v>126</v>
      </c>
      <c r="AC7" s="1" t="s">
        <v>1</v>
      </c>
      <c r="AD7" s="1" t="s">
        <v>29</v>
      </c>
      <c r="AE7" s="1" t="s">
        <v>30</v>
      </c>
      <c r="AF7" s="1" t="s">
        <v>216</v>
      </c>
      <c r="AG7" s="1" t="s">
        <v>217</v>
      </c>
      <c r="AI7" s="1" t="s">
        <v>126</v>
      </c>
      <c r="AJ7" s="1" t="s">
        <v>1</v>
      </c>
      <c r="AK7" s="1" t="s">
        <v>29</v>
      </c>
      <c r="AL7" s="1" t="s">
        <v>30</v>
      </c>
      <c r="AM7" s="1" t="s">
        <v>216</v>
      </c>
      <c r="AN7" s="1" t="s">
        <v>217</v>
      </c>
      <c r="AP7" s="1" t="s">
        <v>126</v>
      </c>
      <c r="AQ7" s="1" t="s">
        <v>1</v>
      </c>
      <c r="AR7" s="1" t="s">
        <v>29</v>
      </c>
      <c r="AS7" s="1" t="s">
        <v>30</v>
      </c>
      <c r="AT7" s="1" t="s">
        <v>216</v>
      </c>
      <c r="AU7" s="1" t="s">
        <v>217</v>
      </c>
    </row>
    <row r="8" spans="6:47" x14ac:dyDescent="0.2">
      <c r="F8" s="1">
        <f>F7+1</f>
        <v>1</v>
      </c>
      <c r="G8" s="2">
        <v>0.56260630899999997</v>
      </c>
      <c r="H8" s="2">
        <v>1.1172244259999999</v>
      </c>
      <c r="I8" s="2">
        <v>1.1218231080000001</v>
      </c>
      <c r="J8" s="2">
        <v>0.85315198400000003</v>
      </c>
      <c r="K8" s="2">
        <v>0.74307349499999997</v>
      </c>
      <c r="L8" s="2">
        <v>0.47616093999999998</v>
      </c>
      <c r="N8" s="2">
        <v>3383</v>
      </c>
      <c r="O8" s="2">
        <v>1179682</v>
      </c>
      <c r="P8" s="2">
        <v>792860</v>
      </c>
      <c r="Q8" s="2">
        <v>745318</v>
      </c>
      <c r="R8" s="2">
        <v>805405</v>
      </c>
      <c r="S8" s="2">
        <v>1864966</v>
      </c>
      <c r="U8" s="2">
        <v>326810</v>
      </c>
      <c r="V8" s="2">
        <v>243231</v>
      </c>
      <c r="W8" s="2">
        <v>575141</v>
      </c>
      <c r="X8" s="2">
        <v>1706993</v>
      </c>
      <c r="Y8" s="2">
        <v>1608061</v>
      </c>
      <c r="Z8" s="2">
        <v>182133</v>
      </c>
      <c r="AB8" s="2">
        <v>1032581</v>
      </c>
      <c r="AC8" s="2">
        <v>950498</v>
      </c>
      <c r="AD8" s="2">
        <v>775292</v>
      </c>
      <c r="AE8" s="2">
        <v>3948261</v>
      </c>
      <c r="AF8" s="2">
        <v>4581390</v>
      </c>
      <c r="AG8" s="2">
        <v>254914</v>
      </c>
      <c r="AI8" s="2">
        <v>256969</v>
      </c>
      <c r="AJ8" s="2">
        <v>2367377</v>
      </c>
      <c r="AK8" s="2">
        <v>368807</v>
      </c>
      <c r="AL8" s="2">
        <v>193017</v>
      </c>
      <c r="AM8" s="2">
        <v>389652</v>
      </c>
      <c r="AN8" s="2">
        <v>147888</v>
      </c>
      <c r="AP8" s="2">
        <v>414724</v>
      </c>
      <c r="AQ8" s="2">
        <v>223304</v>
      </c>
      <c r="AR8" s="2">
        <v>684137</v>
      </c>
      <c r="AS8" s="2">
        <v>339033</v>
      </c>
      <c r="AT8" s="2">
        <v>499227</v>
      </c>
      <c r="AU8" s="2">
        <v>315542</v>
      </c>
    </row>
    <row r="9" spans="6:47" x14ac:dyDescent="0.2">
      <c r="F9" s="1">
        <f t="shared" ref="F9:F57" si="0">F8+1</f>
        <v>2</v>
      </c>
      <c r="G9" s="2">
        <v>1.314476505</v>
      </c>
      <c r="H9" s="2">
        <v>2.9485107560000001</v>
      </c>
      <c r="I9" s="2">
        <v>2.0954624129999999</v>
      </c>
      <c r="J9" s="2">
        <v>1.1345841350000001</v>
      </c>
      <c r="K9" s="2">
        <v>1.8440980380000001</v>
      </c>
      <c r="L9" s="2">
        <v>1.1474919400000001</v>
      </c>
      <c r="N9" s="2">
        <v>2609</v>
      </c>
      <c r="O9" s="2">
        <v>1359457</v>
      </c>
      <c r="P9" s="2">
        <v>51834</v>
      </c>
      <c r="Q9" s="2">
        <v>1116915</v>
      </c>
      <c r="R9" s="2">
        <v>1629964</v>
      </c>
      <c r="S9" s="2">
        <v>1613698</v>
      </c>
      <c r="U9" s="2">
        <v>167382</v>
      </c>
      <c r="V9" s="2">
        <v>302619</v>
      </c>
      <c r="W9" s="2">
        <v>687078</v>
      </c>
      <c r="X9" s="2">
        <v>1415699</v>
      </c>
      <c r="Y9" s="2">
        <v>1454548</v>
      </c>
      <c r="Z9" s="2">
        <v>687425</v>
      </c>
      <c r="AB9" s="2">
        <v>540207</v>
      </c>
      <c r="AC9" s="2">
        <v>4063438</v>
      </c>
      <c r="AD9" s="2">
        <v>4159104</v>
      </c>
      <c r="AE9" s="2">
        <v>2124828</v>
      </c>
      <c r="AF9" s="2">
        <v>1636262</v>
      </c>
      <c r="AG9" s="2">
        <v>2808500</v>
      </c>
      <c r="AI9" s="2">
        <v>63906</v>
      </c>
      <c r="AJ9" s="2">
        <v>1070416</v>
      </c>
      <c r="AK9" s="2">
        <v>581386</v>
      </c>
      <c r="AL9" s="2">
        <v>258790</v>
      </c>
      <c r="AM9" s="2">
        <v>744220</v>
      </c>
      <c r="AN9" s="2">
        <v>162936</v>
      </c>
      <c r="AP9" s="2">
        <v>340341</v>
      </c>
      <c r="AQ9" s="2">
        <v>292975</v>
      </c>
      <c r="AR9" s="2">
        <v>112566</v>
      </c>
      <c r="AS9" s="2">
        <v>121970</v>
      </c>
      <c r="AT9" s="2">
        <v>0</v>
      </c>
      <c r="AU9" s="2">
        <v>208308</v>
      </c>
    </row>
    <row r="10" spans="6:47" x14ac:dyDescent="0.2">
      <c r="F10" s="1">
        <f t="shared" si="0"/>
        <v>3</v>
      </c>
      <c r="G10" s="2">
        <v>2.2839320710000002</v>
      </c>
      <c r="H10" s="2">
        <v>2.271641528</v>
      </c>
      <c r="I10" s="2">
        <v>1.315390246</v>
      </c>
      <c r="J10" s="2">
        <v>0.87948219699999997</v>
      </c>
      <c r="K10" s="2">
        <v>1.257880568</v>
      </c>
      <c r="L10" s="2">
        <v>0.54875037999999998</v>
      </c>
      <c r="N10" s="2">
        <v>785</v>
      </c>
      <c r="O10" s="2">
        <v>2509989</v>
      </c>
      <c r="P10" s="2">
        <v>21509</v>
      </c>
      <c r="Q10" s="2">
        <v>515782</v>
      </c>
      <c r="R10" s="2">
        <v>1090078</v>
      </c>
      <c r="S10" s="2">
        <v>441450</v>
      </c>
      <c r="U10" s="2">
        <v>149035</v>
      </c>
      <c r="V10" s="2">
        <v>1432467</v>
      </c>
      <c r="W10" s="2">
        <v>1304912</v>
      </c>
      <c r="X10" s="2">
        <v>2073914</v>
      </c>
      <c r="Y10" s="2">
        <v>250601</v>
      </c>
      <c r="Z10" s="2">
        <v>252619</v>
      </c>
      <c r="AB10" s="2">
        <v>448891</v>
      </c>
      <c r="AC10" s="2">
        <v>5525977</v>
      </c>
      <c r="AD10" s="2">
        <v>838429</v>
      </c>
      <c r="AE10" s="2">
        <v>5071074</v>
      </c>
      <c r="AF10" s="2">
        <v>1941525</v>
      </c>
      <c r="AG10" s="2">
        <v>944926</v>
      </c>
      <c r="AI10" s="2">
        <v>66184</v>
      </c>
      <c r="AJ10" s="2">
        <v>1074888</v>
      </c>
      <c r="AK10" s="2">
        <v>365344</v>
      </c>
      <c r="AL10" s="2">
        <v>199385</v>
      </c>
      <c r="AM10" s="2">
        <v>483367</v>
      </c>
      <c r="AN10" s="2">
        <v>130914</v>
      </c>
      <c r="AP10" s="2">
        <v>77837</v>
      </c>
      <c r="AQ10" s="2">
        <v>455121</v>
      </c>
      <c r="AR10" s="2">
        <v>399288</v>
      </c>
      <c r="AS10" s="2">
        <v>0</v>
      </c>
      <c r="AT10" s="2">
        <v>83029</v>
      </c>
      <c r="AU10" s="2">
        <v>183150</v>
      </c>
    </row>
    <row r="11" spans="6:47" x14ac:dyDescent="0.2">
      <c r="F11" s="1">
        <f t="shared" si="0"/>
        <v>4</v>
      </c>
      <c r="G11" s="2">
        <v>1.4686367069999999</v>
      </c>
      <c r="H11" s="2">
        <v>1.1883312189999999</v>
      </c>
      <c r="I11" s="2">
        <v>2.2990616450000001</v>
      </c>
      <c r="J11" s="2">
        <v>1.946134349</v>
      </c>
      <c r="K11" s="2">
        <v>0.98813087700000002</v>
      </c>
      <c r="L11" s="2">
        <v>1.68590777</v>
      </c>
      <c r="N11" s="2">
        <v>13303</v>
      </c>
      <c r="O11" s="2">
        <v>2860674</v>
      </c>
      <c r="P11" s="2">
        <v>23099</v>
      </c>
      <c r="Q11" s="2">
        <v>153249</v>
      </c>
      <c r="R11" s="2">
        <v>2130193</v>
      </c>
      <c r="S11" s="2">
        <v>509175</v>
      </c>
      <c r="U11" s="2">
        <v>307008</v>
      </c>
      <c r="V11" s="2">
        <v>1772485</v>
      </c>
      <c r="W11" s="2">
        <v>1576436</v>
      </c>
      <c r="X11" s="2">
        <v>2206292</v>
      </c>
      <c r="Y11" s="2">
        <v>155579</v>
      </c>
      <c r="Z11" s="2">
        <v>1487314</v>
      </c>
      <c r="AB11" s="2">
        <v>988893</v>
      </c>
      <c r="AC11" s="2">
        <v>5240478</v>
      </c>
      <c r="AD11" s="2">
        <v>3997953</v>
      </c>
      <c r="AE11" s="2">
        <v>899503</v>
      </c>
      <c r="AF11" s="2">
        <v>810527</v>
      </c>
      <c r="AG11" s="2">
        <v>5439450</v>
      </c>
      <c r="AI11" s="2">
        <v>676781</v>
      </c>
      <c r="AJ11" s="2">
        <v>849650</v>
      </c>
      <c r="AK11" s="2">
        <v>445950</v>
      </c>
      <c r="AL11" s="2">
        <v>593405</v>
      </c>
      <c r="AM11" s="2">
        <v>351141</v>
      </c>
      <c r="AN11" s="2">
        <v>254157</v>
      </c>
      <c r="AP11" s="2">
        <v>139058</v>
      </c>
      <c r="AQ11" s="2">
        <v>1135932</v>
      </c>
      <c r="AR11" s="2">
        <v>221680</v>
      </c>
      <c r="AS11" s="2">
        <v>0</v>
      </c>
      <c r="AT11" s="2">
        <v>46946</v>
      </c>
      <c r="AU11" s="2">
        <v>379684</v>
      </c>
    </row>
    <row r="12" spans="6:47" x14ac:dyDescent="0.2">
      <c r="F12" s="1">
        <f t="shared" si="0"/>
        <v>5</v>
      </c>
      <c r="G12" s="2">
        <v>1.3767278979999999</v>
      </c>
      <c r="H12" s="2">
        <v>2.004009505</v>
      </c>
      <c r="I12" s="2">
        <v>0.887397769</v>
      </c>
      <c r="J12" s="2">
        <v>2.1693086610000001</v>
      </c>
      <c r="K12" s="2">
        <v>2.0076554089999998</v>
      </c>
      <c r="L12" s="2">
        <v>0.51254005000000002</v>
      </c>
      <c r="N12" s="2">
        <v>19055</v>
      </c>
      <c r="O12" s="2">
        <v>910922</v>
      </c>
      <c r="P12" s="2">
        <v>89810</v>
      </c>
      <c r="Q12" s="2">
        <v>15584</v>
      </c>
      <c r="R12" s="2">
        <v>828084</v>
      </c>
      <c r="S12" s="2">
        <v>556562</v>
      </c>
      <c r="U12" s="2">
        <v>325120</v>
      </c>
      <c r="V12" s="2">
        <v>1093466</v>
      </c>
      <c r="W12" s="2">
        <v>1678131</v>
      </c>
      <c r="X12" s="2">
        <v>158003</v>
      </c>
      <c r="Y12" s="2">
        <v>590905</v>
      </c>
      <c r="Z12" s="2">
        <v>342135</v>
      </c>
      <c r="AB12" s="2">
        <v>835308</v>
      </c>
      <c r="AC12" s="2">
        <v>4069930</v>
      </c>
      <c r="AD12" s="2">
        <v>3215509</v>
      </c>
      <c r="AE12" s="2">
        <v>651326</v>
      </c>
      <c r="AF12" s="2">
        <v>4433837</v>
      </c>
      <c r="AG12" s="2">
        <v>5188773</v>
      </c>
      <c r="AI12" s="2">
        <v>366547</v>
      </c>
      <c r="AJ12" s="2">
        <v>492204</v>
      </c>
      <c r="AK12" s="2">
        <v>530847</v>
      </c>
      <c r="AL12" s="2">
        <v>0</v>
      </c>
      <c r="AM12" s="2">
        <v>369665</v>
      </c>
      <c r="AN12" s="2">
        <v>432094</v>
      </c>
      <c r="AP12" s="2">
        <v>189534</v>
      </c>
      <c r="AQ12" s="2">
        <v>1743579</v>
      </c>
      <c r="AR12" s="2">
        <v>257239</v>
      </c>
      <c r="AS12" s="2">
        <v>55102</v>
      </c>
      <c r="AT12" s="2">
        <v>12702</v>
      </c>
      <c r="AU12" s="2">
        <v>186283</v>
      </c>
    </row>
    <row r="13" spans="6:47" x14ac:dyDescent="0.2">
      <c r="F13" s="1">
        <f t="shared" si="0"/>
        <v>6</v>
      </c>
      <c r="G13" s="2">
        <v>1.514139305</v>
      </c>
      <c r="H13" s="2">
        <v>1.6836243799999999</v>
      </c>
      <c r="I13" s="2">
        <v>1.1561336609999999</v>
      </c>
      <c r="J13" s="2">
        <v>3.259398896</v>
      </c>
      <c r="K13" s="2">
        <v>1.382482749</v>
      </c>
      <c r="L13" s="2">
        <v>1.47587917</v>
      </c>
      <c r="N13" s="2">
        <v>10550</v>
      </c>
      <c r="O13" s="2">
        <v>746281</v>
      </c>
      <c r="P13" s="2">
        <v>399815</v>
      </c>
      <c r="Q13" s="2">
        <v>46658</v>
      </c>
      <c r="R13" s="2">
        <v>268876</v>
      </c>
      <c r="S13" s="2">
        <v>2111055</v>
      </c>
      <c r="U13" s="2">
        <v>656762</v>
      </c>
      <c r="V13" s="2">
        <v>1341684</v>
      </c>
      <c r="W13" s="2">
        <v>241922</v>
      </c>
      <c r="X13" s="2">
        <v>378421</v>
      </c>
      <c r="Y13" s="2">
        <v>177317</v>
      </c>
      <c r="Z13" s="2">
        <v>1171561</v>
      </c>
      <c r="AB13" s="2">
        <v>995796</v>
      </c>
      <c r="AC13" s="2">
        <v>4796987</v>
      </c>
      <c r="AD13" s="2">
        <v>3502797</v>
      </c>
      <c r="AE13" s="2">
        <v>3150070</v>
      </c>
      <c r="AF13" s="2">
        <v>5570112</v>
      </c>
      <c r="AG13" s="2">
        <v>2374264</v>
      </c>
      <c r="AI13" s="2">
        <v>351361</v>
      </c>
      <c r="AJ13" s="2">
        <v>590296</v>
      </c>
      <c r="AK13" s="2">
        <v>412035</v>
      </c>
      <c r="AL13" s="2">
        <v>637734</v>
      </c>
      <c r="AM13" s="2">
        <v>605977</v>
      </c>
      <c r="AN13" s="2">
        <v>227628</v>
      </c>
      <c r="AP13" s="2">
        <v>172358</v>
      </c>
      <c r="AQ13" s="2">
        <v>2112594</v>
      </c>
      <c r="AR13" s="2">
        <v>244115</v>
      </c>
      <c r="AS13" s="2">
        <v>12085</v>
      </c>
      <c r="AT13" s="2">
        <v>4974</v>
      </c>
      <c r="AU13" s="2">
        <v>34073</v>
      </c>
    </row>
    <row r="14" spans="6:47" x14ac:dyDescent="0.2">
      <c r="F14" s="1">
        <f t="shared" si="0"/>
        <v>7</v>
      </c>
      <c r="G14" s="2">
        <v>1.6116993470000001</v>
      </c>
      <c r="H14" s="2">
        <v>0.72991685100000003</v>
      </c>
      <c r="I14" s="2">
        <v>1.3456677699999999</v>
      </c>
      <c r="J14" s="2">
        <v>1.953394184</v>
      </c>
      <c r="K14" s="2">
        <v>1.120655084</v>
      </c>
      <c r="L14" s="2">
        <v>1.01321156</v>
      </c>
      <c r="N14" s="2">
        <v>153</v>
      </c>
      <c r="O14" s="2">
        <v>1222168</v>
      </c>
      <c r="P14" s="2">
        <v>159143</v>
      </c>
      <c r="Q14" s="2">
        <v>3612</v>
      </c>
      <c r="R14" s="2">
        <v>1281615</v>
      </c>
      <c r="S14" s="2">
        <v>972464</v>
      </c>
      <c r="U14" s="2">
        <v>1053346</v>
      </c>
      <c r="V14" s="2">
        <v>1305260</v>
      </c>
      <c r="W14" s="2">
        <v>1281188</v>
      </c>
      <c r="X14" s="2">
        <v>201337</v>
      </c>
      <c r="Y14" s="2">
        <v>527209</v>
      </c>
      <c r="Z14" s="2">
        <v>616378</v>
      </c>
      <c r="AB14" s="2">
        <v>1325293</v>
      </c>
      <c r="AC14" s="2">
        <v>3653235</v>
      </c>
      <c r="AD14" s="2">
        <v>1820691</v>
      </c>
      <c r="AE14" s="2">
        <v>3956757</v>
      </c>
      <c r="AF14" s="2">
        <v>402018</v>
      </c>
      <c r="AG14" s="2">
        <v>3993455</v>
      </c>
      <c r="AI14" s="2">
        <v>329351</v>
      </c>
      <c r="AJ14" s="2">
        <v>1251428</v>
      </c>
      <c r="AK14" s="2">
        <v>2499459</v>
      </c>
      <c r="AL14" s="2">
        <v>140947</v>
      </c>
      <c r="AM14" s="2">
        <v>300082</v>
      </c>
      <c r="AN14" s="2">
        <v>122974</v>
      </c>
      <c r="AP14" s="2">
        <v>508916</v>
      </c>
      <c r="AQ14" s="2">
        <v>3259755</v>
      </c>
      <c r="AR14" s="2">
        <v>454241</v>
      </c>
      <c r="AS14" s="2">
        <v>1002</v>
      </c>
      <c r="AT14" s="2">
        <v>108273</v>
      </c>
      <c r="AU14" s="2">
        <v>171251</v>
      </c>
    </row>
    <row r="15" spans="6:47" x14ac:dyDescent="0.2">
      <c r="F15" s="1">
        <f t="shared" si="0"/>
        <v>8</v>
      </c>
      <c r="G15" s="2">
        <v>1.710899414</v>
      </c>
      <c r="H15" s="2">
        <v>2.1557692230000001</v>
      </c>
      <c r="I15" s="2">
        <v>1.380081965</v>
      </c>
      <c r="J15" s="2">
        <v>3.0740327569999999</v>
      </c>
      <c r="K15" s="2">
        <v>0.66097751199999999</v>
      </c>
      <c r="L15" s="2">
        <v>1.1412309300000001</v>
      </c>
      <c r="N15" s="2">
        <v>138038</v>
      </c>
      <c r="O15" s="2">
        <v>6168</v>
      </c>
      <c r="P15" s="2">
        <v>121975</v>
      </c>
      <c r="Q15" s="2">
        <v>12437</v>
      </c>
      <c r="R15" s="2">
        <v>194657</v>
      </c>
      <c r="S15" s="2">
        <v>498989</v>
      </c>
      <c r="U15" s="2">
        <v>826622</v>
      </c>
      <c r="V15" s="2">
        <v>635957</v>
      </c>
      <c r="W15" s="2">
        <v>1370896</v>
      </c>
      <c r="X15" s="2">
        <v>263979</v>
      </c>
      <c r="Y15" s="2">
        <v>436388</v>
      </c>
      <c r="Z15" s="2">
        <v>527112</v>
      </c>
      <c r="AB15" s="2">
        <v>553547</v>
      </c>
      <c r="AC15" s="2">
        <v>3189603</v>
      </c>
      <c r="AD15" s="2">
        <v>1783240</v>
      </c>
      <c r="AE15" s="2">
        <v>5841333</v>
      </c>
      <c r="AF15" s="2">
        <v>449454</v>
      </c>
      <c r="AG15" s="2">
        <v>4564411</v>
      </c>
      <c r="AI15" s="2">
        <v>166790</v>
      </c>
      <c r="AJ15" s="2">
        <v>276402</v>
      </c>
      <c r="AK15" s="2">
        <v>407301</v>
      </c>
      <c r="AL15" s="2">
        <v>195063</v>
      </c>
      <c r="AM15" s="2">
        <v>276813</v>
      </c>
      <c r="AN15" s="2">
        <v>283448</v>
      </c>
      <c r="AP15" s="2">
        <v>800509</v>
      </c>
      <c r="AQ15" s="2">
        <v>1792501</v>
      </c>
      <c r="AR15" s="2">
        <v>386969</v>
      </c>
      <c r="AS15" s="2">
        <v>1072</v>
      </c>
      <c r="AT15" s="2">
        <v>43696</v>
      </c>
      <c r="AU15" s="2">
        <v>213034</v>
      </c>
    </row>
    <row r="16" spans="6:47" x14ac:dyDescent="0.2">
      <c r="F16" s="1">
        <f t="shared" si="0"/>
        <v>9</v>
      </c>
      <c r="G16" s="2">
        <v>1.142529637</v>
      </c>
      <c r="H16" s="2">
        <v>2.179285798</v>
      </c>
      <c r="I16" s="2">
        <v>0.79351949600000005</v>
      </c>
      <c r="J16" s="2">
        <v>1.3492021000000001</v>
      </c>
      <c r="K16" s="2">
        <v>2.33392752</v>
      </c>
      <c r="L16" s="2">
        <v>0.92210294999999998</v>
      </c>
      <c r="N16" s="2">
        <v>133454</v>
      </c>
      <c r="O16" s="2">
        <v>2270505</v>
      </c>
      <c r="P16" s="2">
        <v>397503</v>
      </c>
      <c r="Q16" s="2">
        <v>630953</v>
      </c>
      <c r="R16" s="2">
        <v>61959</v>
      </c>
      <c r="S16" s="2">
        <v>3754013</v>
      </c>
      <c r="U16" s="2">
        <v>1048853</v>
      </c>
      <c r="V16" s="2">
        <v>4191930</v>
      </c>
      <c r="W16" s="2">
        <v>1056637</v>
      </c>
      <c r="X16" s="2">
        <v>267045</v>
      </c>
      <c r="Y16" s="2">
        <v>434212</v>
      </c>
      <c r="Z16" s="2">
        <v>158428</v>
      </c>
      <c r="AB16" s="2">
        <v>403734</v>
      </c>
      <c r="AC16" s="2">
        <v>3121331</v>
      </c>
      <c r="AD16" s="2">
        <v>2995657</v>
      </c>
      <c r="AE16" s="2">
        <v>1055773</v>
      </c>
      <c r="AF16" s="2">
        <v>1225783</v>
      </c>
      <c r="AG16" s="2">
        <v>2396413</v>
      </c>
      <c r="AI16" s="2">
        <v>229560</v>
      </c>
      <c r="AJ16" s="2">
        <v>465726</v>
      </c>
      <c r="AK16" s="2">
        <v>796102</v>
      </c>
      <c r="AL16" s="2">
        <v>201094</v>
      </c>
      <c r="AM16" s="2">
        <v>347672</v>
      </c>
      <c r="AN16" s="2">
        <v>182247</v>
      </c>
      <c r="AP16" s="2">
        <v>85950</v>
      </c>
      <c r="AQ16" s="2">
        <v>962636</v>
      </c>
      <c r="AR16" s="2">
        <v>609808</v>
      </c>
      <c r="AS16" s="2">
        <v>317026</v>
      </c>
      <c r="AT16" s="2">
        <v>18917</v>
      </c>
      <c r="AU16" s="2">
        <v>218515</v>
      </c>
    </row>
    <row r="17" spans="6:47" x14ac:dyDescent="0.2">
      <c r="F17" s="1">
        <f t="shared" si="0"/>
        <v>10</v>
      </c>
      <c r="G17" s="2">
        <v>1.0015682340000001</v>
      </c>
      <c r="H17" s="2">
        <v>2.373628171</v>
      </c>
      <c r="I17" s="2">
        <v>2.1361231580000002</v>
      </c>
      <c r="J17" s="2">
        <v>0.63710787199999996</v>
      </c>
      <c r="K17" s="2">
        <v>1.742842558</v>
      </c>
      <c r="L17" s="2">
        <v>0.80234307999999999</v>
      </c>
      <c r="N17" s="2">
        <v>73582</v>
      </c>
      <c r="O17" s="2">
        <v>847026</v>
      </c>
      <c r="P17" s="2">
        <v>328470</v>
      </c>
      <c r="Q17" s="2">
        <v>141200</v>
      </c>
      <c r="R17" s="2">
        <v>60654</v>
      </c>
      <c r="S17" s="2">
        <v>3769613</v>
      </c>
      <c r="U17" s="2">
        <v>308327</v>
      </c>
      <c r="V17" s="2">
        <v>2264607</v>
      </c>
      <c r="W17" s="2">
        <v>253144</v>
      </c>
      <c r="X17" s="2">
        <v>1189978</v>
      </c>
      <c r="Y17" s="2">
        <v>256686</v>
      </c>
      <c r="Z17" s="2">
        <v>162889</v>
      </c>
      <c r="AB17" s="2">
        <v>482390</v>
      </c>
      <c r="AC17" s="2">
        <v>1632496</v>
      </c>
      <c r="AD17" s="2">
        <v>289869</v>
      </c>
      <c r="AE17" s="2">
        <v>4624101</v>
      </c>
      <c r="AF17" s="2">
        <v>3995222</v>
      </c>
      <c r="AG17" s="2">
        <v>263092</v>
      </c>
      <c r="AI17" s="2">
        <v>292809</v>
      </c>
      <c r="AJ17" s="2">
        <v>100101</v>
      </c>
      <c r="AK17" s="2">
        <v>414817</v>
      </c>
      <c r="AL17" s="2">
        <v>351350</v>
      </c>
      <c r="AM17" s="2">
        <v>366242</v>
      </c>
      <c r="AN17" s="2">
        <v>167378</v>
      </c>
      <c r="AP17" s="2">
        <v>203483</v>
      </c>
      <c r="AQ17" s="2">
        <v>1418784</v>
      </c>
      <c r="AR17" s="2">
        <v>532748</v>
      </c>
      <c r="AS17" s="2">
        <v>242736</v>
      </c>
      <c r="AT17" s="2">
        <v>40240</v>
      </c>
      <c r="AU17" s="2">
        <v>99642</v>
      </c>
    </row>
    <row r="18" spans="6:47" x14ac:dyDescent="0.2">
      <c r="F18" s="1">
        <f t="shared" si="0"/>
        <v>11</v>
      </c>
      <c r="G18" s="2">
        <v>0.88626234299999995</v>
      </c>
      <c r="H18" s="2">
        <v>1.3201894089999999</v>
      </c>
      <c r="I18" s="2">
        <v>1.07747937</v>
      </c>
      <c r="J18" s="2">
        <v>0.73954298900000004</v>
      </c>
      <c r="K18" s="2">
        <v>0.63811947400000002</v>
      </c>
      <c r="L18" s="2">
        <v>0.54748744000000005</v>
      </c>
      <c r="N18" s="2">
        <v>28047</v>
      </c>
      <c r="O18" s="2">
        <v>94503</v>
      </c>
      <c r="P18" s="2">
        <v>155850</v>
      </c>
      <c r="Q18" s="2">
        <v>912682</v>
      </c>
      <c r="R18" s="2">
        <v>18247</v>
      </c>
      <c r="S18" s="2">
        <v>1020866</v>
      </c>
      <c r="U18" s="2">
        <v>274463</v>
      </c>
      <c r="V18" s="2">
        <v>1923524</v>
      </c>
      <c r="W18" s="2">
        <v>2984414</v>
      </c>
      <c r="X18" s="2">
        <v>2057050</v>
      </c>
      <c r="Y18" s="2">
        <v>391525</v>
      </c>
      <c r="Z18" s="2">
        <v>535340</v>
      </c>
      <c r="AB18" s="2">
        <v>542437</v>
      </c>
      <c r="AC18" s="2">
        <v>3416713</v>
      </c>
      <c r="AD18" s="2">
        <v>296831</v>
      </c>
      <c r="AE18" s="2">
        <v>2748823</v>
      </c>
      <c r="AF18" s="2">
        <v>3565459</v>
      </c>
      <c r="AG18" s="2">
        <v>2589251</v>
      </c>
      <c r="AI18" s="2">
        <v>218447</v>
      </c>
      <c r="AJ18" s="2">
        <v>796492</v>
      </c>
      <c r="AK18" s="2">
        <v>495056</v>
      </c>
      <c r="AL18" s="2">
        <v>311634</v>
      </c>
      <c r="AM18" s="2">
        <v>429816</v>
      </c>
      <c r="AN18" s="2">
        <v>253660</v>
      </c>
      <c r="AP18" s="2">
        <v>355896</v>
      </c>
      <c r="AQ18" s="2">
        <v>2512961</v>
      </c>
      <c r="AR18" s="2">
        <v>198274</v>
      </c>
      <c r="AS18" s="2">
        <v>506128</v>
      </c>
      <c r="AT18" s="2">
        <v>20606</v>
      </c>
      <c r="AU18" s="2">
        <v>81512</v>
      </c>
    </row>
    <row r="19" spans="6:47" x14ac:dyDescent="0.2">
      <c r="F19" s="1">
        <f t="shared" si="0"/>
        <v>12</v>
      </c>
      <c r="G19" s="2">
        <v>0.82091063200000003</v>
      </c>
      <c r="H19" s="2">
        <v>0.83659688499999996</v>
      </c>
      <c r="I19" s="2">
        <v>1.4736926370000001</v>
      </c>
      <c r="J19" s="2">
        <v>0.44769767199999999</v>
      </c>
      <c r="K19" s="2">
        <v>1.689708166</v>
      </c>
      <c r="L19" s="2">
        <v>0.71940663000000005</v>
      </c>
      <c r="N19" s="2">
        <v>70556</v>
      </c>
      <c r="O19" s="2">
        <v>37480</v>
      </c>
      <c r="P19" s="2">
        <v>1139312</v>
      </c>
      <c r="Q19" s="2">
        <v>1237456</v>
      </c>
      <c r="R19" s="2">
        <v>2970746</v>
      </c>
      <c r="S19" s="2">
        <v>318511</v>
      </c>
      <c r="U19" s="2">
        <v>805235</v>
      </c>
      <c r="V19" s="2">
        <v>2961416</v>
      </c>
      <c r="W19" s="2">
        <v>2912314</v>
      </c>
      <c r="X19" s="2">
        <v>335818</v>
      </c>
      <c r="Y19" s="2">
        <v>341030</v>
      </c>
      <c r="Z19" s="2">
        <v>177630</v>
      </c>
      <c r="AB19" s="2">
        <v>1175790</v>
      </c>
      <c r="AC19" s="2">
        <v>3966336</v>
      </c>
      <c r="AD19" s="2">
        <v>1326585</v>
      </c>
      <c r="AE19" s="2">
        <v>4140096</v>
      </c>
      <c r="AF19" s="2">
        <v>1122573</v>
      </c>
      <c r="AG19" s="2">
        <v>3105626</v>
      </c>
      <c r="AI19" s="2">
        <v>141694</v>
      </c>
      <c r="AJ19" s="2">
        <v>585542</v>
      </c>
      <c r="AK19" s="2">
        <v>693838</v>
      </c>
      <c r="AL19" s="2">
        <v>329247</v>
      </c>
      <c r="AM19" s="2">
        <v>579550</v>
      </c>
      <c r="AN19" s="2">
        <v>232605</v>
      </c>
      <c r="AP19" s="2">
        <v>230216</v>
      </c>
      <c r="AQ19" s="2">
        <v>811094</v>
      </c>
      <c r="AR19" s="2">
        <v>353647</v>
      </c>
      <c r="AS19" s="2">
        <v>580025</v>
      </c>
      <c r="AT19" s="2">
        <v>8</v>
      </c>
      <c r="AU19" s="2">
        <v>30251</v>
      </c>
    </row>
    <row r="20" spans="6:47" x14ac:dyDescent="0.2">
      <c r="F20" s="1">
        <f t="shared" si="0"/>
        <v>13</v>
      </c>
      <c r="G20" s="2">
        <v>1.3462611529999999</v>
      </c>
      <c r="H20" s="2">
        <v>2.7459781740000002</v>
      </c>
      <c r="I20" s="2">
        <v>1.5835064619999999</v>
      </c>
      <c r="J20" s="2">
        <v>0.64389731100000003</v>
      </c>
      <c r="K20" s="2">
        <v>1.3628550740000001</v>
      </c>
      <c r="L20" s="2">
        <v>0.82388804000000004</v>
      </c>
      <c r="N20" s="2">
        <v>68322</v>
      </c>
      <c r="O20" s="2">
        <v>2975557</v>
      </c>
      <c r="P20" s="2">
        <v>37063</v>
      </c>
      <c r="Q20" s="2">
        <v>1096708</v>
      </c>
      <c r="R20" s="2">
        <v>2690854</v>
      </c>
      <c r="S20" s="2">
        <v>2457044</v>
      </c>
      <c r="U20" s="2">
        <v>372814</v>
      </c>
      <c r="V20" s="2">
        <v>310680</v>
      </c>
      <c r="W20" s="2">
        <v>732585</v>
      </c>
      <c r="X20" s="2">
        <v>441826</v>
      </c>
      <c r="Y20" s="2">
        <v>293311</v>
      </c>
      <c r="Z20" s="2">
        <v>175446</v>
      </c>
      <c r="AB20" s="2">
        <v>1015927</v>
      </c>
      <c r="AC20" s="2">
        <v>1894716</v>
      </c>
      <c r="AD20" s="2">
        <v>2674065</v>
      </c>
      <c r="AE20" s="2">
        <v>5384182</v>
      </c>
      <c r="AF20" s="2">
        <v>1094362</v>
      </c>
      <c r="AG20" s="2">
        <v>3541117</v>
      </c>
      <c r="AI20" s="2">
        <v>190274</v>
      </c>
      <c r="AJ20" s="2">
        <v>1068534</v>
      </c>
      <c r="AK20" s="2">
        <v>746336</v>
      </c>
      <c r="AL20" s="2">
        <v>281062</v>
      </c>
      <c r="AM20" s="2">
        <v>239816</v>
      </c>
      <c r="AN20" s="2">
        <v>499820</v>
      </c>
      <c r="AP20" s="2">
        <v>306290</v>
      </c>
      <c r="AQ20" s="2">
        <v>1331626</v>
      </c>
      <c r="AR20" s="2">
        <v>270939</v>
      </c>
      <c r="AS20" s="2">
        <v>42992</v>
      </c>
      <c r="AT20" s="2">
        <v>2564</v>
      </c>
      <c r="AU20" s="2">
        <v>0</v>
      </c>
    </row>
    <row r="21" spans="6:47" x14ac:dyDescent="0.2">
      <c r="F21" s="1">
        <f t="shared" si="0"/>
        <v>14</v>
      </c>
      <c r="G21" s="2">
        <v>1.1892342840000001</v>
      </c>
      <c r="H21" s="2">
        <v>1.462709606</v>
      </c>
      <c r="I21" s="2">
        <v>2.3445603049999999</v>
      </c>
      <c r="J21" s="2">
        <v>0.70950399099999995</v>
      </c>
      <c r="K21" s="2">
        <v>0.90987911099999996</v>
      </c>
      <c r="L21" s="2">
        <v>0.5737738</v>
      </c>
      <c r="N21" s="2">
        <v>47035</v>
      </c>
      <c r="O21" s="2">
        <v>788757</v>
      </c>
      <c r="P21" s="2">
        <v>287614</v>
      </c>
      <c r="Q21" s="2">
        <v>363681</v>
      </c>
      <c r="R21" s="2">
        <v>532411</v>
      </c>
      <c r="S21" s="2">
        <v>1058781</v>
      </c>
      <c r="U21" s="2">
        <v>339259</v>
      </c>
      <c r="V21" s="2">
        <v>756365</v>
      </c>
      <c r="W21" s="2">
        <v>418088</v>
      </c>
      <c r="X21" s="2">
        <v>185348</v>
      </c>
      <c r="Y21" s="2">
        <v>397427</v>
      </c>
      <c r="Z21" s="2">
        <v>301939</v>
      </c>
      <c r="AB21" s="2">
        <v>843976</v>
      </c>
      <c r="AC21" s="2">
        <v>3300283</v>
      </c>
      <c r="AD21" s="2">
        <v>515539</v>
      </c>
      <c r="AE21" s="2">
        <v>5428943</v>
      </c>
      <c r="AF21" s="2">
        <v>3968947</v>
      </c>
      <c r="AG21" s="2">
        <v>2137103</v>
      </c>
      <c r="AI21" s="2">
        <v>311951</v>
      </c>
      <c r="AJ21" s="2">
        <v>786229</v>
      </c>
      <c r="AK21" s="2">
        <v>494219</v>
      </c>
      <c r="AL21" s="2">
        <v>286458</v>
      </c>
      <c r="AM21" s="2">
        <v>240386</v>
      </c>
      <c r="AN21" s="2">
        <v>820306</v>
      </c>
      <c r="AP21" s="2">
        <v>123632</v>
      </c>
      <c r="AQ21" s="2">
        <v>1202489</v>
      </c>
      <c r="AR21" s="2">
        <v>534806</v>
      </c>
      <c r="AS21" s="2">
        <v>52930</v>
      </c>
      <c r="AT21" s="2">
        <v>996</v>
      </c>
      <c r="AU21" s="2">
        <v>7628</v>
      </c>
    </row>
    <row r="22" spans="6:47" x14ac:dyDescent="0.2">
      <c r="F22" s="1">
        <f t="shared" si="0"/>
        <v>15</v>
      </c>
      <c r="G22" s="2">
        <v>1.7854942300000001</v>
      </c>
      <c r="H22" s="2">
        <v>2.4462352639999998</v>
      </c>
      <c r="I22" s="2">
        <v>1.690770331</v>
      </c>
      <c r="J22" s="2">
        <v>0.41144071100000001</v>
      </c>
      <c r="K22" s="2">
        <v>1.6654079509999999</v>
      </c>
      <c r="L22" s="2">
        <v>0.58104359999999999</v>
      </c>
      <c r="N22" s="2">
        <v>130153</v>
      </c>
      <c r="O22" s="2">
        <v>763098</v>
      </c>
      <c r="P22" s="2">
        <v>118405</v>
      </c>
      <c r="Q22" s="2">
        <v>1063550</v>
      </c>
      <c r="R22" s="2">
        <v>1226502</v>
      </c>
      <c r="S22" s="2">
        <v>1438208</v>
      </c>
      <c r="U22" s="2">
        <v>165892</v>
      </c>
      <c r="V22" s="2">
        <v>3107147</v>
      </c>
      <c r="W22" s="2">
        <v>1125753</v>
      </c>
      <c r="X22" s="2">
        <v>201924</v>
      </c>
      <c r="Y22" s="2">
        <v>717308</v>
      </c>
      <c r="Z22" s="2">
        <v>846036</v>
      </c>
      <c r="AB22" s="2">
        <v>871526</v>
      </c>
      <c r="AC22" s="2">
        <v>2628179</v>
      </c>
      <c r="AD22" s="2">
        <v>2898551</v>
      </c>
      <c r="AE22" s="2">
        <v>2135258</v>
      </c>
      <c r="AF22" s="2">
        <v>600737</v>
      </c>
      <c r="AG22" s="2">
        <v>2174516</v>
      </c>
      <c r="AI22" s="2">
        <v>314571</v>
      </c>
      <c r="AJ22" s="2">
        <v>461546</v>
      </c>
      <c r="AK22" s="2">
        <v>878924</v>
      </c>
      <c r="AL22" s="2">
        <v>330683</v>
      </c>
      <c r="AM22" s="2">
        <v>233353</v>
      </c>
      <c r="AN22" s="2">
        <v>276128</v>
      </c>
      <c r="AP22" s="2">
        <v>78333</v>
      </c>
      <c r="AQ22" s="2">
        <v>1432981</v>
      </c>
      <c r="AR22" s="2">
        <v>374597</v>
      </c>
      <c r="AS22" s="2">
        <v>22531</v>
      </c>
      <c r="AT22" s="2">
        <v>104</v>
      </c>
      <c r="AU22" s="2">
        <v>0</v>
      </c>
    </row>
    <row r="23" spans="6:47" x14ac:dyDescent="0.2">
      <c r="F23" s="1">
        <f t="shared" si="0"/>
        <v>16</v>
      </c>
      <c r="G23" s="2">
        <v>1.8314481579999999</v>
      </c>
      <c r="H23" s="2">
        <v>2.3333466089999999</v>
      </c>
      <c r="I23" s="2">
        <v>0.86911919100000001</v>
      </c>
      <c r="J23" s="2">
        <v>1.3241342739999999</v>
      </c>
      <c r="K23" s="2">
        <v>1.3038440529999999</v>
      </c>
      <c r="L23" s="2">
        <v>0.82374703000000005</v>
      </c>
      <c r="N23" s="2">
        <v>127212</v>
      </c>
      <c r="O23" s="2">
        <v>384979</v>
      </c>
      <c r="P23" s="2">
        <v>114583</v>
      </c>
      <c r="Q23" s="2">
        <v>384027</v>
      </c>
      <c r="R23" s="2">
        <v>1279001</v>
      </c>
      <c r="S23" s="2">
        <v>834959</v>
      </c>
      <c r="U23" s="2">
        <v>205478</v>
      </c>
      <c r="V23" s="2">
        <v>1711043</v>
      </c>
      <c r="W23" s="2">
        <v>1250133</v>
      </c>
      <c r="X23" s="2">
        <v>167400</v>
      </c>
      <c r="Y23" s="2">
        <v>486042</v>
      </c>
      <c r="Z23" s="2">
        <v>680845</v>
      </c>
      <c r="AB23" s="2">
        <v>3808306</v>
      </c>
      <c r="AC23" s="2">
        <v>3315737</v>
      </c>
      <c r="AD23" s="2">
        <v>847135</v>
      </c>
      <c r="AE23" s="2">
        <v>4618682</v>
      </c>
      <c r="AF23" s="2">
        <v>1386200</v>
      </c>
      <c r="AG23" s="2">
        <v>1472082</v>
      </c>
      <c r="AI23" s="2">
        <v>479242</v>
      </c>
      <c r="AJ23" s="2">
        <v>2856093</v>
      </c>
      <c r="AK23" s="2">
        <v>1451536</v>
      </c>
      <c r="AL23" s="2">
        <v>376980</v>
      </c>
      <c r="AM23" s="2">
        <v>342201</v>
      </c>
      <c r="AN23" s="2">
        <v>435354</v>
      </c>
      <c r="AP23" s="2">
        <v>89684</v>
      </c>
      <c r="AQ23" s="2">
        <v>916900</v>
      </c>
      <c r="AR23" s="2">
        <v>246375</v>
      </c>
      <c r="AS23" s="2">
        <v>201568</v>
      </c>
      <c r="AT23" s="2">
        <v>17921</v>
      </c>
      <c r="AU23" s="2">
        <v>3776</v>
      </c>
    </row>
    <row r="24" spans="6:47" x14ac:dyDescent="0.2">
      <c r="F24" s="1">
        <f t="shared" si="0"/>
        <v>17</v>
      </c>
      <c r="G24" s="2">
        <v>0.48707953799999998</v>
      </c>
      <c r="H24" s="2">
        <v>2.2780335790000001</v>
      </c>
      <c r="I24" s="2">
        <v>0.80417937100000003</v>
      </c>
      <c r="J24" s="2">
        <v>0.196279235</v>
      </c>
      <c r="K24" s="2">
        <v>0.51144855600000005</v>
      </c>
      <c r="L24" s="2">
        <v>0.75771964000000003</v>
      </c>
      <c r="N24" s="2">
        <v>97422</v>
      </c>
      <c r="O24" s="2">
        <v>326736</v>
      </c>
      <c r="P24" s="2">
        <v>751525</v>
      </c>
      <c r="Q24" s="2">
        <v>2707899</v>
      </c>
      <c r="R24" s="2">
        <v>3373006</v>
      </c>
      <c r="S24" s="2">
        <v>583305</v>
      </c>
      <c r="U24" s="2">
        <v>222788</v>
      </c>
      <c r="V24" s="2">
        <v>1719481</v>
      </c>
      <c r="W24" s="2">
        <v>297933</v>
      </c>
      <c r="X24" s="2">
        <v>328817</v>
      </c>
      <c r="Y24" s="2">
        <v>1140946</v>
      </c>
      <c r="Z24" s="2">
        <v>815278</v>
      </c>
      <c r="AB24" s="2">
        <v>3328122</v>
      </c>
      <c r="AC24" s="2">
        <v>3425221</v>
      </c>
      <c r="AD24" s="2">
        <v>617575</v>
      </c>
      <c r="AE24" s="2">
        <v>4543262</v>
      </c>
      <c r="AF24" s="2">
        <v>6857632</v>
      </c>
      <c r="AG24" s="2">
        <v>2275432</v>
      </c>
      <c r="AI24" s="2">
        <v>1578</v>
      </c>
      <c r="AJ24" s="2">
        <v>578006</v>
      </c>
      <c r="AK24" s="2">
        <v>1015070</v>
      </c>
      <c r="AL24" s="2">
        <v>329247</v>
      </c>
      <c r="AM24" s="2">
        <v>733028</v>
      </c>
      <c r="AN24" s="2">
        <v>241840</v>
      </c>
      <c r="AP24" s="2">
        <v>25017</v>
      </c>
      <c r="AQ24" s="2">
        <v>421710</v>
      </c>
      <c r="AR24" s="2">
        <v>1904625</v>
      </c>
      <c r="AS24" s="2">
        <v>52636</v>
      </c>
      <c r="AT24" s="2">
        <v>16672</v>
      </c>
      <c r="AU24" s="2">
        <v>32752</v>
      </c>
    </row>
    <row r="25" spans="6:47" x14ac:dyDescent="0.2">
      <c r="F25" s="1">
        <f t="shared" si="0"/>
        <v>18</v>
      </c>
      <c r="G25" s="2">
        <v>0.69198863499999996</v>
      </c>
      <c r="H25" s="2">
        <v>2.6589419439999999</v>
      </c>
      <c r="I25" s="2">
        <v>1.1103809600000001</v>
      </c>
      <c r="J25" s="2">
        <v>0.68423373600000004</v>
      </c>
      <c r="K25" s="2">
        <v>0.57985553199999995</v>
      </c>
      <c r="L25" s="2">
        <v>0.57299113000000002</v>
      </c>
      <c r="N25" s="2">
        <v>2409</v>
      </c>
      <c r="O25" s="2">
        <v>2956176</v>
      </c>
      <c r="P25" s="2">
        <v>1558652</v>
      </c>
      <c r="Q25" s="2">
        <v>2402449</v>
      </c>
      <c r="R25" s="2">
        <v>1502993</v>
      </c>
      <c r="S25" s="2">
        <v>403778</v>
      </c>
      <c r="U25" s="2">
        <v>309227</v>
      </c>
      <c r="V25" s="2">
        <v>692426</v>
      </c>
      <c r="W25" s="2">
        <v>1833558</v>
      </c>
      <c r="X25" s="2">
        <v>249377</v>
      </c>
      <c r="Y25" s="2">
        <v>1049213</v>
      </c>
      <c r="Z25" s="2">
        <v>143368</v>
      </c>
      <c r="AB25" s="2">
        <v>1256026</v>
      </c>
      <c r="AC25" s="2">
        <v>5085933</v>
      </c>
      <c r="AD25" s="2">
        <v>2301355</v>
      </c>
      <c r="AE25" s="2">
        <v>2279527</v>
      </c>
      <c r="AF25" s="2">
        <v>2469708</v>
      </c>
      <c r="AG25" s="2">
        <v>274045</v>
      </c>
      <c r="AI25" s="2">
        <v>1028</v>
      </c>
      <c r="AJ25" s="2">
        <v>561800</v>
      </c>
      <c r="AK25" s="2">
        <v>1515883</v>
      </c>
      <c r="AL25" s="2">
        <v>186604</v>
      </c>
      <c r="AM25" s="2">
        <v>203557</v>
      </c>
      <c r="AN25" s="2">
        <v>501239</v>
      </c>
      <c r="AP25" s="2">
        <v>256618</v>
      </c>
      <c r="AQ25" s="2">
        <v>1166686</v>
      </c>
      <c r="AR25" s="2">
        <v>1145385</v>
      </c>
      <c r="AS25" s="2">
        <v>187806</v>
      </c>
      <c r="AT25" s="2">
        <v>1676</v>
      </c>
      <c r="AU25" s="2">
        <v>80821</v>
      </c>
    </row>
    <row r="26" spans="6:47" x14ac:dyDescent="0.2">
      <c r="F26" s="1">
        <f t="shared" si="0"/>
        <v>19</v>
      </c>
      <c r="G26" s="2">
        <v>1.024523654</v>
      </c>
      <c r="H26" s="2">
        <v>2.2881202150000002</v>
      </c>
      <c r="I26" s="2">
        <v>2.7806815970000001</v>
      </c>
      <c r="J26" s="2">
        <v>0.78956035000000002</v>
      </c>
      <c r="K26" s="2">
        <v>1.5000954230000001</v>
      </c>
      <c r="L26" s="2">
        <v>0.54625988999999997</v>
      </c>
      <c r="N26" s="2">
        <v>96096</v>
      </c>
      <c r="O26" s="2">
        <v>1523827</v>
      </c>
      <c r="P26" s="2">
        <v>72307</v>
      </c>
      <c r="Q26" s="2">
        <v>1271389</v>
      </c>
      <c r="R26" s="2">
        <v>3277333</v>
      </c>
      <c r="S26" s="2">
        <v>692397</v>
      </c>
      <c r="U26" s="2">
        <v>307550</v>
      </c>
      <c r="V26" s="2">
        <v>953164</v>
      </c>
      <c r="W26" s="2">
        <v>1179460</v>
      </c>
      <c r="X26" s="2">
        <v>3627527</v>
      </c>
      <c r="Y26" s="2">
        <v>585558</v>
      </c>
      <c r="Z26" s="2">
        <v>122465</v>
      </c>
      <c r="AB26" s="2">
        <v>591583</v>
      </c>
      <c r="AC26" s="2">
        <v>2845107</v>
      </c>
      <c r="AD26" s="2">
        <v>5387838</v>
      </c>
      <c r="AE26" s="2">
        <v>2675659</v>
      </c>
      <c r="AF26" s="2">
        <v>1487919</v>
      </c>
      <c r="AG26" s="2">
        <v>2703626</v>
      </c>
      <c r="AI26" s="2">
        <v>239815</v>
      </c>
      <c r="AJ26" s="2">
        <v>643628</v>
      </c>
      <c r="AK26" s="2">
        <v>645247</v>
      </c>
      <c r="AL26" s="2">
        <v>0</v>
      </c>
      <c r="AM26" s="2">
        <v>423476</v>
      </c>
      <c r="AN26" s="2">
        <v>314786</v>
      </c>
      <c r="AP26" s="2">
        <v>426536</v>
      </c>
      <c r="AQ26" s="2">
        <v>154448</v>
      </c>
      <c r="AR26" s="2">
        <v>1262435</v>
      </c>
      <c r="AS26" s="2">
        <v>58892</v>
      </c>
      <c r="AT26" s="2">
        <v>13320</v>
      </c>
      <c r="AU26" s="2">
        <v>0</v>
      </c>
    </row>
    <row r="27" spans="6:47" x14ac:dyDescent="0.2">
      <c r="F27" s="1">
        <f t="shared" si="0"/>
        <v>20</v>
      </c>
      <c r="G27" s="2">
        <v>0.63651943200000005</v>
      </c>
      <c r="H27" s="2">
        <v>0.52339855300000004</v>
      </c>
      <c r="I27" s="2">
        <v>1.1262958350000001</v>
      </c>
      <c r="J27" s="2">
        <v>0.54472242000000004</v>
      </c>
      <c r="K27" s="2">
        <v>2.3335329539999998</v>
      </c>
      <c r="L27" s="2">
        <v>0.54525902000000004</v>
      </c>
      <c r="N27" s="2">
        <v>4299</v>
      </c>
      <c r="O27" s="2">
        <v>239109</v>
      </c>
      <c r="P27" s="2">
        <v>26334</v>
      </c>
      <c r="Q27" s="2">
        <v>2433698</v>
      </c>
      <c r="R27" s="2">
        <v>2139673</v>
      </c>
      <c r="S27" s="2">
        <v>623853</v>
      </c>
      <c r="U27" s="2">
        <v>259038</v>
      </c>
      <c r="V27" s="2">
        <v>3165116</v>
      </c>
      <c r="W27" s="2">
        <v>346515</v>
      </c>
      <c r="X27" s="2">
        <v>286640</v>
      </c>
      <c r="Y27" s="2">
        <v>763433</v>
      </c>
      <c r="Z27" s="2">
        <v>193839</v>
      </c>
      <c r="AB27" s="2">
        <v>912374</v>
      </c>
      <c r="AC27" s="2">
        <v>6381658</v>
      </c>
      <c r="AD27" s="2">
        <v>824473</v>
      </c>
      <c r="AE27" s="2">
        <v>5763241</v>
      </c>
      <c r="AF27" s="2">
        <v>1710260</v>
      </c>
      <c r="AG27" s="2">
        <v>2716391</v>
      </c>
      <c r="AI27" s="2">
        <v>91627</v>
      </c>
      <c r="AJ27" s="2">
        <v>923063</v>
      </c>
      <c r="AK27" s="2">
        <v>759670</v>
      </c>
      <c r="AL27" s="2">
        <v>130464</v>
      </c>
      <c r="AM27" s="2">
        <v>257007</v>
      </c>
      <c r="AN27" s="2">
        <v>51046</v>
      </c>
      <c r="AP27" s="2">
        <v>92225</v>
      </c>
      <c r="AQ27" s="2">
        <v>1263726</v>
      </c>
      <c r="AR27" s="2">
        <v>2243385</v>
      </c>
      <c r="AS27" s="2">
        <v>6687</v>
      </c>
      <c r="AT27" s="2">
        <v>376</v>
      </c>
      <c r="AU27" s="2">
        <v>7799</v>
      </c>
    </row>
    <row r="28" spans="6:47" x14ac:dyDescent="0.2">
      <c r="F28" s="1">
        <f t="shared" si="0"/>
        <v>21</v>
      </c>
      <c r="G28" s="2">
        <v>1.0321533380000001</v>
      </c>
      <c r="H28" s="2">
        <v>1.091901945</v>
      </c>
      <c r="I28" s="2">
        <v>0.97903707100000004</v>
      </c>
      <c r="J28" s="2">
        <v>0.67699947000000005</v>
      </c>
      <c r="K28" s="2">
        <v>1.303883728</v>
      </c>
      <c r="L28" s="2">
        <v>0.60237691000000004</v>
      </c>
      <c r="N28" s="2">
        <v>39469</v>
      </c>
      <c r="O28" s="2">
        <v>2585231</v>
      </c>
      <c r="P28" s="2">
        <v>22428</v>
      </c>
      <c r="Q28" s="2">
        <v>3092974</v>
      </c>
      <c r="R28" s="2">
        <v>239046</v>
      </c>
      <c r="S28" s="2">
        <v>913162</v>
      </c>
      <c r="U28" s="2">
        <v>330495</v>
      </c>
      <c r="V28" s="2">
        <v>958053</v>
      </c>
      <c r="W28" s="2">
        <v>2427526</v>
      </c>
      <c r="X28" s="2">
        <v>1592541</v>
      </c>
      <c r="Y28" s="2">
        <v>635421</v>
      </c>
      <c r="Z28" s="2">
        <v>171745</v>
      </c>
      <c r="AB28" s="2">
        <v>827419</v>
      </c>
      <c r="AC28" s="2">
        <v>3648346</v>
      </c>
      <c r="AD28" s="2">
        <v>2640083</v>
      </c>
      <c r="AE28" s="2">
        <v>2600705</v>
      </c>
      <c r="AF28" s="2">
        <v>1633690</v>
      </c>
      <c r="AG28" s="2">
        <v>1250044</v>
      </c>
      <c r="AI28" s="2">
        <v>236001</v>
      </c>
      <c r="AJ28" s="2">
        <v>988830</v>
      </c>
      <c r="AK28" s="2">
        <v>401200</v>
      </c>
      <c r="AL28" s="2">
        <v>421282</v>
      </c>
      <c r="AM28" s="2">
        <v>344417</v>
      </c>
      <c r="AN28" s="2">
        <v>558016</v>
      </c>
      <c r="AP28" s="2">
        <v>56576</v>
      </c>
      <c r="AQ28" s="2">
        <v>846341</v>
      </c>
      <c r="AR28" s="2">
        <v>1123025</v>
      </c>
      <c r="AS28" s="2">
        <v>61374</v>
      </c>
      <c r="AT28" s="2">
        <v>52308</v>
      </c>
      <c r="AU28" s="2">
        <v>554977</v>
      </c>
    </row>
    <row r="29" spans="6:47" x14ac:dyDescent="0.2">
      <c r="F29" s="1">
        <f t="shared" si="0"/>
        <v>22</v>
      </c>
      <c r="G29" s="2">
        <v>0.69392205399999995</v>
      </c>
      <c r="H29" s="2">
        <v>1.181304261</v>
      </c>
      <c r="I29" s="2">
        <v>1.941671508</v>
      </c>
      <c r="J29" s="2">
        <v>0.61253672000000003</v>
      </c>
      <c r="K29" s="2">
        <v>0.53167702100000003</v>
      </c>
      <c r="L29" s="2">
        <v>1.9650626</v>
      </c>
      <c r="N29" s="2">
        <v>24534</v>
      </c>
      <c r="O29" s="2">
        <v>2921223</v>
      </c>
      <c r="P29" s="2">
        <v>85025</v>
      </c>
      <c r="Q29" s="2">
        <v>3437214</v>
      </c>
      <c r="R29" s="2">
        <v>2749133</v>
      </c>
      <c r="S29" s="2">
        <v>777541</v>
      </c>
      <c r="U29" s="2">
        <v>294076</v>
      </c>
      <c r="V29" s="2">
        <v>4721312</v>
      </c>
      <c r="W29" s="2">
        <v>2656027</v>
      </c>
      <c r="X29" s="2">
        <v>1705751</v>
      </c>
      <c r="Y29" s="2">
        <v>362081</v>
      </c>
      <c r="Z29" s="2">
        <v>230815</v>
      </c>
      <c r="AB29" s="2">
        <v>670788</v>
      </c>
      <c r="AC29" s="2">
        <v>5441147</v>
      </c>
      <c r="AD29" s="2">
        <v>2533371</v>
      </c>
      <c r="AE29" s="2">
        <v>4673297</v>
      </c>
      <c r="AF29" s="2">
        <v>3170058</v>
      </c>
      <c r="AG29" s="2">
        <v>1239683</v>
      </c>
      <c r="AI29" s="2">
        <v>194437</v>
      </c>
      <c r="AJ29" s="2">
        <v>504348</v>
      </c>
      <c r="AK29" s="2">
        <v>632663</v>
      </c>
      <c r="AL29" s="2">
        <v>258197</v>
      </c>
      <c r="AM29" s="2">
        <v>265309</v>
      </c>
      <c r="AN29" s="2">
        <v>343627</v>
      </c>
      <c r="AP29" s="2">
        <v>561746</v>
      </c>
      <c r="AQ29" s="2">
        <v>667445</v>
      </c>
      <c r="AR29" s="2">
        <v>663870</v>
      </c>
      <c r="AS29" s="2">
        <v>2422976</v>
      </c>
      <c r="AT29" s="2">
        <v>31403</v>
      </c>
      <c r="AU29" s="2">
        <v>8743</v>
      </c>
    </row>
    <row r="30" spans="6:47" x14ac:dyDescent="0.2">
      <c r="F30" s="1">
        <f t="shared" si="0"/>
        <v>23</v>
      </c>
      <c r="G30" s="2">
        <v>0.87275348399999997</v>
      </c>
      <c r="H30" s="2">
        <v>1.461994687</v>
      </c>
      <c r="I30" s="2">
        <v>1.5438715649999999</v>
      </c>
      <c r="J30" s="2">
        <v>0.65197541000000003</v>
      </c>
      <c r="K30" s="2">
        <v>1.6979989440000001</v>
      </c>
      <c r="L30" s="2">
        <v>1.6886832700000001</v>
      </c>
      <c r="N30" s="2">
        <v>124173</v>
      </c>
      <c r="O30" s="2">
        <v>185503</v>
      </c>
      <c r="P30" s="2">
        <v>81395</v>
      </c>
      <c r="Q30" s="2">
        <v>1320714</v>
      </c>
      <c r="R30" s="2">
        <v>994501</v>
      </c>
      <c r="S30" s="2">
        <v>648653</v>
      </c>
      <c r="U30" s="2">
        <v>221953</v>
      </c>
      <c r="V30" s="2">
        <v>661084</v>
      </c>
      <c r="W30" s="2">
        <v>236382</v>
      </c>
      <c r="X30" s="2">
        <v>2120583</v>
      </c>
      <c r="Y30" s="2">
        <v>373181</v>
      </c>
      <c r="Z30" s="2">
        <v>2485286</v>
      </c>
      <c r="AB30" s="2">
        <v>821082</v>
      </c>
      <c r="AC30" s="2">
        <v>2480925</v>
      </c>
      <c r="AD30" s="2">
        <v>1951218</v>
      </c>
      <c r="AE30" s="2">
        <v>3915385</v>
      </c>
      <c r="AF30" s="2">
        <v>7301515</v>
      </c>
      <c r="AG30" s="2">
        <v>2783666</v>
      </c>
      <c r="AI30" s="2">
        <v>286544</v>
      </c>
      <c r="AJ30" s="2">
        <v>698563</v>
      </c>
      <c r="AK30" s="2">
        <v>446405</v>
      </c>
      <c r="AL30" s="2">
        <v>0</v>
      </c>
      <c r="AM30" s="2">
        <v>266637</v>
      </c>
      <c r="AN30" s="2">
        <v>463974</v>
      </c>
      <c r="AP30" s="2">
        <v>166512</v>
      </c>
      <c r="AQ30" s="2">
        <v>204856</v>
      </c>
      <c r="AR30" s="2">
        <v>2472295</v>
      </c>
      <c r="AS30" s="2">
        <v>1136042</v>
      </c>
      <c r="AT30" s="2">
        <v>18939</v>
      </c>
      <c r="AU30" s="2">
        <v>73137</v>
      </c>
    </row>
    <row r="31" spans="6:47" x14ac:dyDescent="0.2">
      <c r="F31" s="1">
        <f t="shared" si="0"/>
        <v>24</v>
      </c>
      <c r="G31" s="2">
        <v>0.70493085099999997</v>
      </c>
      <c r="H31" s="2">
        <v>1.738186733</v>
      </c>
      <c r="I31" s="2">
        <v>1.6105758729999999</v>
      </c>
      <c r="J31" s="2">
        <v>0.56549088000000003</v>
      </c>
      <c r="K31" s="2">
        <v>2.2314756010000001</v>
      </c>
      <c r="L31" s="2">
        <v>2.4797971699999999</v>
      </c>
      <c r="N31" s="2">
        <v>137435</v>
      </c>
      <c r="O31" s="2">
        <v>154464</v>
      </c>
      <c r="P31" s="2">
        <v>48011</v>
      </c>
      <c r="Q31" s="2">
        <v>878546</v>
      </c>
      <c r="R31" s="2">
        <v>1358276</v>
      </c>
      <c r="S31" s="2">
        <v>469647</v>
      </c>
      <c r="U31" s="2">
        <v>197964</v>
      </c>
      <c r="V31" s="2">
        <v>598397</v>
      </c>
      <c r="W31" s="2">
        <v>283795</v>
      </c>
      <c r="X31" s="2">
        <v>512319</v>
      </c>
      <c r="Y31" s="2">
        <v>374358</v>
      </c>
      <c r="Z31" s="2">
        <v>825500</v>
      </c>
      <c r="AB31" s="2">
        <v>1525179</v>
      </c>
      <c r="AC31" s="2">
        <v>3504365</v>
      </c>
      <c r="AD31" s="2">
        <v>1901260</v>
      </c>
      <c r="AE31" s="2">
        <v>2386562</v>
      </c>
      <c r="AF31" s="2">
        <v>2820155</v>
      </c>
      <c r="AG31" s="2">
        <v>1827773</v>
      </c>
      <c r="AI31" s="2">
        <v>80339</v>
      </c>
      <c r="AJ31" s="2">
        <v>532838</v>
      </c>
      <c r="AK31" s="2">
        <v>1072859</v>
      </c>
      <c r="AL31" s="2">
        <v>0</v>
      </c>
      <c r="AM31" s="2">
        <v>235394</v>
      </c>
      <c r="AN31" s="2">
        <v>386485</v>
      </c>
      <c r="AP31" s="2">
        <v>388683</v>
      </c>
      <c r="AQ31" s="2">
        <v>400452</v>
      </c>
      <c r="AR31" s="2">
        <v>2217765</v>
      </c>
      <c r="AS31" s="2">
        <v>879489</v>
      </c>
      <c r="AT31" s="2">
        <v>63029</v>
      </c>
      <c r="AU31" s="2">
        <v>149093</v>
      </c>
    </row>
    <row r="32" spans="6:47" x14ac:dyDescent="0.2">
      <c r="F32" s="1">
        <f t="shared" si="0"/>
        <v>25</v>
      </c>
      <c r="G32" s="2">
        <v>1.123287895</v>
      </c>
      <c r="H32" s="2">
        <v>1.482620864</v>
      </c>
      <c r="I32" s="2">
        <v>2.3210098189999999</v>
      </c>
      <c r="J32" s="2">
        <v>0.59892933000000004</v>
      </c>
      <c r="K32" s="2">
        <v>1.450979405</v>
      </c>
      <c r="L32" s="2">
        <v>1.85302616</v>
      </c>
      <c r="N32" s="2">
        <v>14173</v>
      </c>
      <c r="O32" s="2">
        <v>391387</v>
      </c>
      <c r="P32" s="2">
        <v>5419</v>
      </c>
      <c r="Q32" s="2">
        <v>392474</v>
      </c>
      <c r="R32" s="2">
        <v>1564660</v>
      </c>
      <c r="S32" s="2">
        <v>3225272</v>
      </c>
      <c r="U32" s="2">
        <v>181049</v>
      </c>
      <c r="V32" s="2">
        <v>1499701</v>
      </c>
      <c r="W32" s="2">
        <v>1380148</v>
      </c>
      <c r="X32" s="2">
        <v>385249</v>
      </c>
      <c r="Y32" s="2">
        <v>233312</v>
      </c>
      <c r="Z32" s="2">
        <v>754582</v>
      </c>
      <c r="AB32" s="2">
        <v>601626</v>
      </c>
      <c r="AC32" s="2">
        <v>1740518</v>
      </c>
      <c r="AD32" s="2">
        <v>1037120</v>
      </c>
      <c r="AE32" s="2">
        <v>3659666</v>
      </c>
      <c r="AF32" s="2">
        <v>3207461</v>
      </c>
      <c r="AG32" s="2">
        <v>1657540</v>
      </c>
      <c r="AI32" s="2">
        <v>214773</v>
      </c>
      <c r="AJ32" s="2">
        <v>505299</v>
      </c>
      <c r="AK32" s="2">
        <v>1000702</v>
      </c>
      <c r="AL32" s="2">
        <v>297827</v>
      </c>
      <c r="AM32" s="2">
        <v>684950</v>
      </c>
      <c r="AN32" s="2">
        <v>444841</v>
      </c>
      <c r="AP32" s="2">
        <v>269394</v>
      </c>
      <c r="AQ32" s="2">
        <v>651178</v>
      </c>
      <c r="AR32" s="2">
        <v>3140025</v>
      </c>
      <c r="AS32" s="2">
        <v>1104025</v>
      </c>
      <c r="AT32" s="2">
        <v>27668</v>
      </c>
      <c r="AU32" s="2">
        <v>16976</v>
      </c>
    </row>
    <row r="33" spans="6:47" x14ac:dyDescent="0.2">
      <c r="F33" s="1">
        <f t="shared" si="0"/>
        <v>26</v>
      </c>
      <c r="G33" s="2">
        <v>0.62316258000000002</v>
      </c>
      <c r="H33" s="2">
        <v>2.644656903</v>
      </c>
      <c r="I33" s="2">
        <v>1.617447165</v>
      </c>
      <c r="J33" s="2">
        <v>0.50448232999999998</v>
      </c>
      <c r="K33" s="2">
        <v>0.60938289300000004</v>
      </c>
      <c r="L33" s="2">
        <v>2.0138613599999999</v>
      </c>
      <c r="N33" s="2">
        <v>114127</v>
      </c>
      <c r="O33" s="2">
        <v>2759655</v>
      </c>
      <c r="P33" s="2">
        <v>10682</v>
      </c>
      <c r="Q33" s="2">
        <v>1891321</v>
      </c>
      <c r="R33" s="2">
        <v>3589306</v>
      </c>
      <c r="S33" s="2">
        <v>711633</v>
      </c>
      <c r="U33" s="2">
        <v>196596</v>
      </c>
      <c r="V33" s="2">
        <v>2329448</v>
      </c>
      <c r="W33" s="2">
        <v>1734404</v>
      </c>
      <c r="X33" s="2">
        <v>294489</v>
      </c>
      <c r="Y33" s="2">
        <v>687492</v>
      </c>
      <c r="Z33" s="2">
        <v>145030</v>
      </c>
      <c r="AB33" s="2">
        <v>584589</v>
      </c>
      <c r="AC33" s="2">
        <v>2727990</v>
      </c>
      <c r="AD33" s="2">
        <v>917405</v>
      </c>
      <c r="AE33" s="2">
        <v>981277</v>
      </c>
      <c r="AF33" s="2">
        <v>1281059</v>
      </c>
      <c r="AG33" s="2">
        <v>1372604</v>
      </c>
      <c r="AI33" s="2">
        <v>202527</v>
      </c>
      <c r="AJ33" s="2">
        <v>484180</v>
      </c>
      <c r="AK33" s="2">
        <v>607940</v>
      </c>
      <c r="AL33" s="2">
        <v>465801</v>
      </c>
      <c r="AM33" s="2">
        <v>521280</v>
      </c>
      <c r="AN33" s="2">
        <v>433440</v>
      </c>
      <c r="AP33" s="2">
        <v>225240</v>
      </c>
      <c r="AQ33" s="2">
        <v>853066</v>
      </c>
      <c r="AR33" s="2">
        <v>2301105</v>
      </c>
      <c r="AS33" s="2">
        <v>37874</v>
      </c>
      <c r="AT33" s="2">
        <v>2355</v>
      </c>
      <c r="AU33" s="2">
        <v>1313582</v>
      </c>
    </row>
    <row r="34" spans="6:47" x14ac:dyDescent="0.2">
      <c r="F34" s="1">
        <f t="shared" si="0"/>
        <v>27</v>
      </c>
      <c r="G34" s="2">
        <v>1.040171494</v>
      </c>
      <c r="H34" s="2">
        <v>0.83693945000000003</v>
      </c>
      <c r="I34" s="2">
        <v>2.1190908529999999</v>
      </c>
      <c r="J34" s="2">
        <v>0.6356887</v>
      </c>
      <c r="K34" s="2">
        <v>1.1389088620000001</v>
      </c>
      <c r="L34" s="2">
        <v>2.4426999500000002</v>
      </c>
      <c r="N34" s="2">
        <v>173037</v>
      </c>
      <c r="O34" s="2">
        <v>3344978</v>
      </c>
      <c r="P34" s="2">
        <v>1312</v>
      </c>
      <c r="Q34" s="2">
        <v>441837</v>
      </c>
      <c r="R34" s="2">
        <v>1397249</v>
      </c>
      <c r="S34" s="2">
        <v>2804541</v>
      </c>
      <c r="U34" s="2">
        <v>215466</v>
      </c>
      <c r="V34" s="2">
        <v>249649</v>
      </c>
      <c r="W34" s="2">
        <v>1057347</v>
      </c>
      <c r="X34" s="2">
        <v>331735</v>
      </c>
      <c r="Y34" s="2">
        <v>202863</v>
      </c>
      <c r="Z34" s="2">
        <v>123838</v>
      </c>
      <c r="AB34" s="2">
        <v>564073</v>
      </c>
      <c r="AC34" s="2">
        <v>1438920</v>
      </c>
      <c r="AD34" s="2">
        <v>7506330</v>
      </c>
      <c r="AE34" s="2">
        <v>1178847</v>
      </c>
      <c r="AF34" s="2">
        <v>1189375</v>
      </c>
      <c r="AG34" s="2">
        <v>1778764</v>
      </c>
      <c r="AI34" s="2">
        <v>336235</v>
      </c>
      <c r="AJ34" s="2">
        <v>854743</v>
      </c>
      <c r="AK34" s="2">
        <v>707800</v>
      </c>
      <c r="AL34" s="2">
        <v>108721</v>
      </c>
      <c r="AM34" s="2">
        <v>469765</v>
      </c>
      <c r="AN34" s="2">
        <v>608203</v>
      </c>
      <c r="AP34" s="2">
        <v>107306</v>
      </c>
      <c r="AQ34" s="2">
        <v>183872</v>
      </c>
      <c r="AR34" s="2">
        <v>1969385</v>
      </c>
      <c r="AS34" s="2">
        <v>286901</v>
      </c>
      <c r="AT34" s="2">
        <v>55378</v>
      </c>
      <c r="AU34" s="2">
        <v>1227408</v>
      </c>
    </row>
    <row r="35" spans="6:47" x14ac:dyDescent="0.2">
      <c r="F35" s="1">
        <f t="shared" si="0"/>
        <v>28</v>
      </c>
      <c r="G35" s="2">
        <v>0.90914437000000003</v>
      </c>
      <c r="H35" s="2">
        <v>1.680127054</v>
      </c>
      <c r="I35" s="2">
        <v>3.278657452</v>
      </c>
      <c r="J35" s="2">
        <v>1.0411025899999999</v>
      </c>
      <c r="K35" s="2">
        <v>0.79954448199999995</v>
      </c>
      <c r="L35" s="2">
        <v>1.79879374</v>
      </c>
      <c r="N35" s="2">
        <v>881</v>
      </c>
      <c r="O35" s="2">
        <v>869345</v>
      </c>
      <c r="P35" s="2">
        <v>4746</v>
      </c>
      <c r="Q35" s="2">
        <v>2120979</v>
      </c>
      <c r="R35" s="2">
        <v>709069</v>
      </c>
      <c r="S35" s="2">
        <v>1162697</v>
      </c>
      <c r="U35" s="2">
        <v>217079</v>
      </c>
      <c r="V35" s="2">
        <v>803684</v>
      </c>
      <c r="W35" s="2">
        <v>1782916</v>
      </c>
      <c r="X35" s="2">
        <v>223263</v>
      </c>
      <c r="Y35" s="2">
        <v>571983</v>
      </c>
      <c r="Z35" s="2">
        <v>499158</v>
      </c>
      <c r="AB35" s="2">
        <v>1228260</v>
      </c>
      <c r="AC35" s="2">
        <v>2867745</v>
      </c>
      <c r="AD35" s="2">
        <v>1325591</v>
      </c>
      <c r="AE35" s="2">
        <v>4524937</v>
      </c>
      <c r="AF35" s="2">
        <v>5045567</v>
      </c>
      <c r="AG35" s="2">
        <v>590726</v>
      </c>
      <c r="AI35" s="2">
        <v>342222</v>
      </c>
      <c r="AJ35" s="2">
        <v>1513827</v>
      </c>
      <c r="AK35" s="2">
        <v>686542</v>
      </c>
      <c r="AL35" s="2">
        <v>0</v>
      </c>
      <c r="AM35" s="2">
        <v>509843</v>
      </c>
      <c r="AN35" s="2">
        <v>505359</v>
      </c>
      <c r="AP35" s="2">
        <v>246226</v>
      </c>
      <c r="AQ35" s="2">
        <v>567377</v>
      </c>
      <c r="AR35" s="2">
        <v>1280640</v>
      </c>
      <c r="AS35" s="2">
        <v>447468</v>
      </c>
      <c r="AT35" s="2">
        <v>120855</v>
      </c>
      <c r="AU35" s="2">
        <v>591411</v>
      </c>
    </row>
    <row r="36" spans="6:47" x14ac:dyDescent="0.2">
      <c r="F36" s="1">
        <f t="shared" si="0"/>
        <v>29</v>
      </c>
      <c r="G36" s="2">
        <v>0.98379797099999999</v>
      </c>
      <c r="H36" s="2">
        <v>1.067364666</v>
      </c>
      <c r="I36" s="2">
        <v>1.529972932</v>
      </c>
      <c r="J36" s="2">
        <v>0.64316793000000005</v>
      </c>
      <c r="K36" s="2">
        <v>0.94751003499999997</v>
      </c>
      <c r="L36" s="2">
        <v>1.5807409100000001</v>
      </c>
      <c r="N36" s="2">
        <v>1717</v>
      </c>
      <c r="O36" s="2">
        <v>1032051</v>
      </c>
      <c r="P36" s="2">
        <v>59992</v>
      </c>
      <c r="Q36" s="2">
        <v>91231</v>
      </c>
      <c r="R36" s="2">
        <v>2037467</v>
      </c>
      <c r="S36" s="2">
        <v>1828528</v>
      </c>
      <c r="U36" s="2">
        <v>329807</v>
      </c>
      <c r="V36" s="2">
        <v>2852023</v>
      </c>
      <c r="W36" s="2">
        <v>1050051</v>
      </c>
      <c r="X36" s="2">
        <v>197089</v>
      </c>
      <c r="Y36" s="2">
        <v>238421</v>
      </c>
      <c r="Z36" s="2">
        <v>252225</v>
      </c>
      <c r="AB36" s="2">
        <v>1069163</v>
      </c>
      <c r="AC36" s="2">
        <v>2895520</v>
      </c>
      <c r="AD36" s="2">
        <v>4457728</v>
      </c>
      <c r="AE36" s="2">
        <v>3801329</v>
      </c>
      <c r="AF36" s="2">
        <v>3725295</v>
      </c>
      <c r="AG36" s="2">
        <v>383291</v>
      </c>
      <c r="AI36" s="2">
        <v>430824</v>
      </c>
      <c r="AJ36" s="2">
        <v>1005031</v>
      </c>
      <c r="AK36" s="2">
        <v>407653</v>
      </c>
      <c r="AL36" s="2">
        <v>103467</v>
      </c>
      <c r="AM36" s="2">
        <v>627807</v>
      </c>
      <c r="AN36" s="2">
        <v>362814</v>
      </c>
      <c r="AP36" s="2">
        <v>263869</v>
      </c>
      <c r="AQ36" s="2">
        <v>472606</v>
      </c>
      <c r="AR36" s="2">
        <v>1129045</v>
      </c>
      <c r="AS36" s="2">
        <v>370790</v>
      </c>
      <c r="AT36" s="2">
        <v>76809</v>
      </c>
      <c r="AU36" s="2">
        <v>618430</v>
      </c>
    </row>
    <row r="37" spans="6:47" x14ac:dyDescent="0.2">
      <c r="F37" s="1">
        <f t="shared" si="0"/>
        <v>30</v>
      </c>
      <c r="G37" s="2">
        <v>2.7007376399999998</v>
      </c>
      <c r="H37" s="2">
        <v>0.82703888299999995</v>
      </c>
      <c r="I37" s="2">
        <v>1.4273584459999999</v>
      </c>
      <c r="J37" s="2">
        <v>0.80468276999999999</v>
      </c>
      <c r="K37" s="2">
        <v>1.440654095</v>
      </c>
      <c r="L37" s="2">
        <v>1.5994452699999999</v>
      </c>
      <c r="N37" s="2">
        <v>13185</v>
      </c>
      <c r="O37" s="2">
        <v>1959538</v>
      </c>
      <c r="P37" s="2">
        <v>82405</v>
      </c>
      <c r="Q37" s="2">
        <v>1500375</v>
      </c>
      <c r="R37" s="2">
        <v>1976382</v>
      </c>
      <c r="S37" s="2">
        <v>1385065</v>
      </c>
      <c r="U37" s="2">
        <v>238081</v>
      </c>
      <c r="V37" s="2">
        <v>4220133</v>
      </c>
      <c r="W37" s="2">
        <v>396005</v>
      </c>
      <c r="X37" s="2">
        <v>400820</v>
      </c>
      <c r="Y37" s="2">
        <v>2179543</v>
      </c>
      <c r="Z37" s="2">
        <v>238441</v>
      </c>
      <c r="AB37" s="2">
        <v>693889</v>
      </c>
      <c r="AC37" s="2">
        <v>3922621</v>
      </c>
      <c r="AD37" s="2">
        <v>2264410</v>
      </c>
      <c r="AE37" s="2">
        <v>1898510</v>
      </c>
      <c r="AF37" s="2">
        <v>2021804</v>
      </c>
      <c r="AG37" s="2">
        <v>387027</v>
      </c>
      <c r="AI37" s="2">
        <v>973246</v>
      </c>
      <c r="AJ37" s="2">
        <v>791697</v>
      </c>
      <c r="AK37" s="2">
        <v>261835</v>
      </c>
      <c r="AL37" s="2">
        <v>265597</v>
      </c>
      <c r="AM37" s="2">
        <v>327438</v>
      </c>
      <c r="AN37" s="2">
        <v>392246</v>
      </c>
      <c r="AP37" s="2">
        <v>74701</v>
      </c>
      <c r="AQ37" s="2">
        <v>1462619</v>
      </c>
      <c r="AR37" s="2">
        <v>915440</v>
      </c>
      <c r="AS37" s="2">
        <v>121697</v>
      </c>
      <c r="AT37" s="2">
        <v>18856</v>
      </c>
      <c r="AU37" s="2">
        <v>649520</v>
      </c>
    </row>
    <row r="38" spans="6:47" x14ac:dyDescent="0.2">
      <c r="F38" s="1">
        <f t="shared" si="0"/>
        <v>31</v>
      </c>
      <c r="G38" s="2">
        <v>0.60324288699999995</v>
      </c>
      <c r="H38" s="2">
        <v>1.8027811650000001</v>
      </c>
      <c r="I38" s="2">
        <v>1.997182837</v>
      </c>
      <c r="J38" s="2">
        <v>0.83413002999999997</v>
      </c>
      <c r="K38" s="2">
        <v>0.51760661299999999</v>
      </c>
      <c r="L38" s="2">
        <v>2.3794690900000002</v>
      </c>
      <c r="N38" s="2">
        <v>117359</v>
      </c>
      <c r="O38" s="2">
        <v>145549</v>
      </c>
      <c r="P38" s="2">
        <v>56359</v>
      </c>
      <c r="Q38" s="2">
        <v>912166</v>
      </c>
      <c r="R38" s="2">
        <v>423112</v>
      </c>
      <c r="S38" s="2">
        <v>2551384</v>
      </c>
      <c r="U38" s="2">
        <v>296810</v>
      </c>
      <c r="V38" s="2">
        <v>1031003</v>
      </c>
      <c r="W38" s="2">
        <v>2155028</v>
      </c>
      <c r="X38" s="2">
        <v>695149</v>
      </c>
      <c r="Y38" s="2">
        <v>1664691</v>
      </c>
      <c r="Z38" s="2">
        <v>221494</v>
      </c>
      <c r="AB38" s="2">
        <v>1390256</v>
      </c>
      <c r="AC38" s="2">
        <v>2165002</v>
      </c>
      <c r="AD38" s="2">
        <v>911999</v>
      </c>
      <c r="AE38" s="2">
        <v>1584125</v>
      </c>
      <c r="AF38" s="2">
        <v>983659</v>
      </c>
      <c r="AG38" s="2">
        <v>780689</v>
      </c>
      <c r="AI38" s="2">
        <v>260061</v>
      </c>
      <c r="AJ38" s="2">
        <v>1000540</v>
      </c>
      <c r="AK38" s="2">
        <v>512021</v>
      </c>
      <c r="AL38" s="2">
        <v>171779</v>
      </c>
      <c r="AM38" s="2">
        <v>188024</v>
      </c>
      <c r="AN38" s="2">
        <v>556294</v>
      </c>
      <c r="AP38" s="2">
        <v>330511</v>
      </c>
      <c r="AQ38" s="2">
        <v>1712147</v>
      </c>
      <c r="AR38" s="2">
        <v>1575080</v>
      </c>
      <c r="AS38" s="2">
        <v>335416</v>
      </c>
      <c r="AT38" s="2">
        <v>70727</v>
      </c>
      <c r="AU38" s="2">
        <v>798264</v>
      </c>
    </row>
    <row r="39" spans="6:47" x14ac:dyDescent="0.2">
      <c r="F39" s="1">
        <f t="shared" si="0"/>
        <v>32</v>
      </c>
      <c r="G39" s="2">
        <v>0.53280192800000004</v>
      </c>
      <c r="H39" s="2">
        <v>2.0477123549999998</v>
      </c>
      <c r="I39" s="2">
        <v>1.4114533300000001</v>
      </c>
      <c r="J39" s="2">
        <v>1.96883864</v>
      </c>
      <c r="K39" s="2">
        <v>0.72543321999999999</v>
      </c>
      <c r="L39" s="2">
        <v>1.3418138799999999</v>
      </c>
      <c r="N39" s="2">
        <v>603036</v>
      </c>
      <c r="O39" s="2">
        <v>445473</v>
      </c>
      <c r="P39" s="2">
        <v>2486</v>
      </c>
      <c r="Q39" s="2">
        <v>2849330</v>
      </c>
      <c r="R39" s="2">
        <v>344605</v>
      </c>
      <c r="S39" s="2">
        <v>2058917</v>
      </c>
      <c r="U39" s="2">
        <v>274221</v>
      </c>
      <c r="V39" s="2">
        <v>4032397</v>
      </c>
      <c r="W39" s="2">
        <v>2435885</v>
      </c>
      <c r="X39" s="2">
        <v>508393</v>
      </c>
      <c r="Y39" s="2">
        <v>336815</v>
      </c>
      <c r="Z39" s="2">
        <v>208364</v>
      </c>
      <c r="AB39" s="2">
        <v>1048067</v>
      </c>
      <c r="AC39" s="2">
        <v>1858582</v>
      </c>
      <c r="AD39" s="2">
        <v>744371</v>
      </c>
      <c r="AE39" s="2">
        <v>658573</v>
      </c>
      <c r="AF39" s="2">
        <v>1070877</v>
      </c>
      <c r="AG39" s="2">
        <v>930221</v>
      </c>
      <c r="AI39" s="2">
        <v>389961</v>
      </c>
      <c r="AJ39" s="2">
        <v>256809</v>
      </c>
      <c r="AK39" s="2">
        <v>557929</v>
      </c>
      <c r="AL39" s="2">
        <v>491714</v>
      </c>
      <c r="AM39" s="2">
        <v>139124</v>
      </c>
      <c r="AN39" s="2">
        <v>412060</v>
      </c>
      <c r="AP39" s="2">
        <v>57427</v>
      </c>
      <c r="AQ39" s="2">
        <v>579009</v>
      </c>
      <c r="AR39" s="2">
        <v>2661115</v>
      </c>
      <c r="AS39" s="2">
        <v>202867</v>
      </c>
      <c r="AT39" s="2">
        <v>303968</v>
      </c>
      <c r="AU39" s="2">
        <v>546700</v>
      </c>
    </row>
    <row r="40" spans="6:47" x14ac:dyDescent="0.2">
      <c r="F40" s="1">
        <f t="shared" si="0"/>
        <v>33</v>
      </c>
      <c r="G40" s="2">
        <v>0.89297389900000002</v>
      </c>
      <c r="H40" s="2">
        <v>2.3028161460000001</v>
      </c>
      <c r="I40" s="2">
        <v>1.53718961</v>
      </c>
      <c r="J40" s="2">
        <v>1.5158417799999999</v>
      </c>
      <c r="K40" s="2">
        <v>1.03567316</v>
      </c>
      <c r="L40" s="2">
        <v>2.0828317799999998</v>
      </c>
      <c r="N40" s="2">
        <v>130581</v>
      </c>
      <c r="O40" s="2">
        <v>374869</v>
      </c>
      <c r="P40" s="2">
        <v>19896</v>
      </c>
      <c r="Q40" s="2">
        <v>3715569</v>
      </c>
      <c r="R40" s="2">
        <v>760333</v>
      </c>
      <c r="S40" s="2">
        <v>423112</v>
      </c>
      <c r="U40" s="2">
        <v>1694378</v>
      </c>
      <c r="V40" s="2">
        <v>1733527</v>
      </c>
      <c r="W40" s="2">
        <v>446457</v>
      </c>
      <c r="X40" s="2">
        <v>241752</v>
      </c>
      <c r="Y40" s="2">
        <v>362235</v>
      </c>
      <c r="Z40" s="2">
        <v>817951</v>
      </c>
      <c r="AB40" s="2">
        <v>651461</v>
      </c>
      <c r="AC40" s="2">
        <v>2791424</v>
      </c>
      <c r="AD40" s="2">
        <v>730281</v>
      </c>
      <c r="AE40" s="2">
        <v>788320</v>
      </c>
      <c r="AF40" s="2">
        <v>3553035</v>
      </c>
      <c r="AG40" s="2">
        <v>627539</v>
      </c>
      <c r="AI40" s="2">
        <v>475228</v>
      </c>
      <c r="AJ40" s="2">
        <v>514780</v>
      </c>
      <c r="AK40" s="2">
        <v>465950</v>
      </c>
      <c r="AL40" s="2">
        <v>47696</v>
      </c>
      <c r="AM40" s="2">
        <v>231149</v>
      </c>
      <c r="AN40" s="2">
        <v>373966</v>
      </c>
      <c r="AP40" s="2">
        <v>62771</v>
      </c>
      <c r="AQ40" s="2">
        <v>278754</v>
      </c>
      <c r="AR40" s="2">
        <v>1046995</v>
      </c>
      <c r="AS40" s="2">
        <v>14178</v>
      </c>
      <c r="AT40" s="2">
        <v>76157</v>
      </c>
      <c r="AU40" s="2">
        <v>881053</v>
      </c>
    </row>
    <row r="41" spans="6:47" x14ac:dyDescent="0.2">
      <c r="F41" s="1">
        <f t="shared" si="0"/>
        <v>34</v>
      </c>
      <c r="G41" s="2">
        <v>1.173216035</v>
      </c>
      <c r="H41" s="2">
        <v>1.878323532</v>
      </c>
      <c r="I41" s="2">
        <v>2.84780678</v>
      </c>
      <c r="J41" s="2">
        <v>2.65981348</v>
      </c>
      <c r="K41" s="2">
        <v>0.84939019999999998</v>
      </c>
      <c r="L41" s="2">
        <v>1.24277934</v>
      </c>
      <c r="N41" s="2">
        <v>54705</v>
      </c>
      <c r="O41" s="2">
        <v>516284</v>
      </c>
      <c r="P41" s="2">
        <v>265886</v>
      </c>
      <c r="Q41" s="2">
        <v>489987</v>
      </c>
      <c r="R41" s="2">
        <v>387138</v>
      </c>
      <c r="S41" s="2">
        <v>344605</v>
      </c>
      <c r="U41" s="2">
        <v>209824</v>
      </c>
      <c r="V41" s="2">
        <v>3774983</v>
      </c>
      <c r="W41" s="2">
        <v>1739176</v>
      </c>
      <c r="X41" s="2">
        <v>274489</v>
      </c>
      <c r="Y41" s="2">
        <v>281922</v>
      </c>
      <c r="Z41" s="2">
        <v>244391</v>
      </c>
      <c r="AB41" s="2">
        <v>1035009</v>
      </c>
      <c r="AC41" s="2">
        <v>3947205</v>
      </c>
      <c r="AD41" s="2">
        <v>6789176</v>
      </c>
      <c r="AE41" s="2">
        <v>3559127</v>
      </c>
      <c r="AF41" s="2">
        <v>1296763</v>
      </c>
      <c r="AG41" s="2">
        <v>1947671</v>
      </c>
      <c r="AI41" s="2">
        <v>358841</v>
      </c>
      <c r="AJ41" s="2">
        <v>850511</v>
      </c>
      <c r="AK41" s="2">
        <v>403873</v>
      </c>
      <c r="AL41" s="2">
        <v>49213</v>
      </c>
      <c r="AM41" s="2">
        <v>232884</v>
      </c>
      <c r="AN41" s="2">
        <v>478001</v>
      </c>
      <c r="AP41" s="2">
        <v>67283</v>
      </c>
      <c r="AQ41" s="2">
        <v>402536</v>
      </c>
      <c r="AR41" s="2">
        <v>1909705</v>
      </c>
      <c r="AS41" s="2">
        <v>350345</v>
      </c>
      <c r="AT41" s="2">
        <v>67433</v>
      </c>
      <c r="AU41" s="2">
        <v>1807676</v>
      </c>
    </row>
    <row r="42" spans="6:47" x14ac:dyDescent="0.2">
      <c r="F42" s="1">
        <f t="shared" si="0"/>
        <v>35</v>
      </c>
      <c r="G42" s="2">
        <v>1.734334075</v>
      </c>
      <c r="H42" s="2">
        <v>1.2926486749999999</v>
      </c>
      <c r="I42" s="2">
        <v>3.9709499300000002</v>
      </c>
      <c r="J42" s="2">
        <v>0.76147598999999999</v>
      </c>
      <c r="K42" s="2">
        <v>0.93940190999999995</v>
      </c>
      <c r="L42" s="2">
        <v>0.81228255000000005</v>
      </c>
      <c r="N42" s="2">
        <v>92600</v>
      </c>
      <c r="O42" s="2">
        <v>18538</v>
      </c>
      <c r="P42" s="2">
        <v>31668</v>
      </c>
      <c r="Q42" s="2">
        <v>29490</v>
      </c>
      <c r="R42" s="2">
        <v>719372</v>
      </c>
      <c r="S42" s="2">
        <v>670412</v>
      </c>
      <c r="U42" s="2">
        <v>609073</v>
      </c>
      <c r="V42" s="2">
        <v>1121497</v>
      </c>
      <c r="W42" s="2">
        <v>185414</v>
      </c>
      <c r="X42" s="2">
        <v>2631375</v>
      </c>
      <c r="Y42" s="2">
        <v>380341</v>
      </c>
      <c r="Z42" s="2">
        <v>157997</v>
      </c>
      <c r="AB42" s="2">
        <v>1298022</v>
      </c>
      <c r="AC42" s="2">
        <v>3525975</v>
      </c>
      <c r="AD42" s="2">
        <v>1135885</v>
      </c>
      <c r="AE42" s="2">
        <v>1548291</v>
      </c>
      <c r="AF42" s="2">
        <v>1111073</v>
      </c>
      <c r="AG42" s="2">
        <v>1966909</v>
      </c>
      <c r="AI42" s="2">
        <v>374901</v>
      </c>
      <c r="AJ42" s="2">
        <v>251044</v>
      </c>
      <c r="AK42" s="2">
        <v>875990</v>
      </c>
      <c r="AL42" s="2">
        <v>79272</v>
      </c>
      <c r="AM42" s="2">
        <v>165682</v>
      </c>
      <c r="AN42" s="2">
        <v>459154</v>
      </c>
      <c r="AP42" s="2">
        <v>30198</v>
      </c>
      <c r="AQ42" s="2">
        <v>2307995</v>
      </c>
      <c r="AR42" s="2">
        <v>1790480</v>
      </c>
      <c r="AS42" s="2">
        <v>94411</v>
      </c>
      <c r="AT42" s="2">
        <v>53856</v>
      </c>
      <c r="AU42" s="2">
        <v>1134216</v>
      </c>
    </row>
    <row r="43" spans="6:47" x14ac:dyDescent="0.2">
      <c r="F43" s="1">
        <f t="shared" si="0"/>
        <v>36</v>
      </c>
      <c r="G43" s="2">
        <v>0.87267173600000003</v>
      </c>
      <c r="H43" s="2">
        <v>3.3688175999999999</v>
      </c>
      <c r="I43" s="2">
        <v>3.82938044</v>
      </c>
      <c r="J43" s="2">
        <v>0.84690624000000003</v>
      </c>
      <c r="K43" s="2">
        <v>0.79925983</v>
      </c>
      <c r="L43" s="2">
        <v>0.82638520000000004</v>
      </c>
      <c r="N43" s="2">
        <v>405710</v>
      </c>
      <c r="O43" s="2">
        <v>168733</v>
      </c>
      <c r="P43" s="2">
        <v>365</v>
      </c>
      <c r="Q43" s="2">
        <v>48385</v>
      </c>
      <c r="R43" s="2">
        <v>2103823</v>
      </c>
      <c r="S43" s="2">
        <v>521558</v>
      </c>
      <c r="U43" s="2">
        <v>463449</v>
      </c>
      <c r="V43" s="2">
        <v>371697</v>
      </c>
      <c r="W43" s="2">
        <v>149449</v>
      </c>
      <c r="X43" s="2">
        <v>2027609</v>
      </c>
      <c r="Y43" s="2">
        <v>209612</v>
      </c>
      <c r="Z43" s="2">
        <v>2935775</v>
      </c>
      <c r="AB43" s="2">
        <v>895245</v>
      </c>
      <c r="AC43" s="2">
        <v>3022930</v>
      </c>
      <c r="AD43" s="2">
        <v>2300306</v>
      </c>
      <c r="AE43" s="2">
        <v>1684868</v>
      </c>
      <c r="AF43" s="2">
        <v>812323</v>
      </c>
      <c r="AG43" s="2">
        <v>1416510</v>
      </c>
      <c r="AI43" s="2">
        <v>524526</v>
      </c>
      <c r="AJ43" s="2">
        <v>707886</v>
      </c>
      <c r="AK43" s="2">
        <v>699485</v>
      </c>
      <c r="AL43" s="2">
        <v>83154</v>
      </c>
      <c r="AM43" s="2">
        <v>96505</v>
      </c>
      <c r="AN43" s="2">
        <v>459673</v>
      </c>
      <c r="AP43" s="2">
        <v>97366</v>
      </c>
      <c r="AQ43" s="2">
        <v>1939294</v>
      </c>
      <c r="AR43" s="2">
        <v>3546620</v>
      </c>
      <c r="AS43" s="2">
        <v>22</v>
      </c>
      <c r="AT43" s="2">
        <v>207059</v>
      </c>
      <c r="AU43" s="2">
        <v>637151</v>
      </c>
    </row>
    <row r="44" spans="6:47" x14ac:dyDescent="0.2">
      <c r="F44" s="1">
        <f t="shared" si="0"/>
        <v>37</v>
      </c>
      <c r="G44" s="2">
        <v>0.97798653599999996</v>
      </c>
      <c r="H44" s="2">
        <v>2.6564134780000002</v>
      </c>
      <c r="I44" s="2">
        <v>2.5991212400000001</v>
      </c>
      <c r="J44" s="2">
        <v>0.69107845999999995</v>
      </c>
      <c r="K44" s="2">
        <v>0.55798108000000002</v>
      </c>
      <c r="L44" s="2">
        <v>1.0008452299999999</v>
      </c>
      <c r="N44" s="2">
        <v>632705</v>
      </c>
      <c r="O44" s="2">
        <v>1498620</v>
      </c>
      <c r="P44" s="2">
        <v>7605</v>
      </c>
      <c r="Q44" s="2">
        <v>849337</v>
      </c>
      <c r="R44" s="2">
        <v>1752962</v>
      </c>
      <c r="S44" s="2">
        <v>3069181</v>
      </c>
      <c r="U44" s="2">
        <v>304793</v>
      </c>
      <c r="V44" s="2">
        <v>1897969</v>
      </c>
      <c r="W44" s="2">
        <v>3080939</v>
      </c>
      <c r="X44" s="2">
        <v>2886821</v>
      </c>
      <c r="Y44" s="2">
        <v>228968</v>
      </c>
      <c r="Z44" s="2">
        <v>343440</v>
      </c>
      <c r="AB44" s="2">
        <v>1195928</v>
      </c>
      <c r="AC44" s="2">
        <v>7179892</v>
      </c>
      <c r="AD44" s="2">
        <v>3198560</v>
      </c>
      <c r="AE44" s="2">
        <v>1706567</v>
      </c>
      <c r="AF44" s="2">
        <v>860680</v>
      </c>
      <c r="AG44" s="2">
        <v>3316901</v>
      </c>
      <c r="AI44" s="2">
        <v>829684</v>
      </c>
      <c r="AJ44" s="2">
        <v>456963</v>
      </c>
      <c r="AK44" s="2">
        <v>915477</v>
      </c>
      <c r="AL44" s="2">
        <v>13868</v>
      </c>
      <c r="AM44" s="2">
        <v>157803</v>
      </c>
      <c r="AN44" s="2">
        <v>339489</v>
      </c>
      <c r="AP44" s="2">
        <v>221036</v>
      </c>
      <c r="AQ44" s="2">
        <v>3069074</v>
      </c>
      <c r="AR44" s="2">
        <v>2035055</v>
      </c>
      <c r="AS44" s="2">
        <v>11659</v>
      </c>
      <c r="AT44" s="2">
        <v>34274</v>
      </c>
      <c r="AU44" s="2">
        <v>695567</v>
      </c>
    </row>
    <row r="45" spans="6:47" x14ac:dyDescent="0.2">
      <c r="F45" s="1">
        <f t="shared" si="0"/>
        <v>38</v>
      </c>
      <c r="G45" s="2">
        <v>3.4148971719999999</v>
      </c>
      <c r="H45" s="2">
        <v>3.1537986820000001</v>
      </c>
      <c r="I45" s="2">
        <v>2.0915539299999999</v>
      </c>
      <c r="J45" s="2">
        <v>0.72386753999999998</v>
      </c>
      <c r="K45" s="2">
        <v>0.91291065999999998</v>
      </c>
      <c r="L45" s="2">
        <v>0.93417722000000003</v>
      </c>
      <c r="N45" s="2">
        <v>3633</v>
      </c>
      <c r="O45" s="2">
        <v>1396570</v>
      </c>
      <c r="P45" s="2">
        <v>69762</v>
      </c>
      <c r="Q45" s="2">
        <v>803024</v>
      </c>
      <c r="R45" s="2">
        <v>413115</v>
      </c>
      <c r="S45" s="2">
        <v>730658</v>
      </c>
      <c r="U45" s="2">
        <v>357828</v>
      </c>
      <c r="V45" s="2">
        <v>4524254</v>
      </c>
      <c r="W45" s="2">
        <v>2232193</v>
      </c>
      <c r="X45" s="2">
        <v>2005675</v>
      </c>
      <c r="Y45" s="2">
        <v>357609</v>
      </c>
      <c r="Z45" s="2">
        <v>315952</v>
      </c>
      <c r="AB45" s="2">
        <v>743279</v>
      </c>
      <c r="AC45" s="2">
        <v>2631288</v>
      </c>
      <c r="AD45" s="2">
        <v>2020860</v>
      </c>
      <c r="AE45" s="2">
        <v>3911553</v>
      </c>
      <c r="AF45" s="2">
        <v>551484</v>
      </c>
      <c r="AG45" s="2">
        <v>2367651</v>
      </c>
      <c r="AI45" s="2">
        <v>602460</v>
      </c>
      <c r="AJ45" s="2">
        <v>872894</v>
      </c>
      <c r="AK45" s="2">
        <v>1437773</v>
      </c>
      <c r="AL45" s="2">
        <v>381787</v>
      </c>
      <c r="AM45" s="2">
        <v>30999</v>
      </c>
      <c r="AN45" s="2">
        <v>264627</v>
      </c>
      <c r="AP45" s="2">
        <v>372590</v>
      </c>
      <c r="AQ45" s="2">
        <v>3550296</v>
      </c>
      <c r="AR45" s="2">
        <v>2339590</v>
      </c>
      <c r="AS45" s="2">
        <v>5276</v>
      </c>
      <c r="AT45" s="2">
        <v>151170</v>
      </c>
      <c r="AU45" s="2">
        <v>116053</v>
      </c>
    </row>
    <row r="46" spans="6:47" x14ac:dyDescent="0.2">
      <c r="F46" s="1">
        <f t="shared" si="0"/>
        <v>39</v>
      </c>
      <c r="G46" s="2">
        <v>0.96619884700000003</v>
      </c>
      <c r="H46" s="2">
        <v>3.0126857990000002</v>
      </c>
      <c r="I46" s="2">
        <v>1.89653096</v>
      </c>
      <c r="J46" s="2">
        <v>0.63079419999999997</v>
      </c>
      <c r="K46" s="2">
        <v>0.75266896000000005</v>
      </c>
      <c r="L46" s="2">
        <v>1.00070496</v>
      </c>
      <c r="N46" s="2">
        <v>148951</v>
      </c>
      <c r="O46" s="2">
        <v>1393757</v>
      </c>
      <c r="P46" s="2">
        <v>18757</v>
      </c>
      <c r="Q46" s="2">
        <v>145967</v>
      </c>
      <c r="R46" s="2">
        <v>134959</v>
      </c>
      <c r="S46" s="2">
        <v>2106740</v>
      </c>
      <c r="U46" s="2">
        <v>326355</v>
      </c>
      <c r="V46" s="2">
        <v>1313782</v>
      </c>
      <c r="W46" s="2">
        <v>2739182</v>
      </c>
      <c r="X46" s="2">
        <v>340909</v>
      </c>
      <c r="Y46" s="2">
        <v>187816</v>
      </c>
      <c r="Z46" s="2">
        <v>215028</v>
      </c>
      <c r="AB46" s="2">
        <v>1294651</v>
      </c>
      <c r="AC46" s="2">
        <v>5165929</v>
      </c>
      <c r="AD46" s="2">
        <v>1118266</v>
      </c>
      <c r="AE46" s="2">
        <v>4110166</v>
      </c>
      <c r="AF46" s="2">
        <v>785123</v>
      </c>
      <c r="AG46" s="2">
        <v>2802642</v>
      </c>
      <c r="AI46" s="2">
        <v>354389</v>
      </c>
      <c r="AJ46" s="2">
        <v>426248</v>
      </c>
      <c r="AK46" s="2">
        <v>686950</v>
      </c>
      <c r="AL46" s="2">
        <v>427158</v>
      </c>
      <c r="AM46" s="2">
        <v>61825</v>
      </c>
      <c r="AN46" s="2">
        <v>376632</v>
      </c>
      <c r="AP46" s="2">
        <v>221136</v>
      </c>
      <c r="AQ46" s="2">
        <v>2921088</v>
      </c>
      <c r="AR46" s="2">
        <v>1682150</v>
      </c>
      <c r="AS46" s="2">
        <v>8866</v>
      </c>
      <c r="AT46" s="2">
        <v>446610</v>
      </c>
      <c r="AU46" s="2">
        <v>1147</v>
      </c>
    </row>
    <row r="47" spans="6:47" x14ac:dyDescent="0.2">
      <c r="F47" s="1">
        <f t="shared" si="0"/>
        <v>40</v>
      </c>
      <c r="G47" s="2">
        <v>1.8059902000000001</v>
      </c>
      <c r="H47" s="2">
        <v>3.5207704500000001</v>
      </c>
      <c r="I47" s="2">
        <v>1.9736604600000001</v>
      </c>
      <c r="J47" s="2">
        <v>1.06942498</v>
      </c>
      <c r="K47" s="2">
        <v>0.85302540999999998</v>
      </c>
      <c r="L47" s="2">
        <v>1.08321673</v>
      </c>
      <c r="N47" s="2">
        <v>189009</v>
      </c>
      <c r="O47" s="2">
        <v>1350880</v>
      </c>
      <c r="P47" s="2">
        <v>2108</v>
      </c>
      <c r="Q47" s="2">
        <v>932407</v>
      </c>
      <c r="R47" s="2">
        <v>83305</v>
      </c>
      <c r="S47" s="2">
        <v>1074434</v>
      </c>
      <c r="U47" s="2">
        <v>288986</v>
      </c>
      <c r="V47" s="2">
        <v>751021</v>
      </c>
      <c r="W47" s="2">
        <v>2337992</v>
      </c>
      <c r="X47" s="2">
        <v>240743</v>
      </c>
      <c r="Y47" s="2">
        <v>618855</v>
      </c>
      <c r="Z47" s="2">
        <v>221276</v>
      </c>
      <c r="AB47" s="2">
        <v>1539168</v>
      </c>
      <c r="AC47" s="2">
        <v>3025648</v>
      </c>
      <c r="AD47" s="2">
        <v>3838911</v>
      </c>
      <c r="AE47" s="2">
        <v>2156568</v>
      </c>
      <c r="AF47" s="2">
        <v>742060</v>
      </c>
      <c r="AG47" s="2">
        <v>2463498</v>
      </c>
      <c r="AI47" s="2">
        <v>203430</v>
      </c>
      <c r="AJ47" s="2">
        <v>1543666</v>
      </c>
      <c r="AK47" s="2">
        <v>423838</v>
      </c>
      <c r="AL47" s="2">
        <v>126827</v>
      </c>
      <c r="AM47" s="2">
        <v>125943</v>
      </c>
      <c r="AN47" s="2">
        <v>380537</v>
      </c>
      <c r="AP47" s="2">
        <v>216016</v>
      </c>
      <c r="AQ47" s="2">
        <v>2081552</v>
      </c>
      <c r="AR47" s="2">
        <v>1111595</v>
      </c>
      <c r="AS47" s="2">
        <v>10745</v>
      </c>
      <c r="AT47" s="2">
        <v>132307</v>
      </c>
      <c r="AU47" s="2">
        <v>183926</v>
      </c>
    </row>
    <row r="48" spans="6:47" x14ac:dyDescent="0.2">
      <c r="F48" s="1">
        <f t="shared" si="0"/>
        <v>41</v>
      </c>
      <c r="G48" s="2">
        <v>1.38759386</v>
      </c>
      <c r="H48" s="2">
        <v>3.6168958999999998</v>
      </c>
      <c r="I48" s="2">
        <v>3.2767101099999998</v>
      </c>
      <c r="J48" s="2">
        <v>0.59901570999999998</v>
      </c>
      <c r="K48" s="2">
        <v>0.64369816999999996</v>
      </c>
      <c r="L48" s="2">
        <v>0.89612316999999997</v>
      </c>
      <c r="N48" s="2">
        <v>89667</v>
      </c>
      <c r="O48" s="2">
        <v>535418</v>
      </c>
      <c r="P48" s="2">
        <v>1852596</v>
      </c>
      <c r="Q48" s="2">
        <v>398705</v>
      </c>
      <c r="R48" s="2">
        <v>203778</v>
      </c>
      <c r="S48" s="2">
        <v>380201</v>
      </c>
      <c r="U48" s="2">
        <v>186049</v>
      </c>
      <c r="V48" s="2">
        <v>229357</v>
      </c>
      <c r="W48" s="2">
        <v>2903900</v>
      </c>
      <c r="X48" s="2">
        <v>895414</v>
      </c>
      <c r="Y48" s="2">
        <v>193110</v>
      </c>
      <c r="Z48" s="2">
        <v>151734</v>
      </c>
      <c r="AB48" s="2">
        <v>977262</v>
      </c>
      <c r="AC48" s="2">
        <v>5666300</v>
      </c>
      <c r="AD48" s="2">
        <v>5388374</v>
      </c>
      <c r="AE48" s="2">
        <v>3125285</v>
      </c>
      <c r="AF48" s="2">
        <v>610643</v>
      </c>
      <c r="AG48" s="2">
        <v>2411501</v>
      </c>
      <c r="AI48" s="2">
        <v>294451</v>
      </c>
      <c r="AJ48" s="2">
        <v>605552</v>
      </c>
      <c r="AK48" s="2">
        <v>535858</v>
      </c>
      <c r="AL48" s="2">
        <v>26399</v>
      </c>
      <c r="AM48" s="2">
        <v>107246</v>
      </c>
      <c r="AN48" s="2">
        <v>249821</v>
      </c>
      <c r="AP48" s="2">
        <v>54839</v>
      </c>
      <c r="AQ48" s="2">
        <v>1987122</v>
      </c>
      <c r="AR48" s="2">
        <v>1200415</v>
      </c>
      <c r="AS48" s="2">
        <v>14192</v>
      </c>
      <c r="AT48" s="2">
        <v>238021</v>
      </c>
      <c r="AU48" s="2">
        <v>251643</v>
      </c>
    </row>
    <row r="49" spans="6:47" x14ac:dyDescent="0.2">
      <c r="F49" s="1">
        <f t="shared" si="0"/>
        <v>42</v>
      </c>
      <c r="G49" s="2">
        <v>0.59901570999999998</v>
      </c>
      <c r="H49" s="2">
        <v>2.84975801</v>
      </c>
      <c r="I49" s="2">
        <v>2.2307166899999999</v>
      </c>
      <c r="J49" s="2">
        <v>0.71840672999999999</v>
      </c>
      <c r="K49" s="2">
        <v>1.0381816699999999</v>
      </c>
      <c r="L49" s="2">
        <v>0.84861107000000002</v>
      </c>
      <c r="N49" s="2">
        <v>289227</v>
      </c>
      <c r="O49" s="2">
        <v>80330</v>
      </c>
      <c r="P49" s="2">
        <v>770167</v>
      </c>
      <c r="Q49" s="2">
        <v>6132</v>
      </c>
      <c r="R49" s="2">
        <v>92397</v>
      </c>
      <c r="S49" s="2">
        <v>725562</v>
      </c>
      <c r="U49" s="2">
        <v>187789</v>
      </c>
      <c r="V49" s="2">
        <v>1871200</v>
      </c>
      <c r="W49" s="2">
        <v>954863</v>
      </c>
      <c r="X49" s="2">
        <v>889514</v>
      </c>
      <c r="Y49" s="2">
        <v>228959</v>
      </c>
      <c r="Z49" s="2">
        <v>112006</v>
      </c>
      <c r="AB49" s="2">
        <v>1699521</v>
      </c>
      <c r="AC49" s="2">
        <v>7133641</v>
      </c>
      <c r="AD49" s="2">
        <v>1166491</v>
      </c>
      <c r="AE49" s="2">
        <v>2817508</v>
      </c>
      <c r="AF49" s="2">
        <v>656169</v>
      </c>
      <c r="AG49" s="2">
        <v>4380703</v>
      </c>
      <c r="AI49" s="2">
        <v>283002</v>
      </c>
      <c r="AJ49" s="2">
        <v>238956</v>
      </c>
      <c r="AK49" s="2">
        <v>514733</v>
      </c>
      <c r="AL49" s="2">
        <v>429642</v>
      </c>
      <c r="AM49" s="2">
        <v>189502</v>
      </c>
      <c r="AN49" s="2">
        <v>264178</v>
      </c>
      <c r="AP49" s="2">
        <v>294913</v>
      </c>
      <c r="AQ49" s="2">
        <v>1466246</v>
      </c>
      <c r="AR49" s="2">
        <v>1004680</v>
      </c>
      <c r="AS49" s="2">
        <v>2329</v>
      </c>
      <c r="AT49" s="2">
        <v>198044</v>
      </c>
      <c r="AU49" s="2">
        <v>199203</v>
      </c>
    </row>
    <row r="50" spans="6:47" x14ac:dyDescent="0.2">
      <c r="F50" s="1">
        <f t="shared" si="0"/>
        <v>43</v>
      </c>
      <c r="G50" s="2">
        <v>0.71840672999999999</v>
      </c>
      <c r="H50" s="2">
        <v>2.8038068200000001</v>
      </c>
      <c r="I50" s="2">
        <v>1.9758795199999999</v>
      </c>
      <c r="J50" s="2">
        <v>0.60968588999999995</v>
      </c>
      <c r="K50" s="2">
        <v>1.10522773</v>
      </c>
      <c r="L50" s="2">
        <v>1.0903563700000001</v>
      </c>
      <c r="N50" s="2">
        <v>299484</v>
      </c>
      <c r="O50" s="2">
        <v>483521</v>
      </c>
      <c r="P50" s="2">
        <v>1025472</v>
      </c>
      <c r="Q50" s="2">
        <v>36665</v>
      </c>
      <c r="R50" s="2">
        <v>23853</v>
      </c>
      <c r="S50" s="2">
        <v>196443</v>
      </c>
      <c r="U50" s="2">
        <v>301349</v>
      </c>
      <c r="V50" s="2">
        <v>5278013</v>
      </c>
      <c r="W50" s="2">
        <v>789157</v>
      </c>
      <c r="X50" s="2">
        <v>160909</v>
      </c>
      <c r="Y50" s="2">
        <v>1230167</v>
      </c>
      <c r="Z50" s="2">
        <v>110123</v>
      </c>
      <c r="AB50" s="2">
        <v>593547</v>
      </c>
      <c r="AC50" s="2">
        <v>2451336</v>
      </c>
      <c r="AD50" s="2">
        <v>1296383</v>
      </c>
      <c r="AE50" s="2">
        <v>681551</v>
      </c>
      <c r="AF50" s="2">
        <v>1615522</v>
      </c>
      <c r="AG50" s="2">
        <v>1766930</v>
      </c>
      <c r="AI50" s="2">
        <v>335191</v>
      </c>
      <c r="AJ50" s="2">
        <v>976507</v>
      </c>
      <c r="AK50" s="2">
        <v>316691</v>
      </c>
      <c r="AL50" s="2">
        <v>627792</v>
      </c>
      <c r="AM50" s="2">
        <v>221913</v>
      </c>
      <c r="AN50" s="2">
        <v>212144</v>
      </c>
      <c r="AP50" s="2">
        <v>115973</v>
      </c>
      <c r="AQ50" s="2">
        <v>2243210</v>
      </c>
      <c r="AR50" s="2">
        <v>492925</v>
      </c>
      <c r="AS50" s="2">
        <v>222</v>
      </c>
      <c r="AT50" s="2">
        <v>46553</v>
      </c>
      <c r="AU50" s="2">
        <v>1691</v>
      </c>
    </row>
    <row r="51" spans="6:47" x14ac:dyDescent="0.2">
      <c r="F51" s="1">
        <f t="shared" si="0"/>
        <v>44</v>
      </c>
      <c r="G51" s="2">
        <v>0.60968588999999995</v>
      </c>
      <c r="H51" s="2">
        <v>2.27697196</v>
      </c>
      <c r="I51" s="2">
        <v>1.08321673</v>
      </c>
      <c r="J51" s="2">
        <v>0.95266092000000002</v>
      </c>
      <c r="K51" s="2">
        <v>0.70116699000000005</v>
      </c>
      <c r="L51" s="2">
        <v>0.60285717999999999</v>
      </c>
      <c r="N51" s="2">
        <v>423229</v>
      </c>
      <c r="O51" s="2">
        <v>303620</v>
      </c>
      <c r="P51" s="2">
        <v>1721885</v>
      </c>
      <c r="Q51" s="2">
        <v>235530</v>
      </c>
      <c r="R51" s="2">
        <v>313162</v>
      </c>
      <c r="S51" s="2">
        <v>440189</v>
      </c>
      <c r="U51" s="2">
        <v>1732783</v>
      </c>
      <c r="V51" s="2">
        <v>743818</v>
      </c>
      <c r="W51" s="2">
        <v>443008</v>
      </c>
      <c r="X51" s="2">
        <v>345719</v>
      </c>
      <c r="Y51" s="2">
        <v>1511653</v>
      </c>
      <c r="Z51" s="2">
        <v>224475</v>
      </c>
      <c r="AB51" s="2">
        <v>746956</v>
      </c>
      <c r="AC51" s="2">
        <v>1818822</v>
      </c>
      <c r="AD51" s="2">
        <v>1292231</v>
      </c>
      <c r="AE51" s="2">
        <v>2365614</v>
      </c>
      <c r="AF51" s="2">
        <v>1298621</v>
      </c>
      <c r="AG51" s="2">
        <v>1483829</v>
      </c>
      <c r="AI51" s="2">
        <v>336407</v>
      </c>
      <c r="AJ51" s="2">
        <v>293896</v>
      </c>
      <c r="AK51" s="2">
        <v>376922</v>
      </c>
      <c r="AL51" s="2">
        <v>241455</v>
      </c>
      <c r="AM51" s="2">
        <v>148840</v>
      </c>
      <c r="AN51" s="2">
        <v>187476</v>
      </c>
      <c r="AP51" s="2">
        <v>113160</v>
      </c>
      <c r="AQ51" s="2">
        <v>3412093</v>
      </c>
      <c r="AR51" s="2">
        <v>692155</v>
      </c>
      <c r="AS51" s="2">
        <v>1791</v>
      </c>
      <c r="AT51" s="2">
        <v>37737</v>
      </c>
      <c r="AU51" s="2">
        <v>1274</v>
      </c>
    </row>
    <row r="52" spans="6:47" x14ac:dyDescent="0.2">
      <c r="F52" s="1">
        <f t="shared" si="0"/>
        <v>45</v>
      </c>
      <c r="G52" s="2">
        <v>0.95266092000000002</v>
      </c>
      <c r="H52" s="2">
        <v>3.1121176699999999</v>
      </c>
      <c r="I52" s="2">
        <v>0.68638845000000004</v>
      </c>
      <c r="J52" s="2">
        <v>0.76775634000000004</v>
      </c>
      <c r="K52" s="2">
        <v>0.76656946000000004</v>
      </c>
      <c r="L52" s="2">
        <v>0.69517021999999995</v>
      </c>
      <c r="N52" s="2">
        <v>495549</v>
      </c>
      <c r="O52" s="2">
        <v>32565</v>
      </c>
      <c r="P52" s="2">
        <v>1783359</v>
      </c>
      <c r="Q52" s="2">
        <v>86812</v>
      </c>
      <c r="R52" s="2">
        <v>777541</v>
      </c>
      <c r="S52" s="2">
        <v>256486</v>
      </c>
      <c r="U52" s="2">
        <v>248575</v>
      </c>
      <c r="V52" s="2">
        <v>2908942</v>
      </c>
      <c r="W52" s="2">
        <v>185876</v>
      </c>
      <c r="X52" s="2">
        <v>267466</v>
      </c>
      <c r="Y52" s="2">
        <v>173611</v>
      </c>
      <c r="Z52" s="2">
        <v>235235</v>
      </c>
      <c r="AB52" s="2">
        <v>508861</v>
      </c>
      <c r="AC52" s="2">
        <v>3832560</v>
      </c>
      <c r="AD52" s="2">
        <v>1114172</v>
      </c>
      <c r="AE52" s="2">
        <v>766826</v>
      </c>
      <c r="AF52" s="2">
        <v>2965169</v>
      </c>
      <c r="AG52" s="2">
        <v>3046493</v>
      </c>
      <c r="AI52" s="2">
        <v>216514</v>
      </c>
      <c r="AJ52" s="2">
        <v>182701</v>
      </c>
      <c r="AK52" s="2">
        <v>411307</v>
      </c>
      <c r="AL52" s="2">
        <v>551348</v>
      </c>
      <c r="AM52" s="2">
        <v>48522</v>
      </c>
      <c r="AN52" s="2">
        <v>114766</v>
      </c>
      <c r="AP52" s="2">
        <v>124953</v>
      </c>
      <c r="AQ52" s="2">
        <v>1012223</v>
      </c>
      <c r="AR52" s="2">
        <v>846245</v>
      </c>
      <c r="AS52" s="2">
        <v>100917</v>
      </c>
      <c r="AT52" s="2">
        <v>71593</v>
      </c>
      <c r="AU52" s="2">
        <v>11573</v>
      </c>
    </row>
    <row r="53" spans="6:47" x14ac:dyDescent="0.2">
      <c r="F53" s="1">
        <f t="shared" si="0"/>
        <v>46</v>
      </c>
      <c r="G53" s="2">
        <v>0.76775634000000004</v>
      </c>
      <c r="H53" s="2">
        <v>3.1997912199999998</v>
      </c>
      <c r="I53" s="2">
        <v>0.81228255000000005</v>
      </c>
      <c r="J53" s="2">
        <v>0.91083860999999999</v>
      </c>
      <c r="K53" s="2">
        <v>1.1120416099999999</v>
      </c>
      <c r="L53" s="2">
        <v>0.96399341000000005</v>
      </c>
      <c r="N53" s="2">
        <v>396426</v>
      </c>
      <c r="O53" s="2">
        <v>898397</v>
      </c>
      <c r="P53" s="2">
        <v>2858857</v>
      </c>
      <c r="Q53" s="2">
        <v>1758392</v>
      </c>
      <c r="R53" s="2">
        <v>648653</v>
      </c>
      <c r="S53" s="2">
        <v>886959</v>
      </c>
      <c r="U53" s="2">
        <v>258834</v>
      </c>
      <c r="V53" s="2">
        <v>4757289</v>
      </c>
      <c r="W53" s="2">
        <v>326822</v>
      </c>
      <c r="X53" s="2">
        <v>405120</v>
      </c>
      <c r="Y53" s="2">
        <v>172432</v>
      </c>
      <c r="Z53" s="2">
        <v>400336</v>
      </c>
      <c r="AB53" s="2">
        <v>430593</v>
      </c>
      <c r="AC53" s="2">
        <v>3892594</v>
      </c>
      <c r="AD53" s="2">
        <v>2499355</v>
      </c>
      <c r="AE53" s="2">
        <v>1112651</v>
      </c>
      <c r="AF53" s="2">
        <v>579227</v>
      </c>
      <c r="AG53" s="2">
        <v>2763364</v>
      </c>
      <c r="AI53" s="2">
        <v>452551</v>
      </c>
      <c r="AJ53" s="2">
        <v>578875</v>
      </c>
      <c r="AK53" s="2">
        <v>625199</v>
      </c>
      <c r="AL53" s="2">
        <v>256912</v>
      </c>
      <c r="AM53" s="2">
        <v>40793</v>
      </c>
      <c r="AN53" s="2">
        <v>206692</v>
      </c>
      <c r="AP53" s="2">
        <v>329720</v>
      </c>
      <c r="AQ53" s="2">
        <v>382132</v>
      </c>
      <c r="AR53" s="2">
        <v>815105</v>
      </c>
      <c r="AS53" s="2">
        <v>898818</v>
      </c>
      <c r="AT53" s="2">
        <v>1596407</v>
      </c>
      <c r="AU53" s="2">
        <v>79735</v>
      </c>
    </row>
    <row r="54" spans="6:47" x14ac:dyDescent="0.2">
      <c r="F54" s="1">
        <f t="shared" si="0"/>
        <v>47</v>
      </c>
      <c r="G54" s="2">
        <v>0.91083860999999999</v>
      </c>
      <c r="H54" s="2">
        <v>2.55999116</v>
      </c>
      <c r="I54" s="2">
        <v>0.82638520000000004</v>
      </c>
      <c r="J54" s="2">
        <v>0.55774007999999997</v>
      </c>
      <c r="K54" s="2">
        <v>1.02345614</v>
      </c>
      <c r="L54" s="2">
        <v>0.64692632000000005</v>
      </c>
      <c r="N54" s="2">
        <v>27852</v>
      </c>
      <c r="O54" s="2">
        <v>219207</v>
      </c>
      <c r="P54" s="2">
        <v>709574</v>
      </c>
      <c r="Q54" s="2">
        <v>2285461</v>
      </c>
      <c r="R54" s="2">
        <v>469647</v>
      </c>
      <c r="S54" s="2">
        <v>171233</v>
      </c>
      <c r="U54" s="2">
        <v>247620</v>
      </c>
      <c r="V54" s="2">
        <v>4617334</v>
      </c>
      <c r="W54" s="2">
        <v>238975</v>
      </c>
      <c r="X54" s="2">
        <v>659419</v>
      </c>
      <c r="Y54" s="2">
        <v>3281491</v>
      </c>
      <c r="Z54" s="2">
        <v>1652845</v>
      </c>
      <c r="AB54" s="2">
        <v>1179245</v>
      </c>
      <c r="AC54" s="2">
        <v>2913525</v>
      </c>
      <c r="AD54" s="2">
        <v>1213911</v>
      </c>
      <c r="AE54" s="2">
        <v>1450885</v>
      </c>
      <c r="AF54" s="2">
        <v>625109</v>
      </c>
      <c r="AG54" s="2">
        <v>4098170</v>
      </c>
      <c r="AI54" s="2">
        <v>335092</v>
      </c>
      <c r="AJ54" s="2">
        <v>659841</v>
      </c>
      <c r="AK54" s="2">
        <v>288080</v>
      </c>
      <c r="AL54" s="2">
        <v>239556</v>
      </c>
      <c r="AM54" s="2">
        <v>246052</v>
      </c>
      <c r="AN54" s="2">
        <v>217261</v>
      </c>
      <c r="AP54" s="2">
        <v>971687</v>
      </c>
      <c r="AQ54" s="2">
        <v>2814962</v>
      </c>
      <c r="AR54" s="2">
        <v>2849395</v>
      </c>
      <c r="AS54" s="2">
        <v>826328</v>
      </c>
      <c r="AT54" s="2">
        <v>472914</v>
      </c>
      <c r="AU54" s="2">
        <v>101518</v>
      </c>
    </row>
    <row r="55" spans="6:47" x14ac:dyDescent="0.2">
      <c r="F55" s="1">
        <f t="shared" si="0"/>
        <v>48</v>
      </c>
      <c r="G55" s="2">
        <v>0.55774007999999997</v>
      </c>
      <c r="H55" s="2">
        <v>3.1614870499999999</v>
      </c>
      <c r="I55" s="2">
        <v>1.0008452299999999</v>
      </c>
      <c r="J55" s="2">
        <v>0.49128822999999999</v>
      </c>
      <c r="K55" s="2">
        <v>0.88050483000000002</v>
      </c>
      <c r="L55" s="2">
        <v>0.54445211000000004</v>
      </c>
      <c r="N55" s="2">
        <v>4511</v>
      </c>
      <c r="O55" s="2">
        <v>319709</v>
      </c>
      <c r="P55" s="2">
        <v>92875</v>
      </c>
      <c r="Q55" s="2">
        <v>1212291</v>
      </c>
      <c r="R55" s="2">
        <v>1385065</v>
      </c>
      <c r="S55" s="2">
        <v>418149</v>
      </c>
      <c r="U55" s="2">
        <v>221741</v>
      </c>
      <c r="V55" s="2">
        <v>2993727</v>
      </c>
      <c r="W55" s="2">
        <v>1014448</v>
      </c>
      <c r="X55" s="2">
        <v>580933</v>
      </c>
      <c r="Y55" s="2">
        <v>506670</v>
      </c>
      <c r="Z55" s="2">
        <v>1821870</v>
      </c>
      <c r="AB55" s="2">
        <v>851601</v>
      </c>
      <c r="AC55" s="2">
        <v>1400507</v>
      </c>
      <c r="AD55" s="2">
        <v>1766666</v>
      </c>
      <c r="AE55" s="2">
        <v>2341529</v>
      </c>
      <c r="AF55" s="2">
        <v>713251</v>
      </c>
      <c r="AG55" s="2">
        <v>3835713</v>
      </c>
      <c r="AI55" s="2">
        <v>286277</v>
      </c>
      <c r="AJ55" s="2">
        <v>412510</v>
      </c>
      <c r="AK55" s="2">
        <v>894423</v>
      </c>
      <c r="AL55" s="2">
        <v>71604</v>
      </c>
      <c r="AM55" s="2">
        <v>182216</v>
      </c>
      <c r="AN55" s="2">
        <v>242938</v>
      </c>
      <c r="AP55" s="2">
        <v>1140296</v>
      </c>
      <c r="AQ55" s="2">
        <v>2034100</v>
      </c>
      <c r="AR55" s="2">
        <v>3250770</v>
      </c>
      <c r="AS55" s="2">
        <v>542565</v>
      </c>
      <c r="AT55" s="2">
        <v>1243668</v>
      </c>
      <c r="AU55" s="2">
        <v>95592</v>
      </c>
    </row>
    <row r="56" spans="6:47" x14ac:dyDescent="0.2">
      <c r="F56" s="1">
        <f t="shared" si="0"/>
        <v>49</v>
      </c>
      <c r="G56" s="2">
        <v>0.49128822999999999</v>
      </c>
      <c r="H56" s="2">
        <v>3.8361855999999999</v>
      </c>
      <c r="I56" s="2">
        <v>0.93417722000000003</v>
      </c>
      <c r="J56" s="2">
        <v>0.94381139999999997</v>
      </c>
      <c r="K56" s="2">
        <v>0.61837635000000002</v>
      </c>
      <c r="L56" s="2">
        <v>0.55195855000000005</v>
      </c>
      <c r="N56" s="2">
        <v>193112</v>
      </c>
      <c r="O56" s="2">
        <v>2155256</v>
      </c>
      <c r="P56" s="2">
        <v>379410</v>
      </c>
      <c r="Q56" s="2">
        <v>989043</v>
      </c>
      <c r="R56" s="2">
        <v>2551384</v>
      </c>
      <c r="S56" s="2">
        <v>724036</v>
      </c>
      <c r="U56" s="2">
        <v>316460</v>
      </c>
      <c r="V56" s="2">
        <v>3221674</v>
      </c>
      <c r="W56" s="2">
        <v>1376104</v>
      </c>
      <c r="X56" s="2">
        <v>214572</v>
      </c>
      <c r="Y56" s="2">
        <v>269336</v>
      </c>
      <c r="Z56" s="2">
        <v>208896</v>
      </c>
      <c r="AB56" s="2">
        <v>583935</v>
      </c>
      <c r="AC56" s="2">
        <v>7696570</v>
      </c>
      <c r="AD56" s="2">
        <v>2993222</v>
      </c>
      <c r="AE56" s="2">
        <v>2427516</v>
      </c>
      <c r="AF56" s="2">
        <v>1980475</v>
      </c>
      <c r="AG56" s="2">
        <v>1214487</v>
      </c>
      <c r="AI56" s="2">
        <v>321751</v>
      </c>
      <c r="AJ56" s="2">
        <v>971900</v>
      </c>
      <c r="AK56" s="2">
        <v>1701127</v>
      </c>
      <c r="AL56" s="2">
        <v>463644</v>
      </c>
      <c r="AM56" s="2">
        <v>190426</v>
      </c>
      <c r="AN56" s="2">
        <v>148866</v>
      </c>
      <c r="AP56" s="2">
        <v>845680</v>
      </c>
      <c r="AQ56" s="2">
        <v>2054242</v>
      </c>
      <c r="AR56" s="2">
        <v>3336875</v>
      </c>
      <c r="AS56" s="2">
        <v>1184790</v>
      </c>
      <c r="AT56" s="2">
        <v>1221449</v>
      </c>
      <c r="AU56" s="2">
        <v>97994</v>
      </c>
    </row>
    <row r="57" spans="6:47" x14ac:dyDescent="0.2">
      <c r="F57" s="1">
        <f t="shared" si="0"/>
        <v>50</v>
      </c>
      <c r="G57" s="2">
        <v>0.94381139999999997</v>
      </c>
      <c r="H57" s="2">
        <v>3.4199473</v>
      </c>
      <c r="I57" s="2">
        <v>1.00070496</v>
      </c>
      <c r="J57" s="2">
        <v>0.72543321999999999</v>
      </c>
      <c r="K57" s="2">
        <v>0.50499126000000005</v>
      </c>
      <c r="L57" s="2">
        <v>0.68638845000000004</v>
      </c>
      <c r="N57" s="2">
        <v>154503</v>
      </c>
      <c r="O57" s="2">
        <v>57121</v>
      </c>
      <c r="P57" s="2">
        <v>25295</v>
      </c>
      <c r="Q57" s="2">
        <v>3014512</v>
      </c>
      <c r="R57" s="2">
        <v>2058917</v>
      </c>
      <c r="S57" s="2">
        <v>600870</v>
      </c>
      <c r="U57" s="2">
        <v>243814</v>
      </c>
      <c r="V57" s="2">
        <v>2147083</v>
      </c>
      <c r="W57" s="2">
        <v>1503717</v>
      </c>
      <c r="X57" s="2">
        <v>247849</v>
      </c>
      <c r="Y57" s="2">
        <v>1512569</v>
      </c>
      <c r="Z57" s="2">
        <v>194072</v>
      </c>
      <c r="AB57" s="2">
        <v>774007</v>
      </c>
      <c r="AC57" s="2">
        <v>4264365</v>
      </c>
      <c r="AD57" s="2">
        <v>992730</v>
      </c>
      <c r="AE57" s="2">
        <v>4259579</v>
      </c>
      <c r="AF57" s="2">
        <v>1417483</v>
      </c>
      <c r="AG57" s="2">
        <v>1159971</v>
      </c>
      <c r="AI57" s="2">
        <v>167658</v>
      </c>
      <c r="AJ57" s="2">
        <v>805531</v>
      </c>
      <c r="AK57" s="2">
        <v>1019931</v>
      </c>
      <c r="AL57" s="2">
        <v>27355</v>
      </c>
      <c r="AM57" s="2">
        <v>360749</v>
      </c>
      <c r="AN57" s="2">
        <v>210073</v>
      </c>
      <c r="AP57" s="2">
        <v>1145445</v>
      </c>
      <c r="AQ57" s="2">
        <v>2935257</v>
      </c>
      <c r="AR57" s="2">
        <v>2634395</v>
      </c>
      <c r="AS57" s="2">
        <v>702528</v>
      </c>
      <c r="AT57" s="2">
        <v>1110162</v>
      </c>
      <c r="AU57" s="2">
        <v>55682</v>
      </c>
    </row>
  </sheetData>
  <mergeCells count="6">
    <mergeCell ref="G6:L6"/>
    <mergeCell ref="N6:S6"/>
    <mergeCell ref="U6:Z6"/>
    <mergeCell ref="AB6:AG6"/>
    <mergeCell ref="AI6:AN6"/>
    <mergeCell ref="AP6:AU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955E2-5AA1-EF48-8719-D792871E7F75}">
  <dimension ref="H6:Q57"/>
  <sheetViews>
    <sheetView workbookViewId="0">
      <selection activeCell="I6" sqref="I6:L6"/>
    </sheetView>
  </sheetViews>
  <sheetFormatPr baseColWidth="10" defaultRowHeight="16" x14ac:dyDescent="0.2"/>
  <cols>
    <col min="9" max="12" width="10.83203125" style="1"/>
  </cols>
  <sheetData>
    <row r="6" spans="8:17" x14ac:dyDescent="0.2">
      <c r="I6" s="23" t="s">
        <v>125</v>
      </c>
      <c r="J6" s="23"/>
      <c r="K6" s="23"/>
      <c r="L6" s="23"/>
      <c r="N6" s="23" t="s">
        <v>125</v>
      </c>
      <c r="O6" s="23"/>
      <c r="P6" s="23"/>
      <c r="Q6" s="23"/>
    </row>
    <row r="7" spans="8:17" x14ac:dyDescent="0.2">
      <c r="I7" s="2" t="s">
        <v>0</v>
      </c>
      <c r="J7" s="2" t="s">
        <v>1</v>
      </c>
      <c r="K7" s="2" t="s">
        <v>97</v>
      </c>
      <c r="L7" s="2" t="s">
        <v>62</v>
      </c>
      <c r="N7" s="1" t="s">
        <v>0</v>
      </c>
      <c r="O7" s="1" t="s">
        <v>1</v>
      </c>
      <c r="P7" s="1" t="s">
        <v>41</v>
      </c>
      <c r="Q7" s="1" t="s">
        <v>124</v>
      </c>
    </row>
    <row r="8" spans="8:17" x14ac:dyDescent="0.2">
      <c r="H8" s="1">
        <f>H7+1</f>
        <v>1</v>
      </c>
      <c r="I8" s="2">
        <v>1324150</v>
      </c>
      <c r="J8" s="2">
        <v>5374750</v>
      </c>
      <c r="K8" s="2">
        <v>1463545</v>
      </c>
      <c r="L8" s="2">
        <v>2157464</v>
      </c>
      <c r="N8" s="1">
        <v>1511984</v>
      </c>
      <c r="O8" s="1">
        <v>3498362</v>
      </c>
      <c r="P8" s="2">
        <v>14093142</v>
      </c>
      <c r="Q8" s="1">
        <v>8064640</v>
      </c>
    </row>
    <row r="9" spans="8:17" x14ac:dyDescent="0.2">
      <c r="H9" s="1">
        <f t="shared" ref="H9:H57" si="0">H8+1</f>
        <v>2</v>
      </c>
      <c r="I9" s="2">
        <v>1657576</v>
      </c>
      <c r="J9" s="2">
        <v>4280476</v>
      </c>
      <c r="K9" s="2">
        <v>1127004</v>
      </c>
      <c r="L9" s="2">
        <v>3320068</v>
      </c>
      <c r="N9" s="1">
        <v>1644222</v>
      </c>
      <c r="O9" s="1">
        <v>5109890</v>
      </c>
      <c r="P9" s="2">
        <v>7195664</v>
      </c>
      <c r="Q9" s="1">
        <v>7012265</v>
      </c>
    </row>
    <row r="10" spans="8:17" x14ac:dyDescent="0.2">
      <c r="H10" s="1">
        <f t="shared" si="0"/>
        <v>3</v>
      </c>
      <c r="I10" s="2">
        <v>709509</v>
      </c>
      <c r="J10" s="2">
        <v>7608933</v>
      </c>
      <c r="K10" s="2">
        <v>1091949</v>
      </c>
      <c r="L10" s="2">
        <v>3004283</v>
      </c>
      <c r="N10" s="1">
        <v>2927363</v>
      </c>
      <c r="O10" s="1">
        <v>4034572</v>
      </c>
      <c r="P10" s="2">
        <v>8732033</v>
      </c>
      <c r="Q10" s="1">
        <v>6068875</v>
      </c>
    </row>
    <row r="11" spans="8:17" x14ac:dyDescent="0.2">
      <c r="H11" s="1">
        <f t="shared" si="0"/>
        <v>4</v>
      </c>
      <c r="I11" s="2">
        <v>824112</v>
      </c>
      <c r="J11" s="2">
        <v>5555346</v>
      </c>
      <c r="K11" s="2">
        <v>2386275</v>
      </c>
      <c r="L11" s="2">
        <v>2438731</v>
      </c>
      <c r="N11" s="1">
        <v>2116456</v>
      </c>
      <c r="O11" s="1">
        <v>5916570</v>
      </c>
      <c r="P11" s="2">
        <v>9854982</v>
      </c>
      <c r="Q11" s="1">
        <v>6474640</v>
      </c>
    </row>
    <row r="12" spans="8:17" x14ac:dyDescent="0.2">
      <c r="H12" s="1">
        <f t="shared" si="0"/>
        <v>5</v>
      </c>
      <c r="I12" s="2">
        <v>1071412</v>
      </c>
      <c r="J12" s="2">
        <v>4466921</v>
      </c>
      <c r="K12" s="2">
        <v>2029473</v>
      </c>
      <c r="L12" s="2">
        <v>1367903</v>
      </c>
      <c r="N12" s="1">
        <v>1953722</v>
      </c>
      <c r="O12" s="1">
        <v>4965596</v>
      </c>
      <c r="P12" s="2">
        <v>6101083</v>
      </c>
      <c r="Q12" s="1">
        <v>6288866</v>
      </c>
    </row>
    <row r="13" spans="8:17" x14ac:dyDescent="0.2">
      <c r="H13" s="1">
        <f t="shared" si="0"/>
        <v>6</v>
      </c>
      <c r="I13" s="2">
        <v>1649586</v>
      </c>
      <c r="J13" s="2">
        <v>3084021</v>
      </c>
      <c r="K13" s="2">
        <v>2106906</v>
      </c>
      <c r="L13" s="2">
        <v>1668796</v>
      </c>
      <c r="N13" s="1">
        <v>2156765</v>
      </c>
      <c r="O13" s="1">
        <v>4516420</v>
      </c>
      <c r="P13" s="2">
        <v>5313619</v>
      </c>
      <c r="Q13" s="1">
        <v>5222556</v>
      </c>
    </row>
    <row r="14" spans="8:17" x14ac:dyDescent="0.2">
      <c r="H14" s="1">
        <f t="shared" si="0"/>
        <v>7</v>
      </c>
      <c r="I14" s="2">
        <v>2098442</v>
      </c>
      <c r="J14" s="2">
        <v>5482842</v>
      </c>
      <c r="K14" s="2">
        <v>1311163</v>
      </c>
      <c r="L14" s="2">
        <v>3945917</v>
      </c>
      <c r="N14" s="1">
        <v>2519957</v>
      </c>
      <c r="O14" s="1">
        <v>3251994</v>
      </c>
      <c r="P14" s="2">
        <v>5396132</v>
      </c>
      <c r="Q14" s="1">
        <v>4622557</v>
      </c>
    </row>
    <row r="15" spans="8:17" x14ac:dyDescent="0.2">
      <c r="H15" s="1">
        <f t="shared" si="0"/>
        <v>8</v>
      </c>
      <c r="I15" s="2">
        <v>1143237</v>
      </c>
      <c r="J15" s="2">
        <v>3868359</v>
      </c>
      <c r="K15" s="2">
        <v>1321527</v>
      </c>
      <c r="L15" s="2">
        <v>3567086</v>
      </c>
      <c r="N15" s="1">
        <v>3356165</v>
      </c>
      <c r="O15" s="1">
        <v>3540679</v>
      </c>
      <c r="P15" s="2">
        <v>5359238</v>
      </c>
      <c r="Q15" s="1">
        <v>6680555</v>
      </c>
    </row>
    <row r="16" spans="8:17" x14ac:dyDescent="0.2">
      <c r="H16" s="1">
        <f t="shared" si="0"/>
        <v>9</v>
      </c>
      <c r="I16" s="2">
        <v>1489864</v>
      </c>
      <c r="J16" s="2">
        <v>3206670</v>
      </c>
      <c r="K16" s="2">
        <v>1572413</v>
      </c>
      <c r="L16" s="2">
        <v>2846038</v>
      </c>
      <c r="N16" s="1">
        <v>2906378</v>
      </c>
      <c r="O16" s="1">
        <v>2643095</v>
      </c>
      <c r="P16" s="2">
        <v>8787052</v>
      </c>
      <c r="Q16" s="1">
        <v>6426158</v>
      </c>
    </row>
    <row r="17" spans="8:17" x14ac:dyDescent="0.2">
      <c r="H17" s="1">
        <f t="shared" si="0"/>
        <v>10</v>
      </c>
      <c r="I17" s="2">
        <v>2083953</v>
      </c>
      <c r="J17" s="2">
        <v>4188592</v>
      </c>
      <c r="K17" s="2">
        <v>613139</v>
      </c>
      <c r="L17" s="2">
        <v>2991984</v>
      </c>
      <c r="N17" s="1">
        <v>2259698</v>
      </c>
      <c r="O17" s="1">
        <v>4723060</v>
      </c>
      <c r="P17" s="2">
        <v>3730324</v>
      </c>
      <c r="Q17" s="1">
        <v>8142641</v>
      </c>
    </row>
    <row r="18" spans="8:17" x14ac:dyDescent="0.2">
      <c r="H18" s="1">
        <f t="shared" si="0"/>
        <v>11</v>
      </c>
      <c r="I18" s="2">
        <v>1030229</v>
      </c>
      <c r="J18" s="2">
        <v>1751717</v>
      </c>
      <c r="K18" s="2">
        <v>698283</v>
      </c>
      <c r="L18" s="2">
        <v>4469795</v>
      </c>
      <c r="N18" s="1">
        <v>2207163</v>
      </c>
      <c r="O18" s="1">
        <v>5632860</v>
      </c>
      <c r="P18" s="2">
        <v>5540895</v>
      </c>
      <c r="Q18" s="1">
        <v>8227980</v>
      </c>
    </row>
    <row r="19" spans="8:17" x14ac:dyDescent="0.2">
      <c r="H19" s="1">
        <f t="shared" si="0"/>
        <v>12</v>
      </c>
      <c r="I19" s="2">
        <v>885130</v>
      </c>
      <c r="J19" s="2">
        <v>2641883</v>
      </c>
      <c r="K19" s="2">
        <v>1086396</v>
      </c>
      <c r="L19" s="2">
        <v>4186184</v>
      </c>
      <c r="N19" s="1">
        <v>2162703</v>
      </c>
      <c r="O19" s="1">
        <v>3931116</v>
      </c>
      <c r="P19" s="2">
        <v>5531997</v>
      </c>
      <c r="Q19" s="1">
        <v>8630379</v>
      </c>
    </row>
    <row r="20" spans="8:17" x14ac:dyDescent="0.2">
      <c r="H20" s="1">
        <f t="shared" si="0"/>
        <v>13</v>
      </c>
      <c r="I20" s="2">
        <v>1130609</v>
      </c>
      <c r="J20" s="2">
        <v>5274586</v>
      </c>
      <c r="K20" s="2">
        <v>956932</v>
      </c>
      <c r="L20" s="2">
        <v>1231666</v>
      </c>
      <c r="N20" s="1">
        <v>3735818</v>
      </c>
      <c r="O20" s="1">
        <v>1319407</v>
      </c>
      <c r="P20" s="2">
        <v>7679313</v>
      </c>
      <c r="Q20" s="1">
        <v>8537403</v>
      </c>
    </row>
    <row r="21" spans="8:17" x14ac:dyDescent="0.2">
      <c r="H21" s="1">
        <f t="shared" si="0"/>
        <v>14</v>
      </c>
      <c r="I21" s="2">
        <v>776125</v>
      </c>
      <c r="J21" s="2">
        <v>2730323</v>
      </c>
      <c r="K21" s="2">
        <v>921578</v>
      </c>
      <c r="L21" s="2">
        <v>1320529</v>
      </c>
      <c r="N21" s="1">
        <v>2981263</v>
      </c>
      <c r="O21" s="1">
        <v>2714584</v>
      </c>
      <c r="P21" s="2">
        <v>7340683</v>
      </c>
      <c r="Q21" s="1">
        <v>7113708</v>
      </c>
    </row>
    <row r="22" spans="8:17" x14ac:dyDescent="0.2">
      <c r="H22" s="1">
        <f t="shared" si="0"/>
        <v>15</v>
      </c>
      <c r="I22" s="2">
        <v>1114204</v>
      </c>
      <c r="J22" s="2">
        <v>2554563</v>
      </c>
      <c r="K22" s="2">
        <v>1065534</v>
      </c>
      <c r="L22" s="2">
        <v>3576339</v>
      </c>
      <c r="N22" s="1">
        <v>4011380</v>
      </c>
      <c r="O22" s="1">
        <v>3542647</v>
      </c>
      <c r="P22" s="2">
        <v>6557611</v>
      </c>
      <c r="Q22" s="1">
        <v>5192149</v>
      </c>
    </row>
    <row r="23" spans="8:17" x14ac:dyDescent="0.2">
      <c r="H23" s="1">
        <f t="shared" si="0"/>
        <v>16</v>
      </c>
      <c r="I23" s="2">
        <v>1521631</v>
      </c>
      <c r="J23" s="2">
        <v>8549763</v>
      </c>
      <c r="K23" s="2">
        <v>1987945</v>
      </c>
      <c r="L23" s="2">
        <v>3343184</v>
      </c>
      <c r="N23" s="1">
        <v>1981908</v>
      </c>
      <c r="O23" s="1">
        <v>7259972</v>
      </c>
      <c r="P23" s="2">
        <v>6893999</v>
      </c>
      <c r="Q23" s="1">
        <v>4406318</v>
      </c>
    </row>
    <row r="24" spans="8:17" x14ac:dyDescent="0.2">
      <c r="H24" s="1">
        <f t="shared" si="0"/>
        <v>17</v>
      </c>
      <c r="I24" s="2">
        <v>1251164</v>
      </c>
      <c r="J24" s="2">
        <v>898317</v>
      </c>
      <c r="K24" s="2">
        <v>2767951</v>
      </c>
      <c r="L24" s="2">
        <v>4935188</v>
      </c>
      <c r="N24" s="1">
        <v>2022294</v>
      </c>
      <c r="O24" s="1">
        <v>4029889</v>
      </c>
      <c r="P24" s="2">
        <v>2433963</v>
      </c>
      <c r="Q24" s="1">
        <v>6505883</v>
      </c>
    </row>
    <row r="25" spans="8:17" x14ac:dyDescent="0.2">
      <c r="H25" s="1">
        <f t="shared" si="0"/>
        <v>18</v>
      </c>
      <c r="I25" s="2">
        <v>1088170</v>
      </c>
      <c r="J25" s="2">
        <v>3806808</v>
      </c>
      <c r="K25" s="2">
        <v>1577305</v>
      </c>
      <c r="L25" s="2">
        <v>771329</v>
      </c>
      <c r="N25" s="1">
        <v>1542530</v>
      </c>
      <c r="O25" s="1">
        <v>5403008</v>
      </c>
      <c r="P25" s="2">
        <v>3793723</v>
      </c>
      <c r="Q25" s="1">
        <v>10327707</v>
      </c>
    </row>
    <row r="26" spans="8:17" x14ac:dyDescent="0.2">
      <c r="H26" s="1">
        <f t="shared" si="0"/>
        <v>19</v>
      </c>
      <c r="I26" s="2">
        <v>1530192</v>
      </c>
      <c r="J26" s="2">
        <v>4738237</v>
      </c>
      <c r="K26" s="2">
        <v>2308474</v>
      </c>
      <c r="L26" s="2">
        <v>4810164</v>
      </c>
      <c r="N26" s="1">
        <v>1545670</v>
      </c>
      <c r="O26" s="1">
        <v>8329949</v>
      </c>
      <c r="P26" s="2">
        <v>11949439</v>
      </c>
      <c r="Q26" s="1">
        <v>5153207</v>
      </c>
    </row>
    <row r="27" spans="8:17" x14ac:dyDescent="0.2">
      <c r="H27" s="1">
        <f t="shared" si="0"/>
        <v>20</v>
      </c>
      <c r="I27" s="2">
        <v>1187507</v>
      </c>
      <c r="J27" s="2">
        <v>9747067</v>
      </c>
      <c r="K27" s="2">
        <v>2161127</v>
      </c>
      <c r="L27" s="2">
        <v>3573144</v>
      </c>
      <c r="N27" s="1">
        <v>2519035</v>
      </c>
      <c r="O27" s="1">
        <v>7442000</v>
      </c>
      <c r="P27" s="2">
        <v>5273120</v>
      </c>
      <c r="Q27" s="1">
        <v>3876897</v>
      </c>
    </row>
    <row r="28" spans="8:17" x14ac:dyDescent="0.2">
      <c r="H28" s="1">
        <f t="shared" si="0"/>
        <v>21</v>
      </c>
      <c r="I28" s="2">
        <v>691497</v>
      </c>
      <c r="J28" s="2">
        <v>4713168</v>
      </c>
      <c r="K28" s="2">
        <v>1261048</v>
      </c>
      <c r="L28" s="2">
        <v>1384944</v>
      </c>
      <c r="N28" s="1">
        <v>2133195</v>
      </c>
      <c r="O28" s="1">
        <v>7359100</v>
      </c>
      <c r="P28" s="2">
        <v>10360825</v>
      </c>
      <c r="Q28" s="1">
        <v>5573077</v>
      </c>
    </row>
    <row r="29" spans="8:17" x14ac:dyDescent="0.2">
      <c r="H29" s="1">
        <f t="shared" si="0"/>
        <v>22</v>
      </c>
      <c r="I29" s="2">
        <v>1418585</v>
      </c>
      <c r="J29" s="2">
        <v>8800180</v>
      </c>
      <c r="K29" s="2">
        <v>1513204</v>
      </c>
      <c r="L29" s="2">
        <v>4822687</v>
      </c>
      <c r="N29" s="1">
        <v>2153966</v>
      </c>
      <c r="O29" s="1">
        <v>3171035</v>
      </c>
      <c r="P29" s="2">
        <v>7492317</v>
      </c>
      <c r="Q29" s="1">
        <v>6475948</v>
      </c>
    </row>
    <row r="30" spans="8:17" x14ac:dyDescent="0.2">
      <c r="H30" s="1">
        <f t="shared" si="0"/>
        <v>23</v>
      </c>
      <c r="I30" s="2">
        <v>2809686</v>
      </c>
      <c r="J30" s="2">
        <v>3862836</v>
      </c>
      <c r="K30" s="2">
        <v>2325349</v>
      </c>
      <c r="L30" s="2">
        <v>2152371</v>
      </c>
      <c r="N30" s="1">
        <v>2757835</v>
      </c>
      <c r="O30" s="1">
        <v>4211586</v>
      </c>
      <c r="P30" s="2">
        <v>9016138</v>
      </c>
      <c r="Q30" s="1">
        <v>3986749</v>
      </c>
    </row>
    <row r="31" spans="8:17" x14ac:dyDescent="0.2">
      <c r="H31" s="1">
        <f t="shared" si="0"/>
        <v>24</v>
      </c>
      <c r="I31" s="2">
        <v>1496643</v>
      </c>
      <c r="J31" s="2">
        <v>5535240</v>
      </c>
      <c r="K31" s="2">
        <v>1613247</v>
      </c>
      <c r="L31" s="2">
        <v>4709334</v>
      </c>
      <c r="N31" s="1">
        <v>3488240</v>
      </c>
      <c r="O31" s="1">
        <v>6714879</v>
      </c>
      <c r="P31" s="2">
        <v>3608858</v>
      </c>
      <c r="Q31" s="1">
        <v>5530651</v>
      </c>
    </row>
    <row r="32" spans="8:17" x14ac:dyDescent="0.2">
      <c r="H32" s="1">
        <f t="shared" si="0"/>
        <v>25</v>
      </c>
      <c r="I32" s="2">
        <v>2763842</v>
      </c>
      <c r="J32" s="2">
        <v>3095032</v>
      </c>
      <c r="K32" s="2">
        <v>2055799</v>
      </c>
      <c r="L32" s="2">
        <v>6799811</v>
      </c>
      <c r="N32" s="1">
        <v>4264880</v>
      </c>
      <c r="O32" s="1">
        <v>3665187</v>
      </c>
      <c r="P32" s="2">
        <v>4201350</v>
      </c>
      <c r="Q32" s="1">
        <v>5054551</v>
      </c>
    </row>
    <row r="33" spans="8:17" x14ac:dyDescent="0.2">
      <c r="H33" s="1">
        <f t="shared" si="0"/>
        <v>26</v>
      </c>
      <c r="I33" s="2">
        <v>1663451</v>
      </c>
      <c r="J33" s="2">
        <v>6348322</v>
      </c>
      <c r="K33" s="2">
        <v>1065148</v>
      </c>
      <c r="L33" s="2">
        <v>5252440</v>
      </c>
      <c r="N33" s="1">
        <v>3350948</v>
      </c>
      <c r="O33" s="1">
        <v>4231718</v>
      </c>
      <c r="P33" s="2">
        <v>8719768</v>
      </c>
      <c r="Q33" s="1">
        <v>5756726</v>
      </c>
    </row>
    <row r="34" spans="8:17" x14ac:dyDescent="0.2">
      <c r="H34" s="1">
        <f t="shared" si="0"/>
        <v>27</v>
      </c>
      <c r="I34" s="2">
        <v>719564</v>
      </c>
      <c r="J34" s="2">
        <v>6517478</v>
      </c>
      <c r="K34" s="2">
        <v>902289</v>
      </c>
      <c r="L34" s="2">
        <v>4016132</v>
      </c>
      <c r="N34" s="1">
        <v>2671276</v>
      </c>
      <c r="O34" s="1">
        <v>10547064</v>
      </c>
      <c r="P34" s="2">
        <v>6937282</v>
      </c>
      <c r="Q34" s="1">
        <v>5976958</v>
      </c>
    </row>
    <row r="35" spans="8:17" x14ac:dyDescent="0.2">
      <c r="H35" s="1">
        <f t="shared" si="0"/>
        <v>28</v>
      </c>
      <c r="I35" s="2">
        <v>1073796</v>
      </c>
      <c r="J35" s="2">
        <v>1643759</v>
      </c>
      <c r="K35" s="2">
        <v>2029871</v>
      </c>
      <c r="L35" s="2">
        <v>6017014</v>
      </c>
      <c r="N35" s="1">
        <v>1716938</v>
      </c>
      <c r="O35" s="1">
        <v>12332841</v>
      </c>
      <c r="P35" s="2">
        <v>7735291</v>
      </c>
      <c r="Q35" s="1">
        <v>6712122</v>
      </c>
    </row>
    <row r="36" spans="8:17" x14ac:dyDescent="0.2">
      <c r="H36" s="1">
        <f t="shared" si="0"/>
        <v>29</v>
      </c>
      <c r="I36" s="2">
        <v>1200722</v>
      </c>
      <c r="J36" s="2">
        <v>5200411</v>
      </c>
      <c r="K36" s="2">
        <v>2938378</v>
      </c>
      <c r="L36" s="2">
        <v>1657096</v>
      </c>
      <c r="N36" s="1">
        <v>2690489</v>
      </c>
      <c r="O36" s="1">
        <v>5458549</v>
      </c>
      <c r="P36" s="2">
        <v>6864684</v>
      </c>
      <c r="Q36" s="1">
        <v>9991853</v>
      </c>
    </row>
    <row r="37" spans="8:17" x14ac:dyDescent="0.2">
      <c r="H37" s="1">
        <f t="shared" si="0"/>
        <v>30</v>
      </c>
      <c r="I37" s="2">
        <v>1612338</v>
      </c>
      <c r="J37" s="2">
        <v>4704094</v>
      </c>
      <c r="K37" s="2">
        <v>4628740</v>
      </c>
      <c r="L37" s="2">
        <v>2673931</v>
      </c>
      <c r="N37" s="1">
        <v>4280528</v>
      </c>
      <c r="O37" s="1">
        <v>2359902</v>
      </c>
      <c r="P37" s="2">
        <v>6054963</v>
      </c>
      <c r="Q37" s="1">
        <v>8685749</v>
      </c>
    </row>
    <row r="38" spans="8:17" x14ac:dyDescent="0.2">
      <c r="H38" s="1">
        <f t="shared" si="0"/>
        <v>31</v>
      </c>
      <c r="I38" s="2">
        <v>2988498</v>
      </c>
      <c r="J38" s="2">
        <v>5501041</v>
      </c>
      <c r="K38" s="2">
        <v>1421274</v>
      </c>
      <c r="L38" s="2">
        <v>2369629</v>
      </c>
      <c r="N38" s="1">
        <v>2744531</v>
      </c>
      <c r="O38" s="1">
        <v>4481779</v>
      </c>
      <c r="P38" s="2">
        <v>9207744</v>
      </c>
      <c r="Q38" s="1">
        <v>6364454</v>
      </c>
    </row>
    <row r="39" spans="8:17" x14ac:dyDescent="0.2">
      <c r="H39" s="1">
        <f t="shared" si="0"/>
        <v>32</v>
      </c>
      <c r="I39" s="2">
        <v>1036566</v>
      </c>
      <c r="J39" s="2">
        <v>6679005</v>
      </c>
      <c r="K39" s="2">
        <v>2108761</v>
      </c>
      <c r="L39" s="2">
        <v>2950451</v>
      </c>
      <c r="N39" s="1">
        <v>3308286</v>
      </c>
      <c r="O39" s="1">
        <v>7760767</v>
      </c>
      <c r="P39" s="2">
        <v>9691058</v>
      </c>
      <c r="Q39" s="1">
        <v>8304413</v>
      </c>
    </row>
    <row r="40" spans="8:17" x14ac:dyDescent="0.2">
      <c r="H40" s="1">
        <f t="shared" si="0"/>
        <v>33</v>
      </c>
      <c r="I40" s="2">
        <v>3496388</v>
      </c>
      <c r="J40" s="2">
        <v>3161236</v>
      </c>
      <c r="K40" s="2">
        <v>2378570</v>
      </c>
      <c r="L40" s="2">
        <v>3620154</v>
      </c>
      <c r="N40" s="1">
        <v>2631898</v>
      </c>
      <c r="O40" s="1">
        <v>3491201</v>
      </c>
      <c r="P40" s="2">
        <v>4544528</v>
      </c>
      <c r="Q40" s="1">
        <v>8249084</v>
      </c>
    </row>
    <row r="41" spans="8:17" x14ac:dyDescent="0.2">
      <c r="H41" s="1">
        <f t="shared" si="0"/>
        <v>34</v>
      </c>
      <c r="I41" s="2">
        <v>2868772</v>
      </c>
      <c r="J41" s="2">
        <v>3384597</v>
      </c>
      <c r="K41" s="2">
        <v>963408</v>
      </c>
      <c r="L41" s="2">
        <v>5269330</v>
      </c>
      <c r="N41" s="1">
        <v>2000583</v>
      </c>
      <c r="O41" s="1">
        <v>4005127</v>
      </c>
      <c r="P41" s="2">
        <v>4450090</v>
      </c>
      <c r="Q41" s="1">
        <v>10137272</v>
      </c>
    </row>
    <row r="42" spans="8:17" x14ac:dyDescent="0.2">
      <c r="H42" s="1">
        <f t="shared" si="0"/>
        <v>35</v>
      </c>
      <c r="I42" s="2">
        <v>2857432</v>
      </c>
      <c r="J42" s="2">
        <v>10221775</v>
      </c>
      <c r="K42" s="2">
        <v>1310925</v>
      </c>
      <c r="L42" s="2">
        <v>2939014</v>
      </c>
      <c r="N42" s="1">
        <v>1443120</v>
      </c>
      <c r="O42" s="1">
        <v>6112112</v>
      </c>
      <c r="P42" s="2">
        <v>4973341</v>
      </c>
      <c r="Q42" s="1">
        <v>11102485</v>
      </c>
    </row>
    <row r="43" spans="8:17" x14ac:dyDescent="0.2">
      <c r="H43" s="1">
        <f t="shared" si="0"/>
        <v>36</v>
      </c>
      <c r="I43" s="2">
        <v>3349975</v>
      </c>
      <c r="J43" s="2">
        <v>5521383</v>
      </c>
      <c r="K43" s="2">
        <v>640366</v>
      </c>
      <c r="L43" s="2">
        <v>2454082</v>
      </c>
      <c r="N43" s="1">
        <v>2222671</v>
      </c>
      <c r="O43" s="1">
        <v>2987974</v>
      </c>
      <c r="P43" s="2">
        <v>4275706</v>
      </c>
      <c r="Q43" s="1">
        <v>6896662</v>
      </c>
    </row>
    <row r="44" spans="8:17" x14ac:dyDescent="0.2">
      <c r="H44" s="1">
        <f t="shared" si="0"/>
        <v>37</v>
      </c>
      <c r="I44" s="2">
        <v>2848746</v>
      </c>
      <c r="J44" s="2">
        <v>5383776</v>
      </c>
      <c r="K44" s="2">
        <v>743865</v>
      </c>
      <c r="L44" s="2">
        <v>1669256</v>
      </c>
      <c r="N44" s="1">
        <v>1837611</v>
      </c>
      <c r="O44" s="1">
        <v>2518661</v>
      </c>
      <c r="P44" s="2">
        <v>10364057</v>
      </c>
      <c r="Q44" s="1">
        <v>12550337</v>
      </c>
    </row>
    <row r="45" spans="8:17" x14ac:dyDescent="0.2">
      <c r="H45" s="1">
        <f t="shared" si="0"/>
        <v>38</v>
      </c>
      <c r="I45" s="2">
        <v>1725851</v>
      </c>
      <c r="J45" s="2">
        <v>4750006</v>
      </c>
      <c r="K45" s="2">
        <v>2056747</v>
      </c>
      <c r="L45" s="2">
        <v>2714022</v>
      </c>
      <c r="N45" s="1">
        <v>2072915</v>
      </c>
      <c r="O45" s="1">
        <v>7367847</v>
      </c>
      <c r="P45" s="2">
        <v>12674923</v>
      </c>
      <c r="Q45" s="1">
        <v>5656433</v>
      </c>
    </row>
    <row r="46" spans="8:17" x14ac:dyDescent="0.2">
      <c r="H46" s="1">
        <f t="shared" si="0"/>
        <v>39</v>
      </c>
      <c r="I46" s="2">
        <v>1499464</v>
      </c>
      <c r="J46" s="2">
        <v>4549268</v>
      </c>
      <c r="K46" s="2">
        <v>1080501</v>
      </c>
      <c r="L46" s="2">
        <v>2202155</v>
      </c>
      <c r="N46" s="1">
        <v>1979738</v>
      </c>
      <c r="O46" s="1">
        <v>2483482</v>
      </c>
      <c r="P46" s="2">
        <v>5695842</v>
      </c>
      <c r="Q46" s="1">
        <v>5226898</v>
      </c>
    </row>
    <row r="47" spans="8:17" x14ac:dyDescent="0.2">
      <c r="H47" s="1">
        <f t="shared" si="0"/>
        <v>40</v>
      </c>
      <c r="I47" s="2">
        <v>2259959</v>
      </c>
      <c r="J47" s="2">
        <v>4963095</v>
      </c>
      <c r="K47" s="2">
        <v>806860</v>
      </c>
      <c r="L47" s="2">
        <v>2845821</v>
      </c>
      <c r="N47" s="1">
        <v>1922099</v>
      </c>
      <c r="O47" s="1">
        <v>2521395</v>
      </c>
      <c r="P47" s="2">
        <v>6454967</v>
      </c>
      <c r="Q47" s="1">
        <v>5146096</v>
      </c>
    </row>
    <row r="48" spans="8:17" x14ac:dyDescent="0.2">
      <c r="H48" s="1">
        <f t="shared" si="0"/>
        <v>41</v>
      </c>
      <c r="I48" s="2">
        <v>2390599</v>
      </c>
      <c r="J48" s="2">
        <v>6797775</v>
      </c>
      <c r="K48" s="2">
        <v>2541748</v>
      </c>
      <c r="L48" s="2">
        <v>1135048</v>
      </c>
      <c r="N48" s="1">
        <v>1763543</v>
      </c>
      <c r="O48" s="1">
        <v>2099000</v>
      </c>
      <c r="P48" s="2">
        <v>8159965</v>
      </c>
      <c r="Q48" s="1">
        <v>3548832</v>
      </c>
    </row>
    <row r="49" spans="8:17" x14ac:dyDescent="0.2">
      <c r="H49" s="1">
        <f t="shared" si="0"/>
        <v>42</v>
      </c>
      <c r="I49" s="2">
        <v>638413</v>
      </c>
      <c r="J49" s="2">
        <v>2890123</v>
      </c>
      <c r="K49" s="2">
        <v>1334718</v>
      </c>
      <c r="L49" s="2">
        <v>5461019</v>
      </c>
      <c r="N49" s="1">
        <v>3462706</v>
      </c>
      <c r="O49" s="1">
        <v>7655608</v>
      </c>
      <c r="P49" s="2">
        <v>6442258</v>
      </c>
      <c r="Q49" s="1">
        <v>5146096</v>
      </c>
    </row>
    <row r="50" spans="8:17" x14ac:dyDescent="0.2">
      <c r="H50" s="1">
        <f t="shared" si="0"/>
        <v>43</v>
      </c>
      <c r="I50" s="2">
        <v>577932</v>
      </c>
      <c r="J50" s="2">
        <v>1936908</v>
      </c>
      <c r="K50" s="2">
        <v>975621</v>
      </c>
      <c r="L50" s="2">
        <v>2021538</v>
      </c>
      <c r="N50" s="1">
        <v>3664240</v>
      </c>
      <c r="O50" s="1">
        <v>2480765</v>
      </c>
      <c r="P50" s="2">
        <v>9752070</v>
      </c>
      <c r="Q50" s="1">
        <v>3548832</v>
      </c>
    </row>
    <row r="51" spans="8:17" x14ac:dyDescent="0.2">
      <c r="H51" s="1">
        <f>H50+1</f>
        <v>44</v>
      </c>
      <c r="I51" s="2">
        <v>1061308</v>
      </c>
      <c r="J51" s="2">
        <v>2149402</v>
      </c>
      <c r="K51" s="2">
        <v>1321412</v>
      </c>
      <c r="L51" s="2">
        <v>1709678</v>
      </c>
      <c r="N51" s="1">
        <v>1956020</v>
      </c>
      <c r="O51" s="1">
        <v>4149477</v>
      </c>
      <c r="P51" s="2">
        <v>8818568</v>
      </c>
      <c r="Q51" s="1">
        <v>3943346</v>
      </c>
    </row>
    <row r="52" spans="8:17" x14ac:dyDescent="0.2">
      <c r="H52" s="1">
        <f t="shared" si="0"/>
        <v>45</v>
      </c>
      <c r="I52" s="2">
        <v>872084</v>
      </c>
      <c r="J52" s="2">
        <v>4492002</v>
      </c>
      <c r="K52" s="2">
        <v>1329486</v>
      </c>
      <c r="L52" s="2">
        <v>9558425</v>
      </c>
      <c r="N52" s="1">
        <v>2602511</v>
      </c>
      <c r="O52" s="1">
        <v>4535730</v>
      </c>
      <c r="P52" s="2">
        <v>8112711</v>
      </c>
      <c r="Q52" s="1">
        <v>4310916</v>
      </c>
    </row>
    <row r="53" spans="8:17" x14ac:dyDescent="0.2">
      <c r="H53" s="1">
        <f t="shared" si="0"/>
        <v>46</v>
      </c>
      <c r="I53" s="2">
        <v>852046</v>
      </c>
      <c r="J53" s="2">
        <v>4032095</v>
      </c>
      <c r="K53" s="2">
        <v>1443810</v>
      </c>
      <c r="L53" s="2">
        <v>4885578</v>
      </c>
      <c r="N53" s="1">
        <v>2765955</v>
      </c>
      <c r="O53" s="1">
        <v>3610244</v>
      </c>
      <c r="P53" s="2">
        <v>10126192</v>
      </c>
      <c r="Q53" s="1">
        <v>6041562</v>
      </c>
    </row>
    <row r="54" spans="8:17" x14ac:dyDescent="0.2">
      <c r="H54" s="1">
        <f t="shared" si="0"/>
        <v>47</v>
      </c>
      <c r="I54" s="2">
        <v>932173</v>
      </c>
      <c r="J54" s="2">
        <v>9810690</v>
      </c>
      <c r="K54" s="2">
        <v>1653643</v>
      </c>
      <c r="L54" s="2">
        <v>3869642</v>
      </c>
      <c r="N54" s="1">
        <v>3326182</v>
      </c>
      <c r="O54" s="1">
        <v>4645079</v>
      </c>
      <c r="P54" s="2">
        <v>3514296</v>
      </c>
      <c r="Q54" s="1">
        <v>3720545</v>
      </c>
    </row>
    <row r="55" spans="8:17" x14ac:dyDescent="0.2">
      <c r="H55" s="1">
        <f t="shared" si="0"/>
        <v>48</v>
      </c>
      <c r="I55" s="2">
        <v>1548215</v>
      </c>
      <c r="J55" s="2">
        <v>8420034</v>
      </c>
      <c r="K55" s="2">
        <v>2516782</v>
      </c>
      <c r="L55" s="2">
        <v>3296749</v>
      </c>
      <c r="N55" s="1">
        <v>2369767</v>
      </c>
      <c r="O55" s="1">
        <v>1845958</v>
      </c>
      <c r="P55" s="2">
        <v>7252608</v>
      </c>
      <c r="Q55" s="1">
        <v>3557435</v>
      </c>
    </row>
    <row r="56" spans="8:17" x14ac:dyDescent="0.2">
      <c r="H56" s="1">
        <f t="shared" si="0"/>
        <v>49</v>
      </c>
      <c r="I56" s="2">
        <v>1892327</v>
      </c>
      <c r="J56" s="2">
        <v>7931107</v>
      </c>
      <c r="K56" s="2">
        <v>1760179</v>
      </c>
      <c r="L56" s="2">
        <v>5076217</v>
      </c>
      <c r="N56" s="1">
        <v>2676724</v>
      </c>
      <c r="O56" s="1">
        <v>3840607</v>
      </c>
      <c r="P56" s="2">
        <v>12194238</v>
      </c>
      <c r="Q56" s="1">
        <v>4898318</v>
      </c>
    </row>
    <row r="57" spans="8:17" x14ac:dyDescent="0.2">
      <c r="H57" s="1">
        <f t="shared" si="0"/>
        <v>50</v>
      </c>
      <c r="I57" s="2">
        <v>1425465</v>
      </c>
      <c r="J57" s="2">
        <v>2282992</v>
      </c>
      <c r="K57" s="2">
        <v>1346769</v>
      </c>
      <c r="L57" s="2">
        <v>2462496</v>
      </c>
      <c r="N57" s="1">
        <v>2370285</v>
      </c>
      <c r="O57" s="1">
        <v>4398621</v>
      </c>
      <c r="P57" s="2">
        <v>8042791</v>
      </c>
      <c r="Q57" s="1">
        <v>2708677</v>
      </c>
    </row>
  </sheetData>
  <mergeCells count="2">
    <mergeCell ref="N6:Q6"/>
    <mergeCell ref="I6:L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7BD49-3298-4F49-A78D-D2DA913861F9}">
  <dimension ref="G7:P57"/>
  <sheetViews>
    <sheetView workbookViewId="0">
      <selection activeCell="M2" sqref="M2"/>
    </sheetView>
  </sheetViews>
  <sheetFormatPr baseColWidth="10" defaultRowHeight="16" x14ac:dyDescent="0.2"/>
  <cols>
    <col min="8" max="8" width="8.1640625" style="1" bestFit="1" customWidth="1"/>
    <col min="9" max="9" width="11.33203125" style="1" bestFit="1" customWidth="1"/>
    <col min="10" max="10" width="8.1640625" style="1" bestFit="1" customWidth="1"/>
    <col min="11" max="11" width="10.33203125" style="1" bestFit="1" customWidth="1"/>
    <col min="13" max="16" width="10.83203125" style="1"/>
  </cols>
  <sheetData>
    <row r="7" spans="7:16" x14ac:dyDescent="0.2">
      <c r="H7" s="2" t="s">
        <v>224</v>
      </c>
      <c r="I7" s="2" t="s">
        <v>225</v>
      </c>
      <c r="J7" s="2" t="s">
        <v>115</v>
      </c>
      <c r="K7" s="2" t="s">
        <v>116</v>
      </c>
      <c r="M7" s="2" t="s">
        <v>224</v>
      </c>
      <c r="N7" s="2" t="s">
        <v>226</v>
      </c>
      <c r="O7" s="2" t="s">
        <v>115</v>
      </c>
      <c r="P7" s="2" t="s">
        <v>117</v>
      </c>
    </row>
    <row r="8" spans="7:16" x14ac:dyDescent="0.2">
      <c r="G8" s="1">
        <f>G7+1</f>
        <v>1</v>
      </c>
      <c r="H8" s="2">
        <v>4009296</v>
      </c>
      <c r="I8" s="2">
        <v>1194842</v>
      </c>
      <c r="J8" s="2">
        <v>1939615</v>
      </c>
      <c r="K8" s="2">
        <v>1088273</v>
      </c>
      <c r="M8" s="2">
        <v>920679</v>
      </c>
      <c r="N8" s="2">
        <v>1348209</v>
      </c>
      <c r="O8" s="2">
        <v>4470010</v>
      </c>
      <c r="P8" s="2">
        <v>1477064</v>
      </c>
    </row>
    <row r="9" spans="7:16" x14ac:dyDescent="0.2">
      <c r="G9" s="1">
        <f t="shared" ref="G9:G57" si="0">G8+1</f>
        <v>2</v>
      </c>
      <c r="H9" s="2">
        <v>4940057</v>
      </c>
      <c r="I9" s="2">
        <v>946361</v>
      </c>
      <c r="J9" s="2">
        <v>3794560</v>
      </c>
      <c r="K9" s="2">
        <v>1732975</v>
      </c>
      <c r="M9" s="2">
        <v>1465263</v>
      </c>
      <c r="N9" s="2">
        <v>1114874</v>
      </c>
      <c r="O9" s="2">
        <v>1230568</v>
      </c>
      <c r="P9" s="2">
        <v>1652113</v>
      </c>
    </row>
    <row r="10" spans="7:16" x14ac:dyDescent="0.2">
      <c r="G10" s="1">
        <f t="shared" si="0"/>
        <v>3</v>
      </c>
      <c r="H10" s="2">
        <v>1899734</v>
      </c>
      <c r="I10" s="2">
        <v>1013340</v>
      </c>
      <c r="J10" s="2">
        <v>5071475</v>
      </c>
      <c r="K10" s="2">
        <v>1405155</v>
      </c>
      <c r="M10" s="2">
        <v>968182</v>
      </c>
      <c r="N10" s="2">
        <v>917307</v>
      </c>
      <c r="O10" s="2">
        <v>1391988</v>
      </c>
      <c r="P10" s="2">
        <v>1360065</v>
      </c>
    </row>
    <row r="11" spans="7:16" x14ac:dyDescent="0.2">
      <c r="G11" s="1">
        <f t="shared" si="0"/>
        <v>4</v>
      </c>
      <c r="H11" s="2">
        <v>3808953</v>
      </c>
      <c r="I11" s="2">
        <v>1524061</v>
      </c>
      <c r="J11" s="2">
        <v>6011762</v>
      </c>
      <c r="K11" s="2">
        <v>2061170</v>
      </c>
      <c r="M11" s="2">
        <v>1038888</v>
      </c>
      <c r="N11" s="2">
        <v>919142</v>
      </c>
      <c r="O11" s="2">
        <v>2419866</v>
      </c>
      <c r="P11" s="2">
        <v>1369550</v>
      </c>
    </row>
    <row r="12" spans="7:16" x14ac:dyDescent="0.2">
      <c r="G12" s="1">
        <f t="shared" si="0"/>
        <v>5</v>
      </c>
      <c r="H12" s="2">
        <v>3212237</v>
      </c>
      <c r="I12" s="2">
        <v>730626</v>
      </c>
      <c r="J12" s="2">
        <v>7642985</v>
      </c>
      <c r="K12" s="2">
        <v>1667841</v>
      </c>
      <c r="M12" s="2">
        <v>1696724</v>
      </c>
      <c r="N12" s="2">
        <v>168074</v>
      </c>
      <c r="O12" s="2">
        <v>2209762</v>
      </c>
      <c r="P12" s="2">
        <v>670351</v>
      </c>
    </row>
    <row r="13" spans="7:16" x14ac:dyDescent="0.2">
      <c r="G13" s="1">
        <f t="shared" si="0"/>
        <v>6</v>
      </c>
      <c r="H13" s="2">
        <v>2349721</v>
      </c>
      <c r="I13" s="2">
        <v>1431760</v>
      </c>
      <c r="J13" s="2">
        <v>5819600</v>
      </c>
      <c r="K13" s="2">
        <v>3112206</v>
      </c>
      <c r="M13" s="2">
        <v>1191900</v>
      </c>
      <c r="N13" s="2">
        <v>306521</v>
      </c>
      <c r="O13" s="2">
        <v>4244724</v>
      </c>
      <c r="P13" s="2">
        <v>2327785</v>
      </c>
    </row>
    <row r="14" spans="7:16" x14ac:dyDescent="0.2">
      <c r="G14" s="1">
        <f t="shared" si="0"/>
        <v>7</v>
      </c>
      <c r="H14" s="2">
        <v>3041501</v>
      </c>
      <c r="I14" s="2">
        <v>552762</v>
      </c>
      <c r="J14" s="2">
        <v>7013813</v>
      </c>
      <c r="K14" s="2">
        <v>1995354</v>
      </c>
      <c r="M14" s="2">
        <v>1408832</v>
      </c>
      <c r="N14" s="2">
        <v>309557</v>
      </c>
      <c r="O14" s="2">
        <v>6310227</v>
      </c>
      <c r="P14" s="2">
        <v>1232715</v>
      </c>
    </row>
    <row r="15" spans="7:16" x14ac:dyDescent="0.2">
      <c r="G15" s="1">
        <f t="shared" si="0"/>
        <v>8</v>
      </c>
      <c r="H15" s="2">
        <v>3729520</v>
      </c>
      <c r="I15" s="2">
        <v>641637</v>
      </c>
      <c r="J15" s="2">
        <v>7881707</v>
      </c>
      <c r="K15" s="2">
        <v>1271863</v>
      </c>
      <c r="M15" s="2">
        <v>1163095</v>
      </c>
      <c r="N15" s="2">
        <v>706150</v>
      </c>
      <c r="O15" s="2">
        <v>1386914</v>
      </c>
      <c r="P15" s="2">
        <v>1571674</v>
      </c>
    </row>
    <row r="16" spans="7:16" x14ac:dyDescent="0.2">
      <c r="G16" s="1">
        <f t="shared" si="0"/>
        <v>9</v>
      </c>
      <c r="H16" s="2">
        <v>3636020</v>
      </c>
      <c r="I16" s="2">
        <v>679114</v>
      </c>
      <c r="J16" s="2">
        <v>3640259</v>
      </c>
      <c r="K16" s="2">
        <v>2068519</v>
      </c>
      <c r="M16" s="2">
        <v>1616526</v>
      </c>
      <c r="N16" s="2">
        <v>468768</v>
      </c>
      <c r="O16" s="2">
        <v>3159665</v>
      </c>
      <c r="P16" s="2">
        <v>2184741</v>
      </c>
    </row>
    <row r="17" spans="7:16" x14ac:dyDescent="0.2">
      <c r="G17" s="1">
        <f t="shared" si="0"/>
        <v>10</v>
      </c>
      <c r="H17" s="2">
        <v>4166699</v>
      </c>
      <c r="I17" s="2">
        <v>358655</v>
      </c>
      <c r="J17" s="2">
        <v>3090949</v>
      </c>
      <c r="K17" s="2">
        <v>1940187</v>
      </c>
      <c r="M17" s="2">
        <v>2009691</v>
      </c>
      <c r="N17" s="2">
        <v>449524</v>
      </c>
      <c r="O17" s="2">
        <v>5578750</v>
      </c>
      <c r="P17" s="2">
        <v>1129980</v>
      </c>
    </row>
    <row r="18" spans="7:16" x14ac:dyDescent="0.2">
      <c r="G18" s="1">
        <f t="shared" si="0"/>
        <v>11</v>
      </c>
      <c r="H18" s="2">
        <v>2350663</v>
      </c>
      <c r="I18" s="2">
        <v>468318</v>
      </c>
      <c r="J18" s="2">
        <v>3228103</v>
      </c>
      <c r="K18" s="2">
        <v>758298</v>
      </c>
      <c r="M18" s="2">
        <v>2042125</v>
      </c>
      <c r="N18" s="2">
        <v>522933</v>
      </c>
      <c r="O18" s="2">
        <v>3853216</v>
      </c>
      <c r="P18" s="2">
        <v>950773</v>
      </c>
    </row>
    <row r="19" spans="7:16" x14ac:dyDescent="0.2">
      <c r="G19" s="1">
        <f t="shared" si="0"/>
        <v>12</v>
      </c>
      <c r="H19" s="2">
        <v>3691455</v>
      </c>
      <c r="I19" s="2">
        <v>776255</v>
      </c>
      <c r="J19" s="2">
        <v>5389531</v>
      </c>
      <c r="K19" s="2">
        <v>1516450</v>
      </c>
      <c r="M19" s="2">
        <v>1943789</v>
      </c>
      <c r="N19" s="2">
        <v>328911</v>
      </c>
      <c r="O19" s="2">
        <v>2543425</v>
      </c>
      <c r="P19" s="2">
        <v>1239108</v>
      </c>
    </row>
    <row r="20" spans="7:16" x14ac:dyDescent="0.2">
      <c r="G20" s="1">
        <f t="shared" si="0"/>
        <v>13</v>
      </c>
      <c r="H20" s="2">
        <v>2968892</v>
      </c>
      <c r="I20" s="2">
        <v>399573</v>
      </c>
      <c r="J20" s="2">
        <v>6086925</v>
      </c>
      <c r="K20" s="2">
        <v>754975</v>
      </c>
      <c r="M20" s="2">
        <v>1660467</v>
      </c>
      <c r="N20" s="2">
        <v>274976</v>
      </c>
      <c r="O20" s="2">
        <v>4154716</v>
      </c>
      <c r="P20" s="2">
        <v>2170051</v>
      </c>
    </row>
    <row r="21" spans="7:16" x14ac:dyDescent="0.2">
      <c r="G21" s="1">
        <f t="shared" si="0"/>
        <v>14</v>
      </c>
      <c r="H21" s="2">
        <v>3695148</v>
      </c>
      <c r="I21" s="2">
        <v>693533</v>
      </c>
      <c r="J21" s="2">
        <v>3676768</v>
      </c>
      <c r="K21" s="2">
        <v>1447446</v>
      </c>
      <c r="M21" s="2">
        <v>2411464</v>
      </c>
      <c r="N21" s="2">
        <v>445465</v>
      </c>
      <c r="O21" s="2">
        <v>5817416</v>
      </c>
      <c r="P21" s="2">
        <v>1127458</v>
      </c>
    </row>
    <row r="22" spans="7:16" x14ac:dyDescent="0.2">
      <c r="G22" s="1">
        <f t="shared" si="0"/>
        <v>15</v>
      </c>
      <c r="H22" s="2">
        <v>3145918</v>
      </c>
      <c r="I22" s="2">
        <v>552631</v>
      </c>
      <c r="J22" s="2">
        <v>5457367</v>
      </c>
      <c r="K22" s="2">
        <v>879771</v>
      </c>
      <c r="M22" s="2">
        <v>2034879</v>
      </c>
      <c r="N22" s="2">
        <v>929794</v>
      </c>
      <c r="O22" s="2">
        <v>2613100</v>
      </c>
      <c r="P22" s="2">
        <v>2445134</v>
      </c>
    </row>
    <row r="23" spans="7:16" x14ac:dyDescent="0.2">
      <c r="G23" s="1">
        <f t="shared" si="0"/>
        <v>16</v>
      </c>
      <c r="H23" s="2">
        <v>2158765</v>
      </c>
      <c r="I23" s="2">
        <v>1254764</v>
      </c>
      <c r="J23" s="2">
        <v>6562838</v>
      </c>
      <c r="K23" s="2">
        <v>1820513</v>
      </c>
      <c r="M23" s="2">
        <v>1823019</v>
      </c>
      <c r="N23" s="2">
        <v>200797</v>
      </c>
      <c r="O23" s="2">
        <v>6671342</v>
      </c>
      <c r="P23" s="2">
        <v>1990912</v>
      </c>
    </row>
    <row r="24" spans="7:16" x14ac:dyDescent="0.2">
      <c r="G24" s="1">
        <f t="shared" si="0"/>
        <v>17</v>
      </c>
      <c r="H24" s="2">
        <v>4806926</v>
      </c>
      <c r="I24" s="2">
        <v>1156496</v>
      </c>
      <c r="J24" s="2">
        <v>3566257</v>
      </c>
      <c r="K24" s="2">
        <v>951343</v>
      </c>
      <c r="M24" s="2">
        <v>1824005</v>
      </c>
      <c r="N24" s="2">
        <v>310410</v>
      </c>
      <c r="O24" s="2">
        <v>4869711</v>
      </c>
      <c r="P24" s="2">
        <v>1748669</v>
      </c>
    </row>
    <row r="25" spans="7:16" x14ac:dyDescent="0.2">
      <c r="G25" s="1">
        <f t="shared" si="0"/>
        <v>18</v>
      </c>
      <c r="H25" s="2">
        <v>2195409</v>
      </c>
      <c r="I25" s="2">
        <v>883940</v>
      </c>
      <c r="J25" s="2">
        <v>5095755</v>
      </c>
      <c r="K25" s="2">
        <v>878914</v>
      </c>
      <c r="M25" s="2">
        <v>1144224</v>
      </c>
      <c r="N25" s="2">
        <v>110845</v>
      </c>
      <c r="O25" s="2">
        <v>3779412</v>
      </c>
      <c r="P25" s="2">
        <v>1133338</v>
      </c>
    </row>
    <row r="26" spans="7:16" x14ac:dyDescent="0.2">
      <c r="G26" s="1">
        <f t="shared" si="0"/>
        <v>19</v>
      </c>
      <c r="H26" s="2">
        <v>1766952</v>
      </c>
      <c r="I26" s="2">
        <v>864484</v>
      </c>
      <c r="J26" s="2">
        <v>4160350</v>
      </c>
      <c r="K26" s="2">
        <v>2838537</v>
      </c>
      <c r="M26" s="2">
        <v>1623709</v>
      </c>
      <c r="N26" s="2">
        <v>157044</v>
      </c>
      <c r="O26" s="2">
        <v>5815188</v>
      </c>
      <c r="P26" s="2">
        <v>1303525</v>
      </c>
    </row>
    <row r="27" spans="7:16" x14ac:dyDescent="0.2">
      <c r="G27" s="1">
        <f t="shared" si="0"/>
        <v>20</v>
      </c>
      <c r="H27" s="2">
        <v>1721084</v>
      </c>
      <c r="I27" s="2">
        <v>831507</v>
      </c>
      <c r="J27" s="2">
        <v>4119669</v>
      </c>
      <c r="K27" s="2">
        <v>2633085</v>
      </c>
      <c r="M27" s="2">
        <v>1426047</v>
      </c>
      <c r="N27" s="2">
        <v>612254</v>
      </c>
      <c r="O27" s="2">
        <v>4862569</v>
      </c>
      <c r="P27" s="2">
        <v>1629687</v>
      </c>
    </row>
    <row r="28" spans="7:16" x14ac:dyDescent="0.2">
      <c r="G28" s="1">
        <f t="shared" si="0"/>
        <v>21</v>
      </c>
      <c r="H28" s="2">
        <v>3325182</v>
      </c>
      <c r="I28" s="2">
        <v>1030095</v>
      </c>
      <c r="J28" s="2">
        <v>5097726</v>
      </c>
      <c r="K28" s="2">
        <v>2138945</v>
      </c>
      <c r="M28" s="2">
        <v>1577140</v>
      </c>
      <c r="N28" s="2">
        <v>426612</v>
      </c>
      <c r="O28" s="2">
        <v>4444481</v>
      </c>
      <c r="P28" s="2">
        <v>2886091</v>
      </c>
    </row>
    <row r="29" spans="7:16" x14ac:dyDescent="0.2">
      <c r="G29" s="1">
        <f t="shared" si="0"/>
        <v>22</v>
      </c>
      <c r="H29" s="2">
        <v>1635158</v>
      </c>
      <c r="I29" s="2">
        <v>1298714</v>
      </c>
      <c r="J29" s="2">
        <v>2288046</v>
      </c>
      <c r="K29" s="2">
        <v>770814</v>
      </c>
      <c r="M29" s="2">
        <v>1516621</v>
      </c>
      <c r="N29" s="2">
        <v>874358</v>
      </c>
      <c r="O29" s="2">
        <v>7098704</v>
      </c>
      <c r="P29" s="2">
        <v>2177428</v>
      </c>
    </row>
    <row r="30" spans="7:16" x14ac:dyDescent="0.2">
      <c r="G30" s="1">
        <f t="shared" si="0"/>
        <v>23</v>
      </c>
      <c r="H30" s="2">
        <v>1772399</v>
      </c>
      <c r="I30" s="2">
        <v>1115612</v>
      </c>
      <c r="J30" s="2">
        <v>3360581</v>
      </c>
      <c r="K30" s="2">
        <v>1471532</v>
      </c>
      <c r="M30" s="2">
        <v>2457256</v>
      </c>
      <c r="N30" s="2">
        <v>873861</v>
      </c>
      <c r="O30" s="2">
        <v>5612790</v>
      </c>
      <c r="P30" s="2">
        <v>1671929</v>
      </c>
    </row>
    <row r="31" spans="7:16" x14ac:dyDescent="0.2">
      <c r="G31" s="1">
        <f t="shared" si="0"/>
        <v>24</v>
      </c>
      <c r="H31" s="2">
        <v>1713895</v>
      </c>
      <c r="I31" s="2">
        <v>830140</v>
      </c>
      <c r="J31" s="2">
        <v>2237570</v>
      </c>
      <c r="K31" s="2">
        <v>1882453</v>
      </c>
      <c r="M31" s="2">
        <v>2190777</v>
      </c>
      <c r="N31" s="2">
        <v>447950</v>
      </c>
      <c r="O31" s="2">
        <v>4700190</v>
      </c>
      <c r="P31" s="2">
        <v>1691006</v>
      </c>
    </row>
    <row r="32" spans="7:16" x14ac:dyDescent="0.2">
      <c r="G32" s="1">
        <f t="shared" si="0"/>
        <v>25</v>
      </c>
      <c r="H32" s="2">
        <v>1545341</v>
      </c>
      <c r="I32" s="2">
        <v>857215</v>
      </c>
      <c r="J32" s="2">
        <v>5408303</v>
      </c>
      <c r="K32" s="2">
        <v>3161477</v>
      </c>
      <c r="M32" s="2">
        <v>1200386</v>
      </c>
      <c r="N32" s="2">
        <v>641238</v>
      </c>
      <c r="O32" s="2">
        <v>4627655</v>
      </c>
      <c r="P32" s="2">
        <v>1645942</v>
      </c>
    </row>
    <row r="33" spans="7:16" x14ac:dyDescent="0.2">
      <c r="G33" s="1">
        <f t="shared" si="0"/>
        <v>26</v>
      </c>
      <c r="H33" s="2">
        <v>2426359</v>
      </c>
      <c r="I33" s="2">
        <v>1937716</v>
      </c>
      <c r="J33" s="2">
        <v>5548328</v>
      </c>
      <c r="K33" s="2">
        <v>1673848</v>
      </c>
      <c r="M33" s="2">
        <v>1929854</v>
      </c>
      <c r="N33" s="2">
        <v>926641</v>
      </c>
      <c r="O33" s="2">
        <v>4968936</v>
      </c>
      <c r="P33" s="2">
        <v>2525456</v>
      </c>
    </row>
    <row r="34" spans="7:16" x14ac:dyDescent="0.2">
      <c r="G34" s="1">
        <f t="shared" si="0"/>
        <v>27</v>
      </c>
      <c r="H34" s="2">
        <v>2446341</v>
      </c>
      <c r="I34" s="2">
        <v>1472258</v>
      </c>
      <c r="J34" s="2">
        <v>5192140</v>
      </c>
      <c r="K34" s="2">
        <v>1366659</v>
      </c>
      <c r="M34" s="2">
        <v>2029758</v>
      </c>
      <c r="N34" s="2">
        <v>929660</v>
      </c>
      <c r="O34" s="2">
        <v>5442954</v>
      </c>
      <c r="P34" s="2">
        <v>1424835</v>
      </c>
    </row>
    <row r="35" spans="7:16" x14ac:dyDescent="0.2">
      <c r="G35" s="1">
        <f t="shared" si="0"/>
        <v>28</v>
      </c>
      <c r="H35" s="2">
        <v>4472127</v>
      </c>
      <c r="I35" s="2">
        <v>924569</v>
      </c>
      <c r="J35" s="2">
        <v>4367588</v>
      </c>
      <c r="K35" s="2">
        <v>1839958</v>
      </c>
      <c r="M35" s="2">
        <v>1894801</v>
      </c>
      <c r="N35" s="2">
        <v>642358</v>
      </c>
      <c r="O35" s="2">
        <v>3150157</v>
      </c>
      <c r="P35" s="2">
        <v>2795405</v>
      </c>
    </row>
    <row r="36" spans="7:16" x14ac:dyDescent="0.2">
      <c r="G36" s="1">
        <f t="shared" si="0"/>
        <v>29</v>
      </c>
      <c r="H36" s="2">
        <v>3891443</v>
      </c>
      <c r="I36" s="2">
        <v>1388300</v>
      </c>
      <c r="J36" s="2">
        <v>5129353</v>
      </c>
      <c r="K36" s="2">
        <v>1531408</v>
      </c>
      <c r="M36" s="2">
        <v>1439665</v>
      </c>
      <c r="N36" s="2">
        <v>1343628</v>
      </c>
      <c r="O36" s="2">
        <v>5142594</v>
      </c>
      <c r="P36" s="2">
        <v>440146</v>
      </c>
    </row>
    <row r="37" spans="7:16" x14ac:dyDescent="0.2">
      <c r="G37" s="1">
        <f t="shared" si="0"/>
        <v>30</v>
      </c>
      <c r="H37" s="2">
        <v>2161447</v>
      </c>
      <c r="I37" s="2">
        <v>982018</v>
      </c>
      <c r="J37" s="2">
        <v>6841929</v>
      </c>
      <c r="K37" s="2">
        <v>3026489</v>
      </c>
      <c r="M37" s="2">
        <v>1952561</v>
      </c>
      <c r="N37" s="2">
        <v>1015157</v>
      </c>
      <c r="O37" s="2">
        <v>3364886</v>
      </c>
      <c r="P37" s="2">
        <v>1430993</v>
      </c>
    </row>
    <row r="38" spans="7:16" x14ac:dyDescent="0.2">
      <c r="G38" s="1">
        <f t="shared" si="0"/>
        <v>31</v>
      </c>
      <c r="H38" s="2">
        <v>2366237</v>
      </c>
      <c r="I38" s="2">
        <v>945359</v>
      </c>
      <c r="J38" s="2">
        <v>2565112</v>
      </c>
      <c r="K38" s="2">
        <v>1241259</v>
      </c>
      <c r="M38" s="2">
        <v>2385622</v>
      </c>
      <c r="N38" s="2">
        <v>444317</v>
      </c>
      <c r="O38" s="2">
        <v>4972387</v>
      </c>
      <c r="P38" s="2">
        <v>2669466</v>
      </c>
    </row>
    <row r="39" spans="7:16" x14ac:dyDescent="0.2">
      <c r="G39" s="1">
        <f t="shared" si="0"/>
        <v>32</v>
      </c>
      <c r="H39" s="2">
        <v>1972291</v>
      </c>
      <c r="I39" s="2">
        <v>1418237</v>
      </c>
      <c r="J39" s="2">
        <v>5139692</v>
      </c>
      <c r="K39" s="2">
        <v>991290</v>
      </c>
      <c r="M39" s="2">
        <v>2317786</v>
      </c>
      <c r="N39" s="2">
        <v>228569</v>
      </c>
      <c r="O39" s="2">
        <v>7478689</v>
      </c>
      <c r="P39" s="2">
        <v>2652508</v>
      </c>
    </row>
    <row r="40" spans="7:16" x14ac:dyDescent="0.2">
      <c r="G40" s="1">
        <f t="shared" si="0"/>
        <v>33</v>
      </c>
      <c r="H40" s="2">
        <v>1226803</v>
      </c>
      <c r="I40" s="2">
        <v>1645435</v>
      </c>
      <c r="J40" s="2">
        <v>5803023</v>
      </c>
      <c r="K40" s="2">
        <v>1069869</v>
      </c>
      <c r="M40" s="2">
        <v>2004450</v>
      </c>
      <c r="N40" s="2">
        <v>411968</v>
      </c>
      <c r="O40" s="2">
        <v>5768103</v>
      </c>
      <c r="P40" s="2">
        <v>1534094</v>
      </c>
    </row>
    <row r="41" spans="7:16" x14ac:dyDescent="0.2">
      <c r="G41" s="1">
        <f t="shared" si="0"/>
        <v>34</v>
      </c>
      <c r="H41" s="2">
        <v>1270082</v>
      </c>
      <c r="I41" s="2">
        <v>1061950</v>
      </c>
      <c r="J41" s="2">
        <v>8081813</v>
      </c>
      <c r="K41" s="2">
        <v>1619583</v>
      </c>
      <c r="M41" s="2">
        <v>1860638</v>
      </c>
      <c r="N41" s="2">
        <v>765148</v>
      </c>
      <c r="O41" s="2">
        <v>5163835</v>
      </c>
      <c r="P41" s="2">
        <v>1455907</v>
      </c>
    </row>
    <row r="42" spans="7:16" x14ac:dyDescent="0.2">
      <c r="G42" s="1">
        <f t="shared" si="0"/>
        <v>35</v>
      </c>
      <c r="H42" s="2">
        <v>1830484</v>
      </c>
      <c r="I42" s="2">
        <v>2052232</v>
      </c>
      <c r="J42" s="2">
        <v>4092749</v>
      </c>
      <c r="K42" s="2">
        <v>2468196</v>
      </c>
      <c r="M42" s="2">
        <v>1083277</v>
      </c>
      <c r="N42" s="2">
        <v>984990</v>
      </c>
      <c r="O42" s="2">
        <v>5248980</v>
      </c>
      <c r="P42" s="2">
        <v>330053</v>
      </c>
    </row>
    <row r="43" spans="7:16" x14ac:dyDescent="0.2">
      <c r="G43" s="1">
        <f t="shared" si="0"/>
        <v>36</v>
      </c>
      <c r="H43" s="2">
        <v>1256225</v>
      </c>
      <c r="I43" s="2">
        <v>722944</v>
      </c>
      <c r="J43" s="2">
        <v>6542614</v>
      </c>
      <c r="K43" s="2">
        <v>3878615</v>
      </c>
      <c r="M43" s="2">
        <v>2600811</v>
      </c>
      <c r="N43" s="2">
        <v>1133689</v>
      </c>
      <c r="O43" s="2">
        <v>6143346</v>
      </c>
      <c r="P43" s="2">
        <v>849630</v>
      </c>
    </row>
    <row r="44" spans="7:16" x14ac:dyDescent="0.2">
      <c r="G44" s="1">
        <f t="shared" si="0"/>
        <v>37</v>
      </c>
      <c r="H44" s="2">
        <v>2849878</v>
      </c>
      <c r="I44" s="2">
        <v>806246</v>
      </c>
      <c r="J44" s="2">
        <v>7822272</v>
      </c>
      <c r="K44" s="2">
        <v>1512348</v>
      </c>
      <c r="M44" s="2">
        <v>1377829</v>
      </c>
      <c r="N44" s="2">
        <v>548907</v>
      </c>
      <c r="O44" s="2">
        <v>6163816</v>
      </c>
      <c r="P44" s="2">
        <v>321328</v>
      </c>
    </row>
    <row r="45" spans="7:16" x14ac:dyDescent="0.2">
      <c r="G45" s="1">
        <f t="shared" si="0"/>
        <v>38</v>
      </c>
      <c r="H45" s="2">
        <v>3489128</v>
      </c>
      <c r="I45" s="2">
        <v>920833</v>
      </c>
      <c r="J45" s="2">
        <v>6295340</v>
      </c>
      <c r="K45" s="2">
        <v>1241399</v>
      </c>
      <c r="M45" s="2">
        <v>959291</v>
      </c>
      <c r="N45" s="2">
        <v>237353</v>
      </c>
      <c r="O45" s="2">
        <v>2725987</v>
      </c>
      <c r="P45" s="2">
        <v>577296</v>
      </c>
    </row>
    <row r="46" spans="7:16" x14ac:dyDescent="0.2">
      <c r="G46" s="1">
        <f t="shared" si="0"/>
        <v>39</v>
      </c>
      <c r="H46" s="2">
        <v>4917874</v>
      </c>
      <c r="I46" s="2">
        <v>1189932</v>
      </c>
      <c r="J46" s="2">
        <v>6450462</v>
      </c>
      <c r="K46" s="2">
        <v>2141245</v>
      </c>
      <c r="M46" s="2">
        <v>2938881</v>
      </c>
      <c r="N46" s="2">
        <v>530188</v>
      </c>
      <c r="O46" s="2">
        <v>2872065</v>
      </c>
      <c r="P46" s="2">
        <v>644778</v>
      </c>
    </row>
    <row r="47" spans="7:16" x14ac:dyDescent="0.2">
      <c r="G47" s="1">
        <f t="shared" si="0"/>
        <v>40</v>
      </c>
      <c r="H47" s="2">
        <v>2027530</v>
      </c>
      <c r="I47" s="2">
        <v>952726</v>
      </c>
      <c r="J47" s="2">
        <v>6337614</v>
      </c>
      <c r="K47" s="2">
        <v>4019231</v>
      </c>
      <c r="M47" s="2">
        <v>2513246</v>
      </c>
      <c r="N47" s="2">
        <v>429370</v>
      </c>
      <c r="O47" s="2">
        <v>4969610</v>
      </c>
      <c r="P47" s="2">
        <v>807396</v>
      </c>
    </row>
    <row r="48" spans="7:16" x14ac:dyDescent="0.2">
      <c r="G48" s="1">
        <f t="shared" si="0"/>
        <v>41</v>
      </c>
      <c r="H48" s="2">
        <v>3138951</v>
      </c>
      <c r="I48" s="2">
        <v>1308774</v>
      </c>
      <c r="J48" s="2">
        <v>6389385</v>
      </c>
      <c r="K48" s="2">
        <v>718650</v>
      </c>
      <c r="M48" s="2">
        <v>3518534</v>
      </c>
      <c r="N48" s="2">
        <v>286966</v>
      </c>
      <c r="O48" s="2">
        <v>6350737</v>
      </c>
      <c r="P48" s="2">
        <v>1446169</v>
      </c>
    </row>
    <row r="49" spans="7:16" x14ac:dyDescent="0.2">
      <c r="G49" s="1">
        <f t="shared" si="0"/>
        <v>42</v>
      </c>
      <c r="H49" s="2">
        <v>4777401</v>
      </c>
      <c r="I49" s="2">
        <v>947392</v>
      </c>
      <c r="J49" s="2">
        <v>3401470</v>
      </c>
      <c r="K49" s="2">
        <v>1833393</v>
      </c>
      <c r="M49" s="2">
        <v>3548350</v>
      </c>
      <c r="N49" s="2">
        <v>203334</v>
      </c>
      <c r="O49" s="2">
        <v>4855158</v>
      </c>
      <c r="P49" s="2">
        <v>1127771</v>
      </c>
    </row>
    <row r="50" spans="7:16" x14ac:dyDescent="0.2">
      <c r="G50" s="1">
        <f t="shared" si="0"/>
        <v>43</v>
      </c>
      <c r="H50" s="2">
        <v>3602926</v>
      </c>
      <c r="I50" s="2">
        <v>838493</v>
      </c>
      <c r="J50" s="2">
        <v>4863772</v>
      </c>
      <c r="K50" s="2">
        <v>2175681</v>
      </c>
      <c r="M50" s="2">
        <v>1525391</v>
      </c>
      <c r="N50" s="2">
        <v>792709</v>
      </c>
      <c r="O50" s="2">
        <v>2932293</v>
      </c>
      <c r="P50" s="2">
        <v>962533</v>
      </c>
    </row>
    <row r="51" spans="7:16" x14ac:dyDescent="0.2">
      <c r="G51" s="1">
        <f>G50+1</f>
        <v>44</v>
      </c>
      <c r="H51" s="2">
        <v>2152283</v>
      </c>
      <c r="I51" s="2">
        <v>1387065</v>
      </c>
      <c r="J51" s="2">
        <v>2324134</v>
      </c>
      <c r="K51" s="2">
        <v>3641206</v>
      </c>
      <c r="M51" s="2">
        <v>846415</v>
      </c>
      <c r="N51" s="2">
        <v>686660</v>
      </c>
      <c r="O51" s="2">
        <v>3267144</v>
      </c>
      <c r="P51" s="2">
        <v>647122</v>
      </c>
    </row>
    <row r="52" spans="7:16" x14ac:dyDescent="0.2">
      <c r="G52" s="1">
        <f t="shared" si="0"/>
        <v>45</v>
      </c>
      <c r="H52" s="2">
        <v>2657783</v>
      </c>
      <c r="I52" s="2">
        <v>1167178</v>
      </c>
      <c r="J52" s="2">
        <v>2902496</v>
      </c>
      <c r="K52" s="2">
        <v>3267188</v>
      </c>
      <c r="M52" s="2">
        <v>1155307</v>
      </c>
      <c r="N52" s="2">
        <v>720366</v>
      </c>
      <c r="O52" s="2">
        <v>3656255</v>
      </c>
      <c r="P52" s="2">
        <v>2495881</v>
      </c>
    </row>
    <row r="53" spans="7:16" x14ac:dyDescent="0.2">
      <c r="G53" s="1">
        <f t="shared" si="0"/>
        <v>46</v>
      </c>
      <c r="H53" s="2">
        <v>2100116</v>
      </c>
      <c r="I53" s="2">
        <v>1679535</v>
      </c>
      <c r="J53" s="2">
        <v>3278237</v>
      </c>
      <c r="K53" s="2">
        <v>3581475</v>
      </c>
      <c r="M53" s="2">
        <v>1359343</v>
      </c>
      <c r="N53" s="2">
        <v>306018</v>
      </c>
      <c r="O53" s="2">
        <v>3581764</v>
      </c>
      <c r="P53" s="2">
        <v>1716890</v>
      </c>
    </row>
    <row r="54" spans="7:16" x14ac:dyDescent="0.2">
      <c r="G54" s="1">
        <f t="shared" si="0"/>
        <v>47</v>
      </c>
      <c r="H54" s="2">
        <v>2676475</v>
      </c>
      <c r="I54" s="2">
        <v>1671901</v>
      </c>
      <c r="J54" s="2">
        <v>6482783</v>
      </c>
      <c r="K54" s="2">
        <v>862750</v>
      </c>
      <c r="M54" s="2">
        <v>1146272</v>
      </c>
      <c r="N54" s="2">
        <v>383637</v>
      </c>
      <c r="O54" s="2">
        <v>4044051</v>
      </c>
      <c r="P54" s="2">
        <v>2547718</v>
      </c>
    </row>
    <row r="55" spans="7:16" x14ac:dyDescent="0.2">
      <c r="G55" s="1">
        <f t="shared" si="0"/>
        <v>48</v>
      </c>
      <c r="H55" s="2">
        <v>2481961</v>
      </c>
      <c r="I55" s="2">
        <v>1230799</v>
      </c>
      <c r="J55" s="2">
        <v>7746137</v>
      </c>
      <c r="K55" s="2">
        <v>1218838</v>
      </c>
      <c r="M55" s="2">
        <v>2472756</v>
      </c>
      <c r="N55" s="2">
        <v>335524</v>
      </c>
      <c r="O55" s="2">
        <v>2734711</v>
      </c>
      <c r="P55" s="2">
        <v>529418</v>
      </c>
    </row>
    <row r="56" spans="7:16" x14ac:dyDescent="0.2">
      <c r="G56" s="1">
        <f t="shared" si="0"/>
        <v>49</v>
      </c>
      <c r="H56" s="2">
        <v>2513757</v>
      </c>
      <c r="I56" s="2">
        <v>1032453</v>
      </c>
      <c r="J56" s="2">
        <v>6419017</v>
      </c>
      <c r="K56" s="2">
        <v>1967402</v>
      </c>
      <c r="M56" s="2">
        <v>1163383</v>
      </c>
      <c r="N56" s="2">
        <v>441554</v>
      </c>
      <c r="O56" s="2">
        <v>4591123</v>
      </c>
      <c r="P56" s="2">
        <v>335487</v>
      </c>
    </row>
    <row r="57" spans="7:16" x14ac:dyDescent="0.2">
      <c r="G57" s="1">
        <f t="shared" si="0"/>
        <v>50</v>
      </c>
      <c r="H57" s="2">
        <v>2682707</v>
      </c>
      <c r="I57" s="2">
        <v>1067393</v>
      </c>
      <c r="J57" s="2">
        <v>5561311</v>
      </c>
      <c r="K57" s="2">
        <v>1412633</v>
      </c>
      <c r="M57" s="2">
        <v>1156114</v>
      </c>
      <c r="N57" s="2">
        <v>479538</v>
      </c>
      <c r="O57" s="2">
        <v>4367627</v>
      </c>
      <c r="P57" s="2">
        <v>6906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2DD15-ACC8-EE4D-B7C0-E0933BAAEE73}">
  <dimension ref="D6:W82"/>
  <sheetViews>
    <sheetView topLeftCell="A4" zoomScale="86" workbookViewId="0">
      <selection activeCell="C9" sqref="C9"/>
    </sheetView>
  </sheetViews>
  <sheetFormatPr baseColWidth="10" defaultRowHeight="16" x14ac:dyDescent="0.2"/>
  <cols>
    <col min="5" max="6" width="10.83203125" style="1"/>
    <col min="7" max="7" width="11.6640625" style="1" bestFit="1" customWidth="1"/>
    <col min="11" max="11" width="11.6640625" bestFit="1" customWidth="1"/>
    <col min="15" max="15" width="11.6640625" bestFit="1" customWidth="1"/>
    <col min="19" max="19" width="11.6640625" bestFit="1" customWidth="1"/>
    <col min="23" max="23" width="11.6640625" bestFit="1" customWidth="1"/>
  </cols>
  <sheetData>
    <row r="6" spans="4:23" x14ac:dyDescent="0.2">
      <c r="D6" s="1"/>
      <c r="E6" s="23" t="s">
        <v>2</v>
      </c>
      <c r="F6" s="23"/>
      <c r="G6" s="23"/>
      <c r="I6" s="23" t="s">
        <v>12</v>
      </c>
      <c r="J6" s="23"/>
      <c r="K6" s="23"/>
      <c r="M6" s="23" t="s">
        <v>11</v>
      </c>
      <c r="N6" s="23"/>
      <c r="O6" s="23"/>
      <c r="Q6" s="23" t="s">
        <v>15</v>
      </c>
      <c r="R6" s="23"/>
      <c r="S6" s="23"/>
      <c r="U6" s="23" t="s">
        <v>16</v>
      </c>
      <c r="V6" s="23"/>
      <c r="W6" s="23"/>
    </row>
    <row r="7" spans="4:23" x14ac:dyDescent="0.2">
      <c r="D7" s="1"/>
      <c r="E7" s="1" t="s">
        <v>126</v>
      </c>
      <c r="F7" s="1" t="s">
        <v>1</v>
      </c>
      <c r="G7" s="1" t="s">
        <v>27</v>
      </c>
      <c r="I7" s="1" t="s">
        <v>126</v>
      </c>
      <c r="J7" s="1" t="s">
        <v>1</v>
      </c>
      <c r="K7" s="1" t="s">
        <v>27</v>
      </c>
      <c r="M7" s="1" t="s">
        <v>126</v>
      </c>
      <c r="N7" s="1" t="s">
        <v>1</v>
      </c>
      <c r="O7" s="1" t="s">
        <v>27</v>
      </c>
      <c r="Q7" s="1" t="s">
        <v>126</v>
      </c>
      <c r="R7" s="1" t="s">
        <v>1</v>
      </c>
      <c r="S7" s="1" t="s">
        <v>27</v>
      </c>
      <c r="U7" s="1" t="s">
        <v>126</v>
      </c>
      <c r="V7" s="1" t="s">
        <v>1</v>
      </c>
      <c r="W7" s="1" t="s">
        <v>27</v>
      </c>
    </row>
    <row r="8" spans="4:23" x14ac:dyDescent="0.2">
      <c r="D8" s="1">
        <f>D7+1</f>
        <v>1</v>
      </c>
      <c r="E8" s="2">
        <v>1</v>
      </c>
      <c r="F8" s="2">
        <v>20</v>
      </c>
      <c r="G8" s="2">
        <v>0</v>
      </c>
      <c r="I8" s="2">
        <v>219780</v>
      </c>
      <c r="J8" s="2">
        <v>816936</v>
      </c>
      <c r="K8" s="2">
        <v>481930</v>
      </c>
      <c r="M8" s="2">
        <v>42233</v>
      </c>
      <c r="N8" s="2">
        <v>8448250</v>
      </c>
      <c r="O8" s="2">
        <v>105</v>
      </c>
      <c r="Q8" s="2">
        <v>387108</v>
      </c>
      <c r="R8" s="2">
        <v>794409</v>
      </c>
      <c r="S8" s="2">
        <v>392069</v>
      </c>
      <c r="U8" s="2">
        <v>336845</v>
      </c>
      <c r="V8" s="2">
        <v>2432978</v>
      </c>
      <c r="W8" s="2">
        <v>667683</v>
      </c>
    </row>
    <row r="9" spans="4:23" x14ac:dyDescent="0.2">
      <c r="D9" s="1">
        <f t="shared" ref="D9:D72" si="0">D8+1</f>
        <v>2</v>
      </c>
      <c r="E9" s="2">
        <v>2</v>
      </c>
      <c r="F9" s="2">
        <v>26</v>
      </c>
      <c r="G9" s="2">
        <v>0</v>
      </c>
      <c r="I9" s="2">
        <v>311497</v>
      </c>
      <c r="J9" s="2">
        <v>743245</v>
      </c>
      <c r="K9" s="2">
        <v>261585</v>
      </c>
      <c r="M9" s="2">
        <v>2963</v>
      </c>
      <c r="N9" s="2">
        <v>2343889</v>
      </c>
      <c r="O9" s="2">
        <v>74</v>
      </c>
      <c r="Q9" s="2">
        <v>184076</v>
      </c>
      <c r="R9" s="2">
        <v>211508</v>
      </c>
      <c r="S9" s="2">
        <v>368154</v>
      </c>
      <c r="U9" s="2">
        <v>105704</v>
      </c>
      <c r="V9" s="2">
        <v>1859928</v>
      </c>
      <c r="W9" s="2">
        <v>707004</v>
      </c>
    </row>
    <row r="10" spans="4:23" x14ac:dyDescent="0.2">
      <c r="D10" s="1">
        <f t="shared" si="0"/>
        <v>3</v>
      </c>
      <c r="E10" s="2">
        <v>11</v>
      </c>
      <c r="F10" s="2">
        <v>15</v>
      </c>
      <c r="G10" s="2">
        <v>3</v>
      </c>
      <c r="I10" s="2">
        <v>300212</v>
      </c>
      <c r="J10" s="2">
        <v>1425062</v>
      </c>
      <c r="K10" s="2">
        <v>426992</v>
      </c>
      <c r="M10" s="2">
        <v>520</v>
      </c>
      <c r="N10" s="2">
        <v>9253912</v>
      </c>
      <c r="O10" s="2">
        <v>237405</v>
      </c>
      <c r="Q10" s="2">
        <v>219900</v>
      </c>
      <c r="R10" s="2">
        <v>759108</v>
      </c>
      <c r="S10" s="2">
        <v>420978</v>
      </c>
      <c r="U10" s="2">
        <v>161405</v>
      </c>
      <c r="V10" s="2">
        <v>1623578</v>
      </c>
      <c r="W10" s="2">
        <v>565253</v>
      </c>
    </row>
    <row r="11" spans="4:23" x14ac:dyDescent="0.2">
      <c r="D11" s="1">
        <f t="shared" si="0"/>
        <v>4</v>
      </c>
      <c r="E11" s="2">
        <v>11</v>
      </c>
      <c r="F11" s="2">
        <v>27</v>
      </c>
      <c r="G11" s="2">
        <v>1</v>
      </c>
      <c r="I11" s="2">
        <v>472007</v>
      </c>
      <c r="J11" s="2">
        <v>884264</v>
      </c>
      <c r="K11" s="2">
        <v>396950</v>
      </c>
      <c r="M11" s="2">
        <v>158</v>
      </c>
      <c r="N11" s="2">
        <v>2641032</v>
      </c>
      <c r="O11" s="2">
        <v>443</v>
      </c>
      <c r="Q11" s="2">
        <v>309073</v>
      </c>
      <c r="R11" s="2">
        <v>1200673</v>
      </c>
      <c r="S11" s="2">
        <v>346285</v>
      </c>
      <c r="U11" s="2">
        <v>205788</v>
      </c>
      <c r="V11" s="2">
        <v>1494088</v>
      </c>
      <c r="W11" s="2">
        <v>50767</v>
      </c>
    </row>
    <row r="12" spans="4:23" x14ac:dyDescent="0.2">
      <c r="D12" s="1">
        <f t="shared" si="0"/>
        <v>5</v>
      </c>
      <c r="E12" s="2">
        <v>16</v>
      </c>
      <c r="F12" s="2">
        <v>36</v>
      </c>
      <c r="G12" s="2">
        <v>0</v>
      </c>
      <c r="I12" s="2">
        <v>277575</v>
      </c>
      <c r="J12" s="2">
        <v>1291949</v>
      </c>
      <c r="K12" s="2">
        <v>347662</v>
      </c>
      <c r="M12" s="2">
        <v>296</v>
      </c>
      <c r="N12" s="2">
        <v>3382685</v>
      </c>
      <c r="O12" s="2">
        <v>81201</v>
      </c>
      <c r="Q12" s="2">
        <v>440297</v>
      </c>
      <c r="R12" s="2">
        <v>504596</v>
      </c>
      <c r="S12" s="2">
        <v>211338</v>
      </c>
      <c r="U12" s="2">
        <v>40599</v>
      </c>
      <c r="V12" s="2">
        <v>1642712</v>
      </c>
      <c r="W12" s="2">
        <v>11268</v>
      </c>
    </row>
    <row r="13" spans="4:23" x14ac:dyDescent="0.2">
      <c r="D13" s="1">
        <f t="shared" si="0"/>
        <v>6</v>
      </c>
      <c r="E13" s="2">
        <v>9</v>
      </c>
      <c r="F13" s="2">
        <v>11</v>
      </c>
      <c r="G13" s="2">
        <v>2</v>
      </c>
      <c r="I13" s="2">
        <v>217285</v>
      </c>
      <c r="J13" s="2">
        <v>750883</v>
      </c>
      <c r="K13" s="2">
        <v>490687</v>
      </c>
      <c r="M13" s="2">
        <v>876662</v>
      </c>
      <c r="N13" s="2">
        <v>4705815</v>
      </c>
      <c r="O13" s="2">
        <v>2051</v>
      </c>
      <c r="Q13" s="2">
        <v>398050</v>
      </c>
      <c r="R13" s="2">
        <v>265074</v>
      </c>
      <c r="S13" s="2">
        <v>221829</v>
      </c>
      <c r="U13" s="2">
        <v>32488</v>
      </c>
      <c r="V13" s="2">
        <v>1029049</v>
      </c>
      <c r="W13" s="2">
        <v>82503</v>
      </c>
    </row>
    <row r="14" spans="4:23" x14ac:dyDescent="0.2">
      <c r="D14" s="1">
        <f t="shared" si="0"/>
        <v>7</v>
      </c>
      <c r="E14" s="2">
        <v>7</v>
      </c>
      <c r="F14" s="2">
        <v>5</v>
      </c>
      <c r="G14" s="2">
        <v>0</v>
      </c>
      <c r="I14" s="2">
        <v>108801</v>
      </c>
      <c r="J14" s="2">
        <v>998701</v>
      </c>
      <c r="K14" s="2">
        <v>382577</v>
      </c>
      <c r="M14" s="2">
        <v>10424</v>
      </c>
      <c r="N14" s="2">
        <v>2702978</v>
      </c>
      <c r="O14" s="2">
        <v>2531</v>
      </c>
      <c r="Q14" s="2">
        <v>422959</v>
      </c>
      <c r="R14" s="2">
        <v>830985</v>
      </c>
      <c r="S14" s="2">
        <v>155709</v>
      </c>
      <c r="U14" s="2">
        <v>350968</v>
      </c>
      <c r="V14" s="2">
        <v>384480</v>
      </c>
      <c r="W14" s="2">
        <v>17147</v>
      </c>
    </row>
    <row r="15" spans="4:23" x14ac:dyDescent="0.2">
      <c r="D15" s="1">
        <f t="shared" si="0"/>
        <v>8</v>
      </c>
      <c r="E15" s="2">
        <v>10</v>
      </c>
      <c r="F15" s="2">
        <v>8</v>
      </c>
      <c r="G15" s="2">
        <v>0</v>
      </c>
      <c r="I15" s="2">
        <v>130793</v>
      </c>
      <c r="J15" s="2">
        <v>1262611</v>
      </c>
      <c r="K15" s="2">
        <v>828973</v>
      </c>
      <c r="M15" s="2">
        <v>4644</v>
      </c>
      <c r="N15" s="2">
        <v>1143790</v>
      </c>
      <c r="O15" s="2">
        <v>14307</v>
      </c>
      <c r="Q15" s="2">
        <v>376702</v>
      </c>
      <c r="R15" s="2">
        <v>856126</v>
      </c>
      <c r="S15" s="2">
        <v>556474</v>
      </c>
      <c r="U15" s="2">
        <v>303888</v>
      </c>
      <c r="V15" s="2">
        <v>1048477</v>
      </c>
      <c r="W15" s="2">
        <v>49907</v>
      </c>
    </row>
    <row r="16" spans="4:23" x14ac:dyDescent="0.2">
      <c r="D16" s="1">
        <f t="shared" si="0"/>
        <v>9</v>
      </c>
      <c r="E16" s="2">
        <v>6</v>
      </c>
      <c r="F16" s="2">
        <v>58</v>
      </c>
      <c r="G16" s="2">
        <v>16</v>
      </c>
      <c r="I16" s="2">
        <v>505277</v>
      </c>
      <c r="J16" s="2">
        <v>1368848</v>
      </c>
      <c r="K16" s="2">
        <v>654722</v>
      </c>
      <c r="M16" s="2">
        <v>429</v>
      </c>
      <c r="N16" s="2">
        <v>8113895</v>
      </c>
      <c r="O16" s="2">
        <v>328</v>
      </c>
      <c r="Q16" s="2">
        <v>438315</v>
      </c>
      <c r="R16" s="2">
        <v>950878</v>
      </c>
      <c r="S16" s="2">
        <v>1185626</v>
      </c>
      <c r="U16" s="2">
        <v>20437</v>
      </c>
      <c r="V16" s="2">
        <v>1695213</v>
      </c>
      <c r="W16" s="2">
        <v>23084</v>
      </c>
    </row>
    <row r="17" spans="4:23" x14ac:dyDescent="0.2">
      <c r="D17" s="1">
        <f t="shared" si="0"/>
        <v>10</v>
      </c>
      <c r="E17" s="2">
        <v>17</v>
      </c>
      <c r="F17" s="2">
        <v>34</v>
      </c>
      <c r="G17" s="2">
        <v>1</v>
      </c>
      <c r="I17" s="2">
        <v>58989</v>
      </c>
      <c r="J17" s="2">
        <v>1283325</v>
      </c>
      <c r="K17" s="2">
        <v>165141</v>
      </c>
      <c r="M17" s="2">
        <v>9281</v>
      </c>
      <c r="N17" s="2">
        <v>6873703</v>
      </c>
      <c r="O17" s="2">
        <v>109</v>
      </c>
      <c r="Q17" s="2">
        <v>264511</v>
      </c>
      <c r="R17" s="2">
        <v>938992</v>
      </c>
      <c r="S17" s="2">
        <v>393334</v>
      </c>
      <c r="U17" s="2">
        <v>8638</v>
      </c>
      <c r="V17" s="2">
        <v>1457344</v>
      </c>
      <c r="W17" s="2">
        <v>92423</v>
      </c>
    </row>
    <row r="18" spans="4:23" x14ac:dyDescent="0.2">
      <c r="D18" s="1">
        <f t="shared" si="0"/>
        <v>11</v>
      </c>
      <c r="E18" s="2">
        <v>6</v>
      </c>
      <c r="F18" s="2">
        <v>25</v>
      </c>
      <c r="G18" s="2">
        <v>1</v>
      </c>
      <c r="I18" s="2">
        <v>24318</v>
      </c>
      <c r="J18" s="2">
        <v>1759665</v>
      </c>
      <c r="K18" s="2">
        <v>801323</v>
      </c>
      <c r="M18" s="2">
        <v>614</v>
      </c>
      <c r="N18" s="2">
        <v>7018801</v>
      </c>
      <c r="O18" s="2">
        <v>18460</v>
      </c>
      <c r="Q18" s="2">
        <v>227971</v>
      </c>
      <c r="R18" s="2">
        <v>1039212</v>
      </c>
      <c r="S18" s="2">
        <v>428286</v>
      </c>
      <c r="U18" s="2">
        <v>372175</v>
      </c>
      <c r="V18" s="2">
        <v>1664977</v>
      </c>
      <c r="W18" s="2">
        <v>34295</v>
      </c>
    </row>
    <row r="19" spans="4:23" x14ac:dyDescent="0.2">
      <c r="D19" s="1">
        <f t="shared" si="0"/>
        <v>12</v>
      </c>
      <c r="E19" s="2">
        <v>8</v>
      </c>
      <c r="F19" s="2">
        <v>14</v>
      </c>
      <c r="G19" s="2">
        <v>14</v>
      </c>
      <c r="I19" s="2">
        <v>106901</v>
      </c>
      <c r="J19" s="2">
        <v>1897319</v>
      </c>
      <c r="K19" s="2">
        <v>379700</v>
      </c>
      <c r="M19" s="2">
        <v>2194581</v>
      </c>
      <c r="N19" s="2">
        <v>10855736</v>
      </c>
      <c r="O19" s="2">
        <v>33897</v>
      </c>
      <c r="Q19" s="2">
        <v>228495</v>
      </c>
      <c r="R19" s="2">
        <v>656821</v>
      </c>
      <c r="S19" s="2">
        <v>278926</v>
      </c>
      <c r="U19" s="2">
        <v>345245</v>
      </c>
      <c r="V19" s="2">
        <v>1470743</v>
      </c>
      <c r="W19" s="2">
        <v>38764</v>
      </c>
    </row>
    <row r="20" spans="4:23" x14ac:dyDescent="0.2">
      <c r="D20" s="1">
        <f t="shared" si="0"/>
        <v>13</v>
      </c>
      <c r="E20" s="2">
        <v>7</v>
      </c>
      <c r="F20" s="2">
        <v>43</v>
      </c>
      <c r="G20" s="2">
        <v>5</v>
      </c>
      <c r="I20" s="2">
        <v>37367</v>
      </c>
      <c r="J20" s="2">
        <v>1444813</v>
      </c>
      <c r="K20" s="2">
        <v>335728</v>
      </c>
      <c r="M20" s="2">
        <v>3594232</v>
      </c>
      <c r="N20" s="2">
        <v>13270298</v>
      </c>
      <c r="O20" s="2">
        <v>0</v>
      </c>
      <c r="Q20" s="2">
        <v>268952</v>
      </c>
      <c r="R20" s="2">
        <v>594257</v>
      </c>
      <c r="S20" s="2">
        <v>301983</v>
      </c>
      <c r="U20" s="2">
        <v>318480</v>
      </c>
      <c r="V20" s="2">
        <v>1288518</v>
      </c>
      <c r="W20" s="2">
        <v>71225</v>
      </c>
    </row>
    <row r="21" spans="4:23" x14ac:dyDescent="0.2">
      <c r="D21" s="1">
        <f t="shared" si="0"/>
        <v>14</v>
      </c>
      <c r="E21" s="2">
        <v>5</v>
      </c>
      <c r="F21" s="2">
        <v>18</v>
      </c>
      <c r="G21" s="2">
        <v>0</v>
      </c>
      <c r="I21" s="2">
        <v>92000</v>
      </c>
      <c r="J21" s="2">
        <v>1810372</v>
      </c>
      <c r="K21" s="2">
        <v>562276</v>
      </c>
      <c r="M21" s="2">
        <v>10900</v>
      </c>
      <c r="N21" s="2">
        <v>7670933</v>
      </c>
      <c r="O21" s="2">
        <v>0</v>
      </c>
      <c r="Q21" s="2">
        <v>277170</v>
      </c>
      <c r="R21" s="2">
        <v>693045</v>
      </c>
      <c r="S21" s="2">
        <v>225515</v>
      </c>
      <c r="U21" s="2">
        <v>172086</v>
      </c>
      <c r="V21" s="2">
        <v>924671</v>
      </c>
      <c r="W21" s="2">
        <v>175337</v>
      </c>
    </row>
    <row r="22" spans="4:23" x14ac:dyDescent="0.2">
      <c r="D22" s="1">
        <f t="shared" si="0"/>
        <v>15</v>
      </c>
      <c r="E22" s="2">
        <v>8</v>
      </c>
      <c r="F22" s="2">
        <v>34</v>
      </c>
      <c r="G22" s="2">
        <v>0</v>
      </c>
      <c r="I22" s="2">
        <v>247846</v>
      </c>
      <c r="J22" s="2">
        <v>1713600</v>
      </c>
      <c r="K22" s="2">
        <v>576765</v>
      </c>
      <c r="M22" s="2">
        <v>4312</v>
      </c>
      <c r="N22" s="2">
        <v>6560293</v>
      </c>
      <c r="O22" s="2">
        <v>0</v>
      </c>
      <c r="Q22" s="2">
        <v>197839</v>
      </c>
      <c r="R22" s="2">
        <v>389071</v>
      </c>
      <c r="S22" s="2">
        <v>237189</v>
      </c>
      <c r="U22" s="2">
        <v>334507</v>
      </c>
      <c r="V22" s="2">
        <v>388096</v>
      </c>
      <c r="W22" s="2">
        <v>302504</v>
      </c>
    </row>
    <row r="23" spans="4:23" x14ac:dyDescent="0.2">
      <c r="D23" s="1">
        <f t="shared" si="0"/>
        <v>16</v>
      </c>
      <c r="E23" s="2">
        <v>7</v>
      </c>
      <c r="F23" s="2">
        <v>48</v>
      </c>
      <c r="G23" s="2">
        <v>0</v>
      </c>
      <c r="I23" s="2">
        <v>430257</v>
      </c>
      <c r="J23" s="2">
        <v>1267001</v>
      </c>
      <c r="K23" s="2">
        <v>595604</v>
      </c>
      <c r="M23" s="2">
        <v>20800</v>
      </c>
      <c r="N23" s="2">
        <v>8390909</v>
      </c>
      <c r="O23" s="2">
        <v>1895</v>
      </c>
      <c r="Q23" s="2">
        <v>256331</v>
      </c>
      <c r="R23" s="2">
        <v>889694</v>
      </c>
      <c r="S23" s="2">
        <v>345598</v>
      </c>
      <c r="U23" s="2">
        <v>7907</v>
      </c>
      <c r="V23" s="2">
        <v>216945</v>
      </c>
      <c r="W23" s="2">
        <v>168781</v>
      </c>
    </row>
    <row r="24" spans="4:23" x14ac:dyDescent="0.2">
      <c r="D24" s="1">
        <f t="shared" si="0"/>
        <v>17</v>
      </c>
      <c r="E24" s="2">
        <v>27</v>
      </c>
      <c r="F24" s="2">
        <v>35</v>
      </c>
      <c r="G24" s="2">
        <v>0</v>
      </c>
      <c r="I24" s="2">
        <v>431053</v>
      </c>
      <c r="J24" s="2">
        <v>747653</v>
      </c>
      <c r="K24" s="2">
        <v>394986</v>
      </c>
      <c r="M24" s="2">
        <v>3354450</v>
      </c>
      <c r="N24" s="2">
        <v>3492090</v>
      </c>
      <c r="O24" s="2">
        <v>6984</v>
      </c>
      <c r="Q24" s="2">
        <v>170641</v>
      </c>
      <c r="R24" s="2">
        <v>286866</v>
      </c>
      <c r="S24" s="2">
        <v>412156</v>
      </c>
      <c r="U24" s="2">
        <v>82156</v>
      </c>
      <c r="V24" s="2">
        <v>58534</v>
      </c>
      <c r="W24" s="2">
        <v>867441</v>
      </c>
    </row>
    <row r="25" spans="4:23" x14ac:dyDescent="0.2">
      <c r="D25" s="1">
        <f t="shared" si="0"/>
        <v>18</v>
      </c>
      <c r="E25" s="2">
        <v>6</v>
      </c>
      <c r="F25" s="2">
        <v>27</v>
      </c>
      <c r="G25" s="2">
        <v>1</v>
      </c>
      <c r="I25" s="2">
        <v>188020</v>
      </c>
      <c r="J25" s="2">
        <v>1550110</v>
      </c>
      <c r="K25" s="2">
        <v>385689</v>
      </c>
      <c r="M25" s="2">
        <v>10409</v>
      </c>
      <c r="N25" s="2">
        <v>14789215</v>
      </c>
      <c r="O25" s="2">
        <v>78326</v>
      </c>
      <c r="Q25" s="2">
        <v>194731</v>
      </c>
      <c r="R25" s="2">
        <v>901841</v>
      </c>
      <c r="S25" s="2">
        <v>154706</v>
      </c>
      <c r="U25" s="2">
        <v>86343</v>
      </c>
      <c r="V25" s="2">
        <v>220570</v>
      </c>
      <c r="W25" s="2">
        <v>25683</v>
      </c>
    </row>
    <row r="26" spans="4:23" x14ac:dyDescent="0.2">
      <c r="D26" s="1">
        <f t="shared" si="0"/>
        <v>19</v>
      </c>
      <c r="E26" s="2">
        <v>4</v>
      </c>
      <c r="F26" s="2">
        <v>25</v>
      </c>
      <c r="G26" s="2">
        <v>7</v>
      </c>
      <c r="I26" s="2">
        <v>443958</v>
      </c>
      <c r="J26" s="2">
        <v>1379154</v>
      </c>
      <c r="K26" s="2">
        <v>656896</v>
      </c>
      <c r="M26" s="2">
        <v>1127</v>
      </c>
      <c r="N26" s="2">
        <v>6941702</v>
      </c>
      <c r="O26" s="2">
        <v>108893</v>
      </c>
      <c r="Q26" s="2">
        <v>471794</v>
      </c>
      <c r="R26" s="2">
        <v>591484</v>
      </c>
      <c r="S26" s="2">
        <v>207145</v>
      </c>
      <c r="U26" s="2">
        <v>318480</v>
      </c>
      <c r="V26" s="2">
        <v>833087</v>
      </c>
      <c r="W26" s="2">
        <v>753706</v>
      </c>
    </row>
    <row r="27" spans="4:23" x14ac:dyDescent="0.2">
      <c r="D27" s="1">
        <f t="shared" si="0"/>
        <v>20</v>
      </c>
      <c r="E27" s="2">
        <v>1</v>
      </c>
      <c r="F27" s="2">
        <v>21</v>
      </c>
      <c r="G27" s="2">
        <v>0</v>
      </c>
      <c r="I27" s="2">
        <v>305677</v>
      </c>
      <c r="J27" s="2">
        <v>1248361</v>
      </c>
      <c r="K27" s="2">
        <v>682932</v>
      </c>
      <c r="M27" s="2">
        <v>2618</v>
      </c>
      <c r="N27" s="2">
        <v>2379390</v>
      </c>
      <c r="O27" s="2">
        <v>578</v>
      </c>
      <c r="Q27" s="2">
        <v>216006</v>
      </c>
      <c r="R27" s="2">
        <v>516711</v>
      </c>
      <c r="S27" s="2">
        <v>344101</v>
      </c>
      <c r="U27" s="2">
        <v>117147</v>
      </c>
      <c r="V27" s="2">
        <v>1004863</v>
      </c>
      <c r="W27" s="2">
        <v>935128</v>
      </c>
    </row>
    <row r="28" spans="4:23" x14ac:dyDescent="0.2">
      <c r="D28" s="1">
        <f t="shared" si="0"/>
        <v>21</v>
      </c>
      <c r="E28" s="2">
        <v>8</v>
      </c>
      <c r="F28" s="2">
        <v>29</v>
      </c>
      <c r="G28" s="2">
        <v>0</v>
      </c>
      <c r="I28" s="2">
        <v>646952</v>
      </c>
      <c r="J28" s="2">
        <v>1044189</v>
      </c>
      <c r="K28" s="2">
        <v>203531</v>
      </c>
      <c r="M28" s="2">
        <v>213576</v>
      </c>
      <c r="N28" s="2">
        <v>4894066</v>
      </c>
      <c r="O28" s="2">
        <v>0</v>
      </c>
      <c r="Q28" s="2">
        <v>117107</v>
      </c>
      <c r="R28" s="2">
        <v>1766050</v>
      </c>
      <c r="S28" s="2">
        <v>1689874</v>
      </c>
      <c r="U28" s="2">
        <v>74108</v>
      </c>
      <c r="V28" s="2">
        <v>841348</v>
      </c>
      <c r="W28" s="2">
        <v>642356</v>
      </c>
    </row>
    <row r="29" spans="4:23" x14ac:dyDescent="0.2">
      <c r="D29" s="1">
        <f t="shared" si="0"/>
        <v>22</v>
      </c>
      <c r="E29" s="2">
        <v>6</v>
      </c>
      <c r="F29" s="2">
        <v>25</v>
      </c>
      <c r="G29" s="2">
        <v>0</v>
      </c>
      <c r="I29" s="2">
        <v>276808</v>
      </c>
      <c r="J29" s="2">
        <v>1352616</v>
      </c>
      <c r="K29" s="2">
        <v>309709</v>
      </c>
      <c r="M29" s="2">
        <v>887</v>
      </c>
      <c r="N29" s="2">
        <v>8702989</v>
      </c>
      <c r="O29" s="2">
        <v>805</v>
      </c>
      <c r="Q29" s="2">
        <v>118975</v>
      </c>
      <c r="R29" s="2">
        <v>2403380</v>
      </c>
      <c r="S29" s="2">
        <v>83873</v>
      </c>
      <c r="U29" s="2">
        <v>14252</v>
      </c>
      <c r="V29" s="2">
        <v>467078</v>
      </c>
      <c r="W29" s="2">
        <v>720961</v>
      </c>
    </row>
    <row r="30" spans="4:23" x14ac:dyDescent="0.2">
      <c r="D30" s="1">
        <f t="shared" si="0"/>
        <v>23</v>
      </c>
      <c r="E30" s="2">
        <v>31</v>
      </c>
      <c r="F30" s="2">
        <v>26</v>
      </c>
      <c r="G30" s="2">
        <v>0</v>
      </c>
      <c r="I30" s="2">
        <v>287052</v>
      </c>
      <c r="J30" s="2">
        <v>2611395</v>
      </c>
      <c r="K30" s="2">
        <v>539485</v>
      </c>
      <c r="M30" s="2">
        <v>2183</v>
      </c>
      <c r="N30" s="2">
        <v>1904021</v>
      </c>
      <c r="O30" s="2">
        <v>3347</v>
      </c>
      <c r="Q30" s="2">
        <v>161023</v>
      </c>
      <c r="R30" s="2">
        <v>1952897</v>
      </c>
      <c r="S30" s="2">
        <v>1422515</v>
      </c>
      <c r="U30" s="2">
        <v>277834</v>
      </c>
      <c r="V30" s="2">
        <v>572720</v>
      </c>
      <c r="W30" s="2">
        <v>586481</v>
      </c>
    </row>
    <row r="31" spans="4:23" x14ac:dyDescent="0.2">
      <c r="D31" s="1">
        <f t="shared" si="0"/>
        <v>24</v>
      </c>
      <c r="E31" s="2">
        <v>28</v>
      </c>
      <c r="F31" s="2">
        <v>11</v>
      </c>
      <c r="G31" s="2">
        <v>0</v>
      </c>
      <c r="I31" s="2">
        <v>181183</v>
      </c>
      <c r="J31" s="2">
        <v>1891377</v>
      </c>
      <c r="K31" s="2">
        <v>131478</v>
      </c>
      <c r="M31" s="2">
        <v>1553</v>
      </c>
      <c r="N31" s="2">
        <v>13789825</v>
      </c>
      <c r="O31" s="2">
        <v>64122</v>
      </c>
      <c r="Q31" s="2">
        <v>142293</v>
      </c>
      <c r="R31" s="2">
        <v>928152</v>
      </c>
      <c r="S31" s="2">
        <v>878005</v>
      </c>
      <c r="U31" s="2">
        <v>258568</v>
      </c>
      <c r="V31" s="2">
        <v>478277</v>
      </c>
      <c r="W31" s="2">
        <v>633871</v>
      </c>
    </row>
    <row r="32" spans="4:23" x14ac:dyDescent="0.2">
      <c r="D32" s="1">
        <f t="shared" si="0"/>
        <v>25</v>
      </c>
      <c r="E32" s="2">
        <v>19</v>
      </c>
      <c r="F32" s="2">
        <v>48</v>
      </c>
      <c r="G32" s="2">
        <v>0</v>
      </c>
      <c r="I32" s="2">
        <v>243123</v>
      </c>
      <c r="J32" s="2">
        <v>1533842</v>
      </c>
      <c r="K32" s="2">
        <v>28375</v>
      </c>
      <c r="M32" s="2">
        <v>1150</v>
      </c>
      <c r="N32" s="2">
        <v>7110626</v>
      </c>
      <c r="O32" s="2">
        <v>61054</v>
      </c>
      <c r="Q32" s="2">
        <v>91930</v>
      </c>
      <c r="R32" s="2">
        <v>909491</v>
      </c>
      <c r="S32" s="2">
        <v>1501686</v>
      </c>
      <c r="U32" s="2">
        <v>170032</v>
      </c>
      <c r="V32" s="2">
        <v>665163</v>
      </c>
      <c r="W32" s="2">
        <v>313026</v>
      </c>
    </row>
    <row r="33" spans="4:23" x14ac:dyDescent="0.2">
      <c r="D33" s="1">
        <f t="shared" si="0"/>
        <v>26</v>
      </c>
      <c r="E33" s="2">
        <v>19</v>
      </c>
      <c r="F33" s="2">
        <v>24</v>
      </c>
      <c r="G33" s="2">
        <v>0</v>
      </c>
      <c r="I33" s="2">
        <v>229322</v>
      </c>
      <c r="J33" s="2">
        <v>1302039</v>
      </c>
      <c r="K33" s="2">
        <v>66283</v>
      </c>
      <c r="M33" s="2">
        <v>4264</v>
      </c>
      <c r="N33" s="2">
        <v>14102923</v>
      </c>
      <c r="O33" s="2">
        <v>954187</v>
      </c>
      <c r="Q33" s="2">
        <v>112085</v>
      </c>
      <c r="R33" s="2">
        <v>1594386</v>
      </c>
      <c r="S33" s="2">
        <v>791310</v>
      </c>
      <c r="U33" s="2">
        <v>198212</v>
      </c>
      <c r="V33" s="2">
        <v>367414</v>
      </c>
      <c r="W33" s="2">
        <v>609118</v>
      </c>
    </row>
    <row r="34" spans="4:23" x14ac:dyDescent="0.2">
      <c r="D34" s="1">
        <f t="shared" si="0"/>
        <v>27</v>
      </c>
      <c r="E34" s="2">
        <v>17</v>
      </c>
      <c r="F34" s="2">
        <v>13</v>
      </c>
      <c r="G34" s="2">
        <v>0</v>
      </c>
      <c r="I34" s="2">
        <v>100863</v>
      </c>
      <c r="J34" s="2">
        <v>854672</v>
      </c>
      <c r="K34" s="2">
        <v>675034</v>
      </c>
      <c r="M34" s="2">
        <v>2996</v>
      </c>
      <c r="N34" s="2">
        <v>3412304</v>
      </c>
      <c r="O34" s="2">
        <v>2625</v>
      </c>
      <c r="Q34" s="2">
        <v>242343</v>
      </c>
      <c r="R34" s="2">
        <v>2014542</v>
      </c>
      <c r="S34" s="2">
        <v>1332052</v>
      </c>
      <c r="U34" s="2">
        <v>97585</v>
      </c>
      <c r="V34" s="2">
        <v>1333755</v>
      </c>
      <c r="W34" s="2">
        <v>575864</v>
      </c>
    </row>
    <row r="35" spans="4:23" x14ac:dyDescent="0.2">
      <c r="D35" s="1">
        <f t="shared" si="0"/>
        <v>28</v>
      </c>
      <c r="E35" s="2">
        <v>24</v>
      </c>
      <c r="F35" s="2">
        <v>50</v>
      </c>
      <c r="G35" s="2">
        <v>0</v>
      </c>
      <c r="I35" s="2">
        <v>965617</v>
      </c>
      <c r="J35" s="2">
        <v>1141212</v>
      </c>
      <c r="K35" s="2">
        <v>457806</v>
      </c>
      <c r="M35" s="2">
        <v>1162</v>
      </c>
      <c r="N35" s="2">
        <v>11740732</v>
      </c>
      <c r="O35" s="2">
        <v>1717</v>
      </c>
      <c r="Q35" s="2">
        <v>198637</v>
      </c>
      <c r="R35" s="2">
        <v>1408581</v>
      </c>
      <c r="S35" s="2">
        <v>1107808</v>
      </c>
      <c r="U35" s="2">
        <v>172404</v>
      </c>
      <c r="V35" s="2">
        <v>853490</v>
      </c>
      <c r="W35" s="2">
        <v>717840</v>
      </c>
    </row>
    <row r="36" spans="4:23" x14ac:dyDescent="0.2">
      <c r="D36" s="1">
        <f t="shared" si="0"/>
        <v>29</v>
      </c>
      <c r="E36" s="2">
        <v>11</v>
      </c>
      <c r="F36" s="2">
        <v>30</v>
      </c>
      <c r="G36" s="2">
        <v>0</v>
      </c>
      <c r="I36" s="2">
        <v>921308</v>
      </c>
      <c r="J36" s="2">
        <v>1439077</v>
      </c>
      <c r="K36" s="2">
        <v>330583</v>
      </c>
      <c r="M36" s="2">
        <v>1893</v>
      </c>
      <c r="N36" s="2">
        <v>1166366</v>
      </c>
      <c r="O36" s="2">
        <v>97559</v>
      </c>
      <c r="Q36" s="2">
        <v>371334</v>
      </c>
      <c r="R36" s="2">
        <v>2330971</v>
      </c>
      <c r="S36" s="2">
        <v>1098524</v>
      </c>
      <c r="U36" s="2">
        <v>57040</v>
      </c>
      <c r="V36" s="2">
        <v>853490</v>
      </c>
      <c r="W36" s="2">
        <v>1063187</v>
      </c>
    </row>
    <row r="37" spans="4:23" x14ac:dyDescent="0.2">
      <c r="D37" s="1">
        <f t="shared" si="0"/>
        <v>30</v>
      </c>
      <c r="E37" s="2">
        <v>24</v>
      </c>
      <c r="F37" s="2">
        <v>26</v>
      </c>
      <c r="G37" s="2">
        <v>8</v>
      </c>
      <c r="I37" s="2">
        <v>264112</v>
      </c>
      <c r="J37" s="2">
        <v>1447492</v>
      </c>
      <c r="K37" s="2">
        <v>366842</v>
      </c>
      <c r="M37" s="2">
        <v>992</v>
      </c>
      <c r="N37" s="2">
        <v>12000431</v>
      </c>
      <c r="O37" s="2">
        <v>908</v>
      </c>
      <c r="Q37" s="2">
        <v>417751</v>
      </c>
      <c r="R37" s="2">
        <v>1707004</v>
      </c>
      <c r="S37" s="2">
        <v>1235028</v>
      </c>
      <c r="U37" s="2">
        <v>235434</v>
      </c>
      <c r="V37" s="2">
        <v>1340469</v>
      </c>
      <c r="W37" s="2">
        <v>529491</v>
      </c>
    </row>
    <row r="38" spans="4:23" x14ac:dyDescent="0.2">
      <c r="D38" s="1">
        <f t="shared" si="0"/>
        <v>31</v>
      </c>
      <c r="E38" s="2">
        <v>1</v>
      </c>
      <c r="F38" s="2">
        <v>18</v>
      </c>
      <c r="G38" s="2">
        <v>9</v>
      </c>
      <c r="I38" s="2">
        <v>280709</v>
      </c>
      <c r="J38" s="2">
        <v>1592233</v>
      </c>
      <c r="K38" s="2">
        <v>153344</v>
      </c>
      <c r="M38" s="2">
        <v>808</v>
      </c>
      <c r="N38" s="2">
        <v>6734210</v>
      </c>
      <c r="O38" s="2">
        <v>491512</v>
      </c>
      <c r="Q38" s="2">
        <v>491081</v>
      </c>
      <c r="R38" s="2">
        <v>2598506</v>
      </c>
      <c r="S38" s="2">
        <v>1314809</v>
      </c>
      <c r="U38" s="2">
        <v>465079</v>
      </c>
      <c r="V38" s="2">
        <v>2247187</v>
      </c>
      <c r="W38" s="2">
        <v>119876</v>
      </c>
    </row>
    <row r="39" spans="4:23" x14ac:dyDescent="0.2">
      <c r="D39" s="1">
        <f t="shared" si="0"/>
        <v>32</v>
      </c>
      <c r="E39" s="2">
        <v>1</v>
      </c>
      <c r="F39" s="2">
        <v>73</v>
      </c>
      <c r="G39" s="2">
        <v>0</v>
      </c>
      <c r="I39" s="2">
        <v>268049</v>
      </c>
      <c r="J39" s="2">
        <v>1065867</v>
      </c>
      <c r="K39" s="2">
        <v>97077</v>
      </c>
      <c r="M39" s="2">
        <v>1220</v>
      </c>
      <c r="N39" s="2">
        <v>594027</v>
      </c>
      <c r="O39" s="2">
        <v>2194</v>
      </c>
      <c r="Q39" s="2">
        <v>242753</v>
      </c>
      <c r="R39" s="2">
        <v>2913991</v>
      </c>
      <c r="S39" s="2">
        <v>915201</v>
      </c>
      <c r="U39" s="2">
        <v>477821</v>
      </c>
      <c r="V39" s="2">
        <v>786030</v>
      </c>
      <c r="W39" s="2">
        <v>321478</v>
      </c>
    </row>
    <row r="40" spans="4:23" x14ac:dyDescent="0.2">
      <c r="D40" s="1">
        <f t="shared" si="0"/>
        <v>33</v>
      </c>
      <c r="E40" s="2">
        <v>6</v>
      </c>
      <c r="F40" s="2">
        <v>20</v>
      </c>
      <c r="G40" s="2">
        <v>0</v>
      </c>
      <c r="I40" s="2">
        <v>1195472</v>
      </c>
      <c r="J40" s="2">
        <v>941708</v>
      </c>
      <c r="K40" s="2">
        <v>400738</v>
      </c>
      <c r="M40" s="2">
        <v>1087</v>
      </c>
      <c r="N40" s="2">
        <v>1578082</v>
      </c>
      <c r="O40" s="2">
        <v>811</v>
      </c>
      <c r="Q40" s="2">
        <v>307261</v>
      </c>
      <c r="R40" s="2">
        <v>3093431</v>
      </c>
      <c r="S40" s="2">
        <v>1081567</v>
      </c>
      <c r="U40" s="2">
        <v>315061</v>
      </c>
      <c r="V40" s="2">
        <v>519082</v>
      </c>
      <c r="W40" s="2">
        <v>82505</v>
      </c>
    </row>
    <row r="41" spans="4:23" x14ac:dyDescent="0.2">
      <c r="D41" s="1">
        <f t="shared" si="0"/>
        <v>34</v>
      </c>
      <c r="E41" s="2">
        <v>7</v>
      </c>
      <c r="F41" s="2">
        <v>12</v>
      </c>
      <c r="G41" s="2">
        <v>4</v>
      </c>
      <c r="I41" s="2">
        <v>757113</v>
      </c>
      <c r="J41" s="2">
        <v>1379895</v>
      </c>
      <c r="K41" s="2">
        <v>386606</v>
      </c>
      <c r="M41" s="2">
        <v>1183</v>
      </c>
      <c r="N41" s="2">
        <v>3113169</v>
      </c>
      <c r="O41" s="2">
        <v>334710</v>
      </c>
      <c r="Q41" s="2">
        <v>500903</v>
      </c>
      <c r="R41" s="2">
        <v>2070948</v>
      </c>
      <c r="S41" s="2">
        <v>472608</v>
      </c>
      <c r="U41" s="2">
        <v>56601</v>
      </c>
      <c r="V41" s="2">
        <v>391662</v>
      </c>
      <c r="W41" s="2">
        <v>84478</v>
      </c>
    </row>
    <row r="42" spans="4:23" x14ac:dyDescent="0.2">
      <c r="D42" s="1">
        <f t="shared" si="0"/>
        <v>35</v>
      </c>
      <c r="E42" s="2">
        <v>3</v>
      </c>
      <c r="F42" s="2">
        <v>19</v>
      </c>
      <c r="G42" s="2">
        <v>2</v>
      </c>
      <c r="I42" s="2">
        <v>705046</v>
      </c>
      <c r="J42" s="2">
        <v>1390637</v>
      </c>
      <c r="K42" s="2">
        <v>163031</v>
      </c>
      <c r="M42" s="2">
        <v>1233</v>
      </c>
      <c r="N42" s="2">
        <v>2414156</v>
      </c>
      <c r="O42" s="2">
        <v>1161</v>
      </c>
      <c r="Q42" s="2">
        <v>370526</v>
      </c>
      <c r="R42" s="2">
        <v>1430910</v>
      </c>
      <c r="S42" s="2">
        <v>1132086</v>
      </c>
      <c r="U42" s="2">
        <v>20289</v>
      </c>
      <c r="V42" s="2">
        <v>1107206</v>
      </c>
      <c r="W42" s="2">
        <v>30231</v>
      </c>
    </row>
    <row r="43" spans="4:23" x14ac:dyDescent="0.2">
      <c r="D43" s="1">
        <f t="shared" si="0"/>
        <v>36</v>
      </c>
      <c r="E43" s="2">
        <v>2</v>
      </c>
      <c r="F43" s="2">
        <v>11</v>
      </c>
      <c r="G43" s="2">
        <v>0</v>
      </c>
      <c r="I43" s="2">
        <v>278755</v>
      </c>
      <c r="J43" s="2">
        <v>1294112</v>
      </c>
      <c r="K43" s="2">
        <v>294675</v>
      </c>
      <c r="M43" s="2">
        <v>1040</v>
      </c>
      <c r="N43" s="2">
        <v>1644976</v>
      </c>
      <c r="O43" s="2">
        <v>3417</v>
      </c>
      <c r="Q43" s="2">
        <v>248682</v>
      </c>
      <c r="R43" s="2">
        <v>2515267</v>
      </c>
      <c r="S43" s="2">
        <v>708067</v>
      </c>
      <c r="U43" s="2">
        <v>109415</v>
      </c>
      <c r="V43" s="2">
        <v>413927</v>
      </c>
      <c r="W43" s="2">
        <v>78990</v>
      </c>
    </row>
    <row r="44" spans="4:23" x14ac:dyDescent="0.2">
      <c r="D44" s="1">
        <f t="shared" si="0"/>
        <v>37</v>
      </c>
      <c r="E44" s="2">
        <v>3</v>
      </c>
      <c r="F44" s="2">
        <v>44</v>
      </c>
      <c r="G44" s="2">
        <v>0</v>
      </c>
      <c r="I44" s="2">
        <v>174350</v>
      </c>
      <c r="J44" s="2">
        <v>865243</v>
      </c>
      <c r="K44" s="2">
        <v>178540</v>
      </c>
      <c r="M44" s="2">
        <v>1244</v>
      </c>
      <c r="N44" s="2">
        <v>1431477</v>
      </c>
      <c r="O44" s="2">
        <v>14182</v>
      </c>
      <c r="Q44" s="2">
        <v>551498</v>
      </c>
      <c r="R44" s="2">
        <v>2412419</v>
      </c>
      <c r="S44" s="2">
        <v>986560</v>
      </c>
      <c r="U44" s="2">
        <v>142820</v>
      </c>
      <c r="V44" s="2">
        <v>344923</v>
      </c>
      <c r="W44" s="2">
        <v>34338</v>
      </c>
    </row>
    <row r="45" spans="4:23" x14ac:dyDescent="0.2">
      <c r="D45" s="1">
        <f t="shared" si="0"/>
        <v>38</v>
      </c>
      <c r="E45" s="2">
        <v>0</v>
      </c>
      <c r="F45" s="2">
        <v>35</v>
      </c>
      <c r="G45" s="2">
        <v>4</v>
      </c>
      <c r="I45" s="2">
        <v>223151</v>
      </c>
      <c r="J45" s="2">
        <v>1124420</v>
      </c>
      <c r="K45" s="2">
        <v>189878</v>
      </c>
      <c r="M45" s="2">
        <v>1990</v>
      </c>
      <c r="N45" s="2">
        <v>1208957</v>
      </c>
      <c r="O45" s="2">
        <v>61034</v>
      </c>
      <c r="Q45" s="2">
        <v>300033</v>
      </c>
      <c r="R45" s="2">
        <v>2094534</v>
      </c>
      <c r="S45" s="2">
        <v>1116140</v>
      </c>
      <c r="U45" s="2">
        <v>29430</v>
      </c>
      <c r="V45" s="2">
        <v>504918</v>
      </c>
      <c r="W45" s="2">
        <v>123211</v>
      </c>
    </row>
    <row r="46" spans="4:23" x14ac:dyDescent="0.2">
      <c r="D46" s="1">
        <f t="shared" si="0"/>
        <v>39</v>
      </c>
      <c r="E46" s="2">
        <v>0</v>
      </c>
      <c r="F46" s="2">
        <v>24</v>
      </c>
      <c r="G46" s="2">
        <v>4</v>
      </c>
      <c r="I46" s="2">
        <v>122113</v>
      </c>
      <c r="J46" s="2">
        <v>1588137</v>
      </c>
      <c r="K46" s="2">
        <v>322027</v>
      </c>
      <c r="M46" s="2">
        <v>1092</v>
      </c>
      <c r="N46" s="2">
        <v>10444288</v>
      </c>
      <c r="O46" s="2">
        <v>153207</v>
      </c>
      <c r="Q46" s="2">
        <v>367540</v>
      </c>
      <c r="R46" s="2">
        <v>1844085</v>
      </c>
      <c r="S46" s="2">
        <v>693039</v>
      </c>
      <c r="U46" s="2">
        <v>20637</v>
      </c>
      <c r="V46" s="2">
        <v>750555</v>
      </c>
      <c r="W46" s="2">
        <v>86511</v>
      </c>
    </row>
    <row r="47" spans="4:23" x14ac:dyDescent="0.2">
      <c r="D47" s="1">
        <f t="shared" si="0"/>
        <v>40</v>
      </c>
      <c r="E47" s="2">
        <v>1</v>
      </c>
      <c r="F47" s="2">
        <v>26</v>
      </c>
      <c r="G47" s="2">
        <v>2</v>
      </c>
      <c r="I47" s="2">
        <v>223109</v>
      </c>
      <c r="J47" s="2">
        <v>1424364</v>
      </c>
      <c r="K47" s="2">
        <v>28237</v>
      </c>
      <c r="M47" s="2">
        <v>2193</v>
      </c>
      <c r="N47" s="2">
        <v>11587276</v>
      </c>
      <c r="O47" s="2">
        <v>6625</v>
      </c>
      <c r="Q47" s="2">
        <v>249790</v>
      </c>
      <c r="R47" s="2">
        <v>627406</v>
      </c>
      <c r="S47" s="2">
        <v>125435</v>
      </c>
      <c r="U47" s="2">
        <v>39404</v>
      </c>
      <c r="V47" s="2">
        <v>776716</v>
      </c>
      <c r="W47" s="2">
        <v>33811</v>
      </c>
    </row>
    <row r="48" spans="4:23" x14ac:dyDescent="0.2">
      <c r="D48" s="1">
        <f t="shared" si="0"/>
        <v>41</v>
      </c>
      <c r="E48" s="2">
        <v>5</v>
      </c>
      <c r="F48" s="2">
        <v>26</v>
      </c>
      <c r="G48" s="2">
        <v>2</v>
      </c>
      <c r="I48" s="2">
        <v>1183219</v>
      </c>
      <c r="J48" s="2">
        <v>1995038</v>
      </c>
      <c r="K48" s="2">
        <v>8385</v>
      </c>
      <c r="M48" s="2">
        <v>692</v>
      </c>
      <c r="N48" s="2">
        <v>9901280</v>
      </c>
      <c r="O48" s="2">
        <v>1919</v>
      </c>
      <c r="Q48" s="2">
        <v>219371</v>
      </c>
      <c r="R48" s="2">
        <v>1240873</v>
      </c>
      <c r="S48" s="2">
        <v>355704</v>
      </c>
      <c r="U48" s="2">
        <v>57844</v>
      </c>
      <c r="V48" s="2">
        <v>1146685</v>
      </c>
      <c r="W48" s="2">
        <v>115036</v>
      </c>
    </row>
    <row r="49" spans="4:23" x14ac:dyDescent="0.2">
      <c r="D49" s="1">
        <f t="shared" si="0"/>
        <v>42</v>
      </c>
      <c r="E49" s="2">
        <v>7</v>
      </c>
      <c r="F49" s="2">
        <v>30</v>
      </c>
      <c r="G49" s="2">
        <v>0</v>
      </c>
      <c r="I49" s="2">
        <v>188456</v>
      </c>
      <c r="J49" s="2">
        <v>1755011</v>
      </c>
      <c r="K49" s="2">
        <v>144826</v>
      </c>
      <c r="M49" s="2">
        <v>908</v>
      </c>
      <c r="N49" s="2">
        <v>4506121</v>
      </c>
      <c r="O49" s="2">
        <v>451</v>
      </c>
      <c r="Q49" s="2">
        <v>82757</v>
      </c>
      <c r="R49" s="2">
        <v>1158546</v>
      </c>
      <c r="S49" s="2">
        <v>95645</v>
      </c>
      <c r="U49" s="2">
        <v>122734</v>
      </c>
      <c r="V49" s="2">
        <v>1031505</v>
      </c>
      <c r="W49" s="2">
        <v>239148</v>
      </c>
    </row>
    <row r="50" spans="4:23" x14ac:dyDescent="0.2">
      <c r="D50" s="1">
        <f t="shared" si="0"/>
        <v>43</v>
      </c>
      <c r="E50" s="2">
        <v>2</v>
      </c>
      <c r="F50" s="2">
        <v>44</v>
      </c>
      <c r="G50" s="2">
        <v>0</v>
      </c>
      <c r="I50" s="2">
        <v>273447</v>
      </c>
      <c r="J50" s="2">
        <v>1454963</v>
      </c>
      <c r="K50" s="2">
        <v>105141</v>
      </c>
      <c r="M50" s="2">
        <v>3412</v>
      </c>
      <c r="N50" s="2">
        <v>11799025</v>
      </c>
      <c r="O50" s="2">
        <v>6521</v>
      </c>
      <c r="Q50" s="2">
        <v>142693</v>
      </c>
      <c r="R50" s="2">
        <v>475858</v>
      </c>
      <c r="S50" s="2">
        <v>57518</v>
      </c>
      <c r="U50" s="2">
        <v>62735</v>
      </c>
      <c r="V50" s="2">
        <v>269243</v>
      </c>
      <c r="W50" s="2">
        <v>75414</v>
      </c>
    </row>
    <row r="51" spans="4:23" x14ac:dyDescent="0.2">
      <c r="D51" s="1">
        <f>D50+1</f>
        <v>44</v>
      </c>
      <c r="E51" s="2">
        <v>13</v>
      </c>
      <c r="F51" s="2">
        <v>25</v>
      </c>
      <c r="G51" s="2">
        <v>0</v>
      </c>
      <c r="I51" s="2">
        <v>127511</v>
      </c>
      <c r="J51" s="2">
        <v>1771050</v>
      </c>
      <c r="K51" s="2">
        <v>390441</v>
      </c>
      <c r="M51" s="2">
        <v>1131</v>
      </c>
      <c r="N51" s="2">
        <v>910716</v>
      </c>
      <c r="O51" s="2">
        <v>1347</v>
      </c>
      <c r="Q51" s="2">
        <v>101731</v>
      </c>
      <c r="R51" s="2">
        <v>1004757</v>
      </c>
      <c r="S51" s="2">
        <v>74552</v>
      </c>
      <c r="U51" s="2">
        <v>67933</v>
      </c>
      <c r="V51" s="2">
        <v>255494</v>
      </c>
      <c r="W51" s="2">
        <v>17620</v>
      </c>
    </row>
    <row r="52" spans="4:23" x14ac:dyDescent="0.2">
      <c r="D52" s="1">
        <f t="shared" si="0"/>
        <v>45</v>
      </c>
      <c r="E52" s="2">
        <v>2</v>
      </c>
      <c r="F52" s="2">
        <v>19</v>
      </c>
      <c r="G52" s="2">
        <v>0</v>
      </c>
      <c r="I52" s="2">
        <v>145108</v>
      </c>
      <c r="J52" s="2">
        <v>830985</v>
      </c>
      <c r="K52" s="2">
        <v>345598</v>
      </c>
      <c r="M52" s="2">
        <v>5671</v>
      </c>
      <c r="N52" s="2">
        <v>1564123</v>
      </c>
      <c r="O52" s="2">
        <v>1444</v>
      </c>
      <c r="Q52" s="2">
        <v>118693</v>
      </c>
      <c r="R52" s="2">
        <v>671233</v>
      </c>
      <c r="S52" s="2">
        <v>45360</v>
      </c>
      <c r="U52" s="2">
        <v>39356</v>
      </c>
      <c r="V52" s="2">
        <v>2598506</v>
      </c>
      <c r="W52" s="2">
        <v>132086</v>
      </c>
    </row>
    <row r="53" spans="4:23" x14ac:dyDescent="0.2">
      <c r="D53" s="1">
        <f t="shared" si="0"/>
        <v>46</v>
      </c>
      <c r="E53" s="2">
        <v>0</v>
      </c>
      <c r="F53" s="2">
        <v>30</v>
      </c>
      <c r="G53" s="2">
        <v>0</v>
      </c>
      <c r="I53" s="2">
        <v>326440</v>
      </c>
      <c r="J53" s="2">
        <v>856126</v>
      </c>
      <c r="K53" s="2">
        <v>412156</v>
      </c>
      <c r="M53" s="2">
        <v>3102</v>
      </c>
      <c r="N53" s="2">
        <v>13812932</v>
      </c>
      <c r="O53" s="2">
        <v>2109</v>
      </c>
      <c r="Q53" s="2">
        <v>86121</v>
      </c>
      <c r="R53" s="2">
        <v>1636613</v>
      </c>
      <c r="S53" s="2">
        <v>135052</v>
      </c>
      <c r="U53" s="2">
        <v>73484</v>
      </c>
      <c r="V53" s="2">
        <v>2913991</v>
      </c>
      <c r="W53" s="2">
        <v>708067</v>
      </c>
    </row>
    <row r="54" spans="4:23" x14ac:dyDescent="0.2">
      <c r="D54" s="1">
        <f t="shared" si="0"/>
        <v>47</v>
      </c>
      <c r="E54" s="2">
        <v>0</v>
      </c>
      <c r="F54" s="2">
        <v>36</v>
      </c>
      <c r="G54" s="2">
        <v>0</v>
      </c>
      <c r="I54" s="2">
        <v>513066</v>
      </c>
      <c r="J54" s="2">
        <v>950878</v>
      </c>
      <c r="K54" s="2">
        <v>154706</v>
      </c>
      <c r="M54" s="2">
        <v>6161</v>
      </c>
      <c r="N54" s="2">
        <v>9440732</v>
      </c>
      <c r="O54" s="2">
        <v>4879</v>
      </c>
      <c r="Q54" s="2">
        <v>150411</v>
      </c>
      <c r="R54" s="2">
        <v>1290835</v>
      </c>
      <c r="S54" s="2">
        <v>61651</v>
      </c>
      <c r="U54" s="2">
        <v>370526</v>
      </c>
      <c r="V54" s="2">
        <v>3093431</v>
      </c>
      <c r="W54" s="2">
        <v>986560</v>
      </c>
    </row>
    <row r="55" spans="4:23" x14ac:dyDescent="0.2">
      <c r="D55" s="1">
        <f t="shared" si="0"/>
        <v>48</v>
      </c>
      <c r="E55" s="2">
        <v>0</v>
      </c>
      <c r="F55" s="2">
        <v>28</v>
      </c>
      <c r="G55" s="2">
        <v>0</v>
      </c>
      <c r="I55" s="2">
        <v>485787</v>
      </c>
      <c r="J55" s="2">
        <v>938992</v>
      </c>
      <c r="K55" s="2">
        <v>207145</v>
      </c>
      <c r="M55" s="2">
        <v>82757</v>
      </c>
      <c r="N55" s="2">
        <v>2131734</v>
      </c>
      <c r="O55" s="2">
        <v>23678</v>
      </c>
      <c r="Q55" s="2">
        <v>359224</v>
      </c>
      <c r="R55" s="2">
        <v>2131734</v>
      </c>
      <c r="S55" s="2">
        <v>74025</v>
      </c>
      <c r="U55" s="2">
        <v>248682</v>
      </c>
      <c r="V55" s="2">
        <v>2070948</v>
      </c>
      <c r="W55" s="2">
        <v>116140</v>
      </c>
    </row>
    <row r="56" spans="4:23" x14ac:dyDescent="0.2">
      <c r="D56" s="1">
        <f t="shared" si="0"/>
        <v>49</v>
      </c>
      <c r="E56" s="2">
        <v>1</v>
      </c>
      <c r="F56" s="2">
        <v>25</v>
      </c>
      <c r="G56" s="2">
        <v>5</v>
      </c>
      <c r="I56" s="2">
        <v>595746</v>
      </c>
      <c r="J56" s="2">
        <v>1039212</v>
      </c>
      <c r="K56" s="2">
        <v>344101</v>
      </c>
      <c r="M56" s="2">
        <v>142693</v>
      </c>
      <c r="N56" s="2">
        <v>2325731</v>
      </c>
      <c r="O56" s="2">
        <v>36390</v>
      </c>
      <c r="Q56" s="2">
        <v>78496</v>
      </c>
      <c r="R56" s="2">
        <v>2325731</v>
      </c>
      <c r="S56" s="2">
        <v>53111</v>
      </c>
      <c r="U56" s="2">
        <v>551498</v>
      </c>
      <c r="V56" s="2">
        <v>1430910</v>
      </c>
      <c r="W56" s="2">
        <v>693039</v>
      </c>
    </row>
    <row r="57" spans="4:23" x14ac:dyDescent="0.2">
      <c r="D57" s="1">
        <f t="shared" si="0"/>
        <v>50</v>
      </c>
      <c r="E57" s="2">
        <v>5</v>
      </c>
      <c r="F57" s="2">
        <v>69</v>
      </c>
      <c r="G57" s="2">
        <v>7</v>
      </c>
      <c r="I57" s="2">
        <v>244591</v>
      </c>
      <c r="J57" s="2">
        <v>901841</v>
      </c>
      <c r="K57" s="2">
        <v>155709</v>
      </c>
      <c r="M57" s="2">
        <v>101731</v>
      </c>
      <c r="N57" s="2">
        <v>1105556</v>
      </c>
      <c r="O57" s="2">
        <v>39001</v>
      </c>
      <c r="Q57" s="2">
        <v>75784</v>
      </c>
      <c r="R57" s="2">
        <v>166050</v>
      </c>
      <c r="S57" s="2">
        <v>23678</v>
      </c>
      <c r="U57" s="2">
        <v>300033</v>
      </c>
      <c r="V57" s="2">
        <v>2403380</v>
      </c>
      <c r="W57" s="2">
        <v>915201</v>
      </c>
    </row>
    <row r="58" spans="4:23" x14ac:dyDescent="0.2">
      <c r="D58" s="1">
        <f t="shared" si="0"/>
        <v>51</v>
      </c>
      <c r="E58" s="2">
        <v>7</v>
      </c>
      <c r="F58" s="2">
        <v>56</v>
      </c>
      <c r="G58" s="2">
        <v>8</v>
      </c>
    </row>
    <row r="59" spans="4:23" x14ac:dyDescent="0.2">
      <c r="D59" s="1">
        <f t="shared" si="0"/>
        <v>52</v>
      </c>
      <c r="E59" s="2">
        <v>8</v>
      </c>
      <c r="F59" s="2">
        <v>28</v>
      </c>
      <c r="G59" s="2">
        <v>0</v>
      </c>
    </row>
    <row r="60" spans="4:23" x14ac:dyDescent="0.2">
      <c r="D60" s="1">
        <f t="shared" si="0"/>
        <v>53</v>
      </c>
      <c r="E60" s="2">
        <v>0</v>
      </c>
      <c r="F60" s="2">
        <v>23</v>
      </c>
      <c r="G60" s="2">
        <v>0</v>
      </c>
    </row>
    <row r="61" spans="4:23" x14ac:dyDescent="0.2">
      <c r="D61" s="1">
        <f t="shared" si="0"/>
        <v>54</v>
      </c>
      <c r="E61" s="2">
        <v>0</v>
      </c>
      <c r="F61" s="2">
        <v>20</v>
      </c>
      <c r="G61" s="2">
        <v>0</v>
      </c>
    </row>
    <row r="62" spans="4:23" x14ac:dyDescent="0.2">
      <c r="D62" s="1">
        <f t="shared" si="0"/>
        <v>55</v>
      </c>
      <c r="E62" s="2">
        <v>0</v>
      </c>
      <c r="F62" s="2">
        <v>9</v>
      </c>
      <c r="G62" s="2">
        <v>0</v>
      </c>
    </row>
    <row r="63" spans="4:23" x14ac:dyDescent="0.2">
      <c r="D63" s="1">
        <f t="shared" si="0"/>
        <v>56</v>
      </c>
      <c r="E63" s="2">
        <v>0</v>
      </c>
      <c r="F63" s="2">
        <v>36</v>
      </c>
      <c r="G63" s="2">
        <v>0</v>
      </c>
    </row>
    <row r="64" spans="4:23" x14ac:dyDescent="0.2">
      <c r="D64" s="1">
        <f t="shared" si="0"/>
        <v>57</v>
      </c>
      <c r="E64" s="2">
        <v>2</v>
      </c>
      <c r="F64" s="2">
        <v>44</v>
      </c>
      <c r="G64" s="2">
        <v>1</v>
      </c>
    </row>
    <row r="65" spans="4:7" x14ac:dyDescent="0.2">
      <c r="D65" s="1">
        <f t="shared" si="0"/>
        <v>58</v>
      </c>
      <c r="E65" s="2">
        <v>3</v>
      </c>
      <c r="F65" s="2">
        <v>45</v>
      </c>
      <c r="G65" s="2">
        <v>1</v>
      </c>
    </row>
    <row r="66" spans="4:7" x14ac:dyDescent="0.2">
      <c r="D66" s="1">
        <f t="shared" si="0"/>
        <v>59</v>
      </c>
      <c r="E66" s="2">
        <v>1</v>
      </c>
      <c r="F66" s="2">
        <v>15</v>
      </c>
      <c r="G66" s="2">
        <v>1</v>
      </c>
    </row>
    <row r="67" spans="4:7" x14ac:dyDescent="0.2">
      <c r="D67" s="1">
        <f t="shared" si="0"/>
        <v>60</v>
      </c>
      <c r="E67" s="2">
        <v>2</v>
      </c>
      <c r="F67" s="2">
        <v>30</v>
      </c>
      <c r="G67" s="2">
        <v>1</v>
      </c>
    </row>
    <row r="68" spans="4:7" x14ac:dyDescent="0.2">
      <c r="D68" s="1">
        <f t="shared" si="0"/>
        <v>61</v>
      </c>
      <c r="E68" s="2">
        <v>5</v>
      </c>
      <c r="F68" s="2">
        <v>18</v>
      </c>
      <c r="G68" s="2">
        <v>0</v>
      </c>
    </row>
    <row r="69" spans="4:7" x14ac:dyDescent="0.2">
      <c r="D69" s="1">
        <f t="shared" si="0"/>
        <v>62</v>
      </c>
      <c r="E69" s="2">
        <v>4</v>
      </c>
      <c r="F69" s="2">
        <v>79</v>
      </c>
      <c r="G69" s="2">
        <v>0</v>
      </c>
    </row>
    <row r="70" spans="4:7" x14ac:dyDescent="0.2">
      <c r="D70" s="1">
        <f t="shared" si="0"/>
        <v>63</v>
      </c>
      <c r="E70" s="2">
        <v>0</v>
      </c>
      <c r="F70" s="2">
        <v>34</v>
      </c>
      <c r="G70" s="2">
        <v>0</v>
      </c>
    </row>
    <row r="71" spans="4:7" x14ac:dyDescent="0.2">
      <c r="D71" s="1">
        <f t="shared" si="0"/>
        <v>64</v>
      </c>
      <c r="E71" s="2">
        <v>0</v>
      </c>
      <c r="F71" s="2">
        <v>23</v>
      </c>
      <c r="G71" s="2">
        <v>2</v>
      </c>
    </row>
    <row r="72" spans="4:7" x14ac:dyDescent="0.2">
      <c r="D72" s="1">
        <f t="shared" si="0"/>
        <v>65</v>
      </c>
      <c r="E72" s="2">
        <v>0</v>
      </c>
      <c r="F72" s="2">
        <v>51</v>
      </c>
      <c r="G72" s="2">
        <v>3</v>
      </c>
    </row>
    <row r="73" spans="4:7" x14ac:dyDescent="0.2">
      <c r="D73" s="1">
        <f t="shared" ref="D73:D82" si="1">D72+1</f>
        <v>66</v>
      </c>
      <c r="E73" s="2">
        <v>0</v>
      </c>
      <c r="F73" s="2">
        <v>59</v>
      </c>
      <c r="G73" s="2">
        <v>2</v>
      </c>
    </row>
    <row r="74" spans="4:7" x14ac:dyDescent="0.2">
      <c r="D74" s="1">
        <f t="shared" si="1"/>
        <v>67</v>
      </c>
      <c r="E74" s="2">
        <v>2</v>
      </c>
      <c r="F74" s="2">
        <v>23</v>
      </c>
      <c r="G74" s="2">
        <v>3</v>
      </c>
    </row>
    <row r="75" spans="4:7" x14ac:dyDescent="0.2">
      <c r="D75" s="1">
        <f t="shared" si="1"/>
        <v>68</v>
      </c>
      <c r="E75" s="2">
        <v>1</v>
      </c>
      <c r="F75" s="2">
        <v>64</v>
      </c>
      <c r="G75" s="2">
        <v>1</v>
      </c>
    </row>
    <row r="76" spans="4:7" x14ac:dyDescent="0.2">
      <c r="D76" s="1">
        <f t="shared" si="1"/>
        <v>69</v>
      </c>
      <c r="E76" s="2">
        <v>0</v>
      </c>
      <c r="F76" s="2">
        <v>70</v>
      </c>
      <c r="G76" s="2">
        <v>2</v>
      </c>
    </row>
    <row r="77" spans="4:7" x14ac:dyDescent="0.2">
      <c r="D77" s="1">
        <f t="shared" si="1"/>
        <v>70</v>
      </c>
      <c r="E77" s="2">
        <v>0</v>
      </c>
      <c r="F77" s="2">
        <v>36</v>
      </c>
      <c r="G77" s="2">
        <v>3</v>
      </c>
    </row>
    <row r="78" spans="4:7" x14ac:dyDescent="0.2">
      <c r="D78" s="1">
        <f t="shared" si="1"/>
        <v>71</v>
      </c>
      <c r="E78" s="2">
        <v>1</v>
      </c>
      <c r="F78" s="2">
        <v>51</v>
      </c>
      <c r="G78" s="2">
        <v>0</v>
      </c>
    </row>
    <row r="79" spans="4:7" x14ac:dyDescent="0.2">
      <c r="D79" s="1">
        <f t="shared" si="1"/>
        <v>72</v>
      </c>
      <c r="E79" s="2">
        <v>1</v>
      </c>
      <c r="F79" s="2">
        <v>54</v>
      </c>
      <c r="G79" s="2">
        <v>0</v>
      </c>
    </row>
    <row r="80" spans="4:7" x14ac:dyDescent="0.2">
      <c r="D80" s="1">
        <f t="shared" si="1"/>
        <v>73</v>
      </c>
      <c r="E80" s="2">
        <v>1</v>
      </c>
      <c r="F80" s="2">
        <v>21</v>
      </c>
      <c r="G80" s="2">
        <v>0</v>
      </c>
    </row>
    <row r="81" spans="4:7" x14ac:dyDescent="0.2">
      <c r="D81" s="1">
        <f t="shared" si="1"/>
        <v>74</v>
      </c>
      <c r="E81" s="2">
        <v>5</v>
      </c>
      <c r="F81" s="2">
        <v>45</v>
      </c>
      <c r="G81" s="2">
        <v>4</v>
      </c>
    </row>
    <row r="82" spans="4:7" x14ac:dyDescent="0.2">
      <c r="D82" s="1">
        <f t="shared" si="1"/>
        <v>75</v>
      </c>
      <c r="E82" s="2">
        <v>4</v>
      </c>
      <c r="F82" s="2">
        <v>25</v>
      </c>
      <c r="G82" s="2">
        <v>2</v>
      </c>
    </row>
  </sheetData>
  <mergeCells count="5">
    <mergeCell ref="E6:G6"/>
    <mergeCell ref="I6:K6"/>
    <mergeCell ref="M6:O6"/>
    <mergeCell ref="Q6:S6"/>
    <mergeCell ref="U6:W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8AB94-A84D-6442-B82E-8B5176B14AB4}">
  <dimension ref="H7:M82"/>
  <sheetViews>
    <sheetView workbookViewId="0">
      <selection activeCell="C47" sqref="C47"/>
    </sheetView>
  </sheetViews>
  <sheetFormatPr baseColWidth="10" defaultRowHeight="16" x14ac:dyDescent="0.2"/>
  <sheetData>
    <row r="7" spans="8:13" x14ac:dyDescent="0.2">
      <c r="I7" s="2" t="s">
        <v>0</v>
      </c>
      <c r="J7" s="2" t="s">
        <v>1</v>
      </c>
      <c r="K7" s="2" t="s">
        <v>118</v>
      </c>
      <c r="L7" s="2" t="s">
        <v>119</v>
      </c>
      <c r="M7" s="2" t="s">
        <v>120</v>
      </c>
    </row>
    <row r="8" spans="8:13" x14ac:dyDescent="0.2">
      <c r="H8" s="1">
        <f>H7+1</f>
        <v>1</v>
      </c>
      <c r="I8" s="2">
        <v>1107884</v>
      </c>
      <c r="J8" s="2">
        <v>7052060</v>
      </c>
      <c r="K8" s="2">
        <v>9768767</v>
      </c>
      <c r="L8" s="2">
        <v>1487027</v>
      </c>
      <c r="M8" s="2">
        <v>2110779</v>
      </c>
    </row>
    <row r="9" spans="8:13" x14ac:dyDescent="0.2">
      <c r="H9" s="1">
        <f t="shared" ref="H9:H72" si="0">H8+1</f>
        <v>2</v>
      </c>
      <c r="I9" s="2">
        <v>977259</v>
      </c>
      <c r="J9" s="2">
        <v>4790690</v>
      </c>
      <c r="K9" s="2">
        <v>4658402</v>
      </c>
      <c r="L9" s="2">
        <v>1067533</v>
      </c>
      <c r="M9" s="2">
        <v>914136</v>
      </c>
    </row>
    <row r="10" spans="8:13" x14ac:dyDescent="0.2">
      <c r="H10" s="1">
        <f t="shared" si="0"/>
        <v>3</v>
      </c>
      <c r="I10" s="2">
        <v>1628243</v>
      </c>
      <c r="J10" s="2">
        <v>4056156</v>
      </c>
      <c r="K10" s="2">
        <v>6492284</v>
      </c>
      <c r="L10" s="2">
        <v>1036323</v>
      </c>
      <c r="M10" s="2">
        <v>1388831</v>
      </c>
    </row>
    <row r="11" spans="8:13" x14ac:dyDescent="0.2">
      <c r="H11" s="1">
        <f t="shared" si="0"/>
        <v>4</v>
      </c>
      <c r="I11" s="2">
        <v>1272726</v>
      </c>
      <c r="J11" s="2">
        <v>4229026</v>
      </c>
      <c r="K11" s="2">
        <v>6017385</v>
      </c>
      <c r="L11" s="2">
        <v>7402309</v>
      </c>
      <c r="M11" s="2">
        <v>499902</v>
      </c>
    </row>
    <row r="12" spans="8:13" x14ac:dyDescent="0.2">
      <c r="H12" s="1">
        <f t="shared" si="0"/>
        <v>5</v>
      </c>
      <c r="I12" s="2">
        <v>1036976</v>
      </c>
      <c r="J12" s="2">
        <v>9074151</v>
      </c>
      <c r="K12" s="2">
        <v>2680287</v>
      </c>
      <c r="L12" s="2">
        <v>4812904</v>
      </c>
      <c r="M12" s="2">
        <v>1420403</v>
      </c>
    </row>
    <row r="13" spans="8:13" x14ac:dyDescent="0.2">
      <c r="H13" s="1">
        <f t="shared" si="0"/>
        <v>6</v>
      </c>
      <c r="I13" s="2">
        <v>1237745</v>
      </c>
      <c r="J13" s="2">
        <v>7831417</v>
      </c>
      <c r="K13" s="2">
        <v>2829502</v>
      </c>
      <c r="L13" s="2">
        <v>1636817</v>
      </c>
      <c r="M13" s="2">
        <v>1519433</v>
      </c>
    </row>
    <row r="14" spans="8:13" x14ac:dyDescent="0.2">
      <c r="H14" s="1">
        <f t="shared" si="0"/>
        <v>7</v>
      </c>
      <c r="I14" s="2">
        <v>856809</v>
      </c>
      <c r="J14" s="2">
        <v>11655042</v>
      </c>
      <c r="K14" s="2">
        <v>5427397</v>
      </c>
      <c r="L14" s="2">
        <v>3097015</v>
      </c>
      <c r="M14" s="2">
        <v>986392</v>
      </c>
    </row>
    <row r="15" spans="8:13" x14ac:dyDescent="0.2">
      <c r="H15" s="1">
        <f t="shared" si="0"/>
        <v>8</v>
      </c>
      <c r="I15" s="2">
        <v>1405660</v>
      </c>
      <c r="J15" s="2">
        <v>8273331</v>
      </c>
      <c r="K15" s="2">
        <v>3579383</v>
      </c>
      <c r="L15" s="2">
        <v>2145518</v>
      </c>
      <c r="M15" s="2">
        <v>1248564</v>
      </c>
    </row>
    <row r="16" spans="8:13" x14ac:dyDescent="0.2">
      <c r="H16" s="1">
        <f t="shared" si="0"/>
        <v>9</v>
      </c>
      <c r="I16" s="2">
        <v>1645651</v>
      </c>
      <c r="J16" s="2">
        <v>8919600</v>
      </c>
      <c r="K16" s="2">
        <v>3991266</v>
      </c>
      <c r="L16" s="2">
        <v>4439441</v>
      </c>
      <c r="M16" s="2">
        <v>2065798</v>
      </c>
    </row>
    <row r="17" spans="8:13" x14ac:dyDescent="0.2">
      <c r="H17" s="1">
        <f t="shared" si="0"/>
        <v>10</v>
      </c>
      <c r="I17" s="2">
        <v>1144709</v>
      </c>
      <c r="J17" s="2">
        <v>3566578</v>
      </c>
      <c r="K17" s="2">
        <v>4112101</v>
      </c>
      <c r="L17" s="2">
        <v>1608018</v>
      </c>
      <c r="M17" s="2">
        <v>2926192</v>
      </c>
    </row>
    <row r="18" spans="8:13" x14ac:dyDescent="0.2">
      <c r="H18" s="1">
        <f t="shared" si="0"/>
        <v>11</v>
      </c>
      <c r="I18" s="2">
        <v>2413922</v>
      </c>
      <c r="J18" s="2">
        <v>5595044</v>
      </c>
      <c r="K18" s="2">
        <v>3812188</v>
      </c>
      <c r="L18" s="2">
        <v>2377234</v>
      </c>
      <c r="M18" s="2">
        <v>2998340</v>
      </c>
    </row>
    <row r="19" spans="8:13" x14ac:dyDescent="0.2">
      <c r="H19" s="1">
        <f t="shared" si="0"/>
        <v>12</v>
      </c>
      <c r="I19" s="2">
        <v>963737</v>
      </c>
      <c r="J19" s="2">
        <v>3860520</v>
      </c>
      <c r="K19" s="2">
        <v>4984183</v>
      </c>
      <c r="L19" s="2">
        <v>2846369</v>
      </c>
      <c r="M19" s="2">
        <v>3393185</v>
      </c>
    </row>
    <row r="20" spans="8:13" x14ac:dyDescent="0.2">
      <c r="H20" s="1">
        <f t="shared" si="0"/>
        <v>13</v>
      </c>
      <c r="I20" s="2">
        <v>1954339</v>
      </c>
      <c r="J20" s="2">
        <v>5100870</v>
      </c>
      <c r="K20" s="2">
        <v>2665564</v>
      </c>
      <c r="L20" s="2">
        <v>1683564</v>
      </c>
      <c r="M20" s="2">
        <v>1352929</v>
      </c>
    </row>
    <row r="21" spans="8:13" x14ac:dyDescent="0.2">
      <c r="H21" s="1">
        <f t="shared" si="0"/>
        <v>14</v>
      </c>
      <c r="I21" s="2">
        <v>1207204</v>
      </c>
      <c r="J21" s="2">
        <v>8601414</v>
      </c>
      <c r="K21" s="2">
        <v>1811667</v>
      </c>
      <c r="L21" s="2">
        <v>2919925</v>
      </c>
      <c r="M21" s="2">
        <v>2173831</v>
      </c>
    </row>
    <row r="22" spans="8:13" x14ac:dyDescent="0.2">
      <c r="H22" s="1">
        <f t="shared" si="0"/>
        <v>15</v>
      </c>
      <c r="I22" s="2">
        <v>2095384</v>
      </c>
      <c r="J22" s="2">
        <v>6968403</v>
      </c>
      <c r="K22" s="2">
        <v>2302594</v>
      </c>
      <c r="L22" s="2">
        <v>3246074</v>
      </c>
      <c r="M22" s="2">
        <v>1965400</v>
      </c>
    </row>
    <row r="23" spans="8:13" x14ac:dyDescent="0.2">
      <c r="H23" s="1">
        <f t="shared" si="0"/>
        <v>16</v>
      </c>
      <c r="I23" s="2">
        <v>2397516</v>
      </c>
      <c r="J23" s="2">
        <v>5063382</v>
      </c>
      <c r="K23" s="2">
        <v>1909148</v>
      </c>
      <c r="L23" s="2">
        <v>3323269</v>
      </c>
      <c r="M23" s="2">
        <v>2380968</v>
      </c>
    </row>
    <row r="24" spans="8:13" x14ac:dyDescent="0.2">
      <c r="H24" s="1">
        <f t="shared" si="0"/>
        <v>17</v>
      </c>
      <c r="I24" s="2">
        <v>1120765</v>
      </c>
      <c r="J24" s="2">
        <v>5942671</v>
      </c>
      <c r="K24" s="2">
        <v>10414093</v>
      </c>
      <c r="L24" s="2">
        <v>1874441</v>
      </c>
      <c r="M24" s="2">
        <v>2321720</v>
      </c>
    </row>
    <row r="25" spans="8:13" x14ac:dyDescent="0.2">
      <c r="H25" s="1">
        <f t="shared" si="0"/>
        <v>18</v>
      </c>
      <c r="I25" s="2">
        <v>2629320</v>
      </c>
      <c r="J25" s="2">
        <v>7979294</v>
      </c>
      <c r="K25" s="2">
        <v>6863828</v>
      </c>
      <c r="L25" s="2">
        <v>2044253</v>
      </c>
      <c r="M25" s="2">
        <v>1900012</v>
      </c>
    </row>
    <row r="26" spans="8:13" x14ac:dyDescent="0.2">
      <c r="H26" s="1">
        <f t="shared" si="0"/>
        <v>19</v>
      </c>
      <c r="I26" s="2">
        <v>2575695</v>
      </c>
      <c r="J26" s="2">
        <v>7728783</v>
      </c>
      <c r="K26" s="2">
        <v>1597749</v>
      </c>
      <c r="L26" s="2">
        <v>1065386</v>
      </c>
      <c r="M26" s="2">
        <v>1982188</v>
      </c>
    </row>
    <row r="27" spans="8:13" x14ac:dyDescent="0.2">
      <c r="H27" s="1">
        <f t="shared" si="0"/>
        <v>20</v>
      </c>
      <c r="I27" s="2">
        <v>1967209</v>
      </c>
      <c r="J27" s="2">
        <v>7803556</v>
      </c>
      <c r="K27" s="2">
        <v>4475917</v>
      </c>
      <c r="L27" s="2">
        <v>2253364</v>
      </c>
      <c r="M27" s="2">
        <v>5226935</v>
      </c>
    </row>
    <row r="28" spans="8:13" x14ac:dyDescent="0.2">
      <c r="H28" s="1">
        <f t="shared" si="0"/>
        <v>21</v>
      </c>
      <c r="I28" s="2">
        <v>1901947</v>
      </c>
      <c r="J28" s="2">
        <v>2052194</v>
      </c>
      <c r="K28" s="2">
        <v>2236087</v>
      </c>
      <c r="L28" s="2">
        <v>1464977</v>
      </c>
      <c r="M28" s="2">
        <v>4949472</v>
      </c>
    </row>
    <row r="29" spans="8:13" x14ac:dyDescent="0.2">
      <c r="H29" s="1">
        <f t="shared" si="0"/>
        <v>22</v>
      </c>
      <c r="I29" s="2">
        <v>1261597</v>
      </c>
      <c r="J29" s="2">
        <v>4615123</v>
      </c>
      <c r="K29" s="2">
        <v>1394455</v>
      </c>
      <c r="L29" s="2">
        <v>1967543</v>
      </c>
      <c r="M29" s="2">
        <v>1356003</v>
      </c>
    </row>
    <row r="30" spans="8:13" x14ac:dyDescent="0.2">
      <c r="H30" s="1">
        <f t="shared" si="0"/>
        <v>23</v>
      </c>
      <c r="I30" s="2">
        <v>1344638</v>
      </c>
      <c r="J30" s="2">
        <v>3436888</v>
      </c>
      <c r="K30" s="2">
        <v>3348254</v>
      </c>
      <c r="L30" s="2">
        <v>1383081</v>
      </c>
      <c r="M30" s="2">
        <v>1551924</v>
      </c>
    </row>
    <row r="31" spans="8:13" x14ac:dyDescent="0.2">
      <c r="H31" s="1">
        <f t="shared" si="0"/>
        <v>24</v>
      </c>
      <c r="I31" s="2">
        <v>2473908</v>
      </c>
      <c r="J31" s="2">
        <v>6810674</v>
      </c>
      <c r="K31" s="2">
        <v>5373164</v>
      </c>
      <c r="L31" s="2">
        <v>6333865</v>
      </c>
      <c r="M31" s="2">
        <v>2207588</v>
      </c>
    </row>
    <row r="32" spans="8:13" x14ac:dyDescent="0.2">
      <c r="H32" s="1">
        <f t="shared" si="0"/>
        <v>25</v>
      </c>
      <c r="I32" s="2">
        <v>1889589</v>
      </c>
      <c r="J32" s="2">
        <v>7519852</v>
      </c>
      <c r="K32" s="2">
        <v>6131425</v>
      </c>
      <c r="L32" s="2">
        <v>1974564</v>
      </c>
      <c r="M32" s="2">
        <v>3593265</v>
      </c>
    </row>
    <row r="33" spans="8:13" x14ac:dyDescent="0.2">
      <c r="H33" s="1">
        <f t="shared" si="0"/>
        <v>26</v>
      </c>
      <c r="I33" s="2">
        <v>1577120</v>
      </c>
      <c r="J33" s="2">
        <v>6109572</v>
      </c>
      <c r="K33" s="2">
        <v>7651959</v>
      </c>
      <c r="L33" s="2">
        <v>2649955</v>
      </c>
      <c r="M33" s="2">
        <v>3592612</v>
      </c>
    </row>
    <row r="34" spans="8:13" x14ac:dyDescent="0.2">
      <c r="H34" s="1">
        <f t="shared" si="0"/>
        <v>27</v>
      </c>
      <c r="I34" s="2">
        <v>1851056</v>
      </c>
      <c r="J34" s="2">
        <v>3439385</v>
      </c>
      <c r="K34" s="2">
        <v>7534201</v>
      </c>
      <c r="L34" s="2">
        <v>2876105</v>
      </c>
      <c r="M34" s="2">
        <v>2250709</v>
      </c>
    </row>
    <row r="35" spans="8:13" x14ac:dyDescent="0.2">
      <c r="H35" s="1">
        <f t="shared" si="0"/>
        <v>28</v>
      </c>
      <c r="I35" s="2">
        <v>1933593</v>
      </c>
      <c r="J35" s="2">
        <v>11182823</v>
      </c>
      <c r="K35" s="2">
        <v>3724365</v>
      </c>
      <c r="L35" s="2">
        <v>2147769</v>
      </c>
      <c r="M35" s="2">
        <v>4039878</v>
      </c>
    </row>
    <row r="36" spans="8:13" x14ac:dyDescent="0.2">
      <c r="H36" s="1">
        <f t="shared" si="0"/>
        <v>29</v>
      </c>
      <c r="I36" s="2">
        <v>2315004</v>
      </c>
      <c r="J36" s="2">
        <v>2099565</v>
      </c>
      <c r="K36" s="2">
        <v>2738748</v>
      </c>
      <c r="L36" s="2">
        <v>3105106</v>
      </c>
      <c r="M36" s="2">
        <v>1895114</v>
      </c>
    </row>
    <row r="37" spans="8:13" x14ac:dyDescent="0.2">
      <c r="H37" s="1">
        <f t="shared" si="0"/>
        <v>30</v>
      </c>
      <c r="I37" s="2">
        <v>3562750</v>
      </c>
      <c r="J37" s="2">
        <v>6834541</v>
      </c>
      <c r="K37" s="2">
        <v>3798002</v>
      </c>
      <c r="L37" s="2">
        <v>3176638</v>
      </c>
      <c r="M37" s="2">
        <v>1876451</v>
      </c>
    </row>
    <row r="38" spans="8:13" x14ac:dyDescent="0.2">
      <c r="H38" s="1">
        <f t="shared" si="0"/>
        <v>31</v>
      </c>
      <c r="I38" s="2">
        <v>1904931</v>
      </c>
      <c r="J38" s="2">
        <v>4858409</v>
      </c>
      <c r="K38" s="2">
        <v>5306186</v>
      </c>
      <c r="L38" s="2">
        <v>1107462</v>
      </c>
      <c r="M38" s="2">
        <v>2050162</v>
      </c>
    </row>
    <row r="39" spans="8:13" x14ac:dyDescent="0.2">
      <c r="H39" s="1">
        <f t="shared" si="0"/>
        <v>32</v>
      </c>
      <c r="I39" s="2">
        <v>2830049</v>
      </c>
      <c r="J39" s="2">
        <v>6464158</v>
      </c>
      <c r="K39" s="2">
        <v>5069372</v>
      </c>
      <c r="L39" s="2">
        <v>777156</v>
      </c>
      <c r="M39" s="2">
        <v>2470627</v>
      </c>
    </row>
    <row r="40" spans="8:13" x14ac:dyDescent="0.2">
      <c r="H40" s="1">
        <f t="shared" si="0"/>
        <v>33</v>
      </c>
      <c r="I40" s="2">
        <v>2498239</v>
      </c>
      <c r="J40" s="2">
        <v>6052781</v>
      </c>
      <c r="K40" s="2">
        <v>3485789</v>
      </c>
      <c r="L40" s="2">
        <v>3679616</v>
      </c>
      <c r="M40" s="2">
        <v>1003706</v>
      </c>
    </row>
    <row r="41" spans="8:13" x14ac:dyDescent="0.2">
      <c r="H41" s="1">
        <f t="shared" si="0"/>
        <v>34</v>
      </c>
      <c r="I41" s="2">
        <v>1559711</v>
      </c>
      <c r="J41" s="2">
        <v>7528901</v>
      </c>
      <c r="K41" s="2">
        <v>4675164</v>
      </c>
      <c r="L41" s="2">
        <v>3611855</v>
      </c>
      <c r="M41" s="2">
        <v>1292041</v>
      </c>
    </row>
    <row r="42" spans="8:13" x14ac:dyDescent="0.2">
      <c r="H42" s="1">
        <f t="shared" si="0"/>
        <v>35</v>
      </c>
      <c r="I42" s="2">
        <v>2957729</v>
      </c>
      <c r="J42" s="2">
        <v>7859118</v>
      </c>
      <c r="K42" s="2">
        <v>5759169</v>
      </c>
      <c r="L42" s="2">
        <v>949787</v>
      </c>
      <c r="M42" s="2">
        <v>1520942</v>
      </c>
    </row>
    <row r="43" spans="8:13" x14ac:dyDescent="0.2">
      <c r="H43" s="1">
        <f t="shared" si="0"/>
        <v>36</v>
      </c>
      <c r="I43" s="2">
        <v>1567101</v>
      </c>
      <c r="J43" s="2">
        <v>8057239</v>
      </c>
      <c r="K43" s="2">
        <v>4827980</v>
      </c>
      <c r="L43" s="2">
        <v>1085409</v>
      </c>
      <c r="M43" s="2">
        <v>3005537</v>
      </c>
    </row>
    <row r="44" spans="8:13" x14ac:dyDescent="0.2">
      <c r="H44" s="1">
        <f t="shared" si="0"/>
        <v>37</v>
      </c>
      <c r="I44" s="2">
        <v>2596892</v>
      </c>
      <c r="J44" s="2">
        <v>5703546</v>
      </c>
      <c r="K44" s="2">
        <v>8256044</v>
      </c>
      <c r="L44" s="2">
        <v>4162458</v>
      </c>
      <c r="M44" s="2">
        <v>3393399</v>
      </c>
    </row>
    <row r="45" spans="8:13" x14ac:dyDescent="0.2">
      <c r="H45" s="1">
        <f t="shared" si="0"/>
        <v>38</v>
      </c>
      <c r="I45" s="2">
        <v>2144874</v>
      </c>
      <c r="J45" s="2">
        <v>9629904</v>
      </c>
      <c r="K45" s="2">
        <v>9889050</v>
      </c>
      <c r="L45" s="2">
        <v>1606763</v>
      </c>
      <c r="M45" s="2">
        <v>1726733</v>
      </c>
    </row>
    <row r="46" spans="8:13" x14ac:dyDescent="0.2">
      <c r="H46" s="1">
        <f t="shared" si="0"/>
        <v>39</v>
      </c>
      <c r="I46" s="2">
        <v>1970850</v>
      </c>
      <c r="J46" s="2">
        <v>7628055</v>
      </c>
      <c r="K46" s="2">
        <v>3133617</v>
      </c>
      <c r="L46" s="2">
        <v>4958256</v>
      </c>
      <c r="M46" s="2">
        <v>1129386</v>
      </c>
    </row>
    <row r="47" spans="8:13" x14ac:dyDescent="0.2">
      <c r="H47" s="1">
        <f t="shared" si="0"/>
        <v>40</v>
      </c>
      <c r="I47" s="2">
        <v>2312430</v>
      </c>
      <c r="J47" s="2">
        <v>10004024</v>
      </c>
      <c r="K47" s="2">
        <v>2974735</v>
      </c>
      <c r="L47" s="2">
        <v>2222383</v>
      </c>
      <c r="M47" s="2">
        <v>1111067</v>
      </c>
    </row>
    <row r="48" spans="8:13" x14ac:dyDescent="0.2">
      <c r="H48" s="1">
        <f t="shared" si="0"/>
        <v>41</v>
      </c>
      <c r="I48" s="2">
        <v>1661636</v>
      </c>
      <c r="J48" s="2">
        <v>5966879</v>
      </c>
      <c r="K48" s="2">
        <v>4818597</v>
      </c>
      <c r="L48" s="2">
        <v>4168241</v>
      </c>
      <c r="M48" s="2">
        <v>5216811</v>
      </c>
    </row>
    <row r="49" spans="8:13" x14ac:dyDescent="0.2">
      <c r="H49" s="1">
        <f t="shared" si="0"/>
        <v>42</v>
      </c>
      <c r="I49" s="2">
        <v>1342497</v>
      </c>
      <c r="J49" s="2">
        <v>8470150</v>
      </c>
      <c r="K49" s="2">
        <v>4679582</v>
      </c>
      <c r="L49" s="2">
        <v>4811401</v>
      </c>
      <c r="M49" s="2">
        <v>4148979</v>
      </c>
    </row>
    <row r="50" spans="8:13" x14ac:dyDescent="0.2">
      <c r="H50" s="1">
        <f t="shared" si="0"/>
        <v>43</v>
      </c>
      <c r="I50" s="2">
        <v>1992456</v>
      </c>
      <c r="J50" s="2">
        <v>10250506</v>
      </c>
      <c r="K50" s="2">
        <v>2864773</v>
      </c>
      <c r="L50" s="2">
        <v>1081474</v>
      </c>
      <c r="M50" s="2">
        <v>1577022</v>
      </c>
    </row>
    <row r="51" spans="8:13" x14ac:dyDescent="0.2">
      <c r="H51" s="1">
        <f>H50+1</f>
        <v>44</v>
      </c>
      <c r="I51" s="2">
        <v>3877542</v>
      </c>
      <c r="J51" s="2">
        <v>5108658</v>
      </c>
      <c r="K51" s="2">
        <v>5667678</v>
      </c>
      <c r="L51" s="2">
        <v>143929</v>
      </c>
      <c r="M51" s="2">
        <v>1842210</v>
      </c>
    </row>
    <row r="52" spans="8:13" x14ac:dyDescent="0.2">
      <c r="H52" s="1">
        <f t="shared" si="0"/>
        <v>45</v>
      </c>
      <c r="I52" s="2">
        <v>3022115</v>
      </c>
      <c r="J52" s="2">
        <v>3222595</v>
      </c>
      <c r="K52" s="2">
        <v>4959017</v>
      </c>
      <c r="L52" s="2">
        <v>1517920</v>
      </c>
      <c r="M52" s="2">
        <v>2177686</v>
      </c>
    </row>
    <row r="53" spans="8:13" x14ac:dyDescent="0.2">
      <c r="H53" s="1">
        <f t="shared" si="0"/>
        <v>46</v>
      </c>
      <c r="I53" s="2">
        <v>3345526</v>
      </c>
      <c r="J53" s="2">
        <v>6401640</v>
      </c>
      <c r="K53" s="2">
        <v>3988446</v>
      </c>
      <c r="L53" s="2">
        <v>2778671</v>
      </c>
      <c r="M53" s="2">
        <v>1499063</v>
      </c>
    </row>
    <row r="54" spans="8:13" x14ac:dyDescent="0.2">
      <c r="H54" s="1">
        <f t="shared" si="0"/>
        <v>47</v>
      </c>
      <c r="I54" s="2">
        <v>1795592</v>
      </c>
      <c r="J54" s="2">
        <v>8615413</v>
      </c>
      <c r="K54" s="2">
        <v>5858505</v>
      </c>
      <c r="L54" s="2">
        <v>4257927</v>
      </c>
      <c r="M54" s="2">
        <v>1485975</v>
      </c>
    </row>
    <row r="55" spans="8:13" x14ac:dyDescent="0.2">
      <c r="H55" s="1">
        <f t="shared" si="0"/>
        <v>48</v>
      </c>
      <c r="I55" s="2">
        <v>2051226</v>
      </c>
      <c r="J55" s="2">
        <v>5550768</v>
      </c>
      <c r="K55" s="2">
        <v>2703111</v>
      </c>
      <c r="L55" s="2">
        <v>2334180</v>
      </c>
      <c r="M55" s="2">
        <v>1570892</v>
      </c>
    </row>
    <row r="56" spans="8:13" x14ac:dyDescent="0.2">
      <c r="H56" s="1">
        <f t="shared" si="0"/>
        <v>49</v>
      </c>
      <c r="I56" s="2">
        <v>1956997</v>
      </c>
      <c r="J56" s="2">
        <v>6377239</v>
      </c>
      <c r="K56" s="2">
        <v>6452344</v>
      </c>
      <c r="L56" s="2">
        <v>4459557</v>
      </c>
      <c r="M56" s="2">
        <v>2740294</v>
      </c>
    </row>
    <row r="57" spans="8:13" x14ac:dyDescent="0.2">
      <c r="H57" s="1">
        <f t="shared" si="0"/>
        <v>50</v>
      </c>
      <c r="I57" s="2">
        <v>2223452</v>
      </c>
      <c r="J57" s="2">
        <v>6381325</v>
      </c>
      <c r="K57" s="2">
        <v>5146964</v>
      </c>
      <c r="L57" s="2">
        <v>2926728</v>
      </c>
      <c r="M57" s="2">
        <v>4795321</v>
      </c>
    </row>
    <row r="58" spans="8:13" x14ac:dyDescent="0.2">
      <c r="H58" s="1">
        <f>H57+1</f>
        <v>51</v>
      </c>
      <c r="I58" s="2">
        <v>1221619</v>
      </c>
      <c r="J58" s="2">
        <v>4445685</v>
      </c>
      <c r="K58" s="2">
        <v>3296347</v>
      </c>
      <c r="L58" s="2">
        <v>4241612</v>
      </c>
      <c r="M58" s="2">
        <v>6615392</v>
      </c>
    </row>
    <row r="59" spans="8:13" x14ac:dyDescent="0.2">
      <c r="H59" s="1">
        <f t="shared" si="0"/>
        <v>52</v>
      </c>
      <c r="I59" s="2">
        <v>2861431</v>
      </c>
      <c r="J59" s="2">
        <v>5950802</v>
      </c>
      <c r="K59" s="2">
        <v>6335951</v>
      </c>
      <c r="L59" s="2">
        <v>3878553</v>
      </c>
      <c r="M59" s="2">
        <v>3579846</v>
      </c>
    </row>
    <row r="60" spans="8:13" x14ac:dyDescent="0.2">
      <c r="H60" s="1">
        <f t="shared" si="0"/>
        <v>53</v>
      </c>
      <c r="I60" s="2">
        <v>3325660</v>
      </c>
      <c r="J60" s="2">
        <v>3715739</v>
      </c>
      <c r="K60" s="2">
        <v>3075731</v>
      </c>
      <c r="L60" s="2">
        <v>3819364</v>
      </c>
      <c r="M60" s="2">
        <v>1113450</v>
      </c>
    </row>
    <row r="61" spans="8:13" x14ac:dyDescent="0.2">
      <c r="H61" s="1">
        <f t="shared" si="0"/>
        <v>54</v>
      </c>
      <c r="I61" s="2">
        <v>1526319</v>
      </c>
      <c r="J61" s="2">
        <v>4167164</v>
      </c>
      <c r="K61" s="2">
        <v>2981198</v>
      </c>
      <c r="L61" s="2">
        <v>3796512</v>
      </c>
      <c r="M61" s="2">
        <v>830966</v>
      </c>
    </row>
    <row r="62" spans="8:13" x14ac:dyDescent="0.2">
      <c r="H62" s="1">
        <f t="shared" si="0"/>
        <v>55</v>
      </c>
      <c r="I62" s="2">
        <v>3555710</v>
      </c>
      <c r="J62" s="2">
        <v>6546266</v>
      </c>
      <c r="K62" s="2">
        <v>6593027</v>
      </c>
      <c r="L62" s="2">
        <v>4966516</v>
      </c>
      <c r="M62" s="2">
        <v>1002361</v>
      </c>
    </row>
    <row r="63" spans="8:13" x14ac:dyDescent="0.2">
      <c r="H63" s="1">
        <f t="shared" si="0"/>
        <v>56</v>
      </c>
      <c r="I63" s="2">
        <v>2724463</v>
      </c>
      <c r="J63" s="2">
        <v>4026517</v>
      </c>
      <c r="K63" s="2">
        <v>4972186</v>
      </c>
      <c r="L63" s="2">
        <v>2336678</v>
      </c>
      <c r="M63" s="2">
        <v>1500464</v>
      </c>
    </row>
    <row r="64" spans="8:13" x14ac:dyDescent="0.2">
      <c r="H64" s="1">
        <f t="shared" si="0"/>
        <v>57</v>
      </c>
      <c r="I64" s="2">
        <v>3445174</v>
      </c>
      <c r="J64" s="2">
        <v>4785950</v>
      </c>
      <c r="K64" s="2">
        <v>4585803</v>
      </c>
      <c r="L64" s="2">
        <v>3197009</v>
      </c>
      <c r="M64" s="2">
        <v>1750262</v>
      </c>
    </row>
    <row r="65" spans="8:13" x14ac:dyDescent="0.2">
      <c r="H65" s="1">
        <f t="shared" si="0"/>
        <v>58</v>
      </c>
      <c r="I65" s="2">
        <v>2141052</v>
      </c>
      <c r="J65" s="2">
        <v>3721249</v>
      </c>
      <c r="K65" s="2">
        <v>4266869</v>
      </c>
      <c r="L65" s="2">
        <v>3611289</v>
      </c>
      <c r="M65" s="2">
        <v>2286979</v>
      </c>
    </row>
    <row r="66" spans="8:13" x14ac:dyDescent="0.2">
      <c r="H66" s="1">
        <f t="shared" si="0"/>
        <v>59</v>
      </c>
      <c r="I66" s="2">
        <v>3108131</v>
      </c>
      <c r="J66" s="2">
        <v>4449490</v>
      </c>
      <c r="K66" s="2">
        <v>6927346</v>
      </c>
      <c r="L66" s="2">
        <v>4554733</v>
      </c>
      <c r="M66" s="2">
        <v>633545</v>
      </c>
    </row>
    <row r="67" spans="8:13" x14ac:dyDescent="0.2">
      <c r="H67" s="1">
        <f t="shared" si="0"/>
        <v>60</v>
      </c>
      <c r="I67" s="2">
        <v>3631391</v>
      </c>
      <c r="J67" s="2">
        <v>12409260</v>
      </c>
      <c r="K67" s="2">
        <v>5434841</v>
      </c>
      <c r="L67" s="2">
        <v>3624120</v>
      </c>
      <c r="M67" s="2">
        <v>1686334</v>
      </c>
    </row>
    <row r="68" spans="8:13" x14ac:dyDescent="0.2">
      <c r="H68" s="1">
        <f t="shared" si="0"/>
        <v>61</v>
      </c>
      <c r="I68" s="2">
        <v>2002996</v>
      </c>
      <c r="J68" s="2">
        <v>5966355</v>
      </c>
      <c r="K68" s="2">
        <v>6942302</v>
      </c>
      <c r="L68" s="2">
        <v>5601421</v>
      </c>
      <c r="M68" s="2">
        <v>619925</v>
      </c>
    </row>
    <row r="69" spans="8:13" x14ac:dyDescent="0.2">
      <c r="H69" s="1">
        <f t="shared" si="0"/>
        <v>62</v>
      </c>
      <c r="I69" s="2">
        <v>1729069</v>
      </c>
      <c r="J69" s="2">
        <v>7223064</v>
      </c>
      <c r="K69" s="2">
        <v>3968520</v>
      </c>
      <c r="L69" s="2">
        <v>5523799</v>
      </c>
      <c r="M69" s="2">
        <v>1324738</v>
      </c>
    </row>
    <row r="70" spans="8:13" x14ac:dyDescent="0.2">
      <c r="H70" s="1">
        <f t="shared" si="0"/>
        <v>63</v>
      </c>
      <c r="I70" s="2">
        <v>2344638</v>
      </c>
      <c r="J70" s="2">
        <v>8155686</v>
      </c>
      <c r="K70" s="2">
        <v>5108676</v>
      </c>
      <c r="L70" s="2">
        <v>1800551</v>
      </c>
      <c r="M70" s="2">
        <v>1226921</v>
      </c>
    </row>
    <row r="71" spans="8:13" x14ac:dyDescent="0.2">
      <c r="H71" s="1">
        <f t="shared" si="0"/>
        <v>64</v>
      </c>
      <c r="I71" s="2">
        <v>1821392</v>
      </c>
      <c r="J71" s="2">
        <v>6378125</v>
      </c>
      <c r="K71" s="2">
        <v>3568081</v>
      </c>
      <c r="L71" s="2">
        <v>3633745</v>
      </c>
      <c r="M71" s="2">
        <v>1749600</v>
      </c>
    </row>
    <row r="72" spans="8:13" x14ac:dyDescent="0.2">
      <c r="H72" s="1">
        <f t="shared" si="0"/>
        <v>65</v>
      </c>
      <c r="I72" s="2">
        <v>1573586</v>
      </c>
      <c r="J72" s="2">
        <v>6249076</v>
      </c>
      <c r="K72" s="2">
        <v>5561696</v>
      </c>
      <c r="L72" s="2">
        <v>1226759</v>
      </c>
      <c r="M72" s="2">
        <v>1951289</v>
      </c>
    </row>
    <row r="73" spans="8:13" x14ac:dyDescent="0.2">
      <c r="H73" s="1">
        <f t="shared" ref="H73:H74" si="1">H72+1</f>
        <v>66</v>
      </c>
      <c r="I73" s="2">
        <v>3720245</v>
      </c>
      <c r="J73" s="2">
        <v>6086054</v>
      </c>
      <c r="K73" s="2">
        <v>2977322</v>
      </c>
      <c r="L73" s="2">
        <v>1004270</v>
      </c>
      <c r="M73" s="2">
        <v>1754263</v>
      </c>
    </row>
    <row r="74" spans="8:13" x14ac:dyDescent="0.2">
      <c r="H74" s="1">
        <f t="shared" si="1"/>
        <v>67</v>
      </c>
      <c r="I74" s="2">
        <v>2162122</v>
      </c>
      <c r="J74" s="2">
        <v>6024656</v>
      </c>
      <c r="K74" s="2">
        <v>5475584</v>
      </c>
      <c r="L74" s="2">
        <v>1215383</v>
      </c>
      <c r="M74" s="2">
        <v>1665530</v>
      </c>
    </row>
    <row r="75" spans="8:13" x14ac:dyDescent="0.2">
      <c r="H75" s="1">
        <f>H74+1</f>
        <v>68</v>
      </c>
      <c r="I75" s="2">
        <v>2966697</v>
      </c>
      <c r="J75" s="2">
        <v>10806373</v>
      </c>
      <c r="K75" s="2">
        <v>3192202</v>
      </c>
      <c r="L75" s="2">
        <v>2504501</v>
      </c>
      <c r="M75" s="2">
        <v>1467393</v>
      </c>
    </row>
    <row r="76" spans="8:13" x14ac:dyDescent="0.2">
      <c r="H76" s="1">
        <f t="shared" ref="H76:H82" si="2">H75+1</f>
        <v>69</v>
      </c>
      <c r="I76" s="2">
        <v>1936967</v>
      </c>
      <c r="J76" s="2">
        <v>8822199</v>
      </c>
      <c r="K76" s="2">
        <v>3144728</v>
      </c>
      <c r="L76" s="2">
        <v>1260274</v>
      </c>
      <c r="M76" s="2">
        <v>1852220</v>
      </c>
    </row>
    <row r="77" spans="8:13" x14ac:dyDescent="0.2">
      <c r="H77" s="1">
        <f t="shared" si="2"/>
        <v>70</v>
      </c>
      <c r="I77" s="2">
        <v>1893991</v>
      </c>
      <c r="J77" s="2">
        <v>1226804</v>
      </c>
      <c r="K77" s="2">
        <v>5069487</v>
      </c>
      <c r="L77" s="2">
        <v>1917055</v>
      </c>
      <c r="M77" s="2">
        <v>2094094</v>
      </c>
    </row>
    <row r="78" spans="8:13" x14ac:dyDescent="0.2">
      <c r="H78" s="1">
        <f t="shared" si="2"/>
        <v>71</v>
      </c>
      <c r="I78" s="2">
        <v>1845264</v>
      </c>
      <c r="J78" s="2">
        <v>8329941</v>
      </c>
      <c r="K78" s="2">
        <v>6073709</v>
      </c>
      <c r="L78" s="2">
        <v>1252451</v>
      </c>
      <c r="M78" s="2">
        <v>1256649</v>
      </c>
    </row>
    <row r="79" spans="8:13" x14ac:dyDescent="0.2">
      <c r="H79" s="1">
        <f t="shared" si="2"/>
        <v>72</v>
      </c>
      <c r="I79" s="2">
        <v>1947766</v>
      </c>
      <c r="J79" s="2">
        <v>8985624</v>
      </c>
      <c r="K79" s="2">
        <v>2235262</v>
      </c>
      <c r="L79" s="2">
        <v>1240259</v>
      </c>
      <c r="M79" s="2">
        <v>1277235</v>
      </c>
    </row>
    <row r="80" spans="8:13" x14ac:dyDescent="0.2">
      <c r="H80" s="1">
        <f t="shared" si="2"/>
        <v>73</v>
      </c>
      <c r="I80" s="2">
        <v>1889473</v>
      </c>
      <c r="J80" s="2">
        <v>6463737</v>
      </c>
      <c r="K80" s="2">
        <v>3635261</v>
      </c>
      <c r="L80" s="2">
        <v>3298311</v>
      </c>
      <c r="M80" s="2">
        <v>943062</v>
      </c>
    </row>
    <row r="81" spans="8:13" x14ac:dyDescent="0.2">
      <c r="H81" s="1">
        <f t="shared" si="2"/>
        <v>74</v>
      </c>
      <c r="I81" s="2">
        <v>1062837</v>
      </c>
      <c r="J81" s="2">
        <v>8962599</v>
      </c>
      <c r="K81" s="2">
        <v>4009673</v>
      </c>
      <c r="L81" s="2">
        <v>2677032</v>
      </c>
      <c r="M81" s="2">
        <v>1210316</v>
      </c>
    </row>
    <row r="82" spans="8:13" x14ac:dyDescent="0.2">
      <c r="H82" s="1">
        <f t="shared" si="2"/>
        <v>75</v>
      </c>
      <c r="I82" s="2">
        <v>1396222</v>
      </c>
      <c r="J82" s="2">
        <v>4544900</v>
      </c>
      <c r="K82" s="2">
        <v>4057376</v>
      </c>
      <c r="L82" s="2">
        <v>5513728</v>
      </c>
      <c r="M82" s="2">
        <v>115290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BA5F0-6D98-8747-AF22-D1A06F84D5C6}">
  <dimension ref="F4:M55"/>
  <sheetViews>
    <sheetView workbookViewId="0">
      <selection activeCell="N6" sqref="N6"/>
    </sheetView>
  </sheetViews>
  <sheetFormatPr baseColWidth="10" defaultRowHeight="16" x14ac:dyDescent="0.2"/>
  <cols>
    <col min="7" max="8" width="10.83203125" style="1"/>
    <col min="9" max="9" width="11.5" style="1" bestFit="1" customWidth="1"/>
    <col min="13" max="13" width="11.5" bestFit="1" customWidth="1"/>
  </cols>
  <sheetData>
    <row r="4" spans="6:13" x14ac:dyDescent="0.2">
      <c r="G4" s="23" t="s">
        <v>195</v>
      </c>
      <c r="H4" s="23"/>
      <c r="I4" s="23"/>
      <c r="K4" s="23" t="s">
        <v>125</v>
      </c>
      <c r="L4" s="23"/>
      <c r="M4" s="23"/>
    </row>
    <row r="5" spans="6:13" x14ac:dyDescent="0.2">
      <c r="G5" s="1" t="s">
        <v>126</v>
      </c>
      <c r="H5" s="1" t="s">
        <v>1</v>
      </c>
      <c r="I5" s="1" t="s">
        <v>227</v>
      </c>
      <c r="K5" s="1" t="s">
        <v>126</v>
      </c>
      <c r="L5" s="1" t="s">
        <v>1</v>
      </c>
      <c r="M5" s="1" t="s">
        <v>227</v>
      </c>
    </row>
    <row r="6" spans="6:13" x14ac:dyDescent="0.2">
      <c r="F6">
        <f>F5+1</f>
        <v>1</v>
      </c>
      <c r="G6" s="2">
        <v>2</v>
      </c>
      <c r="H6" s="2">
        <v>13</v>
      </c>
      <c r="I6" s="2">
        <v>7</v>
      </c>
      <c r="K6" s="2">
        <v>809265</v>
      </c>
      <c r="L6" s="2">
        <v>2963120</v>
      </c>
      <c r="M6" s="2">
        <v>383052</v>
      </c>
    </row>
    <row r="7" spans="6:13" x14ac:dyDescent="0.2">
      <c r="F7">
        <f t="shared" ref="F7:F55" si="0">F6+1</f>
        <v>2</v>
      </c>
      <c r="G7" s="2">
        <v>0</v>
      </c>
      <c r="H7" s="2">
        <v>22</v>
      </c>
      <c r="I7" s="2">
        <v>28</v>
      </c>
      <c r="K7" s="2">
        <v>275063</v>
      </c>
      <c r="L7" s="2">
        <v>3252031</v>
      </c>
      <c r="M7" s="2">
        <v>1525277</v>
      </c>
    </row>
    <row r="8" spans="6:13" x14ac:dyDescent="0.2">
      <c r="F8">
        <f t="shared" si="0"/>
        <v>3</v>
      </c>
      <c r="G8" s="2">
        <v>1</v>
      </c>
      <c r="H8" s="2">
        <v>32</v>
      </c>
      <c r="I8" s="2">
        <v>8</v>
      </c>
      <c r="K8" s="2">
        <v>3163496</v>
      </c>
      <c r="L8" s="2">
        <v>4801184</v>
      </c>
      <c r="M8" s="2">
        <v>3391717</v>
      </c>
    </row>
    <row r="9" spans="6:13" x14ac:dyDescent="0.2">
      <c r="F9">
        <f t="shared" si="0"/>
        <v>4</v>
      </c>
      <c r="G9" s="2">
        <v>1</v>
      </c>
      <c r="H9" s="2">
        <v>20</v>
      </c>
      <c r="I9" s="2">
        <v>4</v>
      </c>
      <c r="K9" s="2">
        <v>2842424</v>
      </c>
      <c r="L9" s="2">
        <v>1533401</v>
      </c>
      <c r="M9" s="2">
        <v>400044</v>
      </c>
    </row>
    <row r="10" spans="6:13" x14ac:dyDescent="0.2">
      <c r="F10">
        <f t="shared" si="0"/>
        <v>5</v>
      </c>
      <c r="G10" s="2">
        <v>8</v>
      </c>
      <c r="H10" s="2">
        <v>30</v>
      </c>
      <c r="I10" s="2">
        <v>11</v>
      </c>
      <c r="K10" s="2">
        <v>2994408</v>
      </c>
      <c r="L10" s="2">
        <v>1559522</v>
      </c>
      <c r="M10" s="2">
        <v>2770898</v>
      </c>
    </row>
    <row r="11" spans="6:13" x14ac:dyDescent="0.2">
      <c r="F11">
        <f t="shared" si="0"/>
        <v>6</v>
      </c>
      <c r="G11" s="2">
        <v>18</v>
      </c>
      <c r="H11" s="2">
        <v>11</v>
      </c>
      <c r="I11" s="2">
        <v>28</v>
      </c>
      <c r="K11" s="2">
        <v>351646</v>
      </c>
      <c r="L11" s="2">
        <v>3634511</v>
      </c>
      <c r="M11" s="2">
        <v>461764</v>
      </c>
    </row>
    <row r="12" spans="6:13" x14ac:dyDescent="0.2">
      <c r="F12">
        <f t="shared" si="0"/>
        <v>7</v>
      </c>
      <c r="G12" s="2">
        <v>14</v>
      </c>
      <c r="H12" s="2">
        <v>19</v>
      </c>
      <c r="I12" s="2">
        <v>16</v>
      </c>
      <c r="K12" s="2">
        <v>3096349</v>
      </c>
      <c r="L12" s="2">
        <v>1632781</v>
      </c>
      <c r="M12" s="2">
        <v>1768510</v>
      </c>
    </row>
    <row r="13" spans="6:13" x14ac:dyDescent="0.2">
      <c r="F13">
        <f t="shared" si="0"/>
        <v>8</v>
      </c>
      <c r="G13" s="2">
        <v>5</v>
      </c>
      <c r="H13" s="2">
        <v>24</v>
      </c>
      <c r="I13" s="2">
        <v>25</v>
      </c>
      <c r="K13" s="2">
        <v>330853</v>
      </c>
      <c r="L13" s="2">
        <v>793806</v>
      </c>
      <c r="M13" s="2">
        <v>1852111</v>
      </c>
    </row>
    <row r="14" spans="6:13" x14ac:dyDescent="0.2">
      <c r="F14">
        <f t="shared" si="0"/>
        <v>9</v>
      </c>
      <c r="G14" s="2">
        <v>1</v>
      </c>
      <c r="H14" s="2">
        <v>15</v>
      </c>
      <c r="I14" s="2">
        <v>6</v>
      </c>
      <c r="K14" s="2">
        <v>155440</v>
      </c>
      <c r="L14" s="2">
        <v>510984</v>
      </c>
      <c r="M14" s="2">
        <v>5884689</v>
      </c>
    </row>
    <row r="15" spans="6:13" x14ac:dyDescent="0.2">
      <c r="F15">
        <f t="shared" si="0"/>
        <v>10</v>
      </c>
      <c r="G15" s="2">
        <v>7</v>
      </c>
      <c r="H15" s="2">
        <v>18</v>
      </c>
      <c r="I15" s="2">
        <v>11</v>
      </c>
      <c r="K15" s="2">
        <v>4128012</v>
      </c>
      <c r="L15" s="2">
        <v>2612185</v>
      </c>
      <c r="M15" s="2">
        <v>3757085</v>
      </c>
    </row>
    <row r="16" spans="6:13" x14ac:dyDescent="0.2">
      <c r="F16">
        <f t="shared" si="0"/>
        <v>11</v>
      </c>
      <c r="G16" s="2">
        <v>11</v>
      </c>
      <c r="H16" s="2">
        <v>29</v>
      </c>
      <c r="I16" s="2">
        <v>12</v>
      </c>
      <c r="K16" s="2">
        <v>663965</v>
      </c>
      <c r="L16" s="2">
        <v>4071158</v>
      </c>
      <c r="M16" s="2">
        <v>705709</v>
      </c>
    </row>
    <row r="17" spans="6:13" x14ac:dyDescent="0.2">
      <c r="F17">
        <f t="shared" si="0"/>
        <v>12</v>
      </c>
      <c r="G17" s="2">
        <v>17</v>
      </c>
      <c r="H17" s="2">
        <v>16</v>
      </c>
      <c r="I17" s="2">
        <v>20</v>
      </c>
      <c r="K17" s="2">
        <v>1332607</v>
      </c>
      <c r="L17" s="2">
        <v>3809999</v>
      </c>
      <c r="M17" s="2">
        <v>2276926</v>
      </c>
    </row>
    <row r="18" spans="6:13" x14ac:dyDescent="0.2">
      <c r="F18">
        <f t="shared" si="0"/>
        <v>13</v>
      </c>
      <c r="G18" s="2">
        <v>12</v>
      </c>
      <c r="H18" s="2">
        <v>20</v>
      </c>
      <c r="I18" s="2">
        <v>4</v>
      </c>
      <c r="K18" s="2">
        <v>1380357</v>
      </c>
      <c r="L18" s="2">
        <v>2046339</v>
      </c>
      <c r="M18" s="2">
        <v>1186927</v>
      </c>
    </row>
    <row r="19" spans="6:13" x14ac:dyDescent="0.2">
      <c r="F19">
        <f t="shared" si="0"/>
        <v>14</v>
      </c>
      <c r="G19" s="2">
        <v>17</v>
      </c>
      <c r="H19" s="2">
        <v>31</v>
      </c>
      <c r="I19" s="2">
        <v>14</v>
      </c>
      <c r="K19" s="2">
        <v>641662</v>
      </c>
      <c r="L19" s="2">
        <v>380513</v>
      </c>
      <c r="M19" s="2">
        <v>1808857</v>
      </c>
    </row>
    <row r="20" spans="6:13" x14ac:dyDescent="0.2">
      <c r="F20">
        <f t="shared" si="0"/>
        <v>15</v>
      </c>
      <c r="G20" s="2">
        <v>9</v>
      </c>
      <c r="H20" s="2">
        <v>18</v>
      </c>
      <c r="I20" s="2">
        <v>5</v>
      </c>
      <c r="K20" s="2">
        <v>2291722</v>
      </c>
      <c r="L20" s="2">
        <v>1815333</v>
      </c>
      <c r="M20" s="2">
        <v>781130</v>
      </c>
    </row>
    <row r="21" spans="6:13" x14ac:dyDescent="0.2">
      <c r="F21">
        <f t="shared" si="0"/>
        <v>16</v>
      </c>
      <c r="G21" s="2">
        <v>4</v>
      </c>
      <c r="H21" s="2">
        <v>7</v>
      </c>
      <c r="I21" s="2">
        <v>24</v>
      </c>
      <c r="K21" s="2">
        <v>318733</v>
      </c>
      <c r="L21" s="2">
        <v>2063690</v>
      </c>
      <c r="M21" s="2">
        <v>1251657</v>
      </c>
    </row>
    <row r="22" spans="6:13" x14ac:dyDescent="0.2">
      <c r="F22">
        <f t="shared" si="0"/>
        <v>17</v>
      </c>
      <c r="G22" s="2">
        <v>14</v>
      </c>
      <c r="H22" s="2">
        <v>15</v>
      </c>
      <c r="I22" s="2">
        <v>8</v>
      </c>
      <c r="K22" s="2">
        <v>107316</v>
      </c>
      <c r="L22" s="2">
        <v>2084164</v>
      </c>
      <c r="M22" s="2">
        <v>692486</v>
      </c>
    </row>
    <row r="23" spans="6:13" x14ac:dyDescent="0.2">
      <c r="F23">
        <f t="shared" si="0"/>
        <v>18</v>
      </c>
      <c r="G23" s="2">
        <v>14</v>
      </c>
      <c r="H23" s="2">
        <v>31</v>
      </c>
      <c r="I23" s="2">
        <v>17</v>
      </c>
      <c r="K23" s="2">
        <v>435947</v>
      </c>
      <c r="L23" s="2">
        <v>3887136</v>
      </c>
      <c r="M23" s="2">
        <v>730492</v>
      </c>
    </row>
    <row r="24" spans="6:13" x14ac:dyDescent="0.2">
      <c r="F24">
        <f t="shared" si="0"/>
        <v>19</v>
      </c>
      <c r="G24" s="2">
        <v>8</v>
      </c>
      <c r="H24" s="2">
        <v>21</v>
      </c>
      <c r="I24" s="2">
        <v>13</v>
      </c>
      <c r="K24" s="2">
        <v>301428</v>
      </c>
      <c r="L24" s="2">
        <v>4806590</v>
      </c>
      <c r="M24" s="2">
        <v>1605975</v>
      </c>
    </row>
    <row r="25" spans="6:13" x14ac:dyDescent="0.2">
      <c r="F25">
        <f t="shared" si="0"/>
        <v>20</v>
      </c>
      <c r="G25" s="2">
        <v>3</v>
      </c>
      <c r="H25" s="2">
        <v>22</v>
      </c>
      <c r="I25" s="2">
        <v>17</v>
      </c>
      <c r="K25" s="2">
        <v>874879</v>
      </c>
      <c r="L25" s="2">
        <v>5135500</v>
      </c>
      <c r="M25" s="2">
        <v>154786</v>
      </c>
    </row>
    <row r="26" spans="6:13" x14ac:dyDescent="0.2">
      <c r="F26">
        <f t="shared" si="0"/>
        <v>21</v>
      </c>
      <c r="G26" s="2">
        <v>1</v>
      </c>
      <c r="H26" s="2">
        <v>30</v>
      </c>
      <c r="I26" s="2">
        <v>28</v>
      </c>
      <c r="K26" s="2">
        <v>858104</v>
      </c>
      <c r="L26" s="2">
        <v>5641204</v>
      </c>
      <c r="M26" s="2">
        <v>179538</v>
      </c>
    </row>
    <row r="27" spans="6:13" x14ac:dyDescent="0.2">
      <c r="F27">
        <f t="shared" si="0"/>
        <v>22</v>
      </c>
      <c r="G27" s="2">
        <v>5</v>
      </c>
      <c r="H27" s="2">
        <v>16</v>
      </c>
      <c r="I27" s="2">
        <v>23</v>
      </c>
      <c r="K27" s="2">
        <v>535956</v>
      </c>
      <c r="L27" s="2">
        <v>985808</v>
      </c>
      <c r="M27" s="2">
        <v>744208</v>
      </c>
    </row>
    <row r="28" spans="6:13" x14ac:dyDescent="0.2">
      <c r="F28">
        <f t="shared" si="0"/>
        <v>23</v>
      </c>
      <c r="G28" s="2">
        <v>3</v>
      </c>
      <c r="H28" s="2">
        <v>11</v>
      </c>
      <c r="I28" s="2">
        <v>16</v>
      </c>
      <c r="K28" s="2">
        <v>773449</v>
      </c>
      <c r="L28" s="2">
        <v>5447947</v>
      </c>
      <c r="M28" s="2">
        <v>2166846</v>
      </c>
    </row>
    <row r="29" spans="6:13" x14ac:dyDescent="0.2">
      <c r="F29">
        <f t="shared" si="0"/>
        <v>24</v>
      </c>
      <c r="G29" s="2">
        <v>7</v>
      </c>
      <c r="H29" s="2">
        <v>9</v>
      </c>
      <c r="I29" s="2">
        <v>5</v>
      </c>
      <c r="K29" s="2">
        <v>863186</v>
      </c>
      <c r="L29" s="2">
        <v>6541010</v>
      </c>
      <c r="M29" s="2">
        <v>755790</v>
      </c>
    </row>
    <row r="30" spans="6:13" x14ac:dyDescent="0.2">
      <c r="F30">
        <f t="shared" si="0"/>
        <v>25</v>
      </c>
      <c r="G30" s="2">
        <v>7</v>
      </c>
      <c r="H30" s="2">
        <v>19</v>
      </c>
      <c r="I30" s="2">
        <v>9</v>
      </c>
      <c r="K30" s="2">
        <v>244178</v>
      </c>
      <c r="L30" s="2">
        <v>3895812</v>
      </c>
      <c r="M30" s="2">
        <v>5431904</v>
      </c>
    </row>
    <row r="31" spans="6:13" x14ac:dyDescent="0.2">
      <c r="F31">
        <f t="shared" si="0"/>
        <v>26</v>
      </c>
      <c r="G31" s="2">
        <v>3</v>
      </c>
      <c r="H31" s="2">
        <v>7</v>
      </c>
      <c r="I31" s="2">
        <v>31</v>
      </c>
      <c r="K31" s="2">
        <v>106217</v>
      </c>
      <c r="L31" s="2">
        <v>4265882</v>
      </c>
      <c r="M31" s="2">
        <v>1941558</v>
      </c>
    </row>
    <row r="32" spans="6:13" x14ac:dyDescent="0.2">
      <c r="F32">
        <f t="shared" si="0"/>
        <v>27</v>
      </c>
      <c r="G32" s="2">
        <v>10</v>
      </c>
      <c r="H32" s="2">
        <v>19</v>
      </c>
      <c r="I32" s="2">
        <v>18</v>
      </c>
      <c r="K32" s="2">
        <v>115066</v>
      </c>
      <c r="L32" s="2">
        <v>6628148</v>
      </c>
      <c r="M32" s="2">
        <v>914290</v>
      </c>
    </row>
    <row r="33" spans="6:13" x14ac:dyDescent="0.2">
      <c r="F33">
        <f t="shared" si="0"/>
        <v>28</v>
      </c>
      <c r="G33" s="2">
        <v>3</v>
      </c>
      <c r="H33" s="2">
        <v>24</v>
      </c>
      <c r="I33" s="2">
        <v>16</v>
      </c>
      <c r="K33" s="2">
        <v>245112</v>
      </c>
      <c r="L33" s="2">
        <v>4781980</v>
      </c>
      <c r="M33" s="2">
        <v>3324491</v>
      </c>
    </row>
    <row r="34" spans="6:13" x14ac:dyDescent="0.2">
      <c r="F34">
        <f t="shared" si="0"/>
        <v>29</v>
      </c>
      <c r="G34" s="2">
        <v>9</v>
      </c>
      <c r="H34" s="2">
        <v>11</v>
      </c>
      <c r="I34" s="2">
        <v>15</v>
      </c>
      <c r="K34" s="2">
        <v>240178</v>
      </c>
      <c r="L34" s="2">
        <v>3177304</v>
      </c>
      <c r="M34" s="2">
        <v>1453686</v>
      </c>
    </row>
    <row r="35" spans="6:13" x14ac:dyDescent="0.2">
      <c r="F35">
        <f t="shared" si="0"/>
        <v>30</v>
      </c>
      <c r="G35" s="2">
        <v>10</v>
      </c>
      <c r="H35" s="2">
        <v>13</v>
      </c>
      <c r="I35" s="2">
        <v>31</v>
      </c>
      <c r="K35" s="2">
        <v>967178</v>
      </c>
      <c r="L35" s="2">
        <v>820769</v>
      </c>
      <c r="M35" s="2">
        <v>2910880</v>
      </c>
    </row>
    <row r="36" spans="6:13" x14ac:dyDescent="0.2">
      <c r="F36">
        <f t="shared" si="0"/>
        <v>31</v>
      </c>
      <c r="G36" s="2">
        <v>10</v>
      </c>
      <c r="H36" s="2">
        <v>10</v>
      </c>
      <c r="I36" s="2">
        <v>5</v>
      </c>
      <c r="K36" s="2">
        <v>96722</v>
      </c>
      <c r="L36" s="2">
        <v>3220731</v>
      </c>
      <c r="M36" s="2">
        <v>5364973</v>
      </c>
    </row>
    <row r="37" spans="6:13" x14ac:dyDescent="0.2">
      <c r="F37">
        <f t="shared" si="0"/>
        <v>32</v>
      </c>
      <c r="G37" s="2">
        <v>7</v>
      </c>
      <c r="H37" s="2">
        <v>23</v>
      </c>
      <c r="I37" s="2">
        <v>17</v>
      </c>
      <c r="K37" s="2">
        <v>211318</v>
      </c>
      <c r="L37" s="2">
        <v>2083532</v>
      </c>
      <c r="M37" s="2">
        <v>1617955</v>
      </c>
    </row>
    <row r="38" spans="6:13" x14ac:dyDescent="0.2">
      <c r="F38">
        <f t="shared" si="0"/>
        <v>33</v>
      </c>
      <c r="G38" s="2">
        <v>10</v>
      </c>
      <c r="H38" s="2">
        <v>15</v>
      </c>
      <c r="I38" s="2">
        <v>21</v>
      </c>
      <c r="K38" s="2">
        <v>168307</v>
      </c>
      <c r="L38" s="2">
        <v>4274465</v>
      </c>
      <c r="M38" s="2">
        <v>494098</v>
      </c>
    </row>
    <row r="39" spans="6:13" x14ac:dyDescent="0.2">
      <c r="F39">
        <f t="shared" si="0"/>
        <v>34</v>
      </c>
      <c r="G39" s="2">
        <v>12</v>
      </c>
      <c r="H39" s="2">
        <v>33</v>
      </c>
      <c r="I39" s="2">
        <v>10</v>
      </c>
      <c r="K39" s="2">
        <v>495042</v>
      </c>
      <c r="L39" s="2">
        <v>702286</v>
      </c>
      <c r="M39" s="2">
        <v>1042091</v>
      </c>
    </row>
    <row r="40" spans="6:13" x14ac:dyDescent="0.2">
      <c r="F40">
        <f t="shared" si="0"/>
        <v>35</v>
      </c>
      <c r="G40" s="2">
        <v>6</v>
      </c>
      <c r="H40" s="2">
        <v>3</v>
      </c>
      <c r="I40" s="2">
        <v>24</v>
      </c>
      <c r="K40" s="2">
        <v>258642</v>
      </c>
      <c r="L40" s="2">
        <v>909320</v>
      </c>
      <c r="M40" s="2">
        <v>1006819</v>
      </c>
    </row>
    <row r="41" spans="6:13" x14ac:dyDescent="0.2">
      <c r="F41">
        <f t="shared" si="0"/>
        <v>36</v>
      </c>
      <c r="G41" s="2">
        <v>9</v>
      </c>
      <c r="H41" s="2">
        <v>18</v>
      </c>
      <c r="I41" s="2">
        <v>17</v>
      </c>
      <c r="K41" s="2">
        <v>1665310</v>
      </c>
      <c r="L41" s="2">
        <v>3244172</v>
      </c>
      <c r="M41" s="2">
        <v>1416769</v>
      </c>
    </row>
    <row r="42" spans="6:13" x14ac:dyDescent="0.2">
      <c r="F42">
        <f t="shared" si="0"/>
        <v>37</v>
      </c>
      <c r="G42" s="2">
        <v>7</v>
      </c>
      <c r="H42" s="2">
        <v>16</v>
      </c>
      <c r="I42" s="2">
        <v>21</v>
      </c>
      <c r="K42" s="2">
        <v>845236</v>
      </c>
      <c r="L42" s="2">
        <v>6364643</v>
      </c>
      <c r="M42" s="2">
        <v>2662008</v>
      </c>
    </row>
    <row r="43" spans="6:13" x14ac:dyDescent="0.2">
      <c r="F43">
        <f t="shared" si="0"/>
        <v>38</v>
      </c>
      <c r="G43" s="2">
        <v>9</v>
      </c>
      <c r="H43" s="2">
        <v>16</v>
      </c>
      <c r="I43" s="2">
        <v>10</v>
      </c>
      <c r="K43" s="2">
        <v>1088290</v>
      </c>
      <c r="L43" s="2">
        <v>2282490</v>
      </c>
      <c r="M43" s="2">
        <v>1335370</v>
      </c>
    </row>
    <row r="44" spans="6:13" x14ac:dyDescent="0.2">
      <c r="F44">
        <f t="shared" si="0"/>
        <v>39</v>
      </c>
      <c r="G44" s="2">
        <v>12</v>
      </c>
      <c r="H44" s="2">
        <v>21</v>
      </c>
      <c r="I44" s="2">
        <v>10</v>
      </c>
      <c r="K44" s="2">
        <v>195533</v>
      </c>
      <c r="L44" s="2">
        <v>2507082</v>
      </c>
      <c r="M44" s="2">
        <v>1162116</v>
      </c>
    </row>
    <row r="45" spans="6:13" x14ac:dyDescent="0.2">
      <c r="F45">
        <f t="shared" si="0"/>
        <v>40</v>
      </c>
      <c r="G45" s="2">
        <v>10</v>
      </c>
      <c r="H45" s="2">
        <v>5</v>
      </c>
      <c r="I45" s="2">
        <v>11</v>
      </c>
      <c r="K45" s="2">
        <v>222717</v>
      </c>
      <c r="L45" s="2">
        <v>3939588</v>
      </c>
      <c r="M45" s="2">
        <v>1730896</v>
      </c>
    </row>
    <row r="46" spans="6:13" x14ac:dyDescent="0.2">
      <c r="F46">
        <f t="shared" si="0"/>
        <v>41</v>
      </c>
      <c r="G46" s="2">
        <v>10</v>
      </c>
      <c r="H46" s="2">
        <v>13</v>
      </c>
      <c r="I46" s="2">
        <v>19</v>
      </c>
      <c r="K46" s="2">
        <v>267041</v>
      </c>
      <c r="L46" s="2">
        <v>2966685</v>
      </c>
      <c r="M46" s="2">
        <v>339860</v>
      </c>
    </row>
    <row r="47" spans="6:13" x14ac:dyDescent="0.2">
      <c r="F47">
        <f t="shared" si="0"/>
        <v>42</v>
      </c>
      <c r="G47" s="2">
        <v>4</v>
      </c>
      <c r="H47" s="2">
        <v>18</v>
      </c>
      <c r="I47" s="2">
        <v>6</v>
      </c>
      <c r="K47" s="2">
        <v>354060</v>
      </c>
      <c r="L47" s="2">
        <v>737309</v>
      </c>
      <c r="M47" s="2">
        <v>737972</v>
      </c>
    </row>
    <row r="48" spans="6:13" x14ac:dyDescent="0.2">
      <c r="F48">
        <f t="shared" si="0"/>
        <v>43</v>
      </c>
      <c r="G48" s="2">
        <v>5</v>
      </c>
      <c r="H48" s="2">
        <v>13</v>
      </c>
      <c r="I48" s="2">
        <v>29</v>
      </c>
      <c r="K48" s="2">
        <v>866193</v>
      </c>
      <c r="L48" s="2">
        <v>1885872</v>
      </c>
      <c r="M48" s="2">
        <v>690390</v>
      </c>
    </row>
    <row r="49" spans="6:13" x14ac:dyDescent="0.2">
      <c r="F49">
        <f t="shared" si="0"/>
        <v>44</v>
      </c>
      <c r="G49" s="2">
        <v>8</v>
      </c>
      <c r="H49" s="2">
        <v>18</v>
      </c>
      <c r="I49" s="2">
        <v>20</v>
      </c>
      <c r="K49" s="2">
        <v>236061</v>
      </c>
      <c r="L49" s="2">
        <v>2432574</v>
      </c>
      <c r="M49" s="2">
        <v>1578235</v>
      </c>
    </row>
    <row r="50" spans="6:13" x14ac:dyDescent="0.2">
      <c r="F50">
        <f t="shared" si="0"/>
        <v>45</v>
      </c>
      <c r="G50" s="2">
        <v>9</v>
      </c>
      <c r="H50" s="2">
        <v>9</v>
      </c>
      <c r="I50" s="2">
        <v>32</v>
      </c>
      <c r="K50" s="2">
        <v>904234</v>
      </c>
      <c r="L50" s="2">
        <v>6887902</v>
      </c>
      <c r="M50" s="2">
        <v>1232385</v>
      </c>
    </row>
    <row r="51" spans="6:13" x14ac:dyDescent="0.2">
      <c r="F51">
        <f t="shared" si="0"/>
        <v>46</v>
      </c>
      <c r="G51" s="2">
        <v>6</v>
      </c>
      <c r="H51" s="2">
        <v>31</v>
      </c>
      <c r="I51" s="2">
        <v>17</v>
      </c>
      <c r="K51" s="2">
        <v>1989436</v>
      </c>
      <c r="L51" s="2">
        <v>3841392</v>
      </c>
      <c r="M51" s="2">
        <v>1780218</v>
      </c>
    </row>
    <row r="52" spans="6:13" x14ac:dyDescent="0.2">
      <c r="F52">
        <f t="shared" si="0"/>
        <v>47</v>
      </c>
      <c r="G52" s="2">
        <v>2</v>
      </c>
      <c r="H52" s="2">
        <v>25</v>
      </c>
      <c r="I52" s="2">
        <v>19</v>
      </c>
      <c r="K52" s="2">
        <v>1710476</v>
      </c>
      <c r="L52" s="2">
        <v>6949981</v>
      </c>
      <c r="M52" s="2">
        <v>2015405</v>
      </c>
    </row>
    <row r="53" spans="6:13" x14ac:dyDescent="0.2">
      <c r="F53">
        <f t="shared" si="0"/>
        <v>48</v>
      </c>
      <c r="G53" s="2">
        <v>1</v>
      </c>
      <c r="H53" s="2">
        <v>7</v>
      </c>
      <c r="I53" s="2">
        <v>26</v>
      </c>
      <c r="K53" s="2">
        <v>403379</v>
      </c>
      <c r="L53" s="2">
        <v>1167260</v>
      </c>
      <c r="M53" s="2">
        <v>1366766</v>
      </c>
    </row>
    <row r="54" spans="6:13" x14ac:dyDescent="0.2">
      <c r="F54">
        <f t="shared" si="0"/>
        <v>49</v>
      </c>
      <c r="G54" s="2">
        <v>3</v>
      </c>
      <c r="H54" s="2">
        <v>4</v>
      </c>
      <c r="I54" s="2">
        <v>20</v>
      </c>
      <c r="K54" s="2">
        <v>410543</v>
      </c>
      <c r="L54" s="2">
        <v>1321723</v>
      </c>
      <c r="M54" s="2">
        <v>251597</v>
      </c>
    </row>
    <row r="55" spans="6:13" x14ac:dyDescent="0.2">
      <c r="F55">
        <f t="shared" si="0"/>
        <v>50</v>
      </c>
      <c r="G55" s="2">
        <v>5</v>
      </c>
      <c r="H55" s="2">
        <v>16</v>
      </c>
      <c r="I55" s="2">
        <v>13</v>
      </c>
      <c r="K55" s="2">
        <v>1058903</v>
      </c>
      <c r="L55" s="2">
        <v>1307869</v>
      </c>
      <c r="M55" s="2">
        <v>781171</v>
      </c>
    </row>
  </sheetData>
  <mergeCells count="2">
    <mergeCell ref="G4:I4"/>
    <mergeCell ref="K4:M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1B4D8-4626-A24E-825C-78CBDB61E25D}">
  <dimension ref="H6:L13"/>
  <sheetViews>
    <sheetView workbookViewId="0">
      <selection activeCell="I7" sqref="I7:J7"/>
    </sheetView>
  </sheetViews>
  <sheetFormatPr baseColWidth="10" defaultRowHeight="16" x14ac:dyDescent="0.2"/>
  <cols>
    <col min="1" max="16384" width="10.83203125" style="1"/>
  </cols>
  <sheetData>
    <row r="6" spans="8:12" x14ac:dyDescent="0.2">
      <c r="I6" s="23" t="s">
        <v>131</v>
      </c>
      <c r="J6" s="23"/>
      <c r="K6" s="23"/>
      <c r="L6" s="23"/>
    </row>
    <row r="7" spans="8:12" x14ac:dyDescent="0.2">
      <c r="I7" s="23" t="s">
        <v>126</v>
      </c>
      <c r="J7" s="23"/>
      <c r="K7" s="23" t="s">
        <v>1</v>
      </c>
      <c r="L7" s="23"/>
    </row>
    <row r="8" spans="8:12" x14ac:dyDescent="0.2">
      <c r="H8" s="1" t="s">
        <v>206</v>
      </c>
      <c r="I8" s="1" t="s">
        <v>228</v>
      </c>
      <c r="J8" s="1" t="s">
        <v>229</v>
      </c>
      <c r="K8" s="1" t="s">
        <v>228</v>
      </c>
      <c r="L8" s="1" t="s">
        <v>229</v>
      </c>
    </row>
    <row r="9" spans="8:12" x14ac:dyDescent="0.2">
      <c r="H9" s="1">
        <v>1</v>
      </c>
      <c r="I9" s="2">
        <v>207</v>
      </c>
      <c r="J9" s="2">
        <v>195</v>
      </c>
      <c r="K9" s="2">
        <v>372</v>
      </c>
      <c r="L9" s="2">
        <v>240</v>
      </c>
    </row>
    <row r="10" spans="8:12" x14ac:dyDescent="0.2">
      <c r="H10" s="1">
        <v>2</v>
      </c>
      <c r="I10" s="2">
        <v>200</v>
      </c>
      <c r="J10" s="2">
        <v>179</v>
      </c>
      <c r="K10" s="2">
        <v>353</v>
      </c>
      <c r="L10" s="2">
        <v>263</v>
      </c>
    </row>
    <row r="11" spans="8:12" x14ac:dyDescent="0.2">
      <c r="H11" s="1">
        <v>3</v>
      </c>
      <c r="I11" s="2">
        <v>199</v>
      </c>
      <c r="J11" s="2">
        <v>214</v>
      </c>
      <c r="K11" s="2">
        <v>385</v>
      </c>
      <c r="L11" s="2">
        <v>252</v>
      </c>
    </row>
    <row r="12" spans="8:12" x14ac:dyDescent="0.2">
      <c r="H12" s="1">
        <v>4</v>
      </c>
      <c r="I12" s="2">
        <v>177</v>
      </c>
      <c r="J12" s="2">
        <v>173</v>
      </c>
      <c r="K12" s="2">
        <v>414</v>
      </c>
      <c r="L12" s="2">
        <v>278</v>
      </c>
    </row>
    <row r="13" spans="8:12" x14ac:dyDescent="0.2">
      <c r="H13" s="1">
        <v>5</v>
      </c>
      <c r="I13" s="2">
        <v>204</v>
      </c>
      <c r="J13" s="2">
        <v>155</v>
      </c>
      <c r="K13" s="2">
        <v>394</v>
      </c>
      <c r="L13" s="2">
        <v>238</v>
      </c>
    </row>
  </sheetData>
  <mergeCells count="3">
    <mergeCell ref="I7:J7"/>
    <mergeCell ref="K7:L7"/>
    <mergeCell ref="I6:L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C3866-DEBC-5141-91B2-D2173E2B7182}">
  <dimension ref="D5:L106"/>
  <sheetViews>
    <sheetView workbookViewId="0">
      <selection activeCell="C36" sqref="C36"/>
    </sheetView>
  </sheetViews>
  <sheetFormatPr baseColWidth="10" defaultRowHeight="16" x14ac:dyDescent="0.2"/>
  <cols>
    <col min="1" max="16384" width="10.83203125" style="33"/>
  </cols>
  <sheetData>
    <row r="5" spans="4:12" x14ac:dyDescent="0.2">
      <c r="D5" s="31"/>
      <c r="E5" s="32" t="s">
        <v>2</v>
      </c>
      <c r="F5" s="32"/>
      <c r="H5" s="32" t="s">
        <v>10</v>
      </c>
      <c r="I5" s="32"/>
      <c r="K5" s="32" t="s">
        <v>12</v>
      </c>
      <c r="L5" s="32"/>
    </row>
    <row r="6" spans="4:12" x14ac:dyDescent="0.2">
      <c r="D6" s="31"/>
      <c r="E6" s="31" t="s">
        <v>126</v>
      </c>
      <c r="F6" s="31" t="s">
        <v>1</v>
      </c>
      <c r="H6" s="31" t="s">
        <v>126</v>
      </c>
      <c r="I6" s="31" t="s">
        <v>1</v>
      </c>
      <c r="K6" s="31" t="s">
        <v>126</v>
      </c>
      <c r="L6" s="31" t="s">
        <v>1</v>
      </c>
    </row>
    <row r="7" spans="4:12" x14ac:dyDescent="0.2">
      <c r="D7" s="31">
        <f>D6+1</f>
        <v>1</v>
      </c>
      <c r="E7" s="34">
        <v>1</v>
      </c>
      <c r="F7" s="34">
        <v>1</v>
      </c>
      <c r="H7" s="34">
        <v>117337</v>
      </c>
      <c r="I7" s="34">
        <v>83530</v>
      </c>
      <c r="K7" s="34">
        <v>12806</v>
      </c>
      <c r="L7" s="34">
        <v>69690</v>
      </c>
    </row>
    <row r="8" spans="4:12" x14ac:dyDescent="0.2">
      <c r="D8" s="31">
        <f t="shared" ref="D8:D71" si="0">D7+1</f>
        <v>2</v>
      </c>
      <c r="E8" s="34">
        <v>1</v>
      </c>
      <c r="F8" s="34">
        <v>3</v>
      </c>
      <c r="H8" s="34">
        <v>194355</v>
      </c>
      <c r="I8" s="34">
        <v>178576</v>
      </c>
      <c r="K8" s="34">
        <v>39829</v>
      </c>
      <c r="L8" s="34">
        <v>281625</v>
      </c>
    </row>
    <row r="9" spans="4:12" x14ac:dyDescent="0.2">
      <c r="D9" s="31">
        <f t="shared" si="0"/>
        <v>3</v>
      </c>
      <c r="E9" s="34">
        <v>1</v>
      </c>
      <c r="F9" s="34">
        <v>3</v>
      </c>
      <c r="H9" s="34">
        <v>90701</v>
      </c>
      <c r="I9" s="34">
        <v>212862</v>
      </c>
      <c r="K9" s="34">
        <v>51355</v>
      </c>
      <c r="L9" s="34">
        <v>165910</v>
      </c>
    </row>
    <row r="10" spans="4:12" x14ac:dyDescent="0.2">
      <c r="D10" s="31">
        <f t="shared" si="0"/>
        <v>4</v>
      </c>
      <c r="E10" s="34">
        <v>2</v>
      </c>
      <c r="F10" s="34">
        <v>5</v>
      </c>
      <c r="H10" s="34">
        <v>96092</v>
      </c>
      <c r="I10" s="34">
        <v>381274</v>
      </c>
      <c r="K10" s="34">
        <v>92197</v>
      </c>
      <c r="L10" s="34">
        <v>22456</v>
      </c>
    </row>
    <row r="11" spans="4:12" x14ac:dyDescent="0.2">
      <c r="D11" s="31">
        <f t="shared" si="0"/>
        <v>5</v>
      </c>
      <c r="E11" s="34">
        <v>4</v>
      </c>
      <c r="F11" s="34">
        <v>13</v>
      </c>
      <c r="H11" s="34">
        <v>50445</v>
      </c>
      <c r="I11" s="34">
        <v>165184</v>
      </c>
      <c r="K11" s="34">
        <v>15161</v>
      </c>
      <c r="L11" s="34">
        <v>164995</v>
      </c>
    </row>
    <row r="12" spans="4:12" x14ac:dyDescent="0.2">
      <c r="D12" s="31">
        <f t="shared" si="0"/>
        <v>6</v>
      </c>
      <c r="E12" s="34">
        <v>5</v>
      </c>
      <c r="F12" s="34">
        <v>7</v>
      </c>
      <c r="H12" s="34">
        <v>112356</v>
      </c>
      <c r="I12" s="34">
        <v>222787</v>
      </c>
      <c r="K12" s="34">
        <v>26609</v>
      </c>
      <c r="L12" s="34">
        <v>222974</v>
      </c>
    </row>
    <row r="13" spans="4:12" x14ac:dyDescent="0.2">
      <c r="D13" s="31">
        <f t="shared" si="0"/>
        <v>7</v>
      </c>
      <c r="E13" s="34">
        <v>2</v>
      </c>
      <c r="F13" s="34">
        <v>10</v>
      </c>
      <c r="H13" s="34">
        <v>269879</v>
      </c>
      <c r="I13" s="34">
        <v>194823</v>
      </c>
      <c r="K13" s="34">
        <v>26512</v>
      </c>
      <c r="L13" s="34">
        <v>103635</v>
      </c>
    </row>
    <row r="14" spans="4:12" x14ac:dyDescent="0.2">
      <c r="D14" s="31">
        <f t="shared" si="0"/>
        <v>8</v>
      </c>
      <c r="E14" s="34">
        <v>1</v>
      </c>
      <c r="F14" s="34">
        <v>5</v>
      </c>
      <c r="H14" s="34">
        <v>120466</v>
      </c>
      <c r="I14" s="34">
        <v>326206</v>
      </c>
      <c r="K14" s="34">
        <v>14811</v>
      </c>
      <c r="L14" s="34">
        <v>222772</v>
      </c>
    </row>
    <row r="15" spans="4:12" x14ac:dyDescent="0.2">
      <c r="D15" s="31">
        <f t="shared" si="0"/>
        <v>9</v>
      </c>
      <c r="E15" s="34">
        <v>0</v>
      </c>
      <c r="F15" s="34">
        <v>1</v>
      </c>
      <c r="H15" s="34">
        <v>110910</v>
      </c>
      <c r="I15" s="34">
        <v>382932</v>
      </c>
      <c r="K15" s="34">
        <v>15212</v>
      </c>
      <c r="L15" s="34">
        <v>96028</v>
      </c>
    </row>
    <row r="16" spans="4:12" x14ac:dyDescent="0.2">
      <c r="D16" s="31">
        <f t="shared" si="0"/>
        <v>10</v>
      </c>
      <c r="E16" s="34">
        <v>0</v>
      </c>
      <c r="F16" s="34">
        <v>9</v>
      </c>
      <c r="H16" s="34">
        <v>118145</v>
      </c>
      <c r="I16" s="34">
        <v>216115</v>
      </c>
      <c r="K16" s="34">
        <v>119840</v>
      </c>
      <c r="L16" s="34">
        <v>159989</v>
      </c>
    </row>
    <row r="17" spans="4:12" x14ac:dyDescent="0.2">
      <c r="D17" s="31">
        <f t="shared" si="0"/>
        <v>11</v>
      </c>
      <c r="E17" s="34">
        <v>1</v>
      </c>
      <c r="F17" s="34">
        <v>5</v>
      </c>
      <c r="H17" s="34">
        <v>35953</v>
      </c>
      <c r="I17" s="34">
        <v>158830</v>
      </c>
      <c r="K17" s="34">
        <v>97314</v>
      </c>
      <c r="L17" s="34">
        <v>152698</v>
      </c>
    </row>
    <row r="18" spans="4:12" x14ac:dyDescent="0.2">
      <c r="D18" s="31">
        <f t="shared" si="0"/>
        <v>12</v>
      </c>
      <c r="E18" s="34">
        <v>1</v>
      </c>
      <c r="F18" s="34">
        <v>6</v>
      </c>
      <c r="H18" s="34">
        <v>128699</v>
      </c>
      <c r="I18" s="34">
        <v>126686</v>
      </c>
      <c r="K18" s="34">
        <v>46145</v>
      </c>
      <c r="L18" s="34">
        <v>146416</v>
      </c>
    </row>
    <row r="19" spans="4:12" x14ac:dyDescent="0.2">
      <c r="D19" s="31">
        <f t="shared" si="0"/>
        <v>13</v>
      </c>
      <c r="E19" s="34">
        <v>2</v>
      </c>
      <c r="F19" s="34">
        <v>7</v>
      </c>
      <c r="H19" s="34">
        <v>66910</v>
      </c>
      <c r="I19" s="34">
        <v>148068</v>
      </c>
      <c r="K19" s="34">
        <v>70117</v>
      </c>
      <c r="L19" s="34">
        <v>335967</v>
      </c>
    </row>
    <row r="20" spans="4:12" x14ac:dyDescent="0.2">
      <c r="D20" s="31">
        <f t="shared" si="0"/>
        <v>14</v>
      </c>
      <c r="E20" s="34">
        <v>8</v>
      </c>
      <c r="F20" s="34">
        <v>5</v>
      </c>
      <c r="H20" s="34">
        <v>16886</v>
      </c>
      <c r="I20" s="34">
        <v>184418</v>
      </c>
      <c r="K20" s="34">
        <v>77370</v>
      </c>
      <c r="L20" s="34">
        <v>341330</v>
      </c>
    </row>
    <row r="21" spans="4:12" x14ac:dyDescent="0.2">
      <c r="D21" s="31">
        <f t="shared" si="0"/>
        <v>15</v>
      </c>
      <c r="E21" s="34">
        <v>9</v>
      </c>
      <c r="F21" s="34">
        <v>3</v>
      </c>
      <c r="H21" s="34">
        <v>143427</v>
      </c>
      <c r="I21" s="34">
        <v>162592</v>
      </c>
      <c r="K21" s="34">
        <v>183734</v>
      </c>
      <c r="L21" s="34">
        <v>31223</v>
      </c>
    </row>
    <row r="22" spans="4:12" x14ac:dyDescent="0.2">
      <c r="D22" s="31">
        <f t="shared" si="0"/>
        <v>16</v>
      </c>
      <c r="E22" s="34">
        <v>4</v>
      </c>
      <c r="F22" s="34">
        <v>4</v>
      </c>
      <c r="H22" s="34">
        <v>23212</v>
      </c>
      <c r="I22" s="34">
        <v>158686</v>
      </c>
      <c r="K22" s="34">
        <v>180059</v>
      </c>
      <c r="L22" s="34">
        <v>85369</v>
      </c>
    </row>
    <row r="23" spans="4:12" x14ac:dyDescent="0.2">
      <c r="D23" s="31">
        <f t="shared" si="0"/>
        <v>17</v>
      </c>
      <c r="E23" s="34">
        <v>3</v>
      </c>
      <c r="F23" s="34">
        <v>11</v>
      </c>
      <c r="H23" s="34">
        <v>93174</v>
      </c>
      <c r="I23" s="34">
        <v>264999</v>
      </c>
      <c r="K23" s="34">
        <v>188994</v>
      </c>
      <c r="L23" s="34">
        <v>72875</v>
      </c>
    </row>
    <row r="24" spans="4:12" x14ac:dyDescent="0.2">
      <c r="D24" s="31">
        <f t="shared" si="0"/>
        <v>18</v>
      </c>
      <c r="E24" s="34">
        <v>3</v>
      </c>
      <c r="F24" s="34">
        <v>8</v>
      </c>
      <c r="H24" s="34">
        <v>39300</v>
      </c>
      <c r="I24" s="34">
        <v>201415</v>
      </c>
      <c r="K24" s="34">
        <v>24871</v>
      </c>
      <c r="L24" s="34">
        <v>93950</v>
      </c>
    </row>
    <row r="25" spans="4:12" x14ac:dyDescent="0.2">
      <c r="D25" s="31">
        <f t="shared" si="0"/>
        <v>19</v>
      </c>
      <c r="E25" s="34">
        <v>3</v>
      </c>
      <c r="F25" s="34">
        <v>6</v>
      </c>
      <c r="H25" s="34">
        <v>32233</v>
      </c>
      <c r="I25" s="34">
        <v>43221</v>
      </c>
      <c r="K25" s="34">
        <v>28212</v>
      </c>
      <c r="L25" s="34">
        <v>78068</v>
      </c>
    </row>
    <row r="26" spans="4:12" x14ac:dyDescent="0.2">
      <c r="D26" s="31">
        <f t="shared" si="0"/>
        <v>20</v>
      </c>
      <c r="E26" s="34">
        <v>6</v>
      </c>
      <c r="F26" s="34">
        <v>5</v>
      </c>
      <c r="H26" s="34">
        <v>181261</v>
      </c>
      <c r="I26" s="34">
        <v>196211</v>
      </c>
      <c r="K26" s="34">
        <v>16900</v>
      </c>
      <c r="L26" s="34">
        <v>72891</v>
      </c>
    </row>
    <row r="27" spans="4:12" x14ac:dyDescent="0.2">
      <c r="D27" s="31">
        <f t="shared" si="0"/>
        <v>21</v>
      </c>
      <c r="E27" s="34">
        <v>0</v>
      </c>
      <c r="F27" s="34">
        <v>7</v>
      </c>
      <c r="H27" s="34">
        <v>57455</v>
      </c>
      <c r="I27" s="34">
        <v>176162</v>
      </c>
      <c r="K27" s="34">
        <v>91024</v>
      </c>
      <c r="L27" s="34">
        <v>280226</v>
      </c>
    </row>
    <row r="28" spans="4:12" x14ac:dyDescent="0.2">
      <c r="D28" s="31">
        <f t="shared" si="0"/>
        <v>22</v>
      </c>
      <c r="E28" s="34">
        <v>7</v>
      </c>
      <c r="F28" s="34">
        <v>7</v>
      </c>
      <c r="H28" s="34">
        <v>60854</v>
      </c>
      <c r="I28" s="34">
        <v>93994</v>
      </c>
      <c r="K28" s="34">
        <v>16936</v>
      </c>
      <c r="L28" s="34">
        <v>64013</v>
      </c>
    </row>
    <row r="29" spans="4:12" x14ac:dyDescent="0.2">
      <c r="D29" s="31">
        <f t="shared" si="0"/>
        <v>23</v>
      </c>
      <c r="E29" s="34">
        <v>0</v>
      </c>
      <c r="F29" s="34">
        <v>4</v>
      </c>
      <c r="H29" s="34">
        <v>59224</v>
      </c>
      <c r="I29" s="34">
        <v>277657</v>
      </c>
      <c r="K29" s="34">
        <v>185613</v>
      </c>
      <c r="L29" s="34">
        <v>218946</v>
      </c>
    </row>
    <row r="30" spans="4:12" x14ac:dyDescent="0.2">
      <c r="D30" s="31">
        <f t="shared" si="0"/>
        <v>24</v>
      </c>
      <c r="E30" s="34">
        <v>3</v>
      </c>
      <c r="F30" s="34">
        <v>5</v>
      </c>
      <c r="H30" s="34">
        <v>157224</v>
      </c>
      <c r="I30" s="34">
        <v>319032</v>
      </c>
      <c r="K30" s="34">
        <v>52772</v>
      </c>
      <c r="L30" s="34">
        <v>41477</v>
      </c>
    </row>
    <row r="31" spans="4:12" x14ac:dyDescent="0.2">
      <c r="D31" s="31">
        <f t="shared" si="0"/>
        <v>25</v>
      </c>
      <c r="E31" s="34">
        <v>4</v>
      </c>
      <c r="F31" s="34">
        <v>7</v>
      </c>
      <c r="H31" s="34">
        <v>54524</v>
      </c>
      <c r="I31" s="34">
        <v>52743</v>
      </c>
      <c r="K31" s="34">
        <v>172949</v>
      </c>
      <c r="L31" s="34">
        <v>258159</v>
      </c>
    </row>
    <row r="32" spans="4:12" x14ac:dyDescent="0.2">
      <c r="D32" s="31">
        <f t="shared" si="0"/>
        <v>26</v>
      </c>
      <c r="E32" s="34">
        <v>4</v>
      </c>
      <c r="F32" s="34">
        <v>8</v>
      </c>
      <c r="H32" s="34">
        <v>53565</v>
      </c>
      <c r="I32" s="34">
        <v>169676</v>
      </c>
      <c r="K32" s="34">
        <v>98913</v>
      </c>
      <c r="L32" s="34">
        <v>220842</v>
      </c>
    </row>
    <row r="33" spans="4:12" x14ac:dyDescent="0.2">
      <c r="D33" s="31">
        <f t="shared" si="0"/>
        <v>27</v>
      </c>
      <c r="E33" s="34">
        <v>0</v>
      </c>
      <c r="F33" s="34">
        <v>8</v>
      </c>
      <c r="H33" s="34">
        <v>143490</v>
      </c>
      <c r="I33" s="34">
        <v>216427</v>
      </c>
      <c r="K33" s="34">
        <v>65509</v>
      </c>
      <c r="L33" s="34">
        <v>74478</v>
      </c>
    </row>
    <row r="34" spans="4:12" x14ac:dyDescent="0.2">
      <c r="D34" s="31">
        <f t="shared" si="0"/>
        <v>28</v>
      </c>
      <c r="E34" s="34">
        <v>1</v>
      </c>
      <c r="F34" s="34">
        <v>11</v>
      </c>
      <c r="H34" s="34">
        <v>114366</v>
      </c>
      <c r="I34" s="34">
        <v>295598</v>
      </c>
      <c r="K34" s="34">
        <v>47389</v>
      </c>
      <c r="L34" s="34">
        <v>70166</v>
      </c>
    </row>
    <row r="35" spans="4:12" x14ac:dyDescent="0.2">
      <c r="D35" s="31">
        <f t="shared" si="0"/>
        <v>29</v>
      </c>
      <c r="E35" s="34">
        <v>10</v>
      </c>
      <c r="F35" s="34">
        <v>8</v>
      </c>
      <c r="H35" s="34">
        <v>169214</v>
      </c>
      <c r="I35" s="34">
        <v>171615</v>
      </c>
      <c r="K35" s="34">
        <v>42371</v>
      </c>
      <c r="L35" s="34">
        <v>161396</v>
      </c>
    </row>
    <row r="36" spans="4:12" x14ac:dyDescent="0.2">
      <c r="D36" s="31">
        <f t="shared" si="0"/>
        <v>30</v>
      </c>
      <c r="E36" s="34">
        <v>2</v>
      </c>
      <c r="F36" s="34">
        <v>8</v>
      </c>
      <c r="H36" s="34">
        <v>174830</v>
      </c>
      <c r="I36" s="34">
        <v>161076</v>
      </c>
      <c r="K36" s="34">
        <v>42689</v>
      </c>
      <c r="L36" s="34">
        <v>178340</v>
      </c>
    </row>
    <row r="37" spans="4:12" x14ac:dyDescent="0.2">
      <c r="D37" s="31">
        <f t="shared" si="0"/>
        <v>31</v>
      </c>
      <c r="E37" s="34">
        <v>7</v>
      </c>
      <c r="F37" s="34">
        <v>3</v>
      </c>
      <c r="H37" s="34">
        <v>72105</v>
      </c>
      <c r="I37" s="34">
        <v>152689</v>
      </c>
      <c r="K37" s="34">
        <v>115932</v>
      </c>
      <c r="L37" s="34">
        <v>18706</v>
      </c>
    </row>
    <row r="38" spans="4:12" x14ac:dyDescent="0.2">
      <c r="D38" s="31">
        <f t="shared" si="0"/>
        <v>32</v>
      </c>
      <c r="E38" s="34">
        <v>1</v>
      </c>
      <c r="F38" s="34">
        <v>6</v>
      </c>
      <c r="H38" s="34">
        <v>158620</v>
      </c>
      <c r="I38" s="34">
        <v>176638</v>
      </c>
      <c r="K38" s="34">
        <v>38267</v>
      </c>
      <c r="L38" s="34">
        <v>83314</v>
      </c>
    </row>
    <row r="39" spans="4:12" x14ac:dyDescent="0.2">
      <c r="D39" s="31">
        <f t="shared" si="0"/>
        <v>33</v>
      </c>
      <c r="E39" s="34">
        <v>1</v>
      </c>
      <c r="F39" s="34">
        <v>2</v>
      </c>
      <c r="H39" s="34">
        <v>142345</v>
      </c>
      <c r="I39" s="34">
        <v>225447</v>
      </c>
      <c r="K39" s="34">
        <v>71671</v>
      </c>
      <c r="L39" s="34">
        <v>112961</v>
      </c>
    </row>
    <row r="40" spans="4:12" x14ac:dyDescent="0.2">
      <c r="D40" s="31">
        <f t="shared" si="0"/>
        <v>34</v>
      </c>
      <c r="E40" s="34">
        <v>1</v>
      </c>
      <c r="F40" s="34">
        <v>9</v>
      </c>
      <c r="H40" s="34">
        <v>96344</v>
      </c>
      <c r="I40" s="34">
        <v>209151</v>
      </c>
      <c r="K40" s="34">
        <v>87985</v>
      </c>
      <c r="L40" s="34">
        <v>111866</v>
      </c>
    </row>
    <row r="41" spans="4:12" x14ac:dyDescent="0.2">
      <c r="D41" s="31">
        <f t="shared" si="0"/>
        <v>35</v>
      </c>
      <c r="E41" s="34">
        <v>3</v>
      </c>
      <c r="F41" s="34">
        <v>3</v>
      </c>
      <c r="H41" s="34">
        <v>131577</v>
      </c>
      <c r="I41" s="34">
        <v>197419</v>
      </c>
      <c r="K41" s="34">
        <v>90698</v>
      </c>
      <c r="L41" s="34">
        <v>55027</v>
      </c>
    </row>
    <row r="42" spans="4:12" x14ac:dyDescent="0.2">
      <c r="D42" s="31">
        <f t="shared" si="0"/>
        <v>36</v>
      </c>
      <c r="E42" s="34">
        <v>3</v>
      </c>
      <c r="F42" s="34">
        <v>13</v>
      </c>
      <c r="H42" s="34">
        <v>217916</v>
      </c>
      <c r="I42" s="34">
        <v>253920</v>
      </c>
      <c r="K42" s="34">
        <v>35263</v>
      </c>
      <c r="L42" s="34">
        <v>370746</v>
      </c>
    </row>
    <row r="43" spans="4:12" x14ac:dyDescent="0.2">
      <c r="D43" s="31">
        <f t="shared" si="0"/>
        <v>37</v>
      </c>
      <c r="E43" s="34">
        <v>0</v>
      </c>
      <c r="F43" s="34">
        <v>5</v>
      </c>
      <c r="H43" s="34">
        <v>180659</v>
      </c>
      <c r="I43" s="34">
        <v>32796</v>
      </c>
      <c r="K43" s="34">
        <v>57237</v>
      </c>
      <c r="L43" s="34">
        <v>241411</v>
      </c>
    </row>
    <row r="44" spans="4:12" x14ac:dyDescent="0.2">
      <c r="D44" s="31">
        <f t="shared" si="0"/>
        <v>38</v>
      </c>
      <c r="E44" s="34">
        <v>3</v>
      </c>
      <c r="F44" s="34">
        <v>5</v>
      </c>
      <c r="H44" s="34">
        <v>31180</v>
      </c>
      <c r="I44" s="34">
        <v>252894</v>
      </c>
      <c r="K44" s="34">
        <v>51815</v>
      </c>
      <c r="L44" s="34">
        <v>317471</v>
      </c>
    </row>
    <row r="45" spans="4:12" x14ac:dyDescent="0.2">
      <c r="D45" s="31">
        <f t="shared" si="0"/>
        <v>39</v>
      </c>
      <c r="E45" s="34">
        <v>4</v>
      </c>
      <c r="F45" s="34">
        <v>7</v>
      </c>
      <c r="H45" s="34">
        <v>51073</v>
      </c>
      <c r="I45" s="34">
        <v>231610</v>
      </c>
      <c r="K45" s="34">
        <v>18645</v>
      </c>
      <c r="L45" s="34">
        <v>162575</v>
      </c>
    </row>
    <row r="46" spans="4:12" x14ac:dyDescent="0.2">
      <c r="D46" s="31">
        <f t="shared" si="0"/>
        <v>40</v>
      </c>
      <c r="E46" s="34">
        <v>0</v>
      </c>
      <c r="F46" s="34">
        <v>5</v>
      </c>
      <c r="H46" s="34">
        <v>241732</v>
      </c>
      <c r="I46" s="34">
        <v>263887</v>
      </c>
      <c r="K46" s="34">
        <v>41071</v>
      </c>
      <c r="L46" s="34">
        <v>260570</v>
      </c>
    </row>
    <row r="47" spans="4:12" x14ac:dyDescent="0.2">
      <c r="D47" s="31">
        <f t="shared" si="0"/>
        <v>41</v>
      </c>
      <c r="E47" s="34">
        <v>7</v>
      </c>
      <c r="F47" s="34">
        <v>12</v>
      </c>
      <c r="H47" s="34">
        <v>98275</v>
      </c>
      <c r="I47" s="34">
        <v>149575</v>
      </c>
      <c r="K47" s="34">
        <v>66080</v>
      </c>
      <c r="L47" s="34">
        <v>131963</v>
      </c>
    </row>
    <row r="48" spans="4:12" x14ac:dyDescent="0.2">
      <c r="D48" s="31">
        <f t="shared" si="0"/>
        <v>42</v>
      </c>
      <c r="E48" s="34">
        <v>6</v>
      </c>
      <c r="F48" s="34">
        <v>6</v>
      </c>
      <c r="H48" s="34">
        <v>18767</v>
      </c>
      <c r="I48" s="34">
        <v>167451</v>
      </c>
      <c r="K48" s="34">
        <v>53615</v>
      </c>
      <c r="L48" s="34">
        <v>48805</v>
      </c>
    </row>
    <row r="49" spans="4:12" x14ac:dyDescent="0.2">
      <c r="D49" s="31">
        <f t="shared" si="0"/>
        <v>43</v>
      </c>
      <c r="E49" s="34">
        <v>7</v>
      </c>
      <c r="F49" s="34">
        <v>12</v>
      </c>
      <c r="H49" s="34">
        <v>107744</v>
      </c>
      <c r="I49" s="34">
        <v>121229</v>
      </c>
      <c r="K49" s="34">
        <v>54822</v>
      </c>
      <c r="L49" s="34">
        <v>140277</v>
      </c>
    </row>
    <row r="50" spans="4:12" x14ac:dyDescent="0.2">
      <c r="D50" s="31">
        <f>D49+1</f>
        <v>44</v>
      </c>
      <c r="E50" s="34">
        <v>0</v>
      </c>
      <c r="F50" s="34">
        <v>7</v>
      </c>
      <c r="H50" s="34">
        <v>204819</v>
      </c>
      <c r="I50" s="34">
        <v>205747</v>
      </c>
      <c r="K50" s="34">
        <v>48376</v>
      </c>
      <c r="L50" s="34">
        <v>264189</v>
      </c>
    </row>
    <row r="51" spans="4:12" x14ac:dyDescent="0.2">
      <c r="D51" s="31">
        <f t="shared" si="0"/>
        <v>45</v>
      </c>
      <c r="E51" s="34">
        <v>2</v>
      </c>
      <c r="F51" s="34">
        <v>7</v>
      </c>
      <c r="H51" s="34">
        <v>139258</v>
      </c>
      <c r="I51" s="34">
        <v>168578</v>
      </c>
      <c r="K51" s="34">
        <v>52363</v>
      </c>
      <c r="L51" s="34">
        <v>291764</v>
      </c>
    </row>
    <row r="52" spans="4:12" x14ac:dyDescent="0.2">
      <c r="D52" s="31">
        <f t="shared" si="0"/>
        <v>46</v>
      </c>
      <c r="E52" s="34">
        <v>4</v>
      </c>
      <c r="F52" s="34">
        <v>9</v>
      </c>
      <c r="H52" s="34">
        <v>84480</v>
      </c>
      <c r="I52" s="34">
        <v>84930</v>
      </c>
      <c r="K52" s="34">
        <v>40741</v>
      </c>
      <c r="L52" s="34">
        <v>360660</v>
      </c>
    </row>
    <row r="53" spans="4:12" x14ac:dyDescent="0.2">
      <c r="D53" s="31">
        <f t="shared" si="0"/>
        <v>47</v>
      </c>
      <c r="E53" s="34">
        <v>5</v>
      </c>
      <c r="F53" s="34">
        <v>6</v>
      </c>
      <c r="H53" s="34">
        <v>213635</v>
      </c>
      <c r="I53" s="34">
        <v>254103</v>
      </c>
      <c r="K53" s="34">
        <v>75238</v>
      </c>
      <c r="L53" s="34">
        <v>96381</v>
      </c>
    </row>
    <row r="54" spans="4:12" x14ac:dyDescent="0.2">
      <c r="D54" s="31">
        <f t="shared" si="0"/>
        <v>48</v>
      </c>
      <c r="E54" s="34">
        <v>2</v>
      </c>
      <c r="F54" s="34">
        <v>5</v>
      </c>
      <c r="H54" s="34">
        <v>66283</v>
      </c>
      <c r="I54" s="34">
        <v>173715</v>
      </c>
      <c r="K54" s="34">
        <v>35323</v>
      </c>
      <c r="L54" s="34">
        <v>172898</v>
      </c>
    </row>
    <row r="55" spans="4:12" x14ac:dyDescent="0.2">
      <c r="D55" s="31">
        <f t="shared" si="0"/>
        <v>49</v>
      </c>
      <c r="E55" s="34">
        <v>6</v>
      </c>
      <c r="F55" s="34">
        <v>5</v>
      </c>
      <c r="H55" s="34">
        <v>187677</v>
      </c>
      <c r="I55" s="34">
        <v>84836</v>
      </c>
      <c r="K55" s="34">
        <v>37676</v>
      </c>
      <c r="L55" s="34">
        <v>101763</v>
      </c>
    </row>
    <row r="56" spans="4:12" x14ac:dyDescent="0.2">
      <c r="D56" s="31">
        <f t="shared" si="0"/>
        <v>50</v>
      </c>
      <c r="E56" s="34">
        <v>0</v>
      </c>
      <c r="F56" s="34">
        <v>12</v>
      </c>
      <c r="H56" s="34">
        <v>91674</v>
      </c>
      <c r="I56" s="34">
        <v>154615</v>
      </c>
      <c r="K56" s="34">
        <v>184091</v>
      </c>
      <c r="L56" s="34">
        <v>246775</v>
      </c>
    </row>
    <row r="57" spans="4:12" x14ac:dyDescent="0.2">
      <c r="D57" s="31">
        <f t="shared" si="0"/>
        <v>51</v>
      </c>
      <c r="E57" s="34">
        <v>8</v>
      </c>
      <c r="F57" s="34">
        <v>5</v>
      </c>
      <c r="H57" s="34">
        <v>98471</v>
      </c>
      <c r="I57" s="34">
        <v>201169</v>
      </c>
      <c r="K57" s="34">
        <v>36547</v>
      </c>
      <c r="L57" s="34">
        <v>99640</v>
      </c>
    </row>
    <row r="58" spans="4:12" x14ac:dyDescent="0.2">
      <c r="D58" s="31">
        <f t="shared" si="0"/>
        <v>52</v>
      </c>
      <c r="E58" s="34">
        <v>4</v>
      </c>
      <c r="F58" s="34">
        <v>3</v>
      </c>
      <c r="H58" s="34">
        <v>141840</v>
      </c>
      <c r="I58" s="34">
        <v>277919</v>
      </c>
      <c r="K58" s="34">
        <v>29577</v>
      </c>
      <c r="L58" s="34">
        <v>224517</v>
      </c>
    </row>
    <row r="59" spans="4:12" x14ac:dyDescent="0.2">
      <c r="D59" s="31">
        <f t="shared" si="0"/>
        <v>53</v>
      </c>
      <c r="E59" s="34">
        <v>3</v>
      </c>
      <c r="F59" s="34">
        <v>8</v>
      </c>
      <c r="H59" s="34">
        <v>154896</v>
      </c>
      <c r="I59" s="34">
        <v>188398</v>
      </c>
      <c r="K59" s="34">
        <v>51899</v>
      </c>
      <c r="L59" s="34">
        <v>297856</v>
      </c>
    </row>
    <row r="60" spans="4:12" x14ac:dyDescent="0.2">
      <c r="D60" s="31">
        <f t="shared" si="0"/>
        <v>54</v>
      </c>
      <c r="E60" s="34">
        <v>5</v>
      </c>
      <c r="F60" s="34">
        <v>6</v>
      </c>
      <c r="H60" s="34">
        <v>121113</v>
      </c>
      <c r="I60" s="34">
        <v>275904</v>
      </c>
      <c r="K60" s="34">
        <v>285183</v>
      </c>
      <c r="L60" s="34">
        <v>116014</v>
      </c>
    </row>
    <row r="61" spans="4:12" x14ac:dyDescent="0.2">
      <c r="D61" s="31">
        <f t="shared" si="0"/>
        <v>55</v>
      </c>
      <c r="E61" s="34">
        <v>2</v>
      </c>
      <c r="F61" s="34">
        <v>3</v>
      </c>
      <c r="H61" s="34">
        <v>79355</v>
      </c>
      <c r="I61" s="34">
        <v>373089</v>
      </c>
      <c r="K61" s="34">
        <v>78323</v>
      </c>
      <c r="L61" s="34">
        <v>177249</v>
      </c>
    </row>
    <row r="62" spans="4:12" x14ac:dyDescent="0.2">
      <c r="D62" s="31">
        <f t="shared" si="0"/>
        <v>56</v>
      </c>
      <c r="E62" s="34">
        <v>4</v>
      </c>
      <c r="F62" s="34">
        <v>3</v>
      </c>
      <c r="H62" s="34">
        <v>134985</v>
      </c>
      <c r="I62" s="34">
        <v>66516</v>
      </c>
      <c r="K62" s="34">
        <v>45441</v>
      </c>
      <c r="L62" s="34">
        <v>110333</v>
      </c>
    </row>
    <row r="63" spans="4:12" x14ac:dyDescent="0.2">
      <c r="D63" s="31">
        <f t="shared" si="0"/>
        <v>57</v>
      </c>
      <c r="E63" s="34">
        <v>7</v>
      </c>
      <c r="F63" s="34">
        <v>14</v>
      </c>
      <c r="H63" s="34">
        <v>158155</v>
      </c>
      <c r="I63" s="34">
        <v>49182</v>
      </c>
      <c r="K63" s="34">
        <v>40534</v>
      </c>
      <c r="L63" s="34">
        <v>367869</v>
      </c>
    </row>
    <row r="64" spans="4:12" x14ac:dyDescent="0.2">
      <c r="D64" s="31">
        <f t="shared" si="0"/>
        <v>58</v>
      </c>
      <c r="E64" s="34">
        <v>2</v>
      </c>
      <c r="F64" s="34">
        <v>3</v>
      </c>
      <c r="H64" s="34">
        <v>85275</v>
      </c>
      <c r="I64" s="34">
        <v>211748</v>
      </c>
      <c r="K64" s="34">
        <v>28173</v>
      </c>
      <c r="L64" s="34">
        <v>282499</v>
      </c>
    </row>
    <row r="65" spans="4:12" x14ac:dyDescent="0.2">
      <c r="D65" s="31">
        <f t="shared" si="0"/>
        <v>59</v>
      </c>
      <c r="E65" s="34">
        <v>5</v>
      </c>
      <c r="F65" s="34">
        <v>9</v>
      </c>
      <c r="H65" s="34">
        <v>46810</v>
      </c>
      <c r="I65" s="34">
        <v>141336</v>
      </c>
      <c r="K65" s="34">
        <v>140500</v>
      </c>
      <c r="L65" s="34">
        <v>141964</v>
      </c>
    </row>
    <row r="66" spans="4:12" x14ac:dyDescent="0.2">
      <c r="D66" s="31">
        <f t="shared" si="0"/>
        <v>60</v>
      </c>
      <c r="E66" s="34">
        <v>3</v>
      </c>
      <c r="F66" s="34">
        <v>6</v>
      </c>
      <c r="H66" s="34">
        <v>154928</v>
      </c>
      <c r="I66" s="34">
        <v>171067</v>
      </c>
      <c r="K66" s="34">
        <v>121327</v>
      </c>
      <c r="L66" s="34">
        <v>245434</v>
      </c>
    </row>
    <row r="67" spans="4:12" x14ac:dyDescent="0.2">
      <c r="D67" s="31">
        <f t="shared" si="0"/>
        <v>61</v>
      </c>
      <c r="E67" s="34">
        <v>6</v>
      </c>
      <c r="F67" s="34">
        <v>11</v>
      </c>
      <c r="H67" s="34">
        <v>17723</v>
      </c>
      <c r="I67" s="34">
        <v>177223</v>
      </c>
      <c r="K67" s="34">
        <v>48441</v>
      </c>
      <c r="L67" s="34">
        <v>109254</v>
      </c>
    </row>
    <row r="68" spans="4:12" x14ac:dyDescent="0.2">
      <c r="D68" s="31">
        <f t="shared" si="0"/>
        <v>62</v>
      </c>
      <c r="E68" s="34">
        <v>1</v>
      </c>
      <c r="F68" s="34">
        <v>6</v>
      </c>
      <c r="H68" s="34">
        <v>67513</v>
      </c>
      <c r="I68" s="34">
        <v>194124</v>
      </c>
      <c r="K68" s="34">
        <v>124204</v>
      </c>
      <c r="L68" s="34">
        <v>220900</v>
      </c>
    </row>
    <row r="69" spans="4:12" x14ac:dyDescent="0.2">
      <c r="D69" s="31">
        <f t="shared" si="0"/>
        <v>63</v>
      </c>
      <c r="E69" s="34">
        <v>5</v>
      </c>
      <c r="F69" s="34">
        <v>6</v>
      </c>
      <c r="H69" s="34">
        <v>37561</v>
      </c>
      <c r="I69" s="34">
        <v>259642</v>
      </c>
      <c r="K69" s="34">
        <v>42552</v>
      </c>
      <c r="L69" s="34">
        <v>165681</v>
      </c>
    </row>
    <row r="70" spans="4:12" x14ac:dyDescent="0.2">
      <c r="D70" s="31">
        <f t="shared" si="0"/>
        <v>64</v>
      </c>
      <c r="E70" s="34">
        <v>5</v>
      </c>
      <c r="F70" s="34">
        <v>3</v>
      </c>
      <c r="H70" s="34">
        <v>162887</v>
      </c>
      <c r="I70" s="34">
        <v>262624</v>
      </c>
      <c r="K70" s="34">
        <v>112109</v>
      </c>
      <c r="L70" s="34">
        <v>153336</v>
      </c>
    </row>
    <row r="71" spans="4:12" x14ac:dyDescent="0.2">
      <c r="D71" s="31">
        <f t="shared" si="0"/>
        <v>65</v>
      </c>
      <c r="E71" s="34">
        <v>1</v>
      </c>
      <c r="F71" s="34">
        <v>5</v>
      </c>
      <c r="H71" s="34">
        <v>46154</v>
      </c>
      <c r="I71" s="34">
        <v>103829</v>
      </c>
      <c r="K71" s="34">
        <v>17476</v>
      </c>
      <c r="L71" s="34">
        <v>98497</v>
      </c>
    </row>
    <row r="72" spans="4:12" x14ac:dyDescent="0.2">
      <c r="D72" s="31">
        <f t="shared" ref="D72:D106" si="1">D71+1</f>
        <v>66</v>
      </c>
      <c r="E72" s="34">
        <v>6</v>
      </c>
      <c r="F72" s="34">
        <v>6</v>
      </c>
      <c r="H72" s="34">
        <v>86771</v>
      </c>
      <c r="I72" s="34">
        <v>382734</v>
      </c>
      <c r="K72" s="34">
        <v>75058</v>
      </c>
      <c r="L72" s="34">
        <v>60894</v>
      </c>
    </row>
    <row r="73" spans="4:12" x14ac:dyDescent="0.2">
      <c r="D73" s="31">
        <f t="shared" si="1"/>
        <v>67</v>
      </c>
      <c r="E73" s="34">
        <v>0</v>
      </c>
      <c r="F73" s="34">
        <v>1</v>
      </c>
      <c r="H73" s="34">
        <v>37653</v>
      </c>
      <c r="I73" s="34">
        <v>402511</v>
      </c>
      <c r="K73" s="34">
        <v>68984</v>
      </c>
      <c r="L73" s="34">
        <v>166803</v>
      </c>
    </row>
    <row r="74" spans="4:12" x14ac:dyDescent="0.2">
      <c r="D74" s="31">
        <f t="shared" si="1"/>
        <v>68</v>
      </c>
      <c r="E74" s="34">
        <v>6</v>
      </c>
      <c r="F74" s="34">
        <v>2</v>
      </c>
      <c r="H74" s="34">
        <v>18297</v>
      </c>
      <c r="I74" s="34">
        <v>183756</v>
      </c>
      <c r="K74" s="34">
        <v>17380</v>
      </c>
      <c r="L74" s="34">
        <v>227272</v>
      </c>
    </row>
    <row r="75" spans="4:12" x14ac:dyDescent="0.2">
      <c r="D75" s="31">
        <f t="shared" si="1"/>
        <v>69</v>
      </c>
      <c r="E75" s="34">
        <v>2</v>
      </c>
      <c r="F75" s="34">
        <v>10</v>
      </c>
      <c r="H75" s="34">
        <v>76874</v>
      </c>
      <c r="I75" s="34">
        <v>228064</v>
      </c>
      <c r="K75" s="34">
        <v>16975</v>
      </c>
      <c r="L75" s="34">
        <v>130389</v>
      </c>
    </row>
    <row r="76" spans="4:12" x14ac:dyDescent="0.2">
      <c r="D76" s="31">
        <f t="shared" si="1"/>
        <v>70</v>
      </c>
      <c r="E76" s="34">
        <v>8</v>
      </c>
      <c r="F76" s="34">
        <v>10</v>
      </c>
      <c r="H76" s="34">
        <v>28164</v>
      </c>
      <c r="I76" s="34">
        <v>237761</v>
      </c>
      <c r="K76" s="34">
        <v>16671</v>
      </c>
      <c r="L76" s="34">
        <v>235515</v>
      </c>
    </row>
    <row r="77" spans="4:12" x14ac:dyDescent="0.2">
      <c r="D77" s="31">
        <f t="shared" si="1"/>
        <v>71</v>
      </c>
      <c r="E77" s="34">
        <v>1</v>
      </c>
      <c r="F77" s="34">
        <v>14</v>
      </c>
      <c r="H77" s="34">
        <v>57186</v>
      </c>
      <c r="I77" s="34">
        <v>168630</v>
      </c>
      <c r="K77" s="34">
        <v>77555</v>
      </c>
      <c r="L77" s="34">
        <v>51508</v>
      </c>
    </row>
    <row r="78" spans="4:12" x14ac:dyDescent="0.2">
      <c r="D78" s="31">
        <f t="shared" si="1"/>
        <v>72</v>
      </c>
      <c r="E78" s="34">
        <v>1</v>
      </c>
      <c r="F78" s="34">
        <v>13</v>
      </c>
      <c r="H78" s="34">
        <v>83579</v>
      </c>
      <c r="I78" s="34">
        <v>331169</v>
      </c>
      <c r="K78" s="34">
        <v>26085</v>
      </c>
      <c r="L78" s="34">
        <v>241103</v>
      </c>
    </row>
    <row r="79" spans="4:12" x14ac:dyDescent="0.2">
      <c r="D79" s="31">
        <f t="shared" si="1"/>
        <v>73</v>
      </c>
      <c r="E79" s="34">
        <v>0</v>
      </c>
      <c r="F79" s="34">
        <v>4</v>
      </c>
      <c r="H79" s="34">
        <v>67170</v>
      </c>
      <c r="I79" s="34">
        <v>132255</v>
      </c>
      <c r="K79" s="34">
        <v>79629</v>
      </c>
      <c r="L79" s="34">
        <v>44129</v>
      </c>
    </row>
    <row r="80" spans="4:12" x14ac:dyDescent="0.2">
      <c r="D80" s="31">
        <f t="shared" si="1"/>
        <v>74</v>
      </c>
      <c r="E80" s="34">
        <v>6</v>
      </c>
      <c r="F80" s="34">
        <v>3</v>
      </c>
      <c r="H80" s="34">
        <v>69827</v>
      </c>
      <c r="I80" s="34">
        <v>242265</v>
      </c>
      <c r="K80" s="34">
        <v>90533</v>
      </c>
      <c r="L80" s="34">
        <v>159552</v>
      </c>
    </row>
    <row r="81" spans="4:12" x14ac:dyDescent="0.2">
      <c r="D81" s="31">
        <f t="shared" si="1"/>
        <v>75</v>
      </c>
      <c r="E81" s="34">
        <v>1</v>
      </c>
      <c r="F81" s="34">
        <v>8</v>
      </c>
      <c r="H81" s="34">
        <v>66340</v>
      </c>
      <c r="I81" s="34">
        <v>140326</v>
      </c>
      <c r="K81" s="34">
        <v>15076</v>
      </c>
      <c r="L81" s="34">
        <v>38674</v>
      </c>
    </row>
    <row r="82" spans="4:12" x14ac:dyDescent="0.2">
      <c r="D82" s="31">
        <f t="shared" si="1"/>
        <v>76</v>
      </c>
      <c r="E82" s="34">
        <v>3</v>
      </c>
      <c r="F82" s="34">
        <v>5</v>
      </c>
    </row>
    <row r="83" spans="4:12" x14ac:dyDescent="0.2">
      <c r="D83" s="31">
        <f t="shared" si="1"/>
        <v>77</v>
      </c>
      <c r="E83" s="34">
        <v>1</v>
      </c>
      <c r="F83" s="34">
        <v>4</v>
      </c>
    </row>
    <row r="84" spans="4:12" x14ac:dyDescent="0.2">
      <c r="D84" s="31">
        <f t="shared" si="1"/>
        <v>78</v>
      </c>
      <c r="E84" s="34">
        <v>1</v>
      </c>
      <c r="F84" s="34">
        <v>1</v>
      </c>
    </row>
    <row r="85" spans="4:12" x14ac:dyDescent="0.2">
      <c r="D85" s="31">
        <f t="shared" si="1"/>
        <v>79</v>
      </c>
      <c r="E85" s="34">
        <v>4</v>
      </c>
      <c r="F85" s="34">
        <v>5</v>
      </c>
    </row>
    <row r="86" spans="4:12" x14ac:dyDescent="0.2">
      <c r="D86" s="31">
        <f t="shared" si="1"/>
        <v>80</v>
      </c>
      <c r="E86" s="34">
        <v>0</v>
      </c>
      <c r="F86" s="34">
        <v>1</v>
      </c>
    </row>
    <row r="87" spans="4:12" x14ac:dyDescent="0.2">
      <c r="D87" s="31">
        <f t="shared" si="1"/>
        <v>81</v>
      </c>
      <c r="E87" s="34">
        <v>5</v>
      </c>
      <c r="F87" s="34">
        <v>10</v>
      </c>
    </row>
    <row r="88" spans="4:12" x14ac:dyDescent="0.2">
      <c r="D88" s="31">
        <f t="shared" si="1"/>
        <v>82</v>
      </c>
      <c r="E88" s="34">
        <v>3</v>
      </c>
      <c r="F88" s="34">
        <v>2</v>
      </c>
    </row>
    <row r="89" spans="4:12" x14ac:dyDescent="0.2">
      <c r="D89" s="31">
        <f t="shared" si="1"/>
        <v>83</v>
      </c>
      <c r="E89" s="34">
        <v>8</v>
      </c>
      <c r="F89" s="34">
        <v>7</v>
      </c>
    </row>
    <row r="90" spans="4:12" x14ac:dyDescent="0.2">
      <c r="D90" s="31">
        <f t="shared" si="1"/>
        <v>84</v>
      </c>
      <c r="E90" s="34">
        <v>8</v>
      </c>
      <c r="F90" s="34">
        <v>2</v>
      </c>
    </row>
    <row r="91" spans="4:12" x14ac:dyDescent="0.2">
      <c r="D91" s="31">
        <f t="shared" si="1"/>
        <v>85</v>
      </c>
      <c r="E91" s="34">
        <v>1</v>
      </c>
      <c r="F91" s="34">
        <v>8</v>
      </c>
    </row>
    <row r="92" spans="4:12" x14ac:dyDescent="0.2">
      <c r="D92" s="31">
        <f t="shared" si="1"/>
        <v>86</v>
      </c>
      <c r="E92" s="34">
        <v>9</v>
      </c>
      <c r="F92" s="34">
        <v>0</v>
      </c>
    </row>
    <row r="93" spans="4:12" x14ac:dyDescent="0.2">
      <c r="D93" s="31">
        <f t="shared" si="1"/>
        <v>87</v>
      </c>
      <c r="E93" s="34">
        <v>0</v>
      </c>
      <c r="F93" s="34">
        <v>3</v>
      </c>
    </row>
    <row r="94" spans="4:12" x14ac:dyDescent="0.2">
      <c r="D94" s="31">
        <f t="shared" si="1"/>
        <v>88</v>
      </c>
      <c r="E94" s="34">
        <v>0</v>
      </c>
      <c r="F94" s="34">
        <v>3</v>
      </c>
    </row>
    <row r="95" spans="4:12" x14ac:dyDescent="0.2">
      <c r="D95" s="31">
        <f t="shared" si="1"/>
        <v>89</v>
      </c>
      <c r="E95" s="34">
        <v>0</v>
      </c>
      <c r="F95" s="34">
        <v>5</v>
      </c>
    </row>
    <row r="96" spans="4:12" x14ac:dyDescent="0.2">
      <c r="D96" s="31">
        <f t="shared" si="1"/>
        <v>90</v>
      </c>
      <c r="E96" s="34">
        <v>6</v>
      </c>
      <c r="F96" s="34">
        <v>2</v>
      </c>
    </row>
    <row r="97" spans="4:6" x14ac:dyDescent="0.2">
      <c r="D97" s="31">
        <f t="shared" si="1"/>
        <v>91</v>
      </c>
      <c r="E97" s="34">
        <v>0</v>
      </c>
      <c r="F97" s="34">
        <v>4</v>
      </c>
    </row>
    <row r="98" spans="4:6" x14ac:dyDescent="0.2">
      <c r="D98" s="31">
        <f t="shared" si="1"/>
        <v>92</v>
      </c>
      <c r="E98" s="34">
        <v>0</v>
      </c>
      <c r="F98" s="34">
        <v>4</v>
      </c>
    </row>
    <row r="99" spans="4:6" x14ac:dyDescent="0.2">
      <c r="D99" s="31">
        <f t="shared" si="1"/>
        <v>93</v>
      </c>
      <c r="E99" s="34">
        <v>2</v>
      </c>
      <c r="F99" s="34">
        <v>4</v>
      </c>
    </row>
    <row r="100" spans="4:6" x14ac:dyDescent="0.2">
      <c r="D100" s="31">
        <f t="shared" si="1"/>
        <v>94</v>
      </c>
      <c r="E100" s="34">
        <v>5</v>
      </c>
      <c r="F100" s="34">
        <v>3</v>
      </c>
    </row>
    <row r="101" spans="4:6" x14ac:dyDescent="0.2">
      <c r="D101" s="31">
        <f t="shared" si="1"/>
        <v>95</v>
      </c>
      <c r="E101" s="34">
        <v>2</v>
      </c>
      <c r="F101" s="34">
        <v>9</v>
      </c>
    </row>
    <row r="102" spans="4:6" x14ac:dyDescent="0.2">
      <c r="D102" s="31">
        <f t="shared" si="1"/>
        <v>96</v>
      </c>
      <c r="E102" s="34">
        <v>3</v>
      </c>
      <c r="F102" s="34">
        <v>1</v>
      </c>
    </row>
    <row r="103" spans="4:6" x14ac:dyDescent="0.2">
      <c r="D103" s="31">
        <f t="shared" si="1"/>
        <v>97</v>
      </c>
      <c r="E103" s="34">
        <v>0</v>
      </c>
      <c r="F103" s="34">
        <v>3</v>
      </c>
    </row>
    <row r="104" spans="4:6" x14ac:dyDescent="0.2">
      <c r="D104" s="31">
        <f t="shared" si="1"/>
        <v>98</v>
      </c>
      <c r="E104" s="34">
        <v>9</v>
      </c>
      <c r="F104" s="34">
        <v>3</v>
      </c>
    </row>
    <row r="105" spans="4:6" x14ac:dyDescent="0.2">
      <c r="D105" s="31">
        <f t="shared" si="1"/>
        <v>99</v>
      </c>
      <c r="E105" s="34">
        <v>3</v>
      </c>
      <c r="F105" s="34">
        <v>15</v>
      </c>
    </row>
    <row r="106" spans="4:6" x14ac:dyDescent="0.2">
      <c r="D106" s="31">
        <f t="shared" si="1"/>
        <v>100</v>
      </c>
      <c r="E106" s="34">
        <v>2</v>
      </c>
      <c r="F106" s="34">
        <v>3</v>
      </c>
    </row>
  </sheetData>
  <mergeCells count="3">
    <mergeCell ref="E5:F5"/>
    <mergeCell ref="H5:I5"/>
    <mergeCell ref="K5:L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6B3CB-025D-4646-AA38-55EE35B86270}">
  <dimension ref="C3:BA54"/>
  <sheetViews>
    <sheetView zoomScale="75" workbookViewId="0">
      <selection activeCell="B5" sqref="B5"/>
    </sheetView>
  </sheetViews>
  <sheetFormatPr baseColWidth="10" defaultRowHeight="16" x14ac:dyDescent="0.2"/>
  <cols>
    <col min="1" max="16384" width="10.83203125" style="1"/>
  </cols>
  <sheetData>
    <row r="3" spans="3:53" x14ac:dyDescent="0.2">
      <c r="D3" s="23" t="s">
        <v>3</v>
      </c>
      <c r="E3" s="23"/>
      <c r="G3" s="23" t="s">
        <v>5</v>
      </c>
      <c r="H3" s="23"/>
      <c r="J3" s="23" t="s">
        <v>6</v>
      </c>
      <c r="K3" s="23"/>
      <c r="M3" s="23" t="s">
        <v>7</v>
      </c>
      <c r="N3" s="23"/>
      <c r="P3" s="23" t="s">
        <v>8</v>
      </c>
      <c r="Q3" s="23"/>
      <c r="S3" s="23" t="s">
        <v>10</v>
      </c>
      <c r="T3" s="23"/>
      <c r="V3" s="23" t="s">
        <v>11</v>
      </c>
      <c r="W3" s="23"/>
      <c r="Y3" s="23" t="s">
        <v>12</v>
      </c>
      <c r="Z3" s="23"/>
      <c r="AB3" s="23" t="s">
        <v>13</v>
      </c>
      <c r="AC3" s="23"/>
      <c r="AE3" s="23" t="s">
        <v>14</v>
      </c>
      <c r="AF3" s="23"/>
      <c r="AH3" s="23" t="s">
        <v>15</v>
      </c>
      <c r="AI3" s="23"/>
      <c r="AK3" s="23" t="s">
        <v>16</v>
      </c>
      <c r="AL3" s="23"/>
      <c r="AN3" s="23" t="s">
        <v>17</v>
      </c>
      <c r="AO3" s="23"/>
      <c r="AQ3" s="23" t="s">
        <v>18</v>
      </c>
      <c r="AR3" s="23"/>
      <c r="AT3" s="23" t="s">
        <v>19</v>
      </c>
      <c r="AU3" s="23"/>
      <c r="AW3" s="23" t="s">
        <v>20</v>
      </c>
      <c r="AX3" s="23"/>
      <c r="AZ3" s="23" t="s">
        <v>21</v>
      </c>
      <c r="BA3" s="23"/>
    </row>
    <row r="4" spans="3:53" x14ac:dyDescent="0.2">
      <c r="D4" s="1" t="s">
        <v>0</v>
      </c>
      <c r="E4" s="1" t="s">
        <v>1</v>
      </c>
      <c r="G4" s="1" t="s">
        <v>0</v>
      </c>
      <c r="H4" s="1" t="s">
        <v>1</v>
      </c>
      <c r="J4" s="1" t="s">
        <v>0</v>
      </c>
      <c r="K4" s="1" t="s">
        <v>1</v>
      </c>
      <c r="M4" s="1" t="s">
        <v>0</v>
      </c>
      <c r="N4" s="1" t="s">
        <v>1</v>
      </c>
      <c r="P4" s="1" t="s">
        <v>0</v>
      </c>
      <c r="Q4" s="1" t="s">
        <v>1</v>
      </c>
      <c r="S4" s="1" t="s">
        <v>0</v>
      </c>
      <c r="T4" s="1" t="s">
        <v>1</v>
      </c>
      <c r="V4" s="1" t="s">
        <v>0</v>
      </c>
      <c r="W4" s="1" t="s">
        <v>1</v>
      </c>
      <c r="Y4" s="1" t="s">
        <v>0</v>
      </c>
      <c r="Z4" s="1" t="s">
        <v>1</v>
      </c>
      <c r="AB4" s="1" t="s">
        <v>0</v>
      </c>
      <c r="AC4" s="1" t="s">
        <v>1</v>
      </c>
      <c r="AE4" s="1" t="s">
        <v>0</v>
      </c>
      <c r="AF4" s="1" t="s">
        <v>1</v>
      </c>
      <c r="AH4" s="1" t="s">
        <v>0</v>
      </c>
      <c r="AI4" s="1" t="s">
        <v>1</v>
      </c>
      <c r="AK4" s="1" t="s">
        <v>0</v>
      </c>
      <c r="AL4" s="1" t="s">
        <v>1</v>
      </c>
      <c r="AN4" s="1" t="s">
        <v>0</v>
      </c>
      <c r="AO4" s="1" t="s">
        <v>1</v>
      </c>
      <c r="AQ4" s="1" t="s">
        <v>0</v>
      </c>
      <c r="AR4" s="1" t="s">
        <v>1</v>
      </c>
      <c r="AT4" s="1" t="s">
        <v>0</v>
      </c>
      <c r="AU4" s="1" t="s">
        <v>1</v>
      </c>
      <c r="AW4" s="1" t="s">
        <v>0</v>
      </c>
      <c r="AX4" s="1" t="s">
        <v>1</v>
      </c>
      <c r="AZ4" s="1" t="s">
        <v>0</v>
      </c>
      <c r="BA4" s="1" t="s">
        <v>1</v>
      </c>
    </row>
    <row r="5" spans="3:53" x14ac:dyDescent="0.2">
      <c r="C5" s="1">
        <f>C4+1</f>
        <v>1</v>
      </c>
      <c r="D5" s="2">
        <v>170430</v>
      </c>
      <c r="E5" s="2">
        <v>448199</v>
      </c>
      <c r="G5" s="2">
        <v>77643</v>
      </c>
      <c r="H5" s="2">
        <v>489624</v>
      </c>
      <c r="J5" s="2">
        <v>654777</v>
      </c>
      <c r="K5" s="2">
        <v>1288856</v>
      </c>
      <c r="M5" s="2">
        <v>923667</v>
      </c>
      <c r="N5" s="2">
        <v>1276237</v>
      </c>
      <c r="P5" s="2">
        <v>1516417</v>
      </c>
      <c r="Q5" s="2">
        <v>733578</v>
      </c>
      <c r="S5" s="2">
        <v>50336</v>
      </c>
      <c r="T5" s="2">
        <v>124822</v>
      </c>
      <c r="V5" s="2">
        <v>22322</v>
      </c>
      <c r="W5" s="2">
        <v>2978136</v>
      </c>
      <c r="Y5" s="2">
        <v>424033</v>
      </c>
      <c r="Z5" s="2">
        <v>357737</v>
      </c>
      <c r="AB5" s="2">
        <v>1622116</v>
      </c>
      <c r="AC5" s="2">
        <v>2001903</v>
      </c>
      <c r="AE5" s="2">
        <v>693024</v>
      </c>
      <c r="AF5" s="2">
        <v>241693</v>
      </c>
      <c r="AH5" s="2">
        <v>666743</v>
      </c>
      <c r="AI5" s="2">
        <v>1486789</v>
      </c>
      <c r="AK5" s="2">
        <v>435879</v>
      </c>
      <c r="AL5" s="2">
        <v>858160</v>
      </c>
      <c r="AN5" s="2">
        <v>1955458</v>
      </c>
      <c r="AO5" s="2">
        <v>1566330</v>
      </c>
      <c r="AQ5" s="2">
        <v>2971838</v>
      </c>
      <c r="AR5" s="2">
        <v>3124681</v>
      </c>
      <c r="AT5" s="2">
        <v>440648</v>
      </c>
      <c r="AU5" s="2">
        <v>1911974</v>
      </c>
      <c r="AW5" s="2">
        <v>2116859</v>
      </c>
      <c r="AX5" s="2">
        <v>5172626</v>
      </c>
      <c r="AZ5" s="2">
        <v>1378817</v>
      </c>
      <c r="BA5" s="2">
        <v>2611231</v>
      </c>
    </row>
    <row r="6" spans="3:53" x14ac:dyDescent="0.2">
      <c r="C6" s="1">
        <f t="shared" ref="C6:C54" si="0">C5+1</f>
        <v>2</v>
      </c>
      <c r="D6" s="2">
        <v>171631</v>
      </c>
      <c r="E6" s="2">
        <v>675688</v>
      </c>
      <c r="G6" s="2">
        <v>61326</v>
      </c>
      <c r="H6" s="2">
        <v>289947</v>
      </c>
      <c r="J6" s="2">
        <v>420466</v>
      </c>
      <c r="K6" s="2">
        <v>713270</v>
      </c>
      <c r="M6" s="2">
        <v>206475</v>
      </c>
      <c r="N6" s="2">
        <v>968335</v>
      </c>
      <c r="P6" s="2">
        <v>215116</v>
      </c>
      <c r="Q6" s="2">
        <v>229057</v>
      </c>
      <c r="S6" s="2">
        <v>32054</v>
      </c>
      <c r="T6" s="2">
        <v>29715</v>
      </c>
      <c r="V6" s="2">
        <v>207631</v>
      </c>
      <c r="W6" s="2">
        <v>1596440</v>
      </c>
      <c r="Y6" s="2">
        <v>742409</v>
      </c>
      <c r="Z6" s="2">
        <v>826510</v>
      </c>
      <c r="AB6" s="2">
        <v>1436098</v>
      </c>
      <c r="AC6" s="2">
        <v>1532570</v>
      </c>
      <c r="AE6" s="2">
        <v>560676</v>
      </c>
      <c r="AF6" s="2">
        <v>154200</v>
      </c>
      <c r="AH6" s="2">
        <v>1359460</v>
      </c>
      <c r="AI6" s="2">
        <v>1448009</v>
      </c>
      <c r="AK6" s="2">
        <v>230321</v>
      </c>
      <c r="AL6" s="2">
        <v>733435</v>
      </c>
      <c r="AN6" s="2">
        <v>2369116</v>
      </c>
      <c r="AO6" s="2">
        <v>931381</v>
      </c>
      <c r="AQ6" s="2">
        <v>968638</v>
      </c>
      <c r="AR6" s="2">
        <v>2677000</v>
      </c>
      <c r="AT6" s="2">
        <v>564263</v>
      </c>
      <c r="AU6" s="2">
        <v>918198</v>
      </c>
      <c r="AW6" s="2">
        <v>2706404</v>
      </c>
      <c r="AX6" s="2">
        <v>1887603</v>
      </c>
      <c r="AZ6" s="2">
        <v>904965</v>
      </c>
      <c r="BA6" s="2">
        <v>2232609</v>
      </c>
    </row>
    <row r="7" spans="3:53" x14ac:dyDescent="0.2">
      <c r="C7" s="1">
        <f t="shared" si="0"/>
        <v>3</v>
      </c>
      <c r="D7" s="2">
        <v>158021</v>
      </c>
      <c r="E7" s="2">
        <v>690884</v>
      </c>
      <c r="G7" s="2">
        <v>307085</v>
      </c>
      <c r="H7" s="2">
        <v>235571</v>
      </c>
      <c r="J7" s="2">
        <v>512392</v>
      </c>
      <c r="K7" s="2">
        <v>1655303</v>
      </c>
      <c r="M7" s="2">
        <v>1758713</v>
      </c>
      <c r="N7" s="2">
        <v>979697</v>
      </c>
      <c r="P7" s="2">
        <v>146637</v>
      </c>
      <c r="Q7" s="2">
        <v>1708252</v>
      </c>
      <c r="S7" s="2">
        <v>138955</v>
      </c>
      <c r="T7" s="2">
        <v>97086</v>
      </c>
      <c r="V7" s="2">
        <v>41296</v>
      </c>
      <c r="W7" s="2">
        <v>2506448</v>
      </c>
      <c r="Y7" s="2">
        <v>272878</v>
      </c>
      <c r="Z7" s="2">
        <v>188226</v>
      </c>
      <c r="AB7" s="2">
        <v>2194614</v>
      </c>
      <c r="AC7" s="2">
        <v>1792492</v>
      </c>
      <c r="AE7" s="2">
        <v>575935</v>
      </c>
      <c r="AF7" s="2">
        <v>1462999</v>
      </c>
      <c r="AH7" s="2">
        <v>428169</v>
      </c>
      <c r="AI7" s="2">
        <v>1397008</v>
      </c>
      <c r="AK7" s="2">
        <v>609301</v>
      </c>
      <c r="AL7" s="2">
        <v>159020</v>
      </c>
      <c r="AN7" s="2">
        <v>1148009</v>
      </c>
      <c r="AO7" s="2">
        <v>957704</v>
      </c>
      <c r="AQ7" s="2">
        <v>1142558</v>
      </c>
      <c r="AR7" s="2">
        <v>1439699</v>
      </c>
      <c r="AT7" s="2">
        <v>1008143</v>
      </c>
      <c r="AU7" s="2">
        <v>802223</v>
      </c>
      <c r="AW7" s="2">
        <v>2074851</v>
      </c>
      <c r="AX7" s="2">
        <v>4122221</v>
      </c>
      <c r="AZ7" s="2">
        <v>1970692</v>
      </c>
      <c r="BA7" s="2">
        <v>4856221</v>
      </c>
    </row>
    <row r="8" spans="3:53" x14ac:dyDescent="0.2">
      <c r="C8" s="1">
        <f t="shared" si="0"/>
        <v>4</v>
      </c>
      <c r="D8" s="2">
        <v>131131</v>
      </c>
      <c r="E8" s="2">
        <v>422278</v>
      </c>
      <c r="G8" s="2">
        <v>458623</v>
      </c>
      <c r="H8" s="2">
        <v>283936</v>
      </c>
      <c r="J8" s="2">
        <v>672635</v>
      </c>
      <c r="K8" s="2">
        <v>1522297</v>
      </c>
      <c r="M8" s="2">
        <v>1268456</v>
      </c>
      <c r="N8" s="2">
        <v>803490</v>
      </c>
      <c r="P8" s="2">
        <v>117305</v>
      </c>
      <c r="Q8" s="2">
        <v>1422732</v>
      </c>
      <c r="S8" s="2">
        <v>82740</v>
      </c>
      <c r="T8" s="2">
        <v>48703</v>
      </c>
      <c r="V8" s="2">
        <v>11609</v>
      </c>
      <c r="W8" s="2">
        <v>1702714</v>
      </c>
      <c r="Y8" s="2">
        <v>232086</v>
      </c>
      <c r="Z8" s="2">
        <v>473851</v>
      </c>
      <c r="AB8" s="2">
        <v>1298921</v>
      </c>
      <c r="AC8" s="2">
        <v>2640007</v>
      </c>
      <c r="AE8" s="2">
        <v>719676</v>
      </c>
      <c r="AF8" s="2">
        <v>987718</v>
      </c>
      <c r="AH8" s="2">
        <v>1371384</v>
      </c>
      <c r="AI8" s="2">
        <v>2090509</v>
      </c>
      <c r="AK8" s="2">
        <v>490380</v>
      </c>
      <c r="AL8" s="2">
        <v>480732</v>
      </c>
      <c r="AN8" s="2">
        <v>1969373</v>
      </c>
      <c r="AO8" s="2">
        <v>976495</v>
      </c>
      <c r="AQ8" s="2">
        <v>2698491</v>
      </c>
      <c r="AR8" s="2">
        <v>1799638</v>
      </c>
      <c r="AT8" s="2">
        <v>320737</v>
      </c>
      <c r="AU8" s="2">
        <v>1135777</v>
      </c>
      <c r="AW8" s="2">
        <v>1848343</v>
      </c>
      <c r="AX8" s="2">
        <v>4804761</v>
      </c>
      <c r="AZ8" s="2">
        <v>2531329</v>
      </c>
      <c r="BA8" s="2">
        <v>3136211</v>
      </c>
    </row>
    <row r="9" spans="3:53" x14ac:dyDescent="0.2">
      <c r="C9" s="1">
        <f t="shared" si="0"/>
        <v>5</v>
      </c>
      <c r="D9" s="2">
        <v>120900</v>
      </c>
      <c r="E9" s="2">
        <v>404541</v>
      </c>
      <c r="G9" s="2">
        <v>217594</v>
      </c>
      <c r="H9" s="2">
        <v>762766</v>
      </c>
      <c r="J9" s="2">
        <v>437696</v>
      </c>
      <c r="K9" s="2">
        <v>1165180</v>
      </c>
      <c r="M9" s="2">
        <v>504496</v>
      </c>
      <c r="N9" s="2">
        <v>570822</v>
      </c>
      <c r="P9" s="2">
        <v>251149</v>
      </c>
      <c r="Q9" s="2">
        <v>1151871</v>
      </c>
      <c r="S9" s="2">
        <v>89406</v>
      </c>
      <c r="T9" s="2">
        <v>74235</v>
      </c>
      <c r="V9" s="2">
        <v>34033</v>
      </c>
      <c r="W9" s="2">
        <v>2164369</v>
      </c>
      <c r="Y9" s="2">
        <v>415892</v>
      </c>
      <c r="Z9" s="2">
        <v>11704</v>
      </c>
      <c r="AB9" s="2">
        <v>820136</v>
      </c>
      <c r="AC9" s="2">
        <v>2071893</v>
      </c>
      <c r="AE9" s="2">
        <v>636039</v>
      </c>
      <c r="AF9" s="2">
        <v>1680601</v>
      </c>
      <c r="AH9" s="2">
        <v>246271</v>
      </c>
      <c r="AI9" s="2">
        <v>1242914</v>
      </c>
      <c r="AK9" s="2">
        <v>207271</v>
      </c>
      <c r="AL9" s="2">
        <v>1202874</v>
      </c>
      <c r="AN9" s="2">
        <v>2051194</v>
      </c>
      <c r="AO9" s="2">
        <v>2156672</v>
      </c>
      <c r="AQ9" s="2">
        <v>2910125</v>
      </c>
      <c r="AR9" s="2">
        <v>1260722</v>
      </c>
      <c r="AT9" s="2">
        <v>607985</v>
      </c>
      <c r="AU9" s="2">
        <v>1041643</v>
      </c>
      <c r="AW9" s="2">
        <v>1678738</v>
      </c>
      <c r="AX9" s="2">
        <v>1836750</v>
      </c>
      <c r="AZ9" s="2">
        <v>1121653</v>
      </c>
      <c r="BA9" s="2">
        <v>4470626</v>
      </c>
    </row>
    <row r="10" spans="3:53" x14ac:dyDescent="0.2">
      <c r="C10" s="1">
        <f t="shared" si="0"/>
        <v>6</v>
      </c>
      <c r="D10" s="2">
        <v>168725</v>
      </c>
      <c r="E10" s="2">
        <v>908287</v>
      </c>
      <c r="G10" s="2">
        <v>667944</v>
      </c>
      <c r="H10" s="2">
        <v>527003</v>
      </c>
      <c r="J10" s="2">
        <v>608647</v>
      </c>
      <c r="K10" s="2">
        <v>495762</v>
      </c>
      <c r="M10" s="2">
        <v>867256</v>
      </c>
      <c r="N10" s="2">
        <v>914584</v>
      </c>
      <c r="P10" s="2">
        <v>262154</v>
      </c>
      <c r="Q10" s="2">
        <v>895356</v>
      </c>
      <c r="S10" s="2">
        <v>51030</v>
      </c>
      <c r="T10" s="2">
        <v>15574</v>
      </c>
      <c r="V10" s="2">
        <v>25086</v>
      </c>
      <c r="W10" s="2">
        <v>229293</v>
      </c>
      <c r="Y10" s="2">
        <v>162597</v>
      </c>
      <c r="Z10" s="2">
        <v>482754</v>
      </c>
      <c r="AB10" s="2">
        <v>1525587</v>
      </c>
      <c r="AC10" s="2">
        <v>4633783</v>
      </c>
      <c r="AE10" s="2">
        <v>1673541</v>
      </c>
      <c r="AF10" s="2">
        <v>1262243</v>
      </c>
      <c r="AH10" s="2">
        <v>286508</v>
      </c>
      <c r="AI10" s="2">
        <v>836375</v>
      </c>
      <c r="AK10" s="2">
        <v>543126</v>
      </c>
      <c r="AL10" s="2">
        <v>1602154</v>
      </c>
      <c r="AN10" s="2">
        <v>1192759</v>
      </c>
      <c r="AO10" s="2">
        <v>4338890</v>
      </c>
      <c r="AQ10" s="2">
        <v>1270537</v>
      </c>
      <c r="AR10" s="2">
        <v>1888391</v>
      </c>
      <c r="AT10" s="2">
        <v>1160183</v>
      </c>
      <c r="AU10" s="2">
        <v>2057115</v>
      </c>
      <c r="AW10" s="2">
        <v>3325778</v>
      </c>
      <c r="AX10" s="2">
        <v>4117089</v>
      </c>
      <c r="AZ10" s="2">
        <v>1001862</v>
      </c>
      <c r="BA10" s="2">
        <v>1506401</v>
      </c>
    </row>
    <row r="11" spans="3:53" x14ac:dyDescent="0.2">
      <c r="C11" s="1">
        <f t="shared" si="0"/>
        <v>7</v>
      </c>
      <c r="D11" s="2">
        <v>131308</v>
      </c>
      <c r="E11" s="2">
        <v>893141</v>
      </c>
      <c r="G11" s="2">
        <v>366920</v>
      </c>
      <c r="H11" s="2">
        <v>550685</v>
      </c>
      <c r="J11" s="2">
        <v>442118</v>
      </c>
      <c r="K11" s="2">
        <v>862359</v>
      </c>
      <c r="M11" s="2">
        <v>834778</v>
      </c>
      <c r="N11" s="2">
        <v>497623</v>
      </c>
      <c r="P11" s="2">
        <v>211322</v>
      </c>
      <c r="Q11" s="2">
        <v>1788456</v>
      </c>
      <c r="S11" s="2">
        <v>82122</v>
      </c>
      <c r="T11" s="2">
        <v>178315</v>
      </c>
      <c r="V11" s="2">
        <v>37173</v>
      </c>
      <c r="W11" s="2">
        <v>926841</v>
      </c>
      <c r="Y11" s="2">
        <v>56601</v>
      </c>
      <c r="Z11" s="2">
        <v>541230</v>
      </c>
      <c r="AB11" s="2">
        <v>2938329</v>
      </c>
      <c r="AC11" s="2">
        <v>2494437</v>
      </c>
      <c r="AE11" s="2">
        <v>1563675</v>
      </c>
      <c r="AF11" s="2">
        <v>1135030</v>
      </c>
      <c r="AH11" s="2">
        <v>398825</v>
      </c>
      <c r="AI11" s="2">
        <v>1122927</v>
      </c>
      <c r="AK11" s="2">
        <v>658753</v>
      </c>
      <c r="AL11" s="2">
        <v>1236348</v>
      </c>
      <c r="AN11" s="2">
        <v>2910725</v>
      </c>
      <c r="AO11" s="2">
        <v>977090</v>
      </c>
      <c r="AQ11" s="2">
        <v>1493094</v>
      </c>
      <c r="AR11" s="2">
        <v>1952844</v>
      </c>
      <c r="AT11" s="2">
        <v>1217403</v>
      </c>
      <c r="AU11" s="2">
        <v>258380</v>
      </c>
      <c r="AW11" s="2">
        <v>3152369</v>
      </c>
      <c r="AX11" s="2">
        <v>4197433</v>
      </c>
      <c r="AZ11" s="2">
        <v>633945</v>
      </c>
      <c r="BA11" s="2">
        <v>1222571</v>
      </c>
    </row>
    <row r="12" spans="3:53" x14ac:dyDescent="0.2">
      <c r="C12" s="1">
        <f t="shared" si="0"/>
        <v>8</v>
      </c>
      <c r="D12" s="2">
        <v>87744</v>
      </c>
      <c r="E12" s="2">
        <v>529251</v>
      </c>
      <c r="G12" s="2">
        <v>110053</v>
      </c>
      <c r="H12" s="2">
        <v>867519</v>
      </c>
      <c r="J12" s="2">
        <v>366550</v>
      </c>
      <c r="K12" s="2">
        <v>689182</v>
      </c>
      <c r="M12" s="2">
        <v>1076541</v>
      </c>
      <c r="N12" s="2">
        <v>427595</v>
      </c>
      <c r="P12" s="2">
        <v>1110843</v>
      </c>
      <c r="Q12" s="2">
        <v>879115</v>
      </c>
      <c r="S12" s="2">
        <v>11054</v>
      </c>
      <c r="T12" s="2">
        <v>117048</v>
      </c>
      <c r="V12" s="2">
        <v>787303</v>
      </c>
      <c r="W12" s="2">
        <v>823461</v>
      </c>
      <c r="Y12" s="2">
        <v>24865</v>
      </c>
      <c r="Z12" s="2">
        <v>483341</v>
      </c>
      <c r="AB12" s="2">
        <v>2966175</v>
      </c>
      <c r="AC12" s="2">
        <v>1606331</v>
      </c>
      <c r="AE12" s="2">
        <v>1959044</v>
      </c>
      <c r="AF12" s="2">
        <v>1421182</v>
      </c>
      <c r="AH12" s="2">
        <v>389251</v>
      </c>
      <c r="AI12" s="2">
        <v>1121417</v>
      </c>
      <c r="AK12" s="2">
        <v>741075</v>
      </c>
      <c r="AL12" s="2">
        <v>511286</v>
      </c>
      <c r="AN12" s="2">
        <v>2263251</v>
      </c>
      <c r="AO12" s="2">
        <v>503386</v>
      </c>
      <c r="AQ12" s="2">
        <v>1123084</v>
      </c>
      <c r="AR12" s="2">
        <v>1952844</v>
      </c>
      <c r="AT12" s="2">
        <v>980582</v>
      </c>
      <c r="AU12" s="2">
        <v>424767</v>
      </c>
      <c r="AW12" s="2">
        <v>2193365</v>
      </c>
      <c r="AX12" s="2">
        <v>3958208</v>
      </c>
      <c r="AZ12" s="2">
        <v>632764</v>
      </c>
      <c r="BA12" s="2">
        <v>1585877</v>
      </c>
    </row>
    <row r="13" spans="3:53" x14ac:dyDescent="0.2">
      <c r="C13" s="1">
        <f t="shared" si="0"/>
        <v>9</v>
      </c>
      <c r="D13" s="2">
        <v>62391</v>
      </c>
      <c r="E13" s="2">
        <v>405608</v>
      </c>
      <c r="G13" s="2">
        <v>271187</v>
      </c>
      <c r="H13" s="2">
        <v>242754</v>
      </c>
      <c r="J13" s="2">
        <v>508708</v>
      </c>
      <c r="K13" s="2">
        <v>651360</v>
      </c>
      <c r="M13" s="2">
        <v>738604</v>
      </c>
      <c r="N13" s="2">
        <v>1367578</v>
      </c>
      <c r="P13" s="2">
        <v>334610</v>
      </c>
      <c r="Q13" s="2">
        <v>370177</v>
      </c>
      <c r="S13" s="2">
        <v>26608</v>
      </c>
      <c r="T13" s="2">
        <v>69195</v>
      </c>
      <c r="V13" s="2">
        <v>86113</v>
      </c>
      <c r="W13" s="2">
        <v>729303</v>
      </c>
      <c r="Y13" s="2">
        <v>823989</v>
      </c>
      <c r="Z13" s="2">
        <v>139978</v>
      </c>
      <c r="AB13" s="2">
        <v>3257635</v>
      </c>
      <c r="AC13" s="2">
        <v>2949745</v>
      </c>
      <c r="AE13" s="2">
        <v>1106250</v>
      </c>
      <c r="AF13" s="2">
        <v>1064589</v>
      </c>
      <c r="AH13" s="2">
        <v>707981</v>
      </c>
      <c r="AI13" s="2">
        <v>1564788</v>
      </c>
      <c r="AK13" s="2">
        <v>829015</v>
      </c>
      <c r="AL13" s="2">
        <v>1801234</v>
      </c>
      <c r="AN13" s="2">
        <v>2424168</v>
      </c>
      <c r="AO13" s="2">
        <v>1391313</v>
      </c>
      <c r="AQ13" s="2">
        <v>3454204</v>
      </c>
      <c r="AR13" s="2">
        <v>1033979</v>
      </c>
      <c r="AT13" s="2">
        <v>913917</v>
      </c>
      <c r="AU13" s="2">
        <v>1339953</v>
      </c>
      <c r="AW13" s="2">
        <v>2353213</v>
      </c>
      <c r="AX13" s="2">
        <v>3663507</v>
      </c>
      <c r="AZ13" s="2">
        <v>1363856</v>
      </c>
      <c r="BA13" s="2">
        <v>2729503</v>
      </c>
    </row>
    <row r="14" spans="3:53" x14ac:dyDescent="0.2">
      <c r="C14" s="1">
        <f t="shared" si="0"/>
        <v>10</v>
      </c>
      <c r="D14" s="2">
        <v>26165</v>
      </c>
      <c r="E14" s="2">
        <v>808286</v>
      </c>
      <c r="G14" s="2">
        <v>227096</v>
      </c>
      <c r="H14" s="2">
        <v>941398</v>
      </c>
      <c r="J14" s="2">
        <v>214841</v>
      </c>
      <c r="K14" s="2">
        <v>846709</v>
      </c>
      <c r="M14" s="2">
        <v>1062882</v>
      </c>
      <c r="N14" s="2">
        <v>661996</v>
      </c>
      <c r="P14" s="2">
        <v>391031</v>
      </c>
      <c r="Q14" s="2">
        <v>870142</v>
      </c>
      <c r="S14" s="2">
        <v>77557</v>
      </c>
      <c r="T14" s="2">
        <v>61693</v>
      </c>
      <c r="V14" s="2">
        <v>118452</v>
      </c>
      <c r="W14" s="2">
        <v>876351</v>
      </c>
      <c r="Y14" s="2">
        <v>315004</v>
      </c>
      <c r="Z14" s="2">
        <v>314484</v>
      </c>
      <c r="AB14" s="2">
        <v>1678262</v>
      </c>
      <c r="AC14" s="2">
        <v>1633690</v>
      </c>
      <c r="AE14" s="2">
        <v>1160392</v>
      </c>
      <c r="AF14" s="2">
        <v>955735</v>
      </c>
      <c r="AH14" s="2">
        <v>246148</v>
      </c>
      <c r="AI14" s="2">
        <v>1508876</v>
      </c>
      <c r="AK14" s="2">
        <v>692033</v>
      </c>
      <c r="AL14" s="2">
        <v>1043165</v>
      </c>
      <c r="AN14" s="2">
        <v>1373890</v>
      </c>
      <c r="AO14" s="2">
        <v>1288566</v>
      </c>
      <c r="AQ14" s="2">
        <v>2210814</v>
      </c>
      <c r="AR14" s="2">
        <v>1892555</v>
      </c>
      <c r="AT14" s="2">
        <v>1276239</v>
      </c>
      <c r="AU14" s="2">
        <v>433898</v>
      </c>
      <c r="AW14" s="2">
        <v>2346517</v>
      </c>
      <c r="AX14" s="2">
        <v>3526466</v>
      </c>
      <c r="AZ14" s="2">
        <v>95316</v>
      </c>
      <c r="BA14" s="2">
        <v>2455891</v>
      </c>
    </row>
    <row r="15" spans="3:53" x14ac:dyDescent="0.2">
      <c r="C15" s="1">
        <f t="shared" si="0"/>
        <v>11</v>
      </c>
      <c r="D15" s="2">
        <v>53152</v>
      </c>
      <c r="E15" s="2">
        <v>480512</v>
      </c>
      <c r="G15" s="2">
        <v>44473</v>
      </c>
      <c r="H15" s="2">
        <v>170697</v>
      </c>
      <c r="J15" s="2">
        <v>157422</v>
      </c>
      <c r="K15" s="2">
        <v>691508</v>
      </c>
      <c r="M15" s="2">
        <v>2270894</v>
      </c>
      <c r="N15" s="2">
        <v>2087178</v>
      </c>
      <c r="P15" s="2">
        <v>12228</v>
      </c>
      <c r="Q15" s="2">
        <v>862752</v>
      </c>
      <c r="S15" s="2">
        <v>92313</v>
      </c>
      <c r="T15" s="2">
        <v>30402</v>
      </c>
      <c r="V15" s="2">
        <v>712374</v>
      </c>
      <c r="W15" s="2">
        <v>266254</v>
      </c>
      <c r="Y15" s="2">
        <v>1631</v>
      </c>
      <c r="Z15" s="2">
        <v>153062</v>
      </c>
      <c r="AB15" s="2">
        <v>1211884</v>
      </c>
      <c r="AC15" s="2">
        <v>2099529</v>
      </c>
      <c r="AE15" s="2">
        <v>900163</v>
      </c>
      <c r="AF15" s="2">
        <v>1445009</v>
      </c>
      <c r="AH15" s="2">
        <v>306591</v>
      </c>
      <c r="AI15" s="2">
        <v>1728280</v>
      </c>
      <c r="AK15" s="2">
        <v>726657</v>
      </c>
      <c r="AL15" s="2">
        <v>513080</v>
      </c>
      <c r="AN15" s="2">
        <v>1069277</v>
      </c>
      <c r="AO15" s="2">
        <v>1584146</v>
      </c>
      <c r="AQ15" s="2">
        <v>2202680</v>
      </c>
      <c r="AR15" s="2">
        <v>941767</v>
      </c>
      <c r="AT15" s="2">
        <v>336555</v>
      </c>
      <c r="AU15" s="2">
        <v>657859</v>
      </c>
      <c r="AW15" s="2">
        <v>1220994</v>
      </c>
      <c r="AX15" s="2">
        <v>13273</v>
      </c>
      <c r="AZ15" s="2">
        <v>1005175</v>
      </c>
      <c r="BA15" s="2">
        <v>4256428</v>
      </c>
    </row>
    <row r="16" spans="3:53" x14ac:dyDescent="0.2">
      <c r="C16" s="1">
        <f t="shared" si="0"/>
        <v>12</v>
      </c>
      <c r="D16" s="2">
        <v>162949</v>
      </c>
      <c r="E16" s="2">
        <v>353745</v>
      </c>
      <c r="G16" s="2">
        <v>1031897</v>
      </c>
      <c r="H16" s="2">
        <v>281493</v>
      </c>
      <c r="J16" s="2">
        <v>117245</v>
      </c>
      <c r="K16" s="2">
        <v>1019931</v>
      </c>
      <c r="M16" s="2">
        <v>926745</v>
      </c>
      <c r="N16" s="2">
        <v>2870262</v>
      </c>
      <c r="P16" s="2">
        <v>11855</v>
      </c>
      <c r="Q16" s="2">
        <v>931481</v>
      </c>
      <c r="S16" s="2">
        <v>20926</v>
      </c>
      <c r="T16" s="2">
        <v>204957</v>
      </c>
      <c r="V16" s="2">
        <v>93461</v>
      </c>
      <c r="W16" s="2">
        <v>490496</v>
      </c>
      <c r="Y16" s="2">
        <v>215112</v>
      </c>
      <c r="Z16" s="2">
        <v>354158</v>
      </c>
      <c r="AB16" s="2">
        <v>2957672</v>
      </c>
      <c r="AC16" s="2">
        <v>3705526</v>
      </c>
      <c r="AE16" s="2">
        <v>847846</v>
      </c>
      <c r="AF16" s="2">
        <v>541634</v>
      </c>
      <c r="AH16" s="2">
        <v>419379</v>
      </c>
      <c r="AI16" s="2">
        <v>1792035</v>
      </c>
      <c r="AK16" s="2">
        <v>26875</v>
      </c>
      <c r="AL16" s="2">
        <v>1208282</v>
      </c>
      <c r="AN16" s="2">
        <v>2224839</v>
      </c>
      <c r="AO16" s="2">
        <v>1079939</v>
      </c>
      <c r="AQ16" s="2">
        <v>2977311</v>
      </c>
      <c r="AR16" s="2">
        <v>727145</v>
      </c>
      <c r="AT16" s="2">
        <v>212334</v>
      </c>
      <c r="AU16" s="2">
        <v>2091678</v>
      </c>
      <c r="AW16" s="2">
        <v>2611947</v>
      </c>
      <c r="AX16" s="2">
        <v>4303599</v>
      </c>
      <c r="AZ16" s="2">
        <v>1097874</v>
      </c>
      <c r="BA16" s="2">
        <v>4258734</v>
      </c>
    </row>
    <row r="17" spans="3:53" x14ac:dyDescent="0.2">
      <c r="C17" s="1">
        <f t="shared" si="0"/>
        <v>13</v>
      </c>
      <c r="D17" s="2">
        <v>178503</v>
      </c>
      <c r="E17" s="2">
        <v>387014</v>
      </c>
      <c r="G17" s="2">
        <v>129979</v>
      </c>
      <c r="H17" s="2">
        <v>695605</v>
      </c>
      <c r="J17" s="2">
        <v>124917</v>
      </c>
      <c r="K17" s="2">
        <v>1274389</v>
      </c>
      <c r="M17" s="2">
        <v>468770</v>
      </c>
      <c r="N17" s="2">
        <v>1636412</v>
      </c>
      <c r="P17" s="2">
        <v>49724</v>
      </c>
      <c r="Q17" s="2">
        <v>554681</v>
      </c>
      <c r="S17" s="2">
        <v>138892</v>
      </c>
      <c r="T17" s="2">
        <v>120358</v>
      </c>
      <c r="V17" s="2">
        <v>74993</v>
      </c>
      <c r="W17" s="2">
        <v>785140</v>
      </c>
      <c r="Y17" s="2">
        <v>288255</v>
      </c>
      <c r="Z17" s="2">
        <v>317330</v>
      </c>
      <c r="AB17" s="2">
        <v>2570859</v>
      </c>
      <c r="AC17" s="2">
        <v>1939581</v>
      </c>
      <c r="AE17" s="2">
        <v>865410</v>
      </c>
      <c r="AF17" s="2">
        <v>1923766</v>
      </c>
      <c r="AH17" s="2">
        <v>365886</v>
      </c>
      <c r="AI17" s="2">
        <v>645810</v>
      </c>
      <c r="AK17" s="2">
        <v>425727</v>
      </c>
      <c r="AL17" s="2">
        <v>1081672</v>
      </c>
      <c r="AN17" s="2">
        <v>2561282</v>
      </c>
      <c r="AO17" s="2">
        <v>1634606</v>
      </c>
      <c r="AQ17" s="2">
        <v>4956348</v>
      </c>
      <c r="AR17" s="2">
        <v>3322941</v>
      </c>
      <c r="AT17" s="2">
        <v>806530</v>
      </c>
      <c r="AU17" s="2">
        <v>1981590</v>
      </c>
      <c r="AW17" s="2">
        <v>1572965</v>
      </c>
      <c r="AX17" s="2">
        <v>4431118</v>
      </c>
      <c r="AZ17" s="2">
        <v>676338</v>
      </c>
      <c r="BA17" s="2">
        <v>3994999</v>
      </c>
    </row>
    <row r="18" spans="3:53" x14ac:dyDescent="0.2">
      <c r="C18" s="1">
        <f t="shared" si="0"/>
        <v>14</v>
      </c>
      <c r="D18" s="2">
        <v>101508</v>
      </c>
      <c r="E18" s="2">
        <v>286387</v>
      </c>
      <c r="G18" s="2">
        <v>127210</v>
      </c>
      <c r="H18" s="2">
        <v>1035490</v>
      </c>
      <c r="J18" s="2">
        <v>317766</v>
      </c>
      <c r="K18" s="2">
        <v>1803958</v>
      </c>
      <c r="M18" s="2">
        <v>675244</v>
      </c>
      <c r="N18" s="2">
        <v>741926</v>
      </c>
      <c r="P18" s="2">
        <v>34879</v>
      </c>
      <c r="Q18" s="2">
        <v>318835</v>
      </c>
      <c r="S18" s="2">
        <v>60083</v>
      </c>
      <c r="T18" s="2">
        <v>61688</v>
      </c>
      <c r="V18" s="2">
        <v>366607</v>
      </c>
      <c r="W18" s="2">
        <v>881402</v>
      </c>
      <c r="Y18" s="2">
        <v>210018</v>
      </c>
      <c r="Z18" s="2">
        <v>421893</v>
      </c>
      <c r="AB18" s="2">
        <v>1818887</v>
      </c>
      <c r="AC18" s="2">
        <v>3038107</v>
      </c>
      <c r="AE18" s="2">
        <v>1213386</v>
      </c>
      <c r="AF18" s="2">
        <v>1735316</v>
      </c>
      <c r="AH18" s="2">
        <v>192824</v>
      </c>
      <c r="AI18" s="2">
        <v>1249733</v>
      </c>
      <c r="AK18" s="2">
        <v>448541</v>
      </c>
      <c r="AL18" s="2">
        <v>1138355</v>
      </c>
      <c r="AN18" s="2">
        <v>700547</v>
      </c>
      <c r="AO18" s="2">
        <v>1013830</v>
      </c>
      <c r="AQ18" s="2">
        <v>1786624</v>
      </c>
      <c r="AR18" s="2">
        <v>3898487</v>
      </c>
      <c r="AT18" s="2">
        <v>866468</v>
      </c>
      <c r="AU18" s="2">
        <v>895342</v>
      </c>
      <c r="AW18" s="2">
        <v>1259358</v>
      </c>
      <c r="AX18" s="3">
        <v>2002309</v>
      </c>
      <c r="AZ18" s="2">
        <v>1970148</v>
      </c>
      <c r="BA18" s="2">
        <v>4827065</v>
      </c>
    </row>
    <row r="19" spans="3:53" x14ac:dyDescent="0.2">
      <c r="C19" s="1">
        <f t="shared" si="0"/>
        <v>15</v>
      </c>
      <c r="D19" s="2">
        <v>257447</v>
      </c>
      <c r="E19" s="2">
        <v>499999</v>
      </c>
      <c r="G19" s="2">
        <v>159046</v>
      </c>
      <c r="H19" s="2">
        <v>213543</v>
      </c>
      <c r="J19" s="2">
        <v>207531</v>
      </c>
      <c r="K19" s="2">
        <v>1736200</v>
      </c>
      <c r="M19" s="2">
        <v>516218</v>
      </c>
      <c r="N19" s="2">
        <v>527410</v>
      </c>
      <c r="P19" s="2">
        <v>654303</v>
      </c>
      <c r="Q19" s="2">
        <v>1266483</v>
      </c>
      <c r="S19" s="2">
        <v>21310</v>
      </c>
      <c r="T19" s="2">
        <v>63641</v>
      </c>
      <c r="V19" s="2">
        <v>160483</v>
      </c>
      <c r="W19" s="2">
        <v>577928</v>
      </c>
      <c r="Y19" s="2">
        <v>341193</v>
      </c>
      <c r="Z19" s="2">
        <v>497300</v>
      </c>
      <c r="AB19" s="2">
        <v>2444727</v>
      </c>
      <c r="AC19" s="2">
        <v>2838548</v>
      </c>
      <c r="AE19" s="2">
        <v>1520507</v>
      </c>
      <c r="AF19" s="2">
        <v>732405</v>
      </c>
      <c r="AH19" s="2">
        <v>240824</v>
      </c>
      <c r="AI19" s="2">
        <v>1026221</v>
      </c>
      <c r="AK19" s="2">
        <v>864273</v>
      </c>
      <c r="AL19" s="2">
        <v>880511</v>
      </c>
      <c r="AN19" s="2">
        <v>2369308</v>
      </c>
      <c r="AO19" s="2">
        <v>1496853</v>
      </c>
      <c r="AQ19" s="2">
        <v>1957609</v>
      </c>
      <c r="AR19" s="2">
        <v>2099047</v>
      </c>
      <c r="AT19" s="2">
        <v>540367</v>
      </c>
      <c r="AU19" s="2">
        <v>494290</v>
      </c>
      <c r="AW19" s="2">
        <v>658850</v>
      </c>
      <c r="AX19" s="2">
        <v>5296281</v>
      </c>
      <c r="AZ19" s="2">
        <v>1347041</v>
      </c>
      <c r="BA19" s="2">
        <v>3429333</v>
      </c>
    </row>
    <row r="20" spans="3:53" x14ac:dyDescent="0.2">
      <c r="C20" s="1">
        <f t="shared" si="0"/>
        <v>16</v>
      </c>
      <c r="D20" s="2">
        <v>135099</v>
      </c>
      <c r="E20" s="2">
        <v>597577</v>
      </c>
      <c r="G20" s="2">
        <v>437229</v>
      </c>
      <c r="H20" s="2">
        <v>1326291</v>
      </c>
      <c r="J20" s="2">
        <v>410118</v>
      </c>
      <c r="K20" s="2">
        <v>1029665</v>
      </c>
      <c r="M20" s="2">
        <v>2393571</v>
      </c>
      <c r="N20" s="2">
        <v>1743397</v>
      </c>
      <c r="P20" s="2">
        <v>14076</v>
      </c>
      <c r="Q20" s="2">
        <v>1764025</v>
      </c>
      <c r="S20" s="2">
        <v>62208</v>
      </c>
      <c r="T20" s="2">
        <v>69347</v>
      </c>
      <c r="V20" s="2">
        <v>210167</v>
      </c>
      <c r="W20" s="2">
        <v>1001374</v>
      </c>
      <c r="Y20" s="2">
        <v>1043704</v>
      </c>
      <c r="Z20" s="2">
        <v>163436</v>
      </c>
      <c r="AB20" s="2">
        <v>4085061</v>
      </c>
      <c r="AC20" s="2">
        <v>3358943</v>
      </c>
      <c r="AE20" s="2">
        <v>797560</v>
      </c>
      <c r="AF20" s="2">
        <v>1103539</v>
      </c>
      <c r="AH20" s="2">
        <v>352653</v>
      </c>
      <c r="AI20" s="2">
        <v>1168511</v>
      </c>
      <c r="AK20" s="2">
        <v>369279</v>
      </c>
      <c r="AL20" s="2">
        <v>1234822</v>
      </c>
      <c r="AN20" s="2">
        <v>2512599</v>
      </c>
      <c r="AO20" s="2">
        <v>1092315</v>
      </c>
      <c r="AQ20" s="2">
        <v>1123394</v>
      </c>
      <c r="AR20" s="2">
        <v>2565558</v>
      </c>
      <c r="AT20" s="2">
        <v>813965</v>
      </c>
      <c r="AU20" s="2">
        <v>138293</v>
      </c>
      <c r="AW20" s="2">
        <v>1207948</v>
      </c>
      <c r="AX20" s="2">
        <v>5042701</v>
      </c>
      <c r="AZ20" s="2">
        <v>1287343</v>
      </c>
      <c r="BA20" s="2">
        <v>1424793</v>
      </c>
    </row>
    <row r="21" spans="3:53" x14ac:dyDescent="0.2">
      <c r="C21" s="1">
        <f t="shared" si="0"/>
        <v>17</v>
      </c>
      <c r="D21" s="2">
        <v>268792</v>
      </c>
      <c r="E21" s="2">
        <v>325494</v>
      </c>
      <c r="G21" s="2">
        <v>393185</v>
      </c>
      <c r="H21" s="2">
        <v>195961</v>
      </c>
      <c r="J21" s="2">
        <v>303531</v>
      </c>
      <c r="K21" s="2">
        <v>512504</v>
      </c>
      <c r="M21" s="2">
        <v>2273464</v>
      </c>
      <c r="N21" s="2">
        <v>470138</v>
      </c>
      <c r="P21" s="2">
        <v>2170205</v>
      </c>
      <c r="Q21" s="2">
        <v>889521</v>
      </c>
      <c r="S21" s="2">
        <v>84849</v>
      </c>
      <c r="T21" s="2">
        <v>425698</v>
      </c>
      <c r="V21" s="2">
        <v>532961</v>
      </c>
      <c r="W21" s="2">
        <v>1208439</v>
      </c>
      <c r="Y21" s="2">
        <v>307603</v>
      </c>
      <c r="Z21" s="2">
        <v>147246</v>
      </c>
      <c r="AB21" s="2">
        <v>5815168</v>
      </c>
      <c r="AC21" s="2">
        <v>3742761</v>
      </c>
      <c r="AE21" s="2">
        <v>979591</v>
      </c>
      <c r="AF21" s="2">
        <v>1637516</v>
      </c>
      <c r="AH21" s="2">
        <v>420714</v>
      </c>
      <c r="AI21" s="2">
        <v>2111976</v>
      </c>
      <c r="AK21" s="2">
        <v>281821</v>
      </c>
      <c r="AL21" s="2">
        <v>1451957</v>
      </c>
      <c r="AN21" s="2">
        <v>1862444</v>
      </c>
      <c r="AO21" s="2">
        <v>1519885</v>
      </c>
      <c r="AQ21" s="2">
        <v>1134773</v>
      </c>
      <c r="AR21" s="2">
        <v>1389056</v>
      </c>
      <c r="AT21" s="2">
        <v>458092</v>
      </c>
      <c r="AU21" s="2">
        <v>1056413</v>
      </c>
      <c r="AW21" s="2">
        <v>1555931</v>
      </c>
      <c r="AX21" s="2">
        <v>2015702</v>
      </c>
      <c r="AZ21" s="2">
        <v>1272948</v>
      </c>
      <c r="BA21" s="2">
        <v>1615121</v>
      </c>
    </row>
    <row r="22" spans="3:53" x14ac:dyDescent="0.2">
      <c r="C22" s="1">
        <f t="shared" si="0"/>
        <v>18</v>
      </c>
      <c r="D22" s="2">
        <v>128256</v>
      </c>
      <c r="E22" s="2">
        <v>648281</v>
      </c>
      <c r="G22" s="2">
        <v>449849</v>
      </c>
      <c r="H22" s="2">
        <v>176264</v>
      </c>
      <c r="J22" s="2">
        <v>367386</v>
      </c>
      <c r="K22" s="2">
        <v>554002</v>
      </c>
      <c r="M22" s="2">
        <v>371399</v>
      </c>
      <c r="N22" s="2">
        <v>1722244</v>
      </c>
      <c r="P22" s="2">
        <v>259250</v>
      </c>
      <c r="Q22" s="2">
        <v>1061076</v>
      </c>
      <c r="S22" s="2">
        <v>68551</v>
      </c>
      <c r="T22" s="2">
        <v>101181</v>
      </c>
      <c r="V22" s="2">
        <v>158353</v>
      </c>
      <c r="W22" s="2">
        <v>2159830</v>
      </c>
      <c r="Y22" s="2">
        <v>376050</v>
      </c>
      <c r="Z22" s="2">
        <v>470902</v>
      </c>
      <c r="AB22" s="2">
        <v>1530315</v>
      </c>
      <c r="AC22" s="2">
        <v>946920</v>
      </c>
      <c r="AE22" s="2">
        <v>954762</v>
      </c>
      <c r="AF22" s="2">
        <v>1947866</v>
      </c>
      <c r="AH22" s="2">
        <v>700211</v>
      </c>
      <c r="AI22" s="2">
        <v>1303195</v>
      </c>
      <c r="AK22" s="2">
        <v>191360</v>
      </c>
      <c r="AL22" s="2">
        <v>1238648</v>
      </c>
      <c r="AN22" s="2">
        <v>2113508</v>
      </c>
      <c r="AO22" s="2">
        <v>1073249</v>
      </c>
      <c r="AQ22" s="2">
        <v>2697965</v>
      </c>
      <c r="AR22" s="2">
        <v>1494124</v>
      </c>
      <c r="AT22" s="2">
        <v>1081037</v>
      </c>
      <c r="AU22" s="2">
        <v>550911</v>
      </c>
      <c r="AW22" s="2">
        <v>2370121</v>
      </c>
      <c r="AX22" s="2">
        <v>3455733</v>
      </c>
      <c r="AZ22" s="2">
        <v>1297321</v>
      </c>
      <c r="BA22" s="2">
        <v>1819281</v>
      </c>
    </row>
    <row r="23" spans="3:53" x14ac:dyDescent="0.2">
      <c r="C23" s="1">
        <f t="shared" si="0"/>
        <v>19</v>
      </c>
      <c r="D23" s="2">
        <v>59386</v>
      </c>
      <c r="E23" s="2">
        <v>1190598</v>
      </c>
      <c r="G23" s="2">
        <v>140962</v>
      </c>
      <c r="H23" s="2">
        <v>43460</v>
      </c>
      <c r="J23" s="2">
        <v>163362</v>
      </c>
      <c r="K23" s="2">
        <v>992712</v>
      </c>
      <c r="M23" s="2">
        <v>1429370</v>
      </c>
      <c r="N23" s="2">
        <v>1720932</v>
      </c>
      <c r="P23" s="2">
        <v>258598</v>
      </c>
      <c r="Q23" s="2">
        <v>2389774</v>
      </c>
      <c r="S23" s="2">
        <v>116805</v>
      </c>
      <c r="T23" s="2">
        <v>213435</v>
      </c>
      <c r="V23" s="2">
        <v>106527</v>
      </c>
      <c r="W23" s="2">
        <v>2684322</v>
      </c>
      <c r="Y23" s="2">
        <v>967590</v>
      </c>
      <c r="Z23" s="2">
        <v>313255</v>
      </c>
      <c r="AB23" s="2">
        <v>1474552</v>
      </c>
      <c r="AC23" s="2">
        <v>2807822</v>
      </c>
      <c r="AE23" s="2">
        <v>1459769</v>
      </c>
      <c r="AF23" s="2">
        <v>1006485</v>
      </c>
      <c r="AH23" s="2">
        <v>882316</v>
      </c>
      <c r="AI23" s="2">
        <v>2011160</v>
      </c>
      <c r="AK23" s="2">
        <v>1312332</v>
      </c>
      <c r="AL23" s="2">
        <v>1266998</v>
      </c>
      <c r="AN23" s="2">
        <v>2329835</v>
      </c>
      <c r="AO23" s="2">
        <v>1154746</v>
      </c>
      <c r="AQ23" s="2">
        <v>1324924</v>
      </c>
      <c r="AR23" s="2">
        <v>1256851</v>
      </c>
      <c r="AT23" s="2">
        <v>739074</v>
      </c>
      <c r="AU23" s="2">
        <v>569065</v>
      </c>
      <c r="AW23" s="2">
        <v>1250396</v>
      </c>
      <c r="AX23" s="2">
        <v>2214865</v>
      </c>
      <c r="AZ23" s="2">
        <v>1481612</v>
      </c>
      <c r="BA23" s="2">
        <v>2537132</v>
      </c>
    </row>
    <row r="24" spans="3:53" x14ac:dyDescent="0.2">
      <c r="C24" s="1">
        <f t="shared" si="0"/>
        <v>20</v>
      </c>
      <c r="D24" s="2">
        <v>51993</v>
      </c>
      <c r="E24" s="2">
        <v>739386</v>
      </c>
      <c r="G24" s="2">
        <v>158341</v>
      </c>
      <c r="H24" s="2">
        <v>1306105</v>
      </c>
      <c r="J24" s="2">
        <v>166622</v>
      </c>
      <c r="K24" s="2">
        <v>2159918</v>
      </c>
      <c r="M24" s="2">
        <v>640156</v>
      </c>
      <c r="N24" s="2">
        <v>990043</v>
      </c>
      <c r="P24" s="2">
        <v>303293</v>
      </c>
      <c r="Q24" s="2">
        <v>3012157</v>
      </c>
      <c r="S24" s="2">
        <v>143203</v>
      </c>
      <c r="T24" s="2">
        <v>261695</v>
      </c>
      <c r="V24" s="2">
        <v>40027</v>
      </c>
      <c r="W24" s="2">
        <v>560129</v>
      </c>
      <c r="Y24" s="2">
        <v>989141</v>
      </c>
      <c r="Z24" s="2">
        <v>844030</v>
      </c>
      <c r="AB24" s="2">
        <v>1126989</v>
      </c>
      <c r="AC24" s="2">
        <v>2915672</v>
      </c>
      <c r="AE24" s="2">
        <v>1760955</v>
      </c>
      <c r="AF24" s="2">
        <v>1236500</v>
      </c>
      <c r="AH24" s="2">
        <v>729701</v>
      </c>
      <c r="AI24" s="2">
        <v>1774132</v>
      </c>
      <c r="AK24" s="2">
        <v>140058</v>
      </c>
      <c r="AL24" s="2">
        <v>775019</v>
      </c>
      <c r="AN24" s="2">
        <v>630062</v>
      </c>
      <c r="AO24" s="2">
        <v>1314893</v>
      </c>
      <c r="AQ24" s="2">
        <v>1193544</v>
      </c>
      <c r="AR24" s="2">
        <v>2597926</v>
      </c>
      <c r="AT24" s="2">
        <v>376016</v>
      </c>
      <c r="AU24" s="2">
        <v>726434</v>
      </c>
      <c r="AW24" s="2">
        <v>1885551</v>
      </c>
      <c r="AX24" s="2">
        <v>5002640</v>
      </c>
      <c r="AZ24" s="2">
        <v>1205881</v>
      </c>
      <c r="BA24" s="2">
        <v>2359775</v>
      </c>
    </row>
    <row r="25" spans="3:53" x14ac:dyDescent="0.2">
      <c r="C25" s="1">
        <f t="shared" si="0"/>
        <v>21</v>
      </c>
      <c r="D25" s="2">
        <v>268372</v>
      </c>
      <c r="E25" s="2">
        <v>1050127</v>
      </c>
      <c r="G25" s="2">
        <v>94795</v>
      </c>
      <c r="H25" s="2">
        <v>991143</v>
      </c>
      <c r="J25" s="2">
        <v>350037</v>
      </c>
      <c r="K25" s="2">
        <v>644320</v>
      </c>
      <c r="M25" s="2">
        <v>313930</v>
      </c>
      <c r="N25" s="2">
        <v>215583</v>
      </c>
      <c r="P25" s="2">
        <v>181967</v>
      </c>
      <c r="Q25" s="2">
        <v>393993</v>
      </c>
      <c r="S25" s="2">
        <v>8360</v>
      </c>
      <c r="T25" s="2">
        <v>248904</v>
      </c>
      <c r="V25" s="2">
        <v>69710</v>
      </c>
      <c r="W25" s="2">
        <v>316922</v>
      </c>
      <c r="Y25" s="2">
        <v>393170</v>
      </c>
      <c r="Z25" s="2">
        <v>89369</v>
      </c>
      <c r="AB25" s="2">
        <v>3291900</v>
      </c>
      <c r="AC25" s="2">
        <v>2292661</v>
      </c>
      <c r="AE25" s="2">
        <v>1351687</v>
      </c>
      <c r="AF25" s="2">
        <v>1732823</v>
      </c>
      <c r="AH25" s="2">
        <v>602967</v>
      </c>
      <c r="AI25" s="2">
        <v>662664</v>
      </c>
      <c r="AK25" s="2">
        <v>50165</v>
      </c>
      <c r="AL25" s="2">
        <v>864321</v>
      </c>
      <c r="AN25" s="2">
        <v>734485</v>
      </c>
      <c r="AO25" s="2">
        <v>1212685</v>
      </c>
      <c r="AQ25" s="2">
        <v>1930277</v>
      </c>
      <c r="AR25" s="2">
        <v>2278256</v>
      </c>
      <c r="AT25" s="2">
        <v>447484</v>
      </c>
      <c r="AU25" s="2">
        <v>528538</v>
      </c>
      <c r="AW25" s="2">
        <v>1487145</v>
      </c>
      <c r="AX25" s="2">
        <v>1653938</v>
      </c>
      <c r="AZ25" s="2">
        <v>1148457</v>
      </c>
      <c r="BA25" s="2">
        <v>1990337</v>
      </c>
    </row>
    <row r="26" spans="3:53" x14ac:dyDescent="0.2">
      <c r="C26" s="1">
        <f t="shared" si="0"/>
        <v>22</v>
      </c>
      <c r="D26" s="2">
        <v>127425</v>
      </c>
      <c r="E26" s="2">
        <v>1744667</v>
      </c>
      <c r="G26" s="2">
        <v>432606</v>
      </c>
      <c r="H26" s="2">
        <v>318755</v>
      </c>
      <c r="J26" s="2">
        <v>140336</v>
      </c>
      <c r="K26" s="2">
        <v>1210955</v>
      </c>
      <c r="M26" s="2">
        <v>443465</v>
      </c>
      <c r="N26" s="2">
        <v>435680</v>
      </c>
      <c r="P26" s="2">
        <v>9807</v>
      </c>
      <c r="Q26" s="2">
        <v>586296</v>
      </c>
      <c r="S26" s="2">
        <v>13933</v>
      </c>
      <c r="T26" s="2">
        <v>263490</v>
      </c>
      <c r="V26" s="2">
        <v>8977</v>
      </c>
      <c r="W26" s="2">
        <v>163782</v>
      </c>
      <c r="Y26" s="2">
        <v>590321</v>
      </c>
      <c r="Z26" s="2">
        <v>463577</v>
      </c>
      <c r="AB26" s="2">
        <v>1485731</v>
      </c>
      <c r="AC26" s="2">
        <v>2814203</v>
      </c>
      <c r="AE26" s="2">
        <v>658516</v>
      </c>
      <c r="AF26" s="2">
        <v>1037524</v>
      </c>
      <c r="AH26" s="2">
        <v>1520826</v>
      </c>
      <c r="AI26" s="2">
        <v>858225</v>
      </c>
      <c r="AK26" s="2">
        <v>69738</v>
      </c>
      <c r="AL26" s="2">
        <v>1270104</v>
      </c>
      <c r="AN26" s="2">
        <v>394135</v>
      </c>
      <c r="AO26" s="2">
        <v>1029208</v>
      </c>
      <c r="AQ26" s="2">
        <v>1239875</v>
      </c>
      <c r="AR26" s="2">
        <v>1485663</v>
      </c>
      <c r="AT26" s="2">
        <v>385765</v>
      </c>
      <c r="AU26" s="2">
        <v>804622</v>
      </c>
      <c r="AW26" s="2">
        <v>1171699</v>
      </c>
      <c r="AX26" s="2">
        <v>1457544</v>
      </c>
      <c r="AZ26" s="2">
        <v>1065350</v>
      </c>
      <c r="BA26" s="2">
        <v>2388573</v>
      </c>
    </row>
    <row r="27" spans="3:53" x14ac:dyDescent="0.2">
      <c r="C27" s="1">
        <f t="shared" si="0"/>
        <v>23</v>
      </c>
      <c r="D27" s="2">
        <v>68512</v>
      </c>
      <c r="E27" s="2">
        <v>891328</v>
      </c>
      <c r="G27" s="2">
        <v>497956</v>
      </c>
      <c r="H27" s="2">
        <v>301275</v>
      </c>
      <c r="J27" s="2">
        <v>922240</v>
      </c>
      <c r="K27" s="2">
        <v>597020</v>
      </c>
      <c r="M27" s="2">
        <v>134291</v>
      </c>
      <c r="N27" s="2">
        <v>660929</v>
      </c>
      <c r="P27" s="2">
        <v>386114</v>
      </c>
      <c r="Q27" s="2">
        <v>1400134</v>
      </c>
      <c r="S27" s="2">
        <v>86800</v>
      </c>
      <c r="T27" s="2">
        <v>333355</v>
      </c>
      <c r="V27" s="2">
        <v>33931</v>
      </c>
      <c r="W27" s="2">
        <v>2571094</v>
      </c>
      <c r="Y27" s="2">
        <v>291062</v>
      </c>
      <c r="Z27" s="2">
        <v>546139</v>
      </c>
      <c r="AB27" s="2">
        <v>1220759</v>
      </c>
      <c r="AC27" s="2">
        <v>750920</v>
      </c>
      <c r="AE27" s="2">
        <v>1165427</v>
      </c>
      <c r="AF27" s="2">
        <v>2547833</v>
      </c>
      <c r="AH27" s="2">
        <v>908505</v>
      </c>
      <c r="AI27" s="2">
        <v>1535279</v>
      </c>
      <c r="AK27" s="2">
        <v>137758</v>
      </c>
      <c r="AL27" s="2">
        <v>1218081</v>
      </c>
      <c r="AN27" s="2">
        <v>799002</v>
      </c>
      <c r="AO27" s="2">
        <v>898700</v>
      </c>
      <c r="AQ27" s="2">
        <v>1057762</v>
      </c>
      <c r="AR27" s="2">
        <v>1879586</v>
      </c>
      <c r="AT27" s="2">
        <v>394651</v>
      </c>
      <c r="AU27" s="2">
        <v>816248</v>
      </c>
      <c r="AW27" s="2">
        <v>896252</v>
      </c>
      <c r="AX27" s="2">
        <v>507572</v>
      </c>
      <c r="AZ27" s="2">
        <v>1940513</v>
      </c>
      <c r="BA27" s="2">
        <v>1367065</v>
      </c>
    </row>
    <row r="28" spans="3:53" x14ac:dyDescent="0.2">
      <c r="C28" s="1">
        <f t="shared" si="0"/>
        <v>24</v>
      </c>
      <c r="D28" s="2">
        <v>65069</v>
      </c>
      <c r="E28" s="2">
        <v>1385278</v>
      </c>
      <c r="G28" s="2">
        <v>47708</v>
      </c>
      <c r="H28" s="2">
        <v>241691</v>
      </c>
      <c r="J28" s="2">
        <v>1098716</v>
      </c>
      <c r="K28" s="2">
        <v>759065</v>
      </c>
      <c r="M28" s="2">
        <v>9463</v>
      </c>
      <c r="N28" s="2">
        <v>1008934</v>
      </c>
      <c r="P28" s="2">
        <v>42480</v>
      </c>
      <c r="Q28" s="2">
        <v>682875</v>
      </c>
      <c r="S28" s="2">
        <v>50953</v>
      </c>
      <c r="T28" s="2">
        <v>266959</v>
      </c>
      <c r="V28" s="2">
        <v>241906</v>
      </c>
      <c r="W28" s="2">
        <v>414319</v>
      </c>
      <c r="Y28" s="2">
        <v>384646</v>
      </c>
      <c r="Z28" s="2">
        <v>785962</v>
      </c>
      <c r="AB28" s="2">
        <v>2052913</v>
      </c>
      <c r="AC28" s="2">
        <v>2798577</v>
      </c>
      <c r="AE28" s="2">
        <v>833911</v>
      </c>
      <c r="AF28" s="2">
        <v>1272742</v>
      </c>
      <c r="AH28" s="2">
        <v>935522</v>
      </c>
      <c r="AI28" s="2">
        <v>1955477</v>
      </c>
      <c r="AK28" s="2">
        <v>166261</v>
      </c>
      <c r="AL28" s="2">
        <v>810357</v>
      </c>
      <c r="AN28" s="2">
        <v>1191899</v>
      </c>
      <c r="AO28" s="2">
        <v>918624</v>
      </c>
      <c r="AQ28" s="2">
        <v>1146207</v>
      </c>
      <c r="AR28" s="2">
        <v>1932151</v>
      </c>
      <c r="AT28" s="2">
        <v>519183</v>
      </c>
      <c r="AU28" s="2">
        <v>648643</v>
      </c>
      <c r="AW28" s="2">
        <v>1777112</v>
      </c>
      <c r="AX28" s="2">
        <v>648933</v>
      </c>
      <c r="AZ28" s="2">
        <v>2205954</v>
      </c>
      <c r="BA28" s="2">
        <v>1953101</v>
      </c>
    </row>
    <row r="29" spans="3:53" x14ac:dyDescent="0.2">
      <c r="C29" s="1">
        <f t="shared" si="0"/>
        <v>25</v>
      </c>
      <c r="D29" s="2">
        <v>36069</v>
      </c>
      <c r="E29" s="2">
        <v>1033789</v>
      </c>
      <c r="G29" s="2">
        <v>18373</v>
      </c>
      <c r="H29" s="2">
        <v>638130</v>
      </c>
      <c r="J29" s="2">
        <v>511550</v>
      </c>
      <c r="K29" s="2">
        <v>808830</v>
      </c>
      <c r="M29" s="2">
        <v>78001</v>
      </c>
      <c r="N29" s="2">
        <v>1088527</v>
      </c>
      <c r="P29" s="2">
        <v>374861</v>
      </c>
      <c r="Q29" s="2">
        <v>113377</v>
      </c>
      <c r="S29" s="2">
        <v>124608</v>
      </c>
      <c r="T29" s="2">
        <v>238280</v>
      </c>
      <c r="V29" s="2">
        <v>462060</v>
      </c>
      <c r="W29" s="2">
        <v>655745</v>
      </c>
      <c r="Y29" s="2">
        <v>280074</v>
      </c>
      <c r="Z29" s="2">
        <v>773035</v>
      </c>
      <c r="AB29" s="2">
        <v>2790646</v>
      </c>
      <c r="AC29" s="2">
        <v>1110517</v>
      </c>
      <c r="AE29" s="2">
        <v>2419129</v>
      </c>
      <c r="AF29" s="2">
        <v>1218778</v>
      </c>
      <c r="AH29" s="2">
        <v>1578524</v>
      </c>
      <c r="AI29" s="2">
        <v>2105738</v>
      </c>
      <c r="AK29" s="2">
        <v>581774</v>
      </c>
      <c r="AL29" s="2">
        <v>1470874</v>
      </c>
      <c r="AN29" s="2">
        <v>1435600</v>
      </c>
      <c r="AO29" s="2">
        <v>1113072</v>
      </c>
      <c r="AQ29" s="2">
        <v>2343464</v>
      </c>
      <c r="AR29" s="2">
        <v>2137181</v>
      </c>
      <c r="AT29" s="2">
        <v>1329602</v>
      </c>
      <c r="AU29" s="2">
        <v>896199</v>
      </c>
      <c r="AW29" s="2">
        <v>1860306</v>
      </c>
      <c r="AX29" s="2">
        <v>698333</v>
      </c>
      <c r="AZ29" s="2">
        <v>1997714</v>
      </c>
      <c r="BA29" s="2">
        <v>923036</v>
      </c>
    </row>
    <row r="30" spans="3:53" x14ac:dyDescent="0.2">
      <c r="C30" s="1">
        <f t="shared" si="0"/>
        <v>26</v>
      </c>
      <c r="D30" s="2">
        <v>164317</v>
      </c>
      <c r="E30" s="2">
        <v>638934</v>
      </c>
      <c r="G30" s="2">
        <v>15143</v>
      </c>
      <c r="H30" s="2">
        <v>507825</v>
      </c>
      <c r="J30" s="2">
        <v>434597</v>
      </c>
      <c r="K30" s="2">
        <v>801279</v>
      </c>
      <c r="M30" s="2">
        <v>289874</v>
      </c>
      <c r="N30" s="2">
        <v>930238</v>
      </c>
      <c r="P30" s="2">
        <v>48379</v>
      </c>
      <c r="Q30" s="2">
        <v>554314</v>
      </c>
      <c r="S30" s="2">
        <v>6106</v>
      </c>
      <c r="T30" s="2">
        <v>218934</v>
      </c>
      <c r="V30" s="2">
        <v>491442</v>
      </c>
      <c r="W30" s="2">
        <v>1400746</v>
      </c>
      <c r="Y30" s="2">
        <v>62421</v>
      </c>
      <c r="Z30" s="2">
        <v>415197</v>
      </c>
      <c r="AB30" s="2">
        <v>1763045</v>
      </c>
      <c r="AC30" s="2">
        <v>2271360</v>
      </c>
      <c r="AE30" s="2">
        <v>2165102</v>
      </c>
      <c r="AF30" s="2">
        <v>1205902</v>
      </c>
      <c r="AH30" s="2">
        <v>843440</v>
      </c>
      <c r="AI30" s="2">
        <v>2136193</v>
      </c>
      <c r="AK30" s="2">
        <v>24940</v>
      </c>
      <c r="AL30" s="2">
        <v>247369</v>
      </c>
      <c r="AN30" s="2">
        <v>3443183</v>
      </c>
      <c r="AO30" s="2">
        <v>786748</v>
      </c>
      <c r="AQ30" s="2">
        <v>1228189</v>
      </c>
      <c r="AR30" s="2">
        <v>2086099</v>
      </c>
      <c r="AT30" s="2">
        <v>1057971</v>
      </c>
      <c r="AU30" s="2">
        <v>545883</v>
      </c>
      <c r="AW30" s="2">
        <v>1226247</v>
      </c>
      <c r="AX30" s="2">
        <v>348411</v>
      </c>
      <c r="AZ30" s="2">
        <v>2108545</v>
      </c>
      <c r="BA30" s="2">
        <v>1231177</v>
      </c>
    </row>
    <row r="31" spans="3:53" x14ac:dyDescent="0.2">
      <c r="C31" s="1">
        <f t="shared" si="0"/>
        <v>27</v>
      </c>
      <c r="D31" s="2">
        <v>88692</v>
      </c>
      <c r="E31" s="2">
        <v>604682</v>
      </c>
      <c r="G31" s="2">
        <v>636172</v>
      </c>
      <c r="H31" s="2">
        <v>518123</v>
      </c>
      <c r="J31" s="2">
        <v>461843</v>
      </c>
      <c r="K31" s="2">
        <v>318349</v>
      </c>
      <c r="M31" s="2">
        <v>1147508</v>
      </c>
      <c r="N31" s="2">
        <v>670791</v>
      </c>
      <c r="P31" s="2">
        <v>18211</v>
      </c>
      <c r="Q31" s="2">
        <v>500615</v>
      </c>
      <c r="S31" s="2">
        <v>55438</v>
      </c>
      <c r="T31" s="2">
        <v>189892</v>
      </c>
      <c r="V31" s="2">
        <v>31302</v>
      </c>
      <c r="W31" s="2">
        <v>1069517</v>
      </c>
      <c r="Y31" s="2">
        <v>156005</v>
      </c>
      <c r="Z31" s="2">
        <v>963749</v>
      </c>
      <c r="AB31" s="2">
        <v>1754802</v>
      </c>
      <c r="AC31" s="2">
        <v>3474966</v>
      </c>
      <c r="AE31" s="2">
        <v>2801664</v>
      </c>
      <c r="AF31" s="2">
        <v>2657440</v>
      </c>
      <c r="AH31" s="2">
        <v>1095371</v>
      </c>
      <c r="AI31" s="2">
        <v>2252295</v>
      </c>
      <c r="AK31" s="2">
        <v>12017</v>
      </c>
      <c r="AL31" s="2">
        <v>465936</v>
      </c>
      <c r="AN31" s="2">
        <v>1515110</v>
      </c>
      <c r="AO31" s="2">
        <v>1665653</v>
      </c>
      <c r="AQ31" s="2">
        <v>3175956</v>
      </c>
      <c r="AR31" s="2">
        <v>1721657</v>
      </c>
      <c r="AT31" s="2">
        <v>344908</v>
      </c>
      <c r="AU31" s="2">
        <v>603140</v>
      </c>
      <c r="AW31" s="2">
        <v>1858868</v>
      </c>
      <c r="AX31" s="2">
        <v>386821</v>
      </c>
      <c r="AZ31" s="2">
        <v>2702159</v>
      </c>
      <c r="BA31" s="2">
        <v>1682340</v>
      </c>
    </row>
    <row r="32" spans="3:53" x14ac:dyDescent="0.2">
      <c r="C32" s="1">
        <f t="shared" si="0"/>
        <v>28</v>
      </c>
      <c r="D32" s="2">
        <v>61524</v>
      </c>
      <c r="E32" s="2">
        <v>348200</v>
      </c>
      <c r="G32" s="2">
        <v>807884</v>
      </c>
      <c r="H32" s="2">
        <v>211262</v>
      </c>
      <c r="J32" s="2">
        <v>348066</v>
      </c>
      <c r="K32" s="2">
        <v>530864</v>
      </c>
      <c r="M32" s="2">
        <v>648165</v>
      </c>
      <c r="N32" s="2">
        <v>1331637</v>
      </c>
      <c r="P32" s="2">
        <v>1462107</v>
      </c>
      <c r="Q32" s="2">
        <v>444490</v>
      </c>
      <c r="S32" s="2">
        <v>13740</v>
      </c>
      <c r="T32" s="2">
        <v>135175</v>
      </c>
      <c r="V32" s="2">
        <v>544420</v>
      </c>
      <c r="W32" s="2">
        <v>1757971</v>
      </c>
      <c r="Y32" s="2">
        <v>2206</v>
      </c>
      <c r="Z32" s="2">
        <v>942709</v>
      </c>
      <c r="AB32" s="2">
        <v>1305546</v>
      </c>
      <c r="AC32" s="2">
        <v>2486593</v>
      </c>
      <c r="AE32" s="2">
        <v>2308423</v>
      </c>
      <c r="AF32" s="2">
        <v>2246978</v>
      </c>
      <c r="AH32" s="2">
        <v>1749705</v>
      </c>
      <c r="AI32" s="2">
        <v>2071087</v>
      </c>
      <c r="AK32" s="2">
        <v>277402</v>
      </c>
      <c r="AL32" s="2">
        <v>881393</v>
      </c>
      <c r="AN32" s="2">
        <v>2581408</v>
      </c>
      <c r="AO32" s="2">
        <v>2120587</v>
      </c>
      <c r="AQ32" s="2">
        <v>3175756</v>
      </c>
      <c r="AR32" s="2">
        <v>1563319</v>
      </c>
      <c r="AT32" s="2">
        <v>1184782</v>
      </c>
      <c r="AU32" s="2">
        <v>782558</v>
      </c>
      <c r="AW32" s="2">
        <v>1550249</v>
      </c>
      <c r="AX32" s="2">
        <v>1937466</v>
      </c>
      <c r="AZ32" s="2">
        <v>4624623</v>
      </c>
      <c r="BA32" s="2">
        <v>3824920</v>
      </c>
    </row>
    <row r="33" spans="3:53" x14ac:dyDescent="0.2">
      <c r="C33" s="1">
        <f t="shared" si="0"/>
        <v>29</v>
      </c>
      <c r="D33" s="2">
        <v>99103</v>
      </c>
      <c r="E33" s="2">
        <v>1007292</v>
      </c>
      <c r="G33" s="2">
        <v>32909</v>
      </c>
      <c r="H33" s="2">
        <v>917295</v>
      </c>
      <c r="J33" s="2">
        <v>356287</v>
      </c>
      <c r="K33" s="2">
        <v>718325</v>
      </c>
      <c r="M33" s="2">
        <v>316165</v>
      </c>
      <c r="N33" s="2">
        <v>195126</v>
      </c>
      <c r="P33" s="2">
        <v>1108555</v>
      </c>
      <c r="Q33" s="2">
        <v>3451693</v>
      </c>
      <c r="S33" s="2">
        <v>38068</v>
      </c>
      <c r="T33" s="2">
        <v>192630</v>
      </c>
      <c r="V33" s="2">
        <v>394313</v>
      </c>
      <c r="W33" s="2">
        <v>135827</v>
      </c>
      <c r="Y33" s="2">
        <v>30758</v>
      </c>
      <c r="Z33" s="2">
        <v>552504</v>
      </c>
      <c r="AB33" s="2">
        <v>1385452</v>
      </c>
      <c r="AC33" s="2">
        <v>4122371</v>
      </c>
      <c r="AE33" s="2">
        <v>3719478</v>
      </c>
      <c r="AF33" s="2">
        <v>1641575</v>
      </c>
      <c r="AH33" s="2">
        <v>293593</v>
      </c>
      <c r="AI33" s="2">
        <v>1026417</v>
      </c>
      <c r="AK33" s="2">
        <v>169958</v>
      </c>
      <c r="AL33" s="2">
        <v>1799070</v>
      </c>
      <c r="AN33" s="2">
        <v>2768070</v>
      </c>
      <c r="AO33" s="2">
        <v>1925170</v>
      </c>
      <c r="AQ33" s="2">
        <v>2286002</v>
      </c>
      <c r="AR33" s="2">
        <v>3039074</v>
      </c>
      <c r="AT33" s="2">
        <v>972345</v>
      </c>
      <c r="AU33" s="2">
        <v>589894</v>
      </c>
      <c r="AW33" s="2">
        <v>1510060</v>
      </c>
      <c r="AX33" s="2">
        <v>367444</v>
      </c>
      <c r="AZ33" s="2">
        <v>2448276</v>
      </c>
      <c r="BA33" s="2">
        <v>1686441</v>
      </c>
    </row>
    <row r="34" spans="3:53" x14ac:dyDescent="0.2">
      <c r="C34" s="1">
        <f t="shared" si="0"/>
        <v>30</v>
      </c>
      <c r="D34" s="2">
        <v>45264</v>
      </c>
      <c r="E34" s="2">
        <v>418323</v>
      </c>
      <c r="G34" s="2">
        <v>33687</v>
      </c>
      <c r="H34" s="2">
        <v>215070</v>
      </c>
      <c r="J34" s="2">
        <v>382358</v>
      </c>
      <c r="K34" s="2">
        <v>195966</v>
      </c>
      <c r="M34" s="2">
        <v>614318</v>
      </c>
      <c r="N34" s="2">
        <v>324967</v>
      </c>
      <c r="P34" s="2">
        <v>1073160</v>
      </c>
      <c r="Q34" s="2">
        <v>3913133</v>
      </c>
      <c r="S34" s="2">
        <v>47714</v>
      </c>
      <c r="T34" s="2">
        <v>126559</v>
      </c>
      <c r="V34" s="2">
        <v>99381</v>
      </c>
      <c r="W34" s="2">
        <v>986784</v>
      </c>
      <c r="Y34" s="2">
        <v>185819</v>
      </c>
      <c r="Z34" s="2">
        <v>434245</v>
      </c>
      <c r="AB34" s="2">
        <v>2896639</v>
      </c>
      <c r="AC34" s="2">
        <v>2239832</v>
      </c>
      <c r="AE34" s="2">
        <v>2704124</v>
      </c>
      <c r="AF34" s="2">
        <v>4143891</v>
      </c>
      <c r="AH34" s="2">
        <v>511456</v>
      </c>
      <c r="AI34" s="2">
        <v>1104215</v>
      </c>
      <c r="AK34" s="2">
        <v>208630</v>
      </c>
      <c r="AL34" s="2">
        <v>1326296</v>
      </c>
      <c r="AN34" s="2">
        <v>1417045</v>
      </c>
      <c r="AO34" s="2">
        <v>2486319</v>
      </c>
      <c r="AQ34" s="2">
        <v>1809754</v>
      </c>
      <c r="AR34" s="2">
        <v>631792</v>
      </c>
      <c r="AT34" s="2">
        <v>2494051</v>
      </c>
      <c r="AU34" s="2">
        <v>269761</v>
      </c>
      <c r="AW34" s="2">
        <v>2439418</v>
      </c>
      <c r="AX34" s="2">
        <v>1142940</v>
      </c>
      <c r="AZ34" s="2">
        <v>5949273</v>
      </c>
      <c r="BA34" s="2">
        <v>2176543</v>
      </c>
    </row>
    <row r="35" spans="3:53" x14ac:dyDescent="0.2">
      <c r="C35" s="1">
        <f t="shared" si="0"/>
        <v>31</v>
      </c>
      <c r="D35" s="2">
        <v>52631</v>
      </c>
      <c r="E35" s="2">
        <v>789453</v>
      </c>
      <c r="G35" s="2">
        <v>171534</v>
      </c>
      <c r="H35" s="2">
        <v>1173637</v>
      </c>
      <c r="J35" s="2">
        <v>402188</v>
      </c>
      <c r="K35" s="2">
        <v>438882</v>
      </c>
      <c r="M35" s="2">
        <v>2053922</v>
      </c>
      <c r="N35" s="2">
        <v>264398</v>
      </c>
      <c r="P35" s="2">
        <v>22016</v>
      </c>
      <c r="Q35" s="2">
        <v>1164783</v>
      </c>
      <c r="S35" s="2">
        <v>35532</v>
      </c>
      <c r="T35" s="3">
        <v>187735</v>
      </c>
      <c r="V35" s="2">
        <v>249214</v>
      </c>
      <c r="W35" s="2">
        <v>133667</v>
      </c>
      <c r="Y35" s="2">
        <v>63954</v>
      </c>
      <c r="Z35" s="2">
        <v>809518</v>
      </c>
      <c r="AB35" s="2">
        <v>3841037</v>
      </c>
      <c r="AC35" s="2">
        <v>3643764</v>
      </c>
      <c r="AE35" s="2">
        <v>3144629</v>
      </c>
      <c r="AF35" s="2">
        <v>2597254</v>
      </c>
      <c r="AH35" s="2">
        <v>726013</v>
      </c>
      <c r="AI35" s="2">
        <v>935158</v>
      </c>
      <c r="AK35" s="2">
        <v>187346</v>
      </c>
      <c r="AL35" s="2">
        <v>503173</v>
      </c>
      <c r="AN35" s="2">
        <v>922379</v>
      </c>
      <c r="AO35" s="2">
        <v>1893482</v>
      </c>
      <c r="AQ35" s="2">
        <v>1065037</v>
      </c>
      <c r="AR35" s="2">
        <v>788617</v>
      </c>
      <c r="AT35" s="2">
        <v>2004514</v>
      </c>
      <c r="AU35" s="2">
        <v>379452</v>
      </c>
      <c r="AW35" s="2">
        <v>4379107</v>
      </c>
      <c r="AX35" s="2">
        <v>1997474</v>
      </c>
      <c r="AZ35" s="2">
        <v>4601239</v>
      </c>
      <c r="BA35" s="2">
        <v>1693935</v>
      </c>
    </row>
    <row r="36" spans="3:53" x14ac:dyDescent="0.2">
      <c r="C36" s="1">
        <f t="shared" si="0"/>
        <v>32</v>
      </c>
      <c r="D36" s="2">
        <v>94784</v>
      </c>
      <c r="E36" s="2">
        <v>806058</v>
      </c>
      <c r="G36" s="2">
        <v>297380</v>
      </c>
      <c r="H36" s="2">
        <v>389896</v>
      </c>
      <c r="J36" s="2">
        <v>432915</v>
      </c>
      <c r="K36" s="2">
        <v>621720</v>
      </c>
      <c r="M36" s="2">
        <v>87658</v>
      </c>
      <c r="N36" s="2">
        <v>432138</v>
      </c>
      <c r="P36" s="2">
        <v>73573</v>
      </c>
      <c r="Q36" s="2">
        <v>1219151</v>
      </c>
      <c r="S36" s="2">
        <v>8070</v>
      </c>
      <c r="T36" s="2">
        <v>243681</v>
      </c>
      <c r="V36" s="2">
        <v>213585</v>
      </c>
      <c r="W36" s="2">
        <v>443170</v>
      </c>
      <c r="Y36" s="2">
        <v>160035</v>
      </c>
      <c r="Z36" s="2">
        <v>621593</v>
      </c>
      <c r="AB36" s="2">
        <v>1313084</v>
      </c>
      <c r="AC36" s="2">
        <v>4557739</v>
      </c>
      <c r="AE36" s="2">
        <v>940454</v>
      </c>
      <c r="AF36" s="2">
        <v>2236372</v>
      </c>
      <c r="AH36" s="2">
        <v>1915859</v>
      </c>
      <c r="AI36" s="2">
        <v>1166171</v>
      </c>
      <c r="AK36" s="2">
        <v>174340</v>
      </c>
      <c r="AL36" s="2">
        <v>583447</v>
      </c>
      <c r="AN36" s="2">
        <v>835121</v>
      </c>
      <c r="AO36" s="2">
        <v>1211225</v>
      </c>
      <c r="AQ36" s="2">
        <v>1112088</v>
      </c>
      <c r="AR36" s="2">
        <v>749881</v>
      </c>
      <c r="AT36" s="2">
        <v>2247305</v>
      </c>
      <c r="AU36" s="2">
        <v>475910</v>
      </c>
      <c r="AW36" s="2">
        <v>1466939</v>
      </c>
      <c r="AX36" s="2">
        <v>2753730</v>
      </c>
      <c r="AZ36" s="2">
        <v>3921909</v>
      </c>
      <c r="BA36" s="2">
        <v>1229819</v>
      </c>
    </row>
    <row r="37" spans="3:53" x14ac:dyDescent="0.2">
      <c r="C37" s="1">
        <f t="shared" si="0"/>
        <v>33</v>
      </c>
      <c r="D37" s="2">
        <v>97602</v>
      </c>
      <c r="E37" s="2">
        <v>734977</v>
      </c>
      <c r="G37" s="2">
        <v>117567</v>
      </c>
      <c r="H37" s="2">
        <v>471384</v>
      </c>
      <c r="J37" s="2">
        <v>448459</v>
      </c>
      <c r="K37" s="2">
        <v>470967</v>
      </c>
      <c r="M37" s="2">
        <v>2078480</v>
      </c>
      <c r="N37" s="2">
        <v>599533</v>
      </c>
      <c r="P37" s="2">
        <v>388022</v>
      </c>
      <c r="Q37" s="2">
        <v>2309687</v>
      </c>
      <c r="S37" s="2">
        <v>6120</v>
      </c>
      <c r="T37" s="2">
        <v>116073</v>
      </c>
      <c r="V37" s="2">
        <v>82137</v>
      </c>
      <c r="W37" s="2">
        <v>549815</v>
      </c>
      <c r="Y37" s="2">
        <v>100198</v>
      </c>
      <c r="Z37" s="2">
        <v>918098</v>
      </c>
      <c r="AB37" s="2">
        <v>3583670</v>
      </c>
      <c r="AC37" s="2">
        <v>3988314</v>
      </c>
      <c r="AE37" s="2">
        <v>3214883</v>
      </c>
      <c r="AF37" s="2">
        <v>1184228</v>
      </c>
      <c r="AH37" s="2">
        <v>472312</v>
      </c>
      <c r="AI37" s="2">
        <v>1211392</v>
      </c>
      <c r="AK37" s="2">
        <v>449902</v>
      </c>
      <c r="AL37" s="2">
        <v>551491</v>
      </c>
      <c r="AN37" s="2">
        <v>1771661</v>
      </c>
      <c r="AO37" s="2">
        <v>1738803</v>
      </c>
      <c r="AQ37" s="2">
        <v>1311157</v>
      </c>
      <c r="AR37" s="2">
        <v>1907495</v>
      </c>
      <c r="AT37" s="2">
        <v>1026106</v>
      </c>
      <c r="AU37" s="2">
        <v>1052798</v>
      </c>
      <c r="AW37" s="2">
        <v>1165580</v>
      </c>
      <c r="AX37" s="2">
        <v>2615706</v>
      </c>
      <c r="AZ37" s="2">
        <v>2673066</v>
      </c>
      <c r="BA37" s="2">
        <v>1868916</v>
      </c>
    </row>
    <row r="38" spans="3:53" x14ac:dyDescent="0.2">
      <c r="C38" s="1">
        <f t="shared" si="0"/>
        <v>34</v>
      </c>
      <c r="D38" s="2">
        <v>39926</v>
      </c>
      <c r="E38" s="2">
        <v>531906</v>
      </c>
      <c r="G38" s="2">
        <v>972036</v>
      </c>
      <c r="H38" s="2">
        <v>1339493</v>
      </c>
      <c r="J38" s="2">
        <v>402827</v>
      </c>
      <c r="K38" s="2">
        <v>613879</v>
      </c>
      <c r="M38" s="2">
        <v>424784</v>
      </c>
      <c r="N38" s="2">
        <v>1349662</v>
      </c>
      <c r="P38" s="2">
        <v>955135</v>
      </c>
      <c r="Q38" s="2">
        <v>600158</v>
      </c>
      <c r="S38" s="2">
        <v>21459</v>
      </c>
      <c r="T38" s="2">
        <v>168965</v>
      </c>
      <c r="V38" s="2">
        <v>49793</v>
      </c>
      <c r="W38" s="2">
        <v>103814</v>
      </c>
      <c r="Y38" s="2">
        <v>171908</v>
      </c>
      <c r="Z38" s="2">
        <v>884541</v>
      </c>
      <c r="AB38" s="2">
        <v>3302495</v>
      </c>
      <c r="AC38" s="2">
        <v>2298421</v>
      </c>
      <c r="AE38" s="2">
        <v>799205</v>
      </c>
      <c r="AF38" s="2">
        <v>1660413</v>
      </c>
      <c r="AH38" s="2">
        <v>650406</v>
      </c>
      <c r="AI38" s="2">
        <v>1129704</v>
      </c>
      <c r="AK38" s="2">
        <v>49918</v>
      </c>
      <c r="AL38" s="2">
        <v>396802</v>
      </c>
      <c r="AN38" s="2">
        <v>1005240</v>
      </c>
      <c r="AO38" s="2">
        <v>1736032</v>
      </c>
      <c r="AQ38" s="2">
        <v>1175051</v>
      </c>
      <c r="AR38" s="2">
        <v>1990909</v>
      </c>
      <c r="AT38" s="2">
        <v>702090</v>
      </c>
      <c r="AU38" s="2">
        <v>1114104</v>
      </c>
      <c r="AW38" s="2">
        <v>1016262</v>
      </c>
      <c r="AX38" s="2">
        <v>2709605</v>
      </c>
      <c r="AZ38" s="2">
        <v>5548799</v>
      </c>
      <c r="BA38" s="2">
        <v>3814662</v>
      </c>
    </row>
    <row r="39" spans="3:53" x14ac:dyDescent="0.2">
      <c r="C39" s="1">
        <f t="shared" si="0"/>
        <v>35</v>
      </c>
      <c r="D39" s="2">
        <v>16784</v>
      </c>
      <c r="E39" s="2">
        <v>290224</v>
      </c>
      <c r="G39" s="2">
        <v>121238</v>
      </c>
      <c r="H39" s="2">
        <v>1060424</v>
      </c>
      <c r="J39" s="2">
        <v>546777</v>
      </c>
      <c r="K39" s="2">
        <v>174540</v>
      </c>
      <c r="M39" s="2">
        <v>113324</v>
      </c>
      <c r="N39" s="2">
        <v>1345907</v>
      </c>
      <c r="P39" s="2">
        <v>20027</v>
      </c>
      <c r="Q39" s="2">
        <v>1563456</v>
      </c>
      <c r="S39" s="2">
        <v>28651</v>
      </c>
      <c r="T39" s="2">
        <v>268978</v>
      </c>
      <c r="V39" s="2">
        <v>28234</v>
      </c>
      <c r="W39" s="2">
        <v>293477</v>
      </c>
      <c r="Y39" s="2">
        <v>45188</v>
      </c>
      <c r="Z39" s="2">
        <v>1087817</v>
      </c>
      <c r="AB39" s="2">
        <v>2860915</v>
      </c>
      <c r="AC39" s="2">
        <v>2068244</v>
      </c>
      <c r="AE39" s="2">
        <v>862600</v>
      </c>
      <c r="AF39" s="2">
        <v>1890611</v>
      </c>
      <c r="AH39" s="2">
        <v>717846</v>
      </c>
      <c r="AI39" s="2">
        <v>969822</v>
      </c>
      <c r="AK39" s="2">
        <v>91108</v>
      </c>
      <c r="AL39" s="2">
        <v>250632</v>
      </c>
      <c r="AN39" s="2">
        <v>761236</v>
      </c>
      <c r="AO39" s="2">
        <v>1735685</v>
      </c>
      <c r="AQ39" s="2">
        <v>2051139</v>
      </c>
      <c r="AR39" s="2">
        <v>1340639</v>
      </c>
      <c r="AT39" s="2">
        <v>716157</v>
      </c>
      <c r="AU39" s="2">
        <v>428923</v>
      </c>
      <c r="AW39" s="2">
        <v>1448314</v>
      </c>
      <c r="AX39" s="2">
        <v>3831752</v>
      </c>
      <c r="AZ39" s="2">
        <v>4579708</v>
      </c>
      <c r="BA39" s="2">
        <v>1291757</v>
      </c>
    </row>
    <row r="40" spans="3:53" x14ac:dyDescent="0.2">
      <c r="C40" s="1">
        <f t="shared" si="0"/>
        <v>36</v>
      </c>
      <c r="D40" s="2">
        <v>24011</v>
      </c>
      <c r="E40" s="2">
        <v>1025100</v>
      </c>
      <c r="G40" s="2">
        <v>104640</v>
      </c>
      <c r="H40" s="2">
        <v>733976</v>
      </c>
      <c r="J40" s="2">
        <v>210196</v>
      </c>
      <c r="K40" s="2">
        <v>430748</v>
      </c>
      <c r="M40" s="2">
        <v>890822</v>
      </c>
      <c r="N40" s="2">
        <v>2052473</v>
      </c>
      <c r="P40" s="2">
        <v>21599</v>
      </c>
      <c r="Q40" s="2">
        <v>3077995</v>
      </c>
      <c r="S40" s="2">
        <v>6524</v>
      </c>
      <c r="T40" s="2">
        <v>148966</v>
      </c>
      <c r="V40" s="2">
        <v>21171</v>
      </c>
      <c r="W40" s="2">
        <v>978507</v>
      </c>
      <c r="Y40" s="2">
        <v>607429</v>
      </c>
      <c r="Z40" s="2">
        <v>923649</v>
      </c>
      <c r="AB40" s="2">
        <v>2443578</v>
      </c>
      <c r="AC40" s="2">
        <v>2116621</v>
      </c>
      <c r="AE40" s="2">
        <v>1455768</v>
      </c>
      <c r="AF40" s="2">
        <v>1433870</v>
      </c>
      <c r="AH40" s="2">
        <v>526629</v>
      </c>
      <c r="AI40" s="2">
        <v>811612</v>
      </c>
      <c r="AK40" s="2">
        <v>175965</v>
      </c>
      <c r="AL40" s="2">
        <v>263295</v>
      </c>
      <c r="AN40" s="2">
        <v>1412970</v>
      </c>
      <c r="AO40" s="2">
        <v>1552499</v>
      </c>
      <c r="AQ40" s="2">
        <v>2213808</v>
      </c>
      <c r="AR40" s="2">
        <v>2454490</v>
      </c>
      <c r="AT40" s="2">
        <v>911953</v>
      </c>
      <c r="AU40" s="2">
        <v>208100</v>
      </c>
      <c r="AW40" s="2">
        <v>2757020</v>
      </c>
      <c r="AX40" s="2">
        <v>170656</v>
      </c>
      <c r="AZ40" s="2">
        <v>5769599</v>
      </c>
      <c r="BA40" s="2">
        <v>2878785</v>
      </c>
    </row>
    <row r="41" spans="3:53" x14ac:dyDescent="0.2">
      <c r="C41" s="1">
        <f t="shared" si="0"/>
        <v>37</v>
      </c>
      <c r="D41" s="2">
        <v>829565</v>
      </c>
      <c r="E41" s="2">
        <v>521527</v>
      </c>
      <c r="G41" s="2">
        <v>109944</v>
      </c>
      <c r="H41" s="2">
        <v>654229</v>
      </c>
      <c r="J41" s="2">
        <v>889285</v>
      </c>
      <c r="K41" s="2">
        <v>353779</v>
      </c>
      <c r="M41" s="2">
        <v>755234</v>
      </c>
      <c r="N41" s="2">
        <v>1124591</v>
      </c>
      <c r="P41" s="2">
        <v>10224</v>
      </c>
      <c r="Q41" s="2">
        <v>1839127</v>
      </c>
      <c r="S41" s="2">
        <v>18531</v>
      </c>
      <c r="T41" s="2">
        <v>167644</v>
      </c>
      <c r="V41" s="2">
        <v>85410</v>
      </c>
      <c r="W41" s="2">
        <v>506532</v>
      </c>
      <c r="Y41" s="2">
        <v>182750</v>
      </c>
      <c r="Z41" s="2">
        <v>455961</v>
      </c>
      <c r="AB41" s="2">
        <v>2888741</v>
      </c>
      <c r="AC41" s="2">
        <v>1888462</v>
      </c>
      <c r="AE41" s="2">
        <v>1304077</v>
      </c>
      <c r="AF41" s="2">
        <v>592282</v>
      </c>
      <c r="AH41" s="2">
        <v>627353</v>
      </c>
      <c r="AI41" s="2">
        <v>675978</v>
      </c>
      <c r="AK41" s="2">
        <v>34010</v>
      </c>
      <c r="AL41" s="2">
        <v>428967</v>
      </c>
      <c r="AN41" s="2">
        <v>2112223</v>
      </c>
      <c r="AO41" s="2">
        <v>3568284</v>
      </c>
      <c r="AQ41" s="2">
        <v>1083958</v>
      </c>
      <c r="AR41" s="2">
        <v>2273049</v>
      </c>
      <c r="AT41" s="2">
        <v>547493</v>
      </c>
      <c r="AU41" s="2">
        <v>376229</v>
      </c>
      <c r="AW41" s="2">
        <v>1187502</v>
      </c>
      <c r="AX41" s="2">
        <v>1638668</v>
      </c>
      <c r="AZ41" s="2">
        <v>4521891</v>
      </c>
      <c r="BA41" s="2">
        <v>1438511</v>
      </c>
    </row>
    <row r="42" spans="3:53" x14ac:dyDescent="0.2">
      <c r="C42" s="1">
        <f t="shared" si="0"/>
        <v>38</v>
      </c>
      <c r="D42" s="2">
        <v>1040834</v>
      </c>
      <c r="E42" s="2">
        <v>629101</v>
      </c>
      <c r="G42" s="2">
        <v>748819</v>
      </c>
      <c r="H42" s="2">
        <v>299155</v>
      </c>
      <c r="J42" s="2">
        <v>621944</v>
      </c>
      <c r="K42" s="2">
        <v>694548</v>
      </c>
      <c r="M42" s="2">
        <v>889474</v>
      </c>
      <c r="N42" s="2">
        <v>803185</v>
      </c>
      <c r="P42" s="2">
        <v>2226026</v>
      </c>
      <c r="Q42" s="2">
        <v>1450373</v>
      </c>
      <c r="S42" s="2">
        <v>62595</v>
      </c>
      <c r="T42" s="2">
        <v>356145</v>
      </c>
      <c r="V42" s="2">
        <v>244842</v>
      </c>
      <c r="W42" s="2">
        <v>1167069</v>
      </c>
      <c r="Y42" s="2">
        <v>283085</v>
      </c>
      <c r="Z42" s="2">
        <v>503720</v>
      </c>
      <c r="AB42" s="2">
        <v>2366445</v>
      </c>
      <c r="AC42" s="2">
        <v>2167448</v>
      </c>
      <c r="AE42" s="2">
        <v>2251839</v>
      </c>
      <c r="AF42" s="2">
        <v>1239608</v>
      </c>
      <c r="AH42" s="2">
        <v>1410092</v>
      </c>
      <c r="AI42" s="2">
        <v>1474947</v>
      </c>
      <c r="AK42" s="2">
        <v>77918</v>
      </c>
      <c r="AL42" s="2">
        <v>351824</v>
      </c>
      <c r="AN42" s="2">
        <v>523426</v>
      </c>
      <c r="AO42" s="2">
        <v>1282866</v>
      </c>
      <c r="AQ42" s="2">
        <v>954897</v>
      </c>
      <c r="AR42" s="2">
        <v>1093516</v>
      </c>
      <c r="AT42" s="2">
        <v>464691</v>
      </c>
      <c r="AU42" s="2">
        <v>639673</v>
      </c>
      <c r="AW42" s="2">
        <v>984409</v>
      </c>
      <c r="AX42" s="2">
        <v>1367083</v>
      </c>
      <c r="AZ42" s="2">
        <v>4694082</v>
      </c>
      <c r="BA42" s="2">
        <v>3818128</v>
      </c>
    </row>
    <row r="43" spans="3:53" x14ac:dyDescent="0.2">
      <c r="C43" s="1">
        <f t="shared" si="0"/>
        <v>39</v>
      </c>
      <c r="D43" s="2">
        <v>1137586</v>
      </c>
      <c r="E43" s="2">
        <v>1033091</v>
      </c>
      <c r="G43" s="2">
        <v>44065</v>
      </c>
      <c r="H43" s="2">
        <v>46265</v>
      </c>
      <c r="J43" s="2">
        <v>618577</v>
      </c>
      <c r="K43" s="2">
        <v>646448</v>
      </c>
      <c r="M43" s="2">
        <v>1046608</v>
      </c>
      <c r="N43" s="2">
        <v>583961</v>
      </c>
      <c r="P43" s="2">
        <v>1075029</v>
      </c>
      <c r="Q43" s="2">
        <v>580276</v>
      </c>
      <c r="S43" s="2">
        <v>15150</v>
      </c>
      <c r="T43" s="2">
        <v>429320</v>
      </c>
      <c r="V43" s="2">
        <v>591065</v>
      </c>
      <c r="W43" s="2">
        <v>555368</v>
      </c>
      <c r="Y43" s="2">
        <v>530235</v>
      </c>
      <c r="Z43" s="2">
        <v>716716</v>
      </c>
      <c r="AB43" s="2">
        <v>1566414</v>
      </c>
      <c r="AC43" s="2">
        <v>2934508</v>
      </c>
      <c r="AE43" s="2">
        <v>1369915</v>
      </c>
      <c r="AF43" s="2">
        <v>2033022</v>
      </c>
      <c r="AH43" s="2">
        <v>493000</v>
      </c>
      <c r="AI43" s="2">
        <v>1207584</v>
      </c>
      <c r="AK43" s="2">
        <v>270289</v>
      </c>
      <c r="AL43" s="2">
        <v>398468</v>
      </c>
      <c r="AN43" s="2">
        <v>650996</v>
      </c>
      <c r="AO43" s="2">
        <v>1909057</v>
      </c>
      <c r="AQ43" s="2">
        <v>970370</v>
      </c>
      <c r="AR43" s="2">
        <v>1245665</v>
      </c>
      <c r="AT43" s="2">
        <v>1030833</v>
      </c>
      <c r="AU43" s="2">
        <v>710890</v>
      </c>
      <c r="AW43" s="2">
        <v>1292253</v>
      </c>
      <c r="AX43" s="2">
        <v>1563199</v>
      </c>
      <c r="AZ43" s="2">
        <v>3431381</v>
      </c>
      <c r="BA43" s="2">
        <v>2309197</v>
      </c>
    </row>
    <row r="44" spans="3:53" x14ac:dyDescent="0.2">
      <c r="C44" s="1">
        <f t="shared" si="0"/>
        <v>40</v>
      </c>
      <c r="D44" s="2">
        <v>180176</v>
      </c>
      <c r="E44" s="2">
        <v>831658</v>
      </c>
      <c r="G44" s="2">
        <v>153289</v>
      </c>
      <c r="H44" s="2">
        <v>1194255</v>
      </c>
      <c r="J44" s="2">
        <v>718656</v>
      </c>
      <c r="K44" s="2">
        <v>419227</v>
      </c>
      <c r="M44" s="2">
        <v>828565</v>
      </c>
      <c r="N44" s="2">
        <v>738961</v>
      </c>
      <c r="P44" s="2">
        <v>1069360</v>
      </c>
      <c r="Q44" s="2">
        <v>1097463</v>
      </c>
      <c r="S44" s="2">
        <v>4898</v>
      </c>
      <c r="T44" s="2">
        <v>236759</v>
      </c>
      <c r="V44" s="2">
        <v>167082</v>
      </c>
      <c r="W44" s="2">
        <v>550648</v>
      </c>
      <c r="Y44" s="2">
        <v>469350</v>
      </c>
      <c r="Z44" s="2">
        <v>1189277</v>
      </c>
      <c r="AB44" s="2">
        <v>3319404</v>
      </c>
      <c r="AC44" s="2">
        <v>5899890</v>
      </c>
      <c r="AE44" s="2">
        <v>2052684</v>
      </c>
      <c r="AF44" s="2">
        <v>1881621</v>
      </c>
      <c r="AH44" s="2">
        <v>357679</v>
      </c>
      <c r="AI44" s="2">
        <v>548220</v>
      </c>
      <c r="AK44" s="2">
        <v>50933</v>
      </c>
      <c r="AL44" s="2">
        <v>240855</v>
      </c>
      <c r="AN44" s="2">
        <v>948175</v>
      </c>
      <c r="AO44" s="2">
        <v>1495571</v>
      </c>
      <c r="AQ44" s="2">
        <v>757534</v>
      </c>
      <c r="AR44" s="2">
        <v>893896</v>
      </c>
      <c r="AT44" s="2">
        <v>598896</v>
      </c>
      <c r="AU44" s="2">
        <v>852048</v>
      </c>
      <c r="AW44" s="2">
        <v>1947853</v>
      </c>
      <c r="AX44" s="2">
        <v>1606428</v>
      </c>
      <c r="AZ44" s="2">
        <v>3944531</v>
      </c>
      <c r="BA44" s="2">
        <v>4071235</v>
      </c>
    </row>
    <row r="45" spans="3:53" x14ac:dyDescent="0.2">
      <c r="C45" s="1">
        <f t="shared" si="0"/>
        <v>41</v>
      </c>
      <c r="D45" s="2">
        <v>317536</v>
      </c>
      <c r="E45" s="2">
        <v>831658</v>
      </c>
      <c r="G45" s="2">
        <v>37272</v>
      </c>
      <c r="H45" s="2">
        <v>1012509</v>
      </c>
      <c r="J45" s="2">
        <v>640530</v>
      </c>
      <c r="K45" s="2">
        <v>569626</v>
      </c>
      <c r="M45" s="2">
        <v>546865</v>
      </c>
      <c r="N45" s="2">
        <v>1094162</v>
      </c>
      <c r="P45" s="2">
        <v>323987</v>
      </c>
      <c r="Q45" s="2">
        <v>908625</v>
      </c>
      <c r="S45" s="2">
        <v>9301</v>
      </c>
      <c r="T45" s="2">
        <v>173957</v>
      </c>
      <c r="V45" s="2">
        <v>50701</v>
      </c>
      <c r="W45" s="2">
        <v>430274</v>
      </c>
      <c r="Y45" s="2">
        <v>193071</v>
      </c>
      <c r="Z45" s="2">
        <v>514468</v>
      </c>
      <c r="AB45" s="2">
        <v>6616533</v>
      </c>
      <c r="AC45" s="2">
        <v>2140114</v>
      </c>
      <c r="AE45" s="2">
        <v>1722708</v>
      </c>
      <c r="AF45" s="2">
        <v>2274647</v>
      </c>
      <c r="AH45" s="2">
        <v>422831</v>
      </c>
      <c r="AI45" s="2">
        <v>565293</v>
      </c>
      <c r="AK45" s="2">
        <v>88601</v>
      </c>
      <c r="AL45" s="2">
        <v>174603</v>
      </c>
      <c r="AN45" s="2">
        <v>1415976</v>
      </c>
      <c r="AO45" s="2">
        <v>1313811</v>
      </c>
      <c r="AQ45" s="2">
        <v>1340652</v>
      </c>
      <c r="AR45" s="2">
        <v>1244337</v>
      </c>
      <c r="AT45" s="2">
        <v>728098</v>
      </c>
      <c r="AU45" s="2">
        <v>851582</v>
      </c>
      <c r="AW45" s="2">
        <v>3201662</v>
      </c>
      <c r="AX45" s="2">
        <v>2089936</v>
      </c>
      <c r="AZ45" s="2">
        <v>2819319</v>
      </c>
      <c r="BA45" s="2">
        <v>5376707</v>
      </c>
    </row>
    <row r="46" spans="3:53" x14ac:dyDescent="0.2">
      <c r="C46" s="1">
        <f t="shared" si="0"/>
        <v>42</v>
      </c>
      <c r="D46" s="2">
        <v>110943</v>
      </c>
      <c r="E46" s="2">
        <v>686053</v>
      </c>
      <c r="G46" s="2">
        <v>47126</v>
      </c>
      <c r="H46" s="2">
        <v>734751</v>
      </c>
      <c r="J46" s="2">
        <v>392420</v>
      </c>
      <c r="K46" s="2">
        <v>698722</v>
      </c>
      <c r="M46" s="2">
        <v>641158</v>
      </c>
      <c r="N46" s="2">
        <v>1581927</v>
      </c>
      <c r="P46" s="2">
        <v>285278</v>
      </c>
      <c r="Q46" s="2">
        <v>385911</v>
      </c>
      <c r="S46" s="2">
        <v>25044</v>
      </c>
      <c r="T46" s="2">
        <v>126434</v>
      </c>
      <c r="V46" s="2">
        <v>84777</v>
      </c>
      <c r="W46" s="2">
        <v>61164</v>
      </c>
      <c r="Y46" s="2">
        <v>151497</v>
      </c>
      <c r="Z46" s="2">
        <v>681347</v>
      </c>
      <c r="AB46" s="2">
        <v>2185864</v>
      </c>
      <c r="AC46" s="2">
        <v>3387686</v>
      </c>
      <c r="AE46" s="2">
        <v>896409</v>
      </c>
      <c r="AF46" s="2">
        <v>1629601</v>
      </c>
      <c r="AH46" s="2">
        <v>293741</v>
      </c>
      <c r="AI46" s="2">
        <v>442657</v>
      </c>
      <c r="AK46" s="2">
        <v>687862</v>
      </c>
      <c r="AL46" s="2">
        <v>351477</v>
      </c>
      <c r="AN46" s="2">
        <v>600178</v>
      </c>
      <c r="AO46" s="2">
        <v>2270307</v>
      </c>
      <c r="AQ46" s="2">
        <v>1834862</v>
      </c>
      <c r="AR46" s="2">
        <v>2558742</v>
      </c>
      <c r="AT46" s="2">
        <v>936887</v>
      </c>
      <c r="AU46" s="2">
        <v>623866</v>
      </c>
      <c r="AW46" s="2">
        <v>2926936</v>
      </c>
      <c r="AX46" s="2">
        <v>1812261</v>
      </c>
      <c r="AZ46" s="2">
        <v>3048283</v>
      </c>
      <c r="BA46" s="2">
        <v>4405511</v>
      </c>
    </row>
    <row r="47" spans="3:53" x14ac:dyDescent="0.2">
      <c r="C47" s="1">
        <f t="shared" si="0"/>
        <v>43</v>
      </c>
      <c r="D47" s="2">
        <v>224421</v>
      </c>
      <c r="E47" s="2">
        <v>1012041</v>
      </c>
      <c r="G47" s="2">
        <v>145662</v>
      </c>
      <c r="H47" s="2">
        <v>676758</v>
      </c>
      <c r="J47" s="2">
        <v>860224</v>
      </c>
      <c r="K47" s="2">
        <v>761559</v>
      </c>
      <c r="M47" s="2">
        <v>2502392</v>
      </c>
      <c r="N47" s="2">
        <v>933670</v>
      </c>
      <c r="P47" s="2">
        <v>185018</v>
      </c>
      <c r="Q47" s="2">
        <v>455686</v>
      </c>
      <c r="S47" s="2">
        <v>10320</v>
      </c>
      <c r="T47" s="2">
        <v>105435</v>
      </c>
      <c r="V47" s="2">
        <v>142616</v>
      </c>
      <c r="W47" s="2">
        <v>40324</v>
      </c>
      <c r="Y47" s="2">
        <v>85932</v>
      </c>
      <c r="Z47" s="2">
        <v>510963</v>
      </c>
      <c r="AB47" s="2">
        <v>3923013</v>
      </c>
      <c r="AC47" s="2">
        <v>2034045</v>
      </c>
      <c r="AE47" s="2">
        <v>1024002</v>
      </c>
      <c r="AF47" s="2">
        <v>944887</v>
      </c>
      <c r="AH47" s="2">
        <v>131629</v>
      </c>
      <c r="AI47" s="2">
        <v>484480</v>
      </c>
      <c r="AK47" s="2">
        <v>95302</v>
      </c>
      <c r="AL47" s="2">
        <v>293959</v>
      </c>
      <c r="AN47" s="2">
        <v>1755692</v>
      </c>
      <c r="AO47" s="2">
        <v>2786309</v>
      </c>
      <c r="AQ47" s="2">
        <v>2039940</v>
      </c>
      <c r="AR47" s="2">
        <v>2241316</v>
      </c>
      <c r="AT47" s="2">
        <v>831376</v>
      </c>
      <c r="AU47" s="2">
        <v>2001825</v>
      </c>
      <c r="AW47" s="2">
        <v>3976418</v>
      </c>
      <c r="AX47" s="2">
        <v>1965944</v>
      </c>
      <c r="AZ47" s="2">
        <v>3877556</v>
      </c>
      <c r="BA47" s="2">
        <v>3756718</v>
      </c>
    </row>
    <row r="48" spans="3:53" x14ac:dyDescent="0.2">
      <c r="C48" s="1">
        <f>C47+1</f>
        <v>44</v>
      </c>
      <c r="D48" s="2">
        <v>92398</v>
      </c>
      <c r="E48" s="2">
        <v>729503</v>
      </c>
      <c r="G48" s="2">
        <v>117142</v>
      </c>
      <c r="H48" s="2">
        <v>1215654</v>
      </c>
      <c r="J48" s="2">
        <v>573780</v>
      </c>
      <c r="K48" s="2">
        <v>889022</v>
      </c>
      <c r="M48" s="2">
        <v>797658</v>
      </c>
      <c r="N48" s="2">
        <v>777922</v>
      </c>
      <c r="P48" s="2">
        <v>329339</v>
      </c>
      <c r="Q48" s="2">
        <v>813923</v>
      </c>
      <c r="S48" s="2">
        <v>10252</v>
      </c>
      <c r="T48" s="2">
        <v>139505</v>
      </c>
      <c r="V48" s="2">
        <v>17788</v>
      </c>
      <c r="W48" s="2">
        <v>1163116</v>
      </c>
      <c r="Y48" s="2">
        <v>1071958</v>
      </c>
      <c r="Z48" s="2">
        <v>596334</v>
      </c>
      <c r="AB48" s="2">
        <v>3029605</v>
      </c>
      <c r="AC48" s="2">
        <v>4314979</v>
      </c>
      <c r="AE48" s="2">
        <v>2080025</v>
      </c>
      <c r="AF48" s="2">
        <v>196357</v>
      </c>
      <c r="AH48" s="2">
        <v>128494</v>
      </c>
      <c r="AI48" s="2">
        <v>376654</v>
      </c>
      <c r="AK48" s="2">
        <v>320793</v>
      </c>
      <c r="AL48" s="2">
        <v>233647</v>
      </c>
      <c r="AN48" s="2">
        <v>1347151</v>
      </c>
      <c r="AO48" s="2">
        <v>4178075</v>
      </c>
      <c r="AQ48" s="2">
        <v>1755065</v>
      </c>
      <c r="AR48" s="2">
        <v>1801883</v>
      </c>
      <c r="AT48" s="2">
        <v>697023</v>
      </c>
      <c r="AU48" s="2">
        <v>813202</v>
      </c>
      <c r="AW48" s="2">
        <v>5136255</v>
      </c>
      <c r="AX48" s="2">
        <v>425595</v>
      </c>
      <c r="AZ48" s="2">
        <v>3573141</v>
      </c>
      <c r="BA48" s="2">
        <v>5050027</v>
      </c>
    </row>
    <row r="49" spans="3:53" x14ac:dyDescent="0.2">
      <c r="C49" s="1">
        <f t="shared" si="0"/>
        <v>45</v>
      </c>
      <c r="D49" s="2">
        <v>204658</v>
      </c>
      <c r="E49" s="2">
        <v>828228</v>
      </c>
      <c r="G49" s="2">
        <v>87804</v>
      </c>
      <c r="H49" s="2">
        <v>476917</v>
      </c>
      <c r="J49" s="2">
        <v>551236</v>
      </c>
      <c r="K49" s="2">
        <v>658000</v>
      </c>
      <c r="M49" s="2">
        <v>1870280</v>
      </c>
      <c r="N49" s="2">
        <v>951944</v>
      </c>
      <c r="P49" s="2">
        <v>273534</v>
      </c>
      <c r="Q49" s="2">
        <v>824960</v>
      </c>
      <c r="S49" s="2">
        <v>31167</v>
      </c>
      <c r="T49" s="2">
        <v>121023</v>
      </c>
      <c r="V49" s="2">
        <v>57184</v>
      </c>
      <c r="W49" s="2">
        <v>426134</v>
      </c>
      <c r="Y49" s="2">
        <v>343693</v>
      </c>
      <c r="Z49" s="2">
        <v>229479</v>
      </c>
      <c r="AB49" s="2">
        <v>1375155</v>
      </c>
      <c r="AC49" s="2">
        <v>4541733</v>
      </c>
      <c r="AE49" s="2">
        <v>2157633</v>
      </c>
      <c r="AF49" s="2">
        <v>1725889</v>
      </c>
      <c r="AH49" s="2">
        <v>167313</v>
      </c>
      <c r="AI49" s="2">
        <v>353446</v>
      </c>
      <c r="AK49" s="2">
        <v>228978</v>
      </c>
      <c r="AL49" s="2">
        <v>284166</v>
      </c>
      <c r="AN49" s="2">
        <v>703781</v>
      </c>
      <c r="AO49" s="2">
        <v>718736</v>
      </c>
      <c r="AQ49" s="2">
        <v>2374210</v>
      </c>
      <c r="AR49" s="2">
        <v>1348965</v>
      </c>
      <c r="AT49" s="2">
        <v>708312</v>
      </c>
      <c r="AU49" s="2">
        <v>882024</v>
      </c>
      <c r="AW49" s="2">
        <v>5102655</v>
      </c>
      <c r="AX49" s="2">
        <v>757376</v>
      </c>
      <c r="AZ49" s="2">
        <v>2562879</v>
      </c>
      <c r="BA49" s="2">
        <v>4092296</v>
      </c>
    </row>
    <row r="50" spans="3:53" x14ac:dyDescent="0.2">
      <c r="C50" s="1">
        <f t="shared" si="0"/>
        <v>46</v>
      </c>
      <c r="D50" s="2">
        <v>67124</v>
      </c>
      <c r="E50" s="2">
        <v>774007</v>
      </c>
      <c r="G50" s="2">
        <v>91485</v>
      </c>
      <c r="H50" s="2">
        <v>405363</v>
      </c>
      <c r="J50" s="2">
        <v>789461</v>
      </c>
      <c r="K50" s="2">
        <v>896419</v>
      </c>
      <c r="M50" s="2">
        <v>572484</v>
      </c>
      <c r="N50" s="2">
        <v>907013</v>
      </c>
      <c r="P50" s="2">
        <v>177978</v>
      </c>
      <c r="Q50" s="2">
        <v>1976771</v>
      </c>
      <c r="S50" s="2">
        <v>9433</v>
      </c>
      <c r="T50" s="2">
        <v>73552</v>
      </c>
      <c r="V50" s="2">
        <v>61142</v>
      </c>
      <c r="W50" s="2">
        <v>420593</v>
      </c>
      <c r="Y50" s="2">
        <v>191889</v>
      </c>
      <c r="Z50" s="2">
        <v>1161434</v>
      </c>
      <c r="AB50" s="2">
        <v>1762710</v>
      </c>
      <c r="AC50" s="2">
        <v>1977983</v>
      </c>
      <c r="AE50" s="2">
        <v>1327316</v>
      </c>
      <c r="AF50" s="2">
        <v>1180563</v>
      </c>
      <c r="AH50" s="2">
        <v>626790</v>
      </c>
      <c r="AI50" s="2">
        <v>369098</v>
      </c>
      <c r="AK50" s="2">
        <v>133712</v>
      </c>
      <c r="AL50" s="2">
        <v>362116</v>
      </c>
      <c r="AN50" s="2">
        <v>760351</v>
      </c>
      <c r="AO50" s="2">
        <v>832423</v>
      </c>
      <c r="AQ50" s="2">
        <v>2538938</v>
      </c>
      <c r="AR50" s="2">
        <v>1394115</v>
      </c>
      <c r="AT50" s="2">
        <v>1184485</v>
      </c>
      <c r="AU50" s="2">
        <v>965597</v>
      </c>
      <c r="AW50" s="2">
        <v>4343917</v>
      </c>
      <c r="AX50" s="2">
        <v>432621</v>
      </c>
      <c r="AZ50" s="2">
        <v>1274619</v>
      </c>
      <c r="BA50" s="2">
        <v>3815605</v>
      </c>
    </row>
    <row r="51" spans="3:53" x14ac:dyDescent="0.2">
      <c r="C51" s="1">
        <f t="shared" si="0"/>
        <v>47</v>
      </c>
      <c r="D51" s="2">
        <v>159875</v>
      </c>
      <c r="E51" s="2">
        <v>601304</v>
      </c>
      <c r="G51" s="2">
        <v>61837</v>
      </c>
      <c r="H51" s="2">
        <v>366020</v>
      </c>
      <c r="J51" s="2">
        <v>321516</v>
      </c>
      <c r="K51" s="2">
        <v>690998</v>
      </c>
      <c r="M51" s="2">
        <v>533324</v>
      </c>
      <c r="N51" s="2">
        <v>1043006</v>
      </c>
      <c r="P51" s="2">
        <v>757407</v>
      </c>
      <c r="Q51" s="2">
        <v>2172907</v>
      </c>
      <c r="S51" s="2">
        <v>51920</v>
      </c>
      <c r="T51" s="2">
        <v>108593</v>
      </c>
      <c r="V51" s="2">
        <v>49448</v>
      </c>
      <c r="W51" s="2">
        <v>537928</v>
      </c>
      <c r="Y51" s="2">
        <v>121833</v>
      </c>
      <c r="Z51" s="2">
        <v>609710</v>
      </c>
      <c r="AB51" s="2">
        <v>2186978</v>
      </c>
      <c r="AC51" s="2">
        <v>2331779</v>
      </c>
      <c r="AE51" s="2">
        <v>2452352</v>
      </c>
      <c r="AF51" s="2">
        <v>1312666</v>
      </c>
      <c r="AH51" s="2">
        <v>491820</v>
      </c>
      <c r="AI51" s="2">
        <v>455501</v>
      </c>
      <c r="AK51" s="2">
        <v>279826</v>
      </c>
      <c r="AL51" s="2">
        <v>402498</v>
      </c>
      <c r="AN51" s="3">
        <v>1808764</v>
      </c>
      <c r="AO51" s="2">
        <v>1992196</v>
      </c>
      <c r="AQ51" s="2">
        <v>3452160</v>
      </c>
      <c r="AR51" s="2">
        <v>1313998</v>
      </c>
      <c r="AT51" s="2">
        <v>838872</v>
      </c>
      <c r="AU51" s="2">
        <v>1003961</v>
      </c>
      <c r="AW51" s="2">
        <v>4481645</v>
      </c>
      <c r="AX51" s="2">
        <v>1002186</v>
      </c>
      <c r="AZ51" s="2">
        <v>1964367</v>
      </c>
      <c r="BA51" s="2">
        <v>4407613</v>
      </c>
    </row>
    <row r="52" spans="3:53" x14ac:dyDescent="0.2">
      <c r="C52" s="1">
        <f t="shared" si="0"/>
        <v>48</v>
      </c>
      <c r="D52" s="2">
        <v>91767</v>
      </c>
      <c r="E52" s="2">
        <v>691992</v>
      </c>
      <c r="G52" s="2">
        <v>24665</v>
      </c>
      <c r="H52" s="2">
        <v>1139203</v>
      </c>
      <c r="J52" s="2">
        <v>565913</v>
      </c>
      <c r="K52" s="2">
        <v>455822</v>
      </c>
      <c r="M52" s="2">
        <v>890822</v>
      </c>
      <c r="N52" s="2">
        <v>709330</v>
      </c>
      <c r="P52" s="2">
        <v>947373</v>
      </c>
      <c r="Q52" s="2">
        <v>406995</v>
      </c>
      <c r="S52" s="2">
        <v>10252</v>
      </c>
      <c r="T52" s="2">
        <v>225155</v>
      </c>
      <c r="V52" s="2">
        <v>210040</v>
      </c>
      <c r="W52" s="2">
        <v>1879830</v>
      </c>
      <c r="Y52" s="2">
        <v>123439</v>
      </c>
      <c r="Z52" s="2">
        <v>784265</v>
      </c>
      <c r="AB52" s="2">
        <v>4274160</v>
      </c>
      <c r="AC52" s="2">
        <v>2166505</v>
      </c>
      <c r="AE52" s="2">
        <v>3162440</v>
      </c>
      <c r="AF52" s="2">
        <v>1731358</v>
      </c>
      <c r="AH52" s="2">
        <v>271526</v>
      </c>
      <c r="AI52" s="2">
        <v>414148</v>
      </c>
      <c r="AK52" s="2">
        <v>46867</v>
      </c>
      <c r="AL52" s="2">
        <v>2771808</v>
      </c>
      <c r="AN52" s="2">
        <v>1012069</v>
      </c>
      <c r="AO52" s="2">
        <v>2925943</v>
      </c>
      <c r="AQ52" s="2">
        <v>1956444</v>
      </c>
      <c r="AR52" s="2">
        <v>4267186</v>
      </c>
      <c r="AT52" s="2">
        <v>1039603</v>
      </c>
      <c r="AU52" s="2">
        <v>994229</v>
      </c>
      <c r="AW52" s="2">
        <v>3880141</v>
      </c>
      <c r="AX52" s="2">
        <v>26228</v>
      </c>
      <c r="AZ52" s="2">
        <v>4879067</v>
      </c>
      <c r="BA52" s="2">
        <v>5069904</v>
      </c>
    </row>
    <row r="53" spans="3:53" x14ac:dyDescent="0.2">
      <c r="C53" s="1">
        <f t="shared" si="0"/>
        <v>49</v>
      </c>
      <c r="D53" s="2">
        <v>266985</v>
      </c>
      <c r="E53" s="2">
        <v>208450</v>
      </c>
      <c r="G53" s="2">
        <v>57037</v>
      </c>
      <c r="H53" s="2">
        <v>1260424</v>
      </c>
      <c r="J53" s="2">
        <v>337797</v>
      </c>
      <c r="K53" s="2">
        <v>764309</v>
      </c>
      <c r="M53" s="2">
        <v>925234</v>
      </c>
      <c r="N53" s="2">
        <v>755036</v>
      </c>
      <c r="P53" s="2">
        <v>1380891</v>
      </c>
      <c r="Q53" s="2">
        <v>1568923</v>
      </c>
      <c r="S53" s="2">
        <v>44097</v>
      </c>
      <c r="T53" s="2">
        <v>121055</v>
      </c>
      <c r="V53" s="2">
        <v>320459</v>
      </c>
      <c r="W53" s="2">
        <v>193491</v>
      </c>
      <c r="Y53" s="2">
        <v>146630</v>
      </c>
      <c r="Z53" s="2">
        <v>432707</v>
      </c>
      <c r="AB53" s="2">
        <v>2107571</v>
      </c>
      <c r="AC53" s="2">
        <v>4620068</v>
      </c>
      <c r="AE53" s="2">
        <v>2492448</v>
      </c>
      <c r="AF53" s="2">
        <v>1820199</v>
      </c>
      <c r="AH53" s="2">
        <v>738872</v>
      </c>
      <c r="AI53" s="2">
        <v>514261</v>
      </c>
      <c r="AK53" s="2">
        <v>293467</v>
      </c>
      <c r="AL53" s="2">
        <v>1795306</v>
      </c>
      <c r="AN53" s="2">
        <v>1880620</v>
      </c>
      <c r="AO53" s="2">
        <v>1525586</v>
      </c>
      <c r="AQ53" s="2">
        <v>2394306</v>
      </c>
      <c r="AR53" s="2">
        <v>6416716</v>
      </c>
      <c r="AT53" s="2">
        <v>722305</v>
      </c>
      <c r="AU53" s="2">
        <v>875057</v>
      </c>
      <c r="AW53" s="2">
        <v>3052344</v>
      </c>
      <c r="AX53" s="2">
        <v>478579</v>
      </c>
      <c r="AZ53" s="2">
        <v>5216058</v>
      </c>
      <c r="BA53" s="2">
        <v>6002341</v>
      </c>
    </row>
    <row r="54" spans="3:53" x14ac:dyDescent="0.2">
      <c r="C54" s="1">
        <f t="shared" si="0"/>
        <v>50</v>
      </c>
      <c r="D54" s="2">
        <v>274242</v>
      </c>
      <c r="E54" s="2">
        <v>555331</v>
      </c>
      <c r="G54" s="2">
        <v>37448</v>
      </c>
      <c r="H54" s="2">
        <v>1125201</v>
      </c>
      <c r="J54" s="2">
        <v>401923</v>
      </c>
      <c r="K54" s="2">
        <v>621022</v>
      </c>
      <c r="M54" s="2">
        <v>504681</v>
      </c>
      <c r="N54" s="2">
        <v>577690</v>
      </c>
      <c r="P54" s="2">
        <v>991870</v>
      </c>
      <c r="Q54" s="2">
        <v>1449061</v>
      </c>
      <c r="S54" s="2">
        <v>29639</v>
      </c>
      <c r="T54" s="2">
        <v>149334</v>
      </c>
      <c r="V54" s="2">
        <v>31842</v>
      </c>
      <c r="W54" s="2">
        <v>196345</v>
      </c>
      <c r="Y54" s="2">
        <v>265389</v>
      </c>
      <c r="Z54" s="2">
        <v>121298</v>
      </c>
      <c r="AB54" s="2">
        <v>1369627</v>
      </c>
      <c r="AC54" s="2">
        <v>3405187</v>
      </c>
      <c r="AE54" s="2">
        <v>1173443</v>
      </c>
      <c r="AF54" s="2">
        <v>3058930</v>
      </c>
      <c r="AH54" s="2">
        <v>254350</v>
      </c>
      <c r="AI54" s="2">
        <v>494980</v>
      </c>
      <c r="AK54" s="2">
        <v>653477</v>
      </c>
      <c r="AL54" s="2">
        <v>1596936</v>
      </c>
      <c r="AN54" s="2">
        <v>871651</v>
      </c>
      <c r="AO54" s="2">
        <v>1564386</v>
      </c>
      <c r="AQ54" s="2">
        <v>2407770</v>
      </c>
      <c r="AR54" s="2">
        <v>2530490</v>
      </c>
      <c r="AT54" s="2">
        <v>125235</v>
      </c>
      <c r="AU54" s="2">
        <v>671506</v>
      </c>
      <c r="AW54" s="2">
        <v>3320541</v>
      </c>
      <c r="AX54" s="2">
        <v>611021</v>
      </c>
      <c r="AZ54" s="1">
        <v>2765891</v>
      </c>
      <c r="BA54" s="2">
        <v>3508169</v>
      </c>
    </row>
  </sheetData>
  <mergeCells count="17">
    <mergeCell ref="D3:E3"/>
    <mergeCell ref="G3:H3"/>
    <mergeCell ref="J3:K3"/>
    <mergeCell ref="M3:N3"/>
    <mergeCell ref="P3:Q3"/>
    <mergeCell ref="S3:T3"/>
    <mergeCell ref="V3:W3"/>
    <mergeCell ref="Y3:Z3"/>
    <mergeCell ref="AB3:AC3"/>
    <mergeCell ref="AW3:AX3"/>
    <mergeCell ref="AZ3:BA3"/>
    <mergeCell ref="AE3:AF3"/>
    <mergeCell ref="AH3:AI3"/>
    <mergeCell ref="AK3:AL3"/>
    <mergeCell ref="AN3:AO3"/>
    <mergeCell ref="AQ3:AR3"/>
    <mergeCell ref="AT3:AU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92421-FCCC-074B-95E0-16144B768B1D}">
  <dimension ref="C3:K72"/>
  <sheetViews>
    <sheetView workbookViewId="0">
      <selection activeCell="F7" sqref="F7"/>
    </sheetView>
  </sheetViews>
  <sheetFormatPr baseColWidth="10" defaultRowHeight="16" x14ac:dyDescent="0.2"/>
  <cols>
    <col min="3" max="3" width="10.83203125" style="1"/>
    <col min="4" max="5" width="10.83203125" style="31"/>
    <col min="6" max="11" width="10.83203125" style="1"/>
  </cols>
  <sheetData>
    <row r="3" spans="3:11" x14ac:dyDescent="0.2">
      <c r="D3" s="32" t="s">
        <v>2</v>
      </c>
      <c r="E3" s="32"/>
      <c r="G3" s="23" t="s">
        <v>25</v>
      </c>
      <c r="H3" s="23"/>
      <c r="J3" s="23" t="s">
        <v>26</v>
      </c>
      <c r="K3" s="23"/>
    </row>
    <row r="4" spans="3:11" x14ac:dyDescent="0.2">
      <c r="D4" s="31" t="s">
        <v>126</v>
      </c>
      <c r="E4" s="31" t="s">
        <v>1</v>
      </c>
      <c r="G4" s="1" t="s">
        <v>0</v>
      </c>
      <c r="H4" s="1" t="s">
        <v>1</v>
      </c>
      <c r="J4" s="1" t="s">
        <v>0</v>
      </c>
      <c r="K4" s="1" t="s">
        <v>1</v>
      </c>
    </row>
    <row r="5" spans="3:11" x14ac:dyDescent="0.2">
      <c r="C5" s="1">
        <f>C4+1</f>
        <v>1</v>
      </c>
      <c r="D5" s="34">
        <v>4</v>
      </c>
      <c r="E5" s="34">
        <v>25</v>
      </c>
      <c r="G5" s="2">
        <v>1390</v>
      </c>
      <c r="H5" s="2">
        <v>780230</v>
      </c>
      <c r="J5" s="2">
        <v>26971</v>
      </c>
      <c r="K5" s="2">
        <v>33639</v>
      </c>
    </row>
    <row r="6" spans="3:11" x14ac:dyDescent="0.2">
      <c r="C6" s="1">
        <f t="shared" ref="C6:C69" si="0">C5+1</f>
        <v>2</v>
      </c>
      <c r="D6" s="34">
        <v>8</v>
      </c>
      <c r="E6" s="34">
        <v>12</v>
      </c>
      <c r="G6" s="2">
        <v>32942</v>
      </c>
      <c r="H6" s="2">
        <v>385607</v>
      </c>
      <c r="J6" s="2">
        <v>185316</v>
      </c>
      <c r="K6" s="2">
        <v>1704701</v>
      </c>
    </row>
    <row r="7" spans="3:11" x14ac:dyDescent="0.2">
      <c r="C7" s="1">
        <f t="shared" si="0"/>
        <v>3</v>
      </c>
      <c r="D7" s="34">
        <v>7</v>
      </c>
      <c r="E7" s="34">
        <v>12</v>
      </c>
      <c r="G7" s="2">
        <v>24156</v>
      </c>
      <c r="H7" s="2">
        <v>980418</v>
      </c>
      <c r="J7" s="2">
        <v>28104</v>
      </c>
      <c r="K7" s="2">
        <v>45778</v>
      </c>
    </row>
    <row r="8" spans="3:11" x14ac:dyDescent="0.2">
      <c r="C8" s="1">
        <f t="shared" si="0"/>
        <v>4</v>
      </c>
      <c r="D8" s="34">
        <v>5</v>
      </c>
      <c r="E8" s="34">
        <v>5</v>
      </c>
      <c r="G8" s="2">
        <v>120860</v>
      </c>
      <c r="H8" s="2">
        <v>655039</v>
      </c>
      <c r="J8" s="2">
        <v>15698</v>
      </c>
      <c r="K8" s="2">
        <v>2086974</v>
      </c>
    </row>
    <row r="9" spans="3:11" x14ac:dyDescent="0.2">
      <c r="C9" s="1">
        <f t="shared" si="0"/>
        <v>5</v>
      </c>
      <c r="D9" s="34">
        <v>8</v>
      </c>
      <c r="E9" s="34">
        <v>12</v>
      </c>
      <c r="G9" s="2">
        <v>260373</v>
      </c>
      <c r="H9" s="2">
        <v>220240</v>
      </c>
      <c r="J9" s="2">
        <v>9607</v>
      </c>
      <c r="K9" s="2">
        <v>33662</v>
      </c>
    </row>
    <row r="10" spans="3:11" x14ac:dyDescent="0.2">
      <c r="C10" s="1">
        <f t="shared" si="0"/>
        <v>6</v>
      </c>
      <c r="D10" s="34">
        <v>3</v>
      </c>
      <c r="E10" s="34">
        <v>6</v>
      </c>
      <c r="G10" s="2">
        <v>34537</v>
      </c>
      <c r="H10" s="2">
        <v>106808</v>
      </c>
      <c r="J10" s="2">
        <v>12488</v>
      </c>
      <c r="K10" s="2">
        <v>30475</v>
      </c>
    </row>
    <row r="11" spans="3:11" x14ac:dyDescent="0.2">
      <c r="C11" s="1">
        <f t="shared" si="0"/>
        <v>7</v>
      </c>
      <c r="D11" s="34">
        <v>0</v>
      </c>
      <c r="E11" s="34">
        <v>30</v>
      </c>
      <c r="G11" s="2">
        <v>22401</v>
      </c>
      <c r="H11" s="2">
        <v>231453</v>
      </c>
      <c r="J11" s="2">
        <v>18329</v>
      </c>
      <c r="K11" s="2">
        <v>37287</v>
      </c>
    </row>
    <row r="12" spans="3:11" x14ac:dyDescent="0.2">
      <c r="C12" s="1">
        <f t="shared" si="0"/>
        <v>8</v>
      </c>
      <c r="D12" s="34">
        <v>0</v>
      </c>
      <c r="E12" s="34">
        <v>0</v>
      </c>
      <c r="G12" s="2">
        <v>19099</v>
      </c>
      <c r="H12" s="2">
        <v>374129</v>
      </c>
      <c r="J12" s="2">
        <v>10958</v>
      </c>
      <c r="K12" s="2">
        <v>51362</v>
      </c>
    </row>
    <row r="13" spans="3:11" x14ac:dyDescent="0.2">
      <c r="C13" s="1">
        <f t="shared" si="0"/>
        <v>9</v>
      </c>
      <c r="D13" s="34">
        <v>4</v>
      </c>
      <c r="E13" s="34">
        <v>13</v>
      </c>
      <c r="G13" s="2">
        <v>33278</v>
      </c>
      <c r="H13" s="2">
        <v>1429616</v>
      </c>
      <c r="J13" s="2">
        <v>15950</v>
      </c>
      <c r="K13" s="2">
        <v>1490887</v>
      </c>
    </row>
    <row r="14" spans="3:11" x14ac:dyDescent="0.2">
      <c r="C14" s="1">
        <f t="shared" si="0"/>
        <v>10</v>
      </c>
      <c r="D14" s="34">
        <v>2</v>
      </c>
      <c r="E14" s="34">
        <v>23</v>
      </c>
      <c r="G14" s="2">
        <v>30504</v>
      </c>
      <c r="H14" s="2">
        <v>975667</v>
      </c>
      <c r="J14" s="2">
        <v>12850</v>
      </c>
      <c r="K14" s="2">
        <v>317362</v>
      </c>
    </row>
    <row r="15" spans="3:11" x14ac:dyDescent="0.2">
      <c r="C15" s="1">
        <f t="shared" si="0"/>
        <v>11</v>
      </c>
      <c r="D15" s="34">
        <v>4</v>
      </c>
      <c r="E15" s="34">
        <v>15</v>
      </c>
      <c r="G15" s="2">
        <v>29508</v>
      </c>
      <c r="H15" s="2">
        <v>1192045</v>
      </c>
      <c r="J15" s="2">
        <v>422750</v>
      </c>
      <c r="K15" s="2">
        <v>247899</v>
      </c>
    </row>
    <row r="16" spans="3:11" x14ac:dyDescent="0.2">
      <c r="C16" s="1">
        <f t="shared" si="0"/>
        <v>12</v>
      </c>
      <c r="D16" s="34">
        <v>1</v>
      </c>
      <c r="E16" s="34">
        <v>1</v>
      </c>
      <c r="G16" s="2">
        <v>10726</v>
      </c>
      <c r="H16" s="2">
        <v>1056903</v>
      </c>
      <c r="J16" s="2">
        <v>15085</v>
      </c>
      <c r="K16" s="2">
        <v>291147</v>
      </c>
    </row>
    <row r="17" spans="3:11" x14ac:dyDescent="0.2">
      <c r="C17" s="1">
        <f t="shared" si="0"/>
        <v>13</v>
      </c>
      <c r="D17" s="34">
        <v>0</v>
      </c>
      <c r="E17" s="34">
        <v>22</v>
      </c>
      <c r="G17" s="2">
        <v>8438</v>
      </c>
      <c r="H17" s="2">
        <v>480308</v>
      </c>
      <c r="J17" s="2">
        <v>135212</v>
      </c>
      <c r="K17" s="2">
        <v>1164246</v>
      </c>
    </row>
    <row r="18" spans="3:11" x14ac:dyDescent="0.2">
      <c r="C18" s="1">
        <f t="shared" si="0"/>
        <v>14</v>
      </c>
      <c r="D18" s="34">
        <v>0</v>
      </c>
      <c r="E18" s="34">
        <v>2</v>
      </c>
      <c r="G18" s="2">
        <v>20349</v>
      </c>
      <c r="H18" s="2">
        <v>388010</v>
      </c>
      <c r="J18" s="2">
        <v>15436</v>
      </c>
      <c r="K18" s="2">
        <v>297774</v>
      </c>
    </row>
    <row r="19" spans="3:11" x14ac:dyDescent="0.2">
      <c r="C19" s="1">
        <f t="shared" si="0"/>
        <v>15</v>
      </c>
      <c r="D19" s="34">
        <v>5</v>
      </c>
      <c r="E19" s="34">
        <v>1</v>
      </c>
      <c r="G19" s="2">
        <v>24453</v>
      </c>
      <c r="H19" s="2">
        <v>968630</v>
      </c>
      <c r="J19" s="2">
        <v>14343</v>
      </c>
      <c r="K19" s="2">
        <v>563588</v>
      </c>
    </row>
    <row r="20" spans="3:11" x14ac:dyDescent="0.2">
      <c r="C20" s="1">
        <f t="shared" si="0"/>
        <v>16</v>
      </c>
      <c r="D20" s="34">
        <v>3</v>
      </c>
      <c r="E20" s="34">
        <v>16</v>
      </c>
      <c r="G20" s="2">
        <v>10911</v>
      </c>
      <c r="H20" s="2">
        <v>1499838</v>
      </c>
      <c r="J20" s="2">
        <v>14166</v>
      </c>
      <c r="K20" s="2">
        <v>1069177</v>
      </c>
    </row>
    <row r="21" spans="3:11" x14ac:dyDescent="0.2">
      <c r="C21" s="1">
        <f t="shared" si="0"/>
        <v>17</v>
      </c>
      <c r="D21" s="34">
        <v>2</v>
      </c>
      <c r="E21" s="34">
        <v>7</v>
      </c>
      <c r="G21" s="2">
        <v>28137</v>
      </c>
      <c r="H21" s="2">
        <v>525871</v>
      </c>
      <c r="J21" s="2">
        <v>92558</v>
      </c>
      <c r="K21" s="2">
        <v>1412875</v>
      </c>
    </row>
    <row r="22" spans="3:11" x14ac:dyDescent="0.2">
      <c r="C22" s="1">
        <f t="shared" si="0"/>
        <v>18</v>
      </c>
      <c r="D22" s="34">
        <v>1</v>
      </c>
      <c r="E22" s="34">
        <v>4</v>
      </c>
      <c r="G22" s="2">
        <v>11143</v>
      </c>
      <c r="H22" s="2">
        <v>640668</v>
      </c>
      <c r="J22" s="2">
        <v>15494</v>
      </c>
      <c r="K22" s="2">
        <v>296985</v>
      </c>
    </row>
    <row r="23" spans="3:11" x14ac:dyDescent="0.2">
      <c r="C23" s="1">
        <f t="shared" si="0"/>
        <v>19</v>
      </c>
      <c r="D23" s="34">
        <v>0</v>
      </c>
      <c r="E23" s="34">
        <v>18</v>
      </c>
      <c r="G23" s="2">
        <v>9614</v>
      </c>
      <c r="H23" s="2">
        <v>1127013</v>
      </c>
      <c r="J23" s="2">
        <v>7944</v>
      </c>
      <c r="K23" s="2">
        <v>777906</v>
      </c>
    </row>
    <row r="24" spans="3:11" x14ac:dyDescent="0.2">
      <c r="C24" s="1">
        <f t="shared" si="0"/>
        <v>20</v>
      </c>
      <c r="D24" s="34">
        <v>0</v>
      </c>
      <c r="E24" s="34">
        <v>36</v>
      </c>
      <c r="G24" s="2">
        <v>9170</v>
      </c>
      <c r="H24" s="2">
        <v>259012</v>
      </c>
      <c r="J24" s="2">
        <v>21941</v>
      </c>
      <c r="K24" s="2">
        <v>152872</v>
      </c>
    </row>
    <row r="25" spans="3:11" x14ac:dyDescent="0.2">
      <c r="C25" s="1">
        <f t="shared" si="0"/>
        <v>21</v>
      </c>
      <c r="D25" s="34">
        <v>3</v>
      </c>
      <c r="E25" s="34">
        <v>24</v>
      </c>
      <c r="G25" s="2">
        <v>12451</v>
      </c>
      <c r="H25" s="2">
        <v>236509</v>
      </c>
      <c r="J25" s="2">
        <v>19159</v>
      </c>
      <c r="K25" s="2">
        <v>442347</v>
      </c>
    </row>
    <row r="26" spans="3:11" x14ac:dyDescent="0.2">
      <c r="C26" s="1">
        <f t="shared" si="0"/>
        <v>22</v>
      </c>
      <c r="D26" s="34">
        <v>0</v>
      </c>
      <c r="E26" s="34">
        <v>25</v>
      </c>
      <c r="G26" s="2">
        <v>5201</v>
      </c>
      <c r="H26" s="2">
        <v>1574455</v>
      </c>
      <c r="J26" s="2">
        <v>281489</v>
      </c>
      <c r="K26" s="2">
        <v>1528228</v>
      </c>
    </row>
    <row r="27" spans="3:11" x14ac:dyDescent="0.2">
      <c r="C27" s="1">
        <f t="shared" si="0"/>
        <v>23</v>
      </c>
      <c r="D27" s="34">
        <v>3</v>
      </c>
      <c r="E27" s="34">
        <v>12</v>
      </c>
      <c r="G27" s="2">
        <v>5761</v>
      </c>
      <c r="H27" s="2">
        <v>1056276</v>
      </c>
      <c r="J27" s="2">
        <v>11776</v>
      </c>
      <c r="K27" s="2">
        <v>1172079</v>
      </c>
    </row>
    <row r="28" spans="3:11" x14ac:dyDescent="0.2">
      <c r="C28" s="1">
        <f t="shared" si="0"/>
        <v>24</v>
      </c>
      <c r="D28" s="34">
        <v>3</v>
      </c>
      <c r="E28" s="34">
        <v>12</v>
      </c>
      <c r="G28" s="2">
        <v>9202</v>
      </c>
      <c r="H28" s="2">
        <v>1437974</v>
      </c>
      <c r="J28" s="2">
        <v>302012</v>
      </c>
      <c r="K28" s="2">
        <v>656231</v>
      </c>
    </row>
    <row r="29" spans="3:11" x14ac:dyDescent="0.2">
      <c r="C29" s="1">
        <f t="shared" si="0"/>
        <v>25</v>
      </c>
      <c r="D29" s="34">
        <v>0</v>
      </c>
      <c r="E29" s="34">
        <v>17</v>
      </c>
      <c r="G29" s="2">
        <v>5364</v>
      </c>
      <c r="H29" s="2">
        <v>939510</v>
      </c>
      <c r="J29" s="2">
        <v>276873</v>
      </c>
      <c r="K29" s="2">
        <v>551300</v>
      </c>
    </row>
    <row r="30" spans="3:11" x14ac:dyDescent="0.2">
      <c r="C30" s="1">
        <f t="shared" si="0"/>
        <v>26</v>
      </c>
      <c r="D30" s="34">
        <v>2</v>
      </c>
      <c r="E30" s="34">
        <v>28</v>
      </c>
      <c r="G30" s="2">
        <v>2728</v>
      </c>
      <c r="H30" s="2">
        <v>1472598</v>
      </c>
      <c r="J30" s="2">
        <v>86672</v>
      </c>
      <c r="K30" s="2">
        <v>573082</v>
      </c>
    </row>
    <row r="31" spans="3:11" x14ac:dyDescent="0.2">
      <c r="C31" s="1">
        <f t="shared" si="0"/>
        <v>27</v>
      </c>
      <c r="D31" s="34">
        <v>0</v>
      </c>
      <c r="E31" s="34">
        <v>18</v>
      </c>
      <c r="G31" s="2">
        <v>1719</v>
      </c>
      <c r="H31" s="2">
        <v>1132565</v>
      </c>
      <c r="J31" s="2">
        <v>23783</v>
      </c>
      <c r="K31" s="2">
        <v>1221127</v>
      </c>
    </row>
    <row r="32" spans="3:11" x14ac:dyDescent="0.2">
      <c r="C32" s="1">
        <f t="shared" si="0"/>
        <v>28</v>
      </c>
      <c r="D32" s="34">
        <v>1</v>
      </c>
      <c r="E32" s="34">
        <v>22</v>
      </c>
      <c r="G32" s="2">
        <v>1886</v>
      </c>
      <c r="H32" s="2">
        <v>537723</v>
      </c>
      <c r="J32" s="2">
        <v>79969</v>
      </c>
      <c r="K32" s="2">
        <v>524282</v>
      </c>
    </row>
    <row r="33" spans="3:11" x14ac:dyDescent="0.2">
      <c r="C33" s="1">
        <f t="shared" si="0"/>
        <v>29</v>
      </c>
      <c r="D33" s="34">
        <v>3</v>
      </c>
      <c r="E33" s="34">
        <v>13</v>
      </c>
      <c r="G33" s="2">
        <v>84356</v>
      </c>
      <c r="H33" s="2">
        <v>277193</v>
      </c>
      <c r="J33" s="2">
        <v>14964</v>
      </c>
      <c r="K33" s="2">
        <v>199314</v>
      </c>
    </row>
    <row r="34" spans="3:11" x14ac:dyDescent="0.2">
      <c r="C34" s="1">
        <f t="shared" si="0"/>
        <v>30</v>
      </c>
      <c r="D34" s="34">
        <v>0</v>
      </c>
      <c r="E34" s="34">
        <v>8</v>
      </c>
      <c r="G34" s="2">
        <v>123013</v>
      </c>
      <c r="H34" s="2">
        <v>313625</v>
      </c>
      <c r="J34" s="2">
        <v>16140</v>
      </c>
      <c r="K34" s="2">
        <v>461132</v>
      </c>
    </row>
    <row r="35" spans="3:11" x14ac:dyDescent="0.2">
      <c r="C35" s="1">
        <f t="shared" si="0"/>
        <v>31</v>
      </c>
      <c r="D35" s="34">
        <v>0</v>
      </c>
      <c r="E35" s="34">
        <v>37</v>
      </c>
      <c r="G35" s="2">
        <v>20645</v>
      </c>
      <c r="H35" s="2">
        <v>133723</v>
      </c>
      <c r="J35" s="2">
        <v>19360</v>
      </c>
      <c r="K35" s="2">
        <v>638667</v>
      </c>
    </row>
    <row r="36" spans="3:11" x14ac:dyDescent="0.2">
      <c r="C36" s="1">
        <f t="shared" si="0"/>
        <v>32</v>
      </c>
      <c r="D36" s="34">
        <v>1</v>
      </c>
      <c r="E36" s="34">
        <v>13</v>
      </c>
      <c r="G36" s="2">
        <v>227543</v>
      </c>
      <c r="H36" s="2">
        <v>678708</v>
      </c>
      <c r="J36" s="2">
        <v>18936</v>
      </c>
      <c r="K36" s="2">
        <v>906462</v>
      </c>
    </row>
    <row r="37" spans="3:11" x14ac:dyDescent="0.2">
      <c r="C37" s="1">
        <f t="shared" si="0"/>
        <v>33</v>
      </c>
      <c r="D37" s="34">
        <v>7</v>
      </c>
      <c r="E37" s="34">
        <v>8</v>
      </c>
      <c r="G37" s="2">
        <v>60967</v>
      </c>
      <c r="H37" s="2">
        <v>670357</v>
      </c>
      <c r="J37" s="2">
        <v>25789</v>
      </c>
      <c r="K37" s="2">
        <v>261132</v>
      </c>
    </row>
    <row r="38" spans="3:11" x14ac:dyDescent="0.2">
      <c r="C38" s="1">
        <f t="shared" si="0"/>
        <v>34</v>
      </c>
      <c r="D38" s="34">
        <v>0</v>
      </c>
      <c r="E38" s="34">
        <v>5</v>
      </c>
      <c r="G38" s="2">
        <v>45319</v>
      </c>
      <c r="H38" s="2">
        <v>1126789</v>
      </c>
      <c r="J38" s="2">
        <v>90248</v>
      </c>
      <c r="K38" s="2">
        <v>570520</v>
      </c>
    </row>
    <row r="39" spans="3:11" x14ac:dyDescent="0.2">
      <c r="C39" s="1">
        <f t="shared" si="0"/>
        <v>35</v>
      </c>
      <c r="D39" s="34">
        <v>10</v>
      </c>
      <c r="E39" s="34">
        <v>0</v>
      </c>
      <c r="G39" s="2">
        <v>85454</v>
      </c>
      <c r="H39" s="2">
        <v>988760</v>
      </c>
      <c r="J39" s="2">
        <v>87066</v>
      </c>
      <c r="K39" s="2">
        <v>1861896</v>
      </c>
    </row>
    <row r="40" spans="3:11" x14ac:dyDescent="0.2">
      <c r="C40" s="1">
        <f t="shared" si="0"/>
        <v>36</v>
      </c>
      <c r="D40" s="34">
        <v>2</v>
      </c>
      <c r="E40" s="34">
        <v>2</v>
      </c>
      <c r="G40" s="2">
        <v>163824</v>
      </c>
      <c r="H40" s="2">
        <v>603061</v>
      </c>
      <c r="J40" s="2">
        <v>195004</v>
      </c>
      <c r="K40" s="2">
        <v>458232</v>
      </c>
    </row>
    <row r="41" spans="3:11" x14ac:dyDescent="0.2">
      <c r="C41" s="1">
        <f t="shared" si="0"/>
        <v>37</v>
      </c>
      <c r="D41" s="34">
        <v>0</v>
      </c>
      <c r="E41" s="34">
        <v>12</v>
      </c>
      <c r="G41" s="2">
        <v>289443</v>
      </c>
      <c r="H41" s="2">
        <v>222095</v>
      </c>
      <c r="J41" s="2">
        <v>354315</v>
      </c>
      <c r="K41" s="2">
        <v>481709</v>
      </c>
    </row>
    <row r="42" spans="3:11" x14ac:dyDescent="0.2">
      <c r="C42" s="1">
        <f t="shared" si="0"/>
        <v>38</v>
      </c>
      <c r="D42" s="34">
        <v>2</v>
      </c>
      <c r="E42" s="34">
        <v>19</v>
      </c>
      <c r="G42" s="2">
        <v>53320</v>
      </c>
      <c r="H42" s="2">
        <v>1463184</v>
      </c>
      <c r="J42" s="2">
        <v>534184</v>
      </c>
      <c r="K42" s="2">
        <v>643851</v>
      </c>
    </row>
    <row r="43" spans="3:11" x14ac:dyDescent="0.2">
      <c r="C43" s="1">
        <f t="shared" si="0"/>
        <v>39</v>
      </c>
      <c r="D43" s="34">
        <v>6</v>
      </c>
      <c r="E43" s="34">
        <v>10</v>
      </c>
      <c r="G43" s="2">
        <v>4783</v>
      </c>
      <c r="H43" s="2">
        <v>853245</v>
      </c>
      <c r="J43" s="2">
        <v>199260</v>
      </c>
      <c r="K43" s="2">
        <v>1944904</v>
      </c>
    </row>
    <row r="44" spans="3:11" x14ac:dyDescent="0.2">
      <c r="C44" s="1">
        <f t="shared" si="0"/>
        <v>40</v>
      </c>
      <c r="D44" s="34">
        <v>1</v>
      </c>
      <c r="E44" s="34">
        <v>11</v>
      </c>
      <c r="G44" s="2">
        <v>141918</v>
      </c>
      <c r="H44" s="2">
        <v>728791</v>
      </c>
      <c r="J44" s="2">
        <v>231675</v>
      </c>
      <c r="K44" s="2">
        <v>350015</v>
      </c>
    </row>
    <row r="45" spans="3:11" x14ac:dyDescent="0.2">
      <c r="C45" s="1">
        <f t="shared" si="0"/>
        <v>41</v>
      </c>
      <c r="D45" s="34">
        <v>1</v>
      </c>
      <c r="E45" s="34">
        <v>20</v>
      </c>
      <c r="G45" s="2">
        <v>39967</v>
      </c>
      <c r="H45" s="2">
        <v>609555</v>
      </c>
      <c r="J45" s="2">
        <v>35100</v>
      </c>
      <c r="K45" s="2">
        <v>901290</v>
      </c>
    </row>
    <row r="46" spans="3:11" x14ac:dyDescent="0.2">
      <c r="C46" s="1">
        <f t="shared" si="0"/>
        <v>42</v>
      </c>
      <c r="D46" s="34">
        <v>1</v>
      </c>
      <c r="E46" s="34">
        <v>10</v>
      </c>
      <c r="G46" s="2">
        <v>301831</v>
      </c>
      <c r="H46" s="2">
        <v>1434597</v>
      </c>
      <c r="J46" s="2">
        <v>42687</v>
      </c>
      <c r="K46" s="2">
        <v>793825</v>
      </c>
    </row>
    <row r="47" spans="3:11" x14ac:dyDescent="0.2">
      <c r="C47" s="1">
        <f t="shared" si="0"/>
        <v>43</v>
      </c>
      <c r="D47" s="34">
        <v>1</v>
      </c>
      <c r="E47" s="34">
        <v>23</v>
      </c>
      <c r="G47" s="2">
        <v>142551</v>
      </c>
      <c r="H47" s="2">
        <v>826223</v>
      </c>
      <c r="J47" s="2">
        <v>19297</v>
      </c>
      <c r="K47" s="2">
        <v>241675</v>
      </c>
    </row>
    <row r="48" spans="3:11" x14ac:dyDescent="0.2">
      <c r="C48" s="1">
        <f>C47+1</f>
        <v>44</v>
      </c>
      <c r="D48" s="34">
        <v>1</v>
      </c>
      <c r="E48" s="34">
        <v>11</v>
      </c>
      <c r="G48" s="2">
        <v>90685</v>
      </c>
      <c r="H48" s="2">
        <v>471824</v>
      </c>
      <c r="J48" s="2">
        <v>25440</v>
      </c>
      <c r="K48" s="2">
        <v>23094</v>
      </c>
    </row>
    <row r="49" spans="3:11" x14ac:dyDescent="0.2">
      <c r="C49" s="1">
        <f t="shared" si="0"/>
        <v>45</v>
      </c>
      <c r="D49" s="34">
        <v>1</v>
      </c>
      <c r="E49" s="34">
        <v>2</v>
      </c>
      <c r="G49" s="2">
        <v>94106</v>
      </c>
      <c r="H49" s="2">
        <v>765344</v>
      </c>
      <c r="J49" s="2">
        <v>61765</v>
      </c>
      <c r="K49" s="2">
        <v>31732</v>
      </c>
    </row>
    <row r="50" spans="3:11" x14ac:dyDescent="0.2">
      <c r="C50" s="1">
        <f t="shared" si="0"/>
        <v>46</v>
      </c>
      <c r="D50" s="34">
        <v>1</v>
      </c>
      <c r="E50" s="34">
        <v>6</v>
      </c>
      <c r="G50" s="2">
        <v>364759</v>
      </c>
      <c r="H50" s="2">
        <v>1183081</v>
      </c>
      <c r="J50" s="2">
        <v>397702</v>
      </c>
      <c r="K50" s="2">
        <v>764489</v>
      </c>
    </row>
    <row r="51" spans="3:11" x14ac:dyDescent="0.2">
      <c r="C51" s="1">
        <f t="shared" si="0"/>
        <v>47</v>
      </c>
      <c r="D51" s="34">
        <v>3</v>
      </c>
      <c r="E51" s="34">
        <v>15</v>
      </c>
      <c r="G51" s="2">
        <v>359201</v>
      </c>
      <c r="H51" s="2">
        <v>449641</v>
      </c>
      <c r="J51" s="2">
        <v>20466</v>
      </c>
      <c r="K51" s="2">
        <v>521920</v>
      </c>
    </row>
    <row r="52" spans="3:11" x14ac:dyDescent="0.2">
      <c r="C52" s="1">
        <f t="shared" si="0"/>
        <v>48</v>
      </c>
      <c r="D52" s="34">
        <v>4</v>
      </c>
      <c r="E52" s="34">
        <v>9</v>
      </c>
      <c r="G52" s="2">
        <v>26561</v>
      </c>
      <c r="H52" s="2">
        <v>1545820</v>
      </c>
      <c r="J52" s="2">
        <v>25329</v>
      </c>
      <c r="K52" s="2">
        <v>1083190</v>
      </c>
    </row>
    <row r="53" spans="3:11" x14ac:dyDescent="0.2">
      <c r="C53" s="1">
        <f t="shared" si="0"/>
        <v>49</v>
      </c>
      <c r="D53" s="34">
        <v>5</v>
      </c>
      <c r="E53" s="34">
        <v>6</v>
      </c>
      <c r="G53" s="2">
        <v>39083</v>
      </c>
      <c r="H53" s="2">
        <v>1362102</v>
      </c>
      <c r="J53" s="2">
        <v>30223</v>
      </c>
      <c r="K53" s="2">
        <v>753622</v>
      </c>
    </row>
    <row r="54" spans="3:11" x14ac:dyDescent="0.2">
      <c r="C54" s="1">
        <f t="shared" si="0"/>
        <v>50</v>
      </c>
      <c r="D54" s="34">
        <v>4</v>
      </c>
      <c r="E54" s="34">
        <v>2</v>
      </c>
      <c r="G54" s="2">
        <v>3450</v>
      </c>
      <c r="H54" s="2">
        <v>963175</v>
      </c>
      <c r="J54" s="2">
        <v>33353</v>
      </c>
      <c r="K54" s="2">
        <v>2084829</v>
      </c>
    </row>
    <row r="55" spans="3:11" x14ac:dyDescent="0.2">
      <c r="C55" s="1">
        <f t="shared" si="0"/>
        <v>51</v>
      </c>
      <c r="G55" s="2">
        <v>91570</v>
      </c>
      <c r="H55" s="2">
        <v>1416035</v>
      </c>
      <c r="J55" s="2">
        <v>29682</v>
      </c>
      <c r="K55" s="2">
        <v>365048</v>
      </c>
    </row>
    <row r="56" spans="3:11" x14ac:dyDescent="0.2">
      <c r="C56" s="1">
        <f t="shared" si="0"/>
        <v>52</v>
      </c>
      <c r="G56" s="2">
        <v>75760</v>
      </c>
      <c r="H56" s="2">
        <v>781628</v>
      </c>
      <c r="J56" s="2">
        <v>32606</v>
      </c>
      <c r="K56" s="2">
        <v>591253</v>
      </c>
    </row>
    <row r="57" spans="3:11" x14ac:dyDescent="0.2">
      <c r="C57" s="1">
        <f t="shared" si="0"/>
        <v>53</v>
      </c>
      <c r="G57" s="2">
        <v>393190</v>
      </c>
      <c r="H57" s="2">
        <v>1047667</v>
      </c>
      <c r="J57" s="2"/>
      <c r="K57" s="2">
        <v>1716265</v>
      </c>
    </row>
    <row r="58" spans="3:11" x14ac:dyDescent="0.2">
      <c r="C58" s="1">
        <f t="shared" si="0"/>
        <v>54</v>
      </c>
      <c r="G58" s="2">
        <v>340857</v>
      </c>
      <c r="H58" s="2">
        <v>863894</v>
      </c>
      <c r="J58" s="2"/>
      <c r="K58" s="2">
        <v>884906</v>
      </c>
    </row>
    <row r="59" spans="3:11" x14ac:dyDescent="0.2">
      <c r="C59" s="1">
        <f t="shared" si="0"/>
        <v>55</v>
      </c>
      <c r="G59" s="2">
        <v>201868</v>
      </c>
      <c r="H59" s="2">
        <v>1318430</v>
      </c>
      <c r="J59" s="2"/>
      <c r="K59" s="2">
        <v>380002</v>
      </c>
    </row>
    <row r="60" spans="3:11" x14ac:dyDescent="0.2">
      <c r="C60" s="1">
        <f t="shared" si="0"/>
        <v>56</v>
      </c>
      <c r="G60" s="2">
        <v>55089</v>
      </c>
      <c r="H60" s="2">
        <v>801261</v>
      </c>
      <c r="J60" s="2"/>
      <c r="K60" s="2">
        <v>1287274</v>
      </c>
    </row>
    <row r="61" spans="3:11" x14ac:dyDescent="0.2">
      <c r="C61" s="1">
        <f t="shared" si="0"/>
        <v>57</v>
      </c>
      <c r="G61" s="2">
        <v>10152</v>
      </c>
      <c r="H61" s="2">
        <v>1356892</v>
      </c>
      <c r="J61" s="2"/>
      <c r="K61" s="2">
        <v>504977</v>
      </c>
    </row>
    <row r="62" spans="3:11" x14ac:dyDescent="0.2">
      <c r="C62" s="1">
        <f t="shared" si="0"/>
        <v>58</v>
      </c>
      <c r="G62" s="2">
        <v>23652</v>
      </c>
      <c r="H62" s="2">
        <v>1156594</v>
      </c>
      <c r="J62" s="2"/>
      <c r="K62" s="2">
        <v>547335</v>
      </c>
    </row>
    <row r="63" spans="3:11" x14ac:dyDescent="0.2">
      <c r="C63" s="1">
        <f t="shared" si="0"/>
        <v>59</v>
      </c>
      <c r="G63" s="2">
        <v>46048</v>
      </c>
      <c r="H63" s="2">
        <v>1464965</v>
      </c>
      <c r="J63" s="2"/>
      <c r="K63" s="2">
        <v>633125</v>
      </c>
    </row>
    <row r="64" spans="3:11" x14ac:dyDescent="0.2">
      <c r="C64" s="1">
        <f t="shared" si="0"/>
        <v>60</v>
      </c>
      <c r="G64" s="2"/>
      <c r="H64" s="2">
        <v>1235280</v>
      </c>
      <c r="J64" s="2"/>
      <c r="K64" s="2">
        <v>1543854</v>
      </c>
    </row>
    <row r="65" spans="3:11" x14ac:dyDescent="0.2">
      <c r="C65" s="1">
        <f t="shared" si="0"/>
        <v>61</v>
      </c>
      <c r="G65" s="2"/>
      <c r="H65" s="2">
        <v>1162670</v>
      </c>
      <c r="J65" s="2"/>
      <c r="K65" s="2">
        <v>770697</v>
      </c>
    </row>
    <row r="66" spans="3:11" x14ac:dyDescent="0.2">
      <c r="C66" s="1">
        <f t="shared" si="0"/>
        <v>62</v>
      </c>
      <c r="G66" s="2"/>
      <c r="H66" s="2">
        <v>1260646</v>
      </c>
      <c r="J66" s="2"/>
      <c r="K66" s="2">
        <v>338852</v>
      </c>
    </row>
    <row r="67" spans="3:11" x14ac:dyDescent="0.2">
      <c r="C67" s="1">
        <f t="shared" si="0"/>
        <v>63</v>
      </c>
      <c r="G67" s="2"/>
      <c r="H67" s="2">
        <v>1300358</v>
      </c>
    </row>
    <row r="68" spans="3:11" x14ac:dyDescent="0.2">
      <c r="C68" s="1">
        <f t="shared" si="0"/>
        <v>64</v>
      </c>
      <c r="G68" s="2"/>
      <c r="H68" s="2">
        <v>379857</v>
      </c>
    </row>
    <row r="69" spans="3:11" x14ac:dyDescent="0.2">
      <c r="C69" s="1">
        <f t="shared" si="0"/>
        <v>65</v>
      </c>
      <c r="G69" s="2"/>
      <c r="H69" s="2">
        <v>251744</v>
      </c>
    </row>
    <row r="70" spans="3:11" x14ac:dyDescent="0.2">
      <c r="C70" s="1">
        <f t="shared" ref="C70:C72" si="1">C69+1</f>
        <v>66</v>
      </c>
      <c r="G70" s="2"/>
      <c r="H70" s="2">
        <v>204529</v>
      </c>
    </row>
    <row r="71" spans="3:11" x14ac:dyDescent="0.2">
      <c r="C71" s="1">
        <f t="shared" si="1"/>
        <v>67</v>
      </c>
      <c r="G71" s="2"/>
      <c r="H71" s="2">
        <v>1392799</v>
      </c>
    </row>
    <row r="72" spans="3:11" x14ac:dyDescent="0.2">
      <c r="C72" s="1">
        <f t="shared" si="1"/>
        <v>68</v>
      </c>
      <c r="G72" s="2"/>
      <c r="H72" s="2">
        <v>1172827</v>
      </c>
    </row>
  </sheetData>
  <mergeCells count="3">
    <mergeCell ref="G3:H3"/>
    <mergeCell ref="J3:K3"/>
    <mergeCell ref="D3:E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62811-4C8E-044B-8ADD-3622C86F0268}">
  <dimension ref="H6:Q57"/>
  <sheetViews>
    <sheetView workbookViewId="0">
      <selection activeCell="E13" sqref="E13"/>
    </sheetView>
  </sheetViews>
  <sheetFormatPr baseColWidth="10" defaultRowHeight="16" x14ac:dyDescent="0.2"/>
  <sheetData>
    <row r="6" spans="8:17" x14ac:dyDescent="0.2">
      <c r="H6" s="1"/>
      <c r="I6" s="23" t="s">
        <v>25</v>
      </c>
      <c r="J6" s="23"/>
      <c r="K6" s="23"/>
      <c r="L6" s="23"/>
      <c r="M6" s="1"/>
      <c r="N6" s="23" t="s">
        <v>26</v>
      </c>
      <c r="O6" s="23"/>
      <c r="P6" s="23"/>
      <c r="Q6" s="23"/>
    </row>
    <row r="7" spans="8:17" x14ac:dyDescent="0.2">
      <c r="H7" s="1"/>
      <c r="I7" s="1" t="s">
        <v>0</v>
      </c>
      <c r="J7" s="1" t="s">
        <v>1</v>
      </c>
      <c r="K7" s="1" t="s">
        <v>118</v>
      </c>
      <c r="L7" s="1" t="s">
        <v>119</v>
      </c>
      <c r="M7" s="1"/>
      <c r="N7" s="1" t="s">
        <v>0</v>
      </c>
      <c r="O7" s="1" t="s">
        <v>1</v>
      </c>
      <c r="P7" s="1" t="s">
        <v>118</v>
      </c>
      <c r="Q7" s="1" t="s">
        <v>119</v>
      </c>
    </row>
    <row r="8" spans="8:17" x14ac:dyDescent="0.2">
      <c r="H8" s="1">
        <f>H7+1</f>
        <v>1</v>
      </c>
      <c r="I8" s="1">
        <v>1</v>
      </c>
      <c r="J8" s="1">
        <v>8</v>
      </c>
      <c r="K8" s="1">
        <v>20</v>
      </c>
      <c r="L8" s="1">
        <v>8</v>
      </c>
      <c r="M8" s="1"/>
      <c r="N8" s="2">
        <v>2</v>
      </c>
      <c r="O8" s="2">
        <v>7</v>
      </c>
      <c r="P8" s="2">
        <v>2</v>
      </c>
      <c r="Q8" s="1">
        <v>10</v>
      </c>
    </row>
    <row r="9" spans="8:17" x14ac:dyDescent="0.2">
      <c r="H9" s="1">
        <f t="shared" ref="H9:H57" si="0">H8+1</f>
        <v>2</v>
      </c>
      <c r="I9" s="1">
        <v>2</v>
      </c>
      <c r="J9" s="1">
        <v>9</v>
      </c>
      <c r="K9" s="1">
        <v>16</v>
      </c>
      <c r="L9" s="1">
        <v>4</v>
      </c>
      <c r="M9" s="1"/>
      <c r="N9" s="2">
        <v>4</v>
      </c>
      <c r="O9" s="2">
        <v>9</v>
      </c>
      <c r="P9" s="2">
        <v>6</v>
      </c>
      <c r="Q9" s="1">
        <v>6</v>
      </c>
    </row>
    <row r="10" spans="8:17" x14ac:dyDescent="0.2">
      <c r="H10" s="1">
        <f t="shared" si="0"/>
        <v>3</v>
      </c>
      <c r="I10" s="1">
        <v>3</v>
      </c>
      <c r="J10" s="1">
        <v>7</v>
      </c>
      <c r="K10" s="1">
        <v>23</v>
      </c>
      <c r="L10" s="1">
        <v>2</v>
      </c>
      <c r="M10" s="1"/>
      <c r="N10" s="2">
        <v>1</v>
      </c>
      <c r="O10" s="2">
        <v>14</v>
      </c>
      <c r="P10" s="2">
        <v>6</v>
      </c>
      <c r="Q10" s="1">
        <v>13</v>
      </c>
    </row>
    <row r="11" spans="8:17" x14ac:dyDescent="0.2">
      <c r="H11" s="1">
        <f t="shared" si="0"/>
        <v>4</v>
      </c>
      <c r="I11" s="1">
        <v>8</v>
      </c>
      <c r="J11" s="1">
        <v>13</v>
      </c>
      <c r="K11" s="1">
        <v>10</v>
      </c>
      <c r="L11" s="1">
        <v>3</v>
      </c>
      <c r="M11" s="1"/>
      <c r="N11" s="2">
        <v>5</v>
      </c>
      <c r="O11" s="2">
        <v>20</v>
      </c>
      <c r="P11" s="2">
        <v>7</v>
      </c>
      <c r="Q11" s="1">
        <v>9</v>
      </c>
    </row>
    <row r="12" spans="8:17" x14ac:dyDescent="0.2">
      <c r="H12" s="1">
        <f t="shared" si="0"/>
        <v>5</v>
      </c>
      <c r="I12" s="1">
        <v>1</v>
      </c>
      <c r="J12" s="1">
        <v>6</v>
      </c>
      <c r="K12" s="1">
        <v>16</v>
      </c>
      <c r="L12" s="1">
        <v>1</v>
      </c>
      <c r="M12" s="1"/>
      <c r="N12" s="2">
        <v>4</v>
      </c>
      <c r="O12" s="2">
        <v>30</v>
      </c>
      <c r="P12" s="2">
        <v>2</v>
      </c>
      <c r="Q12" s="1">
        <v>20</v>
      </c>
    </row>
    <row r="13" spans="8:17" x14ac:dyDescent="0.2">
      <c r="H13" s="1">
        <f t="shared" si="0"/>
        <v>6</v>
      </c>
      <c r="I13" s="1">
        <v>2</v>
      </c>
      <c r="J13" s="1">
        <v>5</v>
      </c>
      <c r="K13" s="1">
        <v>11</v>
      </c>
      <c r="L13" s="1">
        <v>3</v>
      </c>
      <c r="M13" s="1"/>
      <c r="N13" s="2">
        <v>2</v>
      </c>
      <c r="O13" s="2">
        <v>20</v>
      </c>
      <c r="P13" s="2">
        <v>7</v>
      </c>
      <c r="Q13" s="1">
        <v>14</v>
      </c>
    </row>
    <row r="14" spans="8:17" x14ac:dyDescent="0.2">
      <c r="H14" s="1">
        <f t="shared" si="0"/>
        <v>7</v>
      </c>
      <c r="I14" s="1">
        <v>1</v>
      </c>
      <c r="J14" s="1">
        <v>5</v>
      </c>
      <c r="K14" s="1">
        <v>5</v>
      </c>
      <c r="L14" s="1">
        <v>1</v>
      </c>
      <c r="M14" s="1"/>
      <c r="N14" s="2">
        <v>1</v>
      </c>
      <c r="O14" s="2">
        <v>18</v>
      </c>
      <c r="P14" s="2">
        <v>5</v>
      </c>
      <c r="Q14" s="1">
        <v>16</v>
      </c>
    </row>
    <row r="15" spans="8:17" x14ac:dyDescent="0.2">
      <c r="H15" s="1">
        <f t="shared" si="0"/>
        <v>8</v>
      </c>
      <c r="I15" s="1">
        <v>5</v>
      </c>
      <c r="J15" s="1">
        <v>10</v>
      </c>
      <c r="K15" s="1">
        <v>10</v>
      </c>
      <c r="L15" s="1">
        <v>5</v>
      </c>
      <c r="M15" s="1"/>
      <c r="N15" s="2">
        <v>6</v>
      </c>
      <c r="O15" s="2">
        <v>12</v>
      </c>
      <c r="P15" s="2">
        <v>4</v>
      </c>
      <c r="Q15" s="1">
        <v>12</v>
      </c>
    </row>
    <row r="16" spans="8:17" x14ac:dyDescent="0.2">
      <c r="H16" s="1">
        <f t="shared" si="0"/>
        <v>9</v>
      </c>
      <c r="I16" s="1">
        <v>0</v>
      </c>
      <c r="J16" s="1">
        <v>13</v>
      </c>
      <c r="K16" s="1">
        <v>4</v>
      </c>
      <c r="L16" s="1">
        <v>3</v>
      </c>
      <c r="M16" s="1"/>
      <c r="N16" s="2">
        <v>2</v>
      </c>
      <c r="O16" s="2">
        <v>27</v>
      </c>
      <c r="P16" s="2">
        <v>1</v>
      </c>
      <c r="Q16" s="1">
        <v>14</v>
      </c>
    </row>
    <row r="17" spans="8:17" x14ac:dyDescent="0.2">
      <c r="H17" s="1">
        <f t="shared" si="0"/>
        <v>10</v>
      </c>
      <c r="I17" s="1">
        <v>2</v>
      </c>
      <c r="J17" s="1">
        <v>9</v>
      </c>
      <c r="K17" s="1">
        <v>16</v>
      </c>
      <c r="L17" s="1">
        <v>2</v>
      </c>
      <c r="M17" s="1"/>
      <c r="N17" s="2">
        <v>8</v>
      </c>
      <c r="O17" s="2">
        <v>20</v>
      </c>
      <c r="P17" s="2">
        <v>5</v>
      </c>
      <c r="Q17" s="1">
        <v>21</v>
      </c>
    </row>
    <row r="18" spans="8:17" x14ac:dyDescent="0.2">
      <c r="H18" s="1">
        <f t="shared" si="0"/>
        <v>11</v>
      </c>
      <c r="I18" s="1">
        <v>2</v>
      </c>
      <c r="J18" s="1">
        <v>6</v>
      </c>
      <c r="K18" s="1">
        <v>4</v>
      </c>
      <c r="L18" s="1">
        <v>6</v>
      </c>
      <c r="M18" s="1"/>
      <c r="N18" s="2">
        <v>4</v>
      </c>
      <c r="O18" s="2">
        <v>10</v>
      </c>
      <c r="P18" s="2">
        <v>9</v>
      </c>
      <c r="Q18" s="1">
        <v>11</v>
      </c>
    </row>
    <row r="19" spans="8:17" x14ac:dyDescent="0.2">
      <c r="H19" s="1">
        <f t="shared" si="0"/>
        <v>12</v>
      </c>
      <c r="I19" s="1">
        <v>2</v>
      </c>
      <c r="J19" s="1">
        <v>29</v>
      </c>
      <c r="K19" s="1">
        <v>15</v>
      </c>
      <c r="L19" s="1">
        <v>6</v>
      </c>
      <c r="M19" s="1"/>
      <c r="N19" s="2">
        <v>3</v>
      </c>
      <c r="O19" s="2">
        <v>18</v>
      </c>
      <c r="P19" s="2">
        <v>5</v>
      </c>
      <c r="Q19" s="1">
        <v>10</v>
      </c>
    </row>
    <row r="20" spans="8:17" x14ac:dyDescent="0.2">
      <c r="H20" s="1">
        <f t="shared" si="0"/>
        <v>13</v>
      </c>
      <c r="I20" s="1">
        <v>8</v>
      </c>
      <c r="J20" s="1">
        <v>6</v>
      </c>
      <c r="K20" s="1">
        <v>15</v>
      </c>
      <c r="L20" s="1">
        <v>4</v>
      </c>
      <c r="M20" s="1"/>
      <c r="N20" s="2">
        <v>1</v>
      </c>
      <c r="O20" s="2">
        <v>17</v>
      </c>
      <c r="P20" s="2">
        <v>3</v>
      </c>
      <c r="Q20" s="1">
        <v>21</v>
      </c>
    </row>
    <row r="21" spans="8:17" x14ac:dyDescent="0.2">
      <c r="H21" s="1">
        <f t="shared" si="0"/>
        <v>14</v>
      </c>
      <c r="I21" s="1">
        <v>8</v>
      </c>
      <c r="J21" s="1">
        <v>11</v>
      </c>
      <c r="K21" s="1">
        <v>11</v>
      </c>
      <c r="L21" s="1">
        <v>7</v>
      </c>
      <c r="M21" s="1"/>
      <c r="N21" s="2">
        <v>5</v>
      </c>
      <c r="O21" s="2">
        <v>3</v>
      </c>
      <c r="P21" s="2">
        <v>11</v>
      </c>
      <c r="Q21" s="1">
        <v>19</v>
      </c>
    </row>
    <row r="22" spans="8:17" x14ac:dyDescent="0.2">
      <c r="H22" s="1">
        <f t="shared" si="0"/>
        <v>15</v>
      </c>
      <c r="I22" s="1">
        <v>7</v>
      </c>
      <c r="J22" s="1">
        <v>21</v>
      </c>
      <c r="K22" s="1">
        <v>18</v>
      </c>
      <c r="L22" s="1">
        <v>4</v>
      </c>
      <c r="M22" s="1"/>
      <c r="N22" s="2">
        <v>1</v>
      </c>
      <c r="O22" s="2">
        <v>12</v>
      </c>
      <c r="P22" s="2">
        <v>3</v>
      </c>
      <c r="Q22" s="1">
        <v>20</v>
      </c>
    </row>
    <row r="23" spans="8:17" x14ac:dyDescent="0.2">
      <c r="H23" s="1">
        <f t="shared" si="0"/>
        <v>16</v>
      </c>
      <c r="I23" s="1">
        <v>7</v>
      </c>
      <c r="J23" s="1">
        <v>10</v>
      </c>
      <c r="K23" s="1">
        <v>9</v>
      </c>
      <c r="L23" s="1">
        <v>4</v>
      </c>
      <c r="M23" s="1"/>
      <c r="N23" s="2">
        <v>5</v>
      </c>
      <c r="O23" s="2">
        <v>17</v>
      </c>
      <c r="P23" s="2">
        <v>8</v>
      </c>
      <c r="Q23" s="1">
        <v>14</v>
      </c>
    </row>
    <row r="24" spans="8:17" x14ac:dyDescent="0.2">
      <c r="H24" s="1">
        <f t="shared" si="0"/>
        <v>17</v>
      </c>
      <c r="I24" s="1">
        <v>6</v>
      </c>
      <c r="J24" s="1">
        <v>4</v>
      </c>
      <c r="K24" s="1">
        <v>8</v>
      </c>
      <c r="L24" s="1">
        <v>6</v>
      </c>
      <c r="M24" s="1"/>
      <c r="N24" s="2">
        <v>2</v>
      </c>
      <c r="O24" s="2">
        <v>20</v>
      </c>
      <c r="P24" s="2">
        <v>10</v>
      </c>
      <c r="Q24" s="1">
        <v>18</v>
      </c>
    </row>
    <row r="25" spans="8:17" x14ac:dyDescent="0.2">
      <c r="H25" s="1">
        <f t="shared" si="0"/>
        <v>18</v>
      </c>
      <c r="I25" s="1">
        <v>2</v>
      </c>
      <c r="J25" s="1">
        <v>7</v>
      </c>
      <c r="K25" s="1">
        <v>8</v>
      </c>
      <c r="L25" s="1">
        <v>15</v>
      </c>
      <c r="M25" s="1"/>
      <c r="N25" s="2">
        <v>10</v>
      </c>
      <c r="O25" s="2">
        <v>7</v>
      </c>
      <c r="P25" s="2">
        <v>5</v>
      </c>
      <c r="Q25" s="1">
        <v>10</v>
      </c>
    </row>
    <row r="26" spans="8:17" x14ac:dyDescent="0.2">
      <c r="H26" s="1">
        <f t="shared" si="0"/>
        <v>19</v>
      </c>
      <c r="I26" s="1">
        <v>2</v>
      </c>
      <c r="J26" s="1">
        <v>12</v>
      </c>
      <c r="K26" s="1">
        <v>8</v>
      </c>
      <c r="L26" s="1">
        <v>0</v>
      </c>
      <c r="M26" s="1"/>
      <c r="N26" s="2">
        <v>3</v>
      </c>
      <c r="O26" s="2">
        <v>8</v>
      </c>
      <c r="P26" s="2">
        <v>6</v>
      </c>
      <c r="Q26" s="1">
        <v>16</v>
      </c>
    </row>
    <row r="27" spans="8:17" x14ac:dyDescent="0.2">
      <c r="H27" s="1">
        <f t="shared" si="0"/>
        <v>20</v>
      </c>
      <c r="I27" s="1">
        <v>3</v>
      </c>
      <c r="J27" s="1">
        <v>5</v>
      </c>
      <c r="K27" s="1">
        <v>11</v>
      </c>
      <c r="L27" s="1">
        <v>3</v>
      </c>
      <c r="M27" s="1"/>
      <c r="N27" s="2">
        <v>5</v>
      </c>
      <c r="O27" s="2">
        <v>8</v>
      </c>
      <c r="P27" s="2">
        <v>2</v>
      </c>
      <c r="Q27" s="1">
        <v>17</v>
      </c>
    </row>
    <row r="28" spans="8:17" x14ac:dyDescent="0.2">
      <c r="H28" s="1">
        <f t="shared" si="0"/>
        <v>21</v>
      </c>
      <c r="I28" s="1">
        <v>4</v>
      </c>
      <c r="J28" s="1">
        <v>6</v>
      </c>
      <c r="K28" s="1">
        <v>7</v>
      </c>
      <c r="L28" s="1">
        <v>2</v>
      </c>
      <c r="M28" s="1"/>
      <c r="N28" s="2">
        <v>2</v>
      </c>
      <c r="O28" s="2">
        <v>18</v>
      </c>
      <c r="P28" s="2">
        <v>6</v>
      </c>
      <c r="Q28" s="1">
        <v>25</v>
      </c>
    </row>
    <row r="29" spans="8:17" x14ac:dyDescent="0.2">
      <c r="H29" s="1">
        <f t="shared" si="0"/>
        <v>22</v>
      </c>
      <c r="I29" s="1">
        <v>2</v>
      </c>
      <c r="J29" s="1">
        <v>16</v>
      </c>
      <c r="K29" s="1">
        <v>7</v>
      </c>
      <c r="L29" s="1">
        <v>5</v>
      </c>
      <c r="M29" s="1"/>
      <c r="N29" s="2">
        <v>2</v>
      </c>
      <c r="O29" s="2">
        <v>20</v>
      </c>
      <c r="P29" s="2">
        <v>6</v>
      </c>
      <c r="Q29" s="1">
        <v>10</v>
      </c>
    </row>
    <row r="30" spans="8:17" x14ac:dyDescent="0.2">
      <c r="H30" s="1">
        <f t="shared" si="0"/>
        <v>23</v>
      </c>
      <c r="I30" s="1">
        <v>0</v>
      </c>
      <c r="J30" s="1">
        <v>14</v>
      </c>
      <c r="K30" s="1">
        <v>2</v>
      </c>
      <c r="L30" s="1">
        <v>7</v>
      </c>
      <c r="M30" s="1"/>
      <c r="N30" s="2">
        <v>6</v>
      </c>
      <c r="O30" s="2">
        <v>14</v>
      </c>
      <c r="P30" s="2">
        <v>7</v>
      </c>
      <c r="Q30" s="1">
        <v>15</v>
      </c>
    </row>
    <row r="31" spans="8:17" x14ac:dyDescent="0.2">
      <c r="H31" s="1">
        <f t="shared" si="0"/>
        <v>24</v>
      </c>
      <c r="I31" s="1">
        <v>2</v>
      </c>
      <c r="J31" s="1">
        <v>11</v>
      </c>
      <c r="K31" s="1">
        <v>3</v>
      </c>
      <c r="L31" s="1">
        <v>2</v>
      </c>
      <c r="M31" s="1"/>
      <c r="N31" s="2">
        <v>3</v>
      </c>
      <c r="O31" s="2">
        <v>12</v>
      </c>
      <c r="P31" s="2">
        <v>4</v>
      </c>
      <c r="Q31" s="1">
        <v>8</v>
      </c>
    </row>
    <row r="32" spans="8:17" x14ac:dyDescent="0.2">
      <c r="H32" s="1">
        <f t="shared" si="0"/>
        <v>25</v>
      </c>
      <c r="I32" s="1">
        <v>2</v>
      </c>
      <c r="J32" s="1">
        <v>7</v>
      </c>
      <c r="K32" s="1">
        <v>10</v>
      </c>
      <c r="L32" s="1">
        <v>3</v>
      </c>
      <c r="M32" s="1"/>
      <c r="N32" s="2">
        <v>8</v>
      </c>
      <c r="O32" s="2">
        <v>20</v>
      </c>
      <c r="P32" s="2">
        <v>4</v>
      </c>
      <c r="Q32" s="1">
        <v>13</v>
      </c>
    </row>
    <row r="33" spans="8:17" x14ac:dyDescent="0.2">
      <c r="H33" s="1">
        <f>H32+1</f>
        <v>26</v>
      </c>
      <c r="I33" s="1">
        <v>5</v>
      </c>
      <c r="J33" s="1">
        <v>4</v>
      </c>
      <c r="K33" s="1">
        <v>7</v>
      </c>
      <c r="L33" s="1">
        <v>4</v>
      </c>
      <c r="M33" s="1"/>
      <c r="N33" s="2">
        <v>3</v>
      </c>
      <c r="O33" s="2">
        <v>7</v>
      </c>
      <c r="P33" s="2">
        <v>5</v>
      </c>
      <c r="Q33" s="1">
        <v>9</v>
      </c>
    </row>
    <row r="34" spans="8:17" x14ac:dyDescent="0.2">
      <c r="H34" s="1">
        <f t="shared" si="0"/>
        <v>27</v>
      </c>
      <c r="I34" s="1">
        <v>0</v>
      </c>
      <c r="J34" s="1">
        <v>6</v>
      </c>
      <c r="K34" s="1">
        <v>3</v>
      </c>
      <c r="L34" s="1">
        <v>2</v>
      </c>
      <c r="M34" s="1"/>
      <c r="N34" s="2">
        <v>7</v>
      </c>
      <c r="O34" s="2">
        <v>10</v>
      </c>
      <c r="P34" s="2">
        <v>7</v>
      </c>
      <c r="Q34" s="1">
        <v>11</v>
      </c>
    </row>
    <row r="35" spans="8:17" x14ac:dyDescent="0.2">
      <c r="H35" s="1">
        <f t="shared" si="0"/>
        <v>28</v>
      </c>
      <c r="I35" s="1">
        <v>0</v>
      </c>
      <c r="J35" s="1">
        <v>10</v>
      </c>
      <c r="K35" s="1">
        <v>11</v>
      </c>
      <c r="L35" s="1">
        <v>3</v>
      </c>
      <c r="M35" s="1"/>
      <c r="N35" s="2">
        <v>5</v>
      </c>
      <c r="O35" s="2">
        <v>11</v>
      </c>
      <c r="P35" s="2">
        <v>9</v>
      </c>
      <c r="Q35" s="1">
        <v>12</v>
      </c>
    </row>
    <row r="36" spans="8:17" x14ac:dyDescent="0.2">
      <c r="H36" s="1">
        <f t="shared" si="0"/>
        <v>29</v>
      </c>
      <c r="I36" s="1">
        <v>1</v>
      </c>
      <c r="J36" s="1">
        <v>5</v>
      </c>
      <c r="K36" s="1">
        <v>15</v>
      </c>
      <c r="L36" s="1">
        <v>9</v>
      </c>
      <c r="M36" s="1"/>
      <c r="N36" s="2">
        <v>2</v>
      </c>
      <c r="O36" s="2">
        <v>19</v>
      </c>
      <c r="P36" s="2">
        <v>1</v>
      </c>
      <c r="Q36" s="1">
        <v>12</v>
      </c>
    </row>
    <row r="37" spans="8:17" x14ac:dyDescent="0.2">
      <c r="H37" s="1">
        <f t="shared" si="0"/>
        <v>30</v>
      </c>
      <c r="I37" s="1">
        <v>2</v>
      </c>
      <c r="J37" s="1">
        <v>6</v>
      </c>
      <c r="K37" s="1">
        <v>4</v>
      </c>
      <c r="L37" s="1">
        <v>1</v>
      </c>
      <c r="M37" s="1"/>
      <c r="N37" s="2">
        <v>1</v>
      </c>
      <c r="O37" s="2">
        <v>20</v>
      </c>
      <c r="P37" s="2">
        <v>8</v>
      </c>
      <c r="Q37" s="1">
        <v>8</v>
      </c>
    </row>
    <row r="38" spans="8:17" x14ac:dyDescent="0.2">
      <c r="H38" s="1">
        <f t="shared" si="0"/>
        <v>31</v>
      </c>
      <c r="I38" s="1">
        <v>1</v>
      </c>
      <c r="J38" s="1">
        <v>11</v>
      </c>
      <c r="K38" s="1">
        <v>4</v>
      </c>
      <c r="L38" s="1">
        <v>2</v>
      </c>
      <c r="M38" s="1"/>
      <c r="N38" s="2">
        <v>1</v>
      </c>
      <c r="O38" s="2">
        <v>23</v>
      </c>
      <c r="P38" s="2">
        <v>2</v>
      </c>
      <c r="Q38" s="1">
        <v>9</v>
      </c>
    </row>
    <row r="39" spans="8:17" x14ac:dyDescent="0.2">
      <c r="H39" s="1">
        <f t="shared" si="0"/>
        <v>32</v>
      </c>
      <c r="I39" s="1">
        <v>2</v>
      </c>
      <c r="J39" s="1">
        <v>14</v>
      </c>
      <c r="K39" s="1">
        <v>4</v>
      </c>
      <c r="L39" s="1">
        <v>0</v>
      </c>
      <c r="M39" s="1"/>
      <c r="N39" s="2">
        <v>1</v>
      </c>
      <c r="O39" s="2">
        <v>25</v>
      </c>
      <c r="P39" s="2">
        <v>6</v>
      </c>
      <c r="Q39" s="1">
        <v>10</v>
      </c>
    </row>
    <row r="40" spans="8:17" x14ac:dyDescent="0.2">
      <c r="H40" s="1">
        <f t="shared" si="0"/>
        <v>33</v>
      </c>
      <c r="I40" s="1">
        <v>0</v>
      </c>
      <c r="J40" s="1">
        <v>5</v>
      </c>
      <c r="K40" s="1">
        <v>12</v>
      </c>
      <c r="L40" s="1">
        <v>2</v>
      </c>
      <c r="M40" s="1"/>
      <c r="N40" s="2">
        <v>0</v>
      </c>
      <c r="O40" s="2">
        <v>10</v>
      </c>
      <c r="P40" s="2">
        <v>5</v>
      </c>
      <c r="Q40" s="1">
        <v>6</v>
      </c>
    </row>
    <row r="41" spans="8:17" x14ac:dyDescent="0.2">
      <c r="H41" s="1">
        <f t="shared" si="0"/>
        <v>34</v>
      </c>
      <c r="I41" s="1">
        <v>4</v>
      </c>
      <c r="J41" s="1">
        <v>13</v>
      </c>
      <c r="K41" s="1">
        <v>5</v>
      </c>
      <c r="L41" s="1">
        <v>1</v>
      </c>
      <c r="M41" s="1"/>
      <c r="N41" s="2">
        <v>2</v>
      </c>
      <c r="O41" s="2">
        <v>12</v>
      </c>
      <c r="P41" s="2">
        <v>7</v>
      </c>
      <c r="Q41" s="1">
        <v>7</v>
      </c>
    </row>
    <row r="42" spans="8:17" x14ac:dyDescent="0.2">
      <c r="H42" s="1">
        <f t="shared" si="0"/>
        <v>35</v>
      </c>
      <c r="I42" s="1">
        <v>1</v>
      </c>
      <c r="J42" s="1">
        <v>5</v>
      </c>
      <c r="K42" s="1">
        <v>1</v>
      </c>
      <c r="L42" s="1">
        <v>2</v>
      </c>
      <c r="M42" s="1"/>
      <c r="N42" s="2">
        <v>4</v>
      </c>
      <c r="O42" s="2">
        <v>23</v>
      </c>
      <c r="P42" s="2">
        <v>6</v>
      </c>
      <c r="Q42" s="1">
        <v>30</v>
      </c>
    </row>
    <row r="43" spans="8:17" x14ac:dyDescent="0.2">
      <c r="H43" s="1">
        <f t="shared" si="0"/>
        <v>36</v>
      </c>
      <c r="I43" s="1">
        <v>0</v>
      </c>
      <c r="J43" s="1">
        <v>13</v>
      </c>
      <c r="K43" s="1">
        <v>10</v>
      </c>
      <c r="L43" s="1">
        <v>1</v>
      </c>
      <c r="M43" s="1"/>
      <c r="N43" s="2">
        <v>5</v>
      </c>
      <c r="O43" s="2">
        <v>15</v>
      </c>
      <c r="P43" s="2">
        <v>4</v>
      </c>
      <c r="Q43" s="1">
        <v>22</v>
      </c>
    </row>
    <row r="44" spans="8:17" x14ac:dyDescent="0.2">
      <c r="H44" s="1">
        <f t="shared" si="0"/>
        <v>37</v>
      </c>
      <c r="I44" s="1">
        <v>1</v>
      </c>
      <c r="J44" s="1">
        <v>8</v>
      </c>
      <c r="K44" s="1">
        <v>12</v>
      </c>
      <c r="L44" s="1">
        <v>2</v>
      </c>
      <c r="M44" s="1"/>
      <c r="N44" s="2">
        <v>2</v>
      </c>
      <c r="O44" s="2">
        <v>18</v>
      </c>
      <c r="P44" s="2">
        <v>3</v>
      </c>
      <c r="Q44" s="1">
        <v>24</v>
      </c>
    </row>
    <row r="45" spans="8:17" x14ac:dyDescent="0.2">
      <c r="H45" s="1">
        <f t="shared" si="0"/>
        <v>38</v>
      </c>
      <c r="I45" s="1">
        <v>1</v>
      </c>
      <c r="J45" s="1">
        <v>5</v>
      </c>
      <c r="K45" s="1">
        <v>13</v>
      </c>
      <c r="L45" s="1">
        <v>3</v>
      </c>
      <c r="M45" s="1"/>
      <c r="N45" s="2">
        <v>1</v>
      </c>
      <c r="O45" s="2">
        <v>14</v>
      </c>
      <c r="P45" s="2">
        <v>2</v>
      </c>
      <c r="Q45" s="1">
        <v>24</v>
      </c>
    </row>
    <row r="46" spans="8:17" x14ac:dyDescent="0.2">
      <c r="H46" s="1">
        <f t="shared" si="0"/>
        <v>39</v>
      </c>
      <c r="I46" s="1">
        <v>0</v>
      </c>
      <c r="J46" s="1">
        <v>17</v>
      </c>
      <c r="K46" s="1">
        <v>9</v>
      </c>
      <c r="L46" s="1">
        <v>2</v>
      </c>
      <c r="M46" s="1"/>
      <c r="N46" s="2">
        <v>0</v>
      </c>
      <c r="O46" s="2">
        <v>13</v>
      </c>
      <c r="P46" s="2">
        <v>3</v>
      </c>
      <c r="Q46" s="1">
        <v>5</v>
      </c>
    </row>
    <row r="47" spans="8:17" x14ac:dyDescent="0.2">
      <c r="H47" s="1">
        <f t="shared" si="0"/>
        <v>40</v>
      </c>
      <c r="I47" s="1">
        <v>1</v>
      </c>
      <c r="J47" s="1">
        <v>6</v>
      </c>
      <c r="K47" s="1">
        <v>8</v>
      </c>
      <c r="L47" s="1">
        <v>2</v>
      </c>
      <c r="M47" s="1"/>
      <c r="N47" s="2">
        <v>0</v>
      </c>
      <c r="O47" s="2">
        <v>8</v>
      </c>
      <c r="P47" s="2">
        <v>2</v>
      </c>
      <c r="Q47" s="1">
        <v>6</v>
      </c>
    </row>
    <row r="48" spans="8:17" x14ac:dyDescent="0.2">
      <c r="H48" s="1">
        <f t="shared" si="0"/>
        <v>41</v>
      </c>
      <c r="I48" s="1">
        <v>2</v>
      </c>
      <c r="J48" s="1">
        <v>7</v>
      </c>
      <c r="K48" s="1">
        <v>3</v>
      </c>
      <c r="L48" s="1">
        <v>2</v>
      </c>
      <c r="M48" s="1"/>
      <c r="N48" s="2">
        <v>1</v>
      </c>
      <c r="O48" s="2">
        <v>12</v>
      </c>
      <c r="P48" s="2">
        <v>5</v>
      </c>
      <c r="Q48" s="1">
        <v>4</v>
      </c>
    </row>
    <row r="49" spans="8:17" x14ac:dyDescent="0.2">
      <c r="H49" s="1">
        <f>H48+1</f>
        <v>42</v>
      </c>
      <c r="I49" s="1">
        <v>1</v>
      </c>
      <c r="J49" s="1">
        <v>18</v>
      </c>
      <c r="K49" s="1">
        <v>13</v>
      </c>
      <c r="L49" s="1">
        <v>9</v>
      </c>
      <c r="M49" s="1"/>
      <c r="N49" s="2">
        <v>0</v>
      </c>
      <c r="O49" s="2">
        <v>16</v>
      </c>
      <c r="P49" s="2">
        <v>1</v>
      </c>
      <c r="Q49" s="1">
        <v>22</v>
      </c>
    </row>
    <row r="50" spans="8:17" x14ac:dyDescent="0.2">
      <c r="H50" s="1">
        <f t="shared" si="0"/>
        <v>43</v>
      </c>
      <c r="I50" s="1">
        <v>3</v>
      </c>
      <c r="J50" s="1">
        <v>10</v>
      </c>
      <c r="K50" s="1">
        <v>8</v>
      </c>
      <c r="L50" s="1">
        <v>1</v>
      </c>
      <c r="M50" s="1"/>
      <c r="N50" s="2">
        <v>2</v>
      </c>
      <c r="O50" s="2">
        <v>16</v>
      </c>
      <c r="P50" s="2">
        <v>0</v>
      </c>
      <c r="Q50" s="1">
        <v>21</v>
      </c>
    </row>
    <row r="51" spans="8:17" x14ac:dyDescent="0.2">
      <c r="H51" s="1">
        <f t="shared" si="0"/>
        <v>44</v>
      </c>
      <c r="I51" s="1">
        <v>2</v>
      </c>
      <c r="J51" s="1">
        <v>8</v>
      </c>
      <c r="K51" s="1">
        <v>8</v>
      </c>
      <c r="L51" s="1">
        <v>3</v>
      </c>
      <c r="M51" s="1"/>
      <c r="N51" s="2">
        <v>0</v>
      </c>
      <c r="O51" s="2">
        <v>17</v>
      </c>
      <c r="P51" s="2">
        <v>3</v>
      </c>
      <c r="Q51" s="1">
        <v>20</v>
      </c>
    </row>
    <row r="52" spans="8:17" x14ac:dyDescent="0.2">
      <c r="H52" s="1">
        <f t="shared" si="0"/>
        <v>45</v>
      </c>
      <c r="I52" s="1">
        <v>5</v>
      </c>
      <c r="J52" s="1">
        <v>17</v>
      </c>
      <c r="K52" s="1">
        <v>12</v>
      </c>
      <c r="L52" s="1">
        <v>9</v>
      </c>
      <c r="M52" s="1"/>
      <c r="N52" s="2">
        <v>0</v>
      </c>
      <c r="O52" s="2">
        <v>6</v>
      </c>
      <c r="P52" s="2">
        <v>5</v>
      </c>
      <c r="Q52" s="1">
        <v>23</v>
      </c>
    </row>
    <row r="53" spans="8:17" x14ac:dyDescent="0.2">
      <c r="H53" s="1">
        <f t="shared" si="0"/>
        <v>46</v>
      </c>
      <c r="I53" s="1">
        <v>3</v>
      </c>
      <c r="J53" s="1">
        <v>9</v>
      </c>
      <c r="K53" s="1">
        <v>14</v>
      </c>
      <c r="L53" s="1">
        <v>3</v>
      </c>
      <c r="M53" s="1"/>
      <c r="N53" s="2">
        <v>3</v>
      </c>
      <c r="O53" s="2">
        <v>12</v>
      </c>
      <c r="P53" s="2">
        <v>1</v>
      </c>
      <c r="Q53" s="1">
        <v>2</v>
      </c>
    </row>
    <row r="54" spans="8:17" x14ac:dyDescent="0.2">
      <c r="H54" s="1">
        <f t="shared" si="0"/>
        <v>47</v>
      </c>
      <c r="I54" s="1">
        <v>1</v>
      </c>
      <c r="J54" s="1">
        <v>16</v>
      </c>
      <c r="K54" s="1">
        <v>8</v>
      </c>
      <c r="L54" s="1">
        <v>3</v>
      </c>
      <c r="M54" s="1"/>
      <c r="N54" s="2">
        <v>5</v>
      </c>
      <c r="O54" s="2">
        <v>15</v>
      </c>
      <c r="P54" s="2">
        <v>6</v>
      </c>
      <c r="Q54" s="1">
        <v>13</v>
      </c>
    </row>
    <row r="55" spans="8:17" x14ac:dyDescent="0.2">
      <c r="H55" s="1">
        <f t="shared" si="0"/>
        <v>48</v>
      </c>
      <c r="I55" s="1">
        <v>4</v>
      </c>
      <c r="J55" s="1">
        <v>10</v>
      </c>
      <c r="K55" s="1">
        <v>2</v>
      </c>
      <c r="L55" s="1">
        <v>10</v>
      </c>
      <c r="M55" s="1"/>
      <c r="N55" s="2">
        <v>2</v>
      </c>
      <c r="O55" s="2">
        <v>13</v>
      </c>
      <c r="P55" s="2">
        <v>2</v>
      </c>
      <c r="Q55" s="1">
        <v>13</v>
      </c>
    </row>
    <row r="56" spans="8:17" x14ac:dyDescent="0.2">
      <c r="H56" s="1">
        <f t="shared" si="0"/>
        <v>49</v>
      </c>
      <c r="I56" s="1">
        <v>2</v>
      </c>
      <c r="J56" s="1">
        <v>17</v>
      </c>
      <c r="K56" s="1">
        <v>1</v>
      </c>
      <c r="L56" s="1">
        <v>4</v>
      </c>
      <c r="M56" s="1"/>
      <c r="N56" s="2">
        <v>9</v>
      </c>
      <c r="O56" s="2">
        <v>12</v>
      </c>
      <c r="P56" s="2">
        <v>0</v>
      </c>
      <c r="Q56" s="1">
        <v>12</v>
      </c>
    </row>
    <row r="57" spans="8:17" x14ac:dyDescent="0.2">
      <c r="H57" s="1">
        <f t="shared" si="0"/>
        <v>50</v>
      </c>
      <c r="I57" s="1">
        <v>3</v>
      </c>
      <c r="J57" s="1">
        <v>14</v>
      </c>
      <c r="K57" s="1">
        <v>6</v>
      </c>
      <c r="L57" s="1">
        <v>6</v>
      </c>
      <c r="M57" s="1"/>
      <c r="N57" s="2">
        <v>2</v>
      </c>
      <c r="O57" s="2">
        <v>10</v>
      </c>
      <c r="P57" s="2">
        <v>1</v>
      </c>
      <c r="Q57" s="1">
        <v>9</v>
      </c>
    </row>
  </sheetData>
  <mergeCells count="2">
    <mergeCell ref="I6:L6"/>
    <mergeCell ref="N6:Q6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A7664-6B7B-0F4A-9112-21705735D61F}">
  <dimension ref="C6:AA57"/>
  <sheetViews>
    <sheetView zoomScale="69" workbookViewId="0">
      <selection activeCell="G72" sqref="G72"/>
    </sheetView>
  </sheetViews>
  <sheetFormatPr baseColWidth="10" defaultRowHeight="16" x14ac:dyDescent="0.2"/>
  <cols>
    <col min="14" max="17" width="10.83203125" style="1"/>
  </cols>
  <sheetData>
    <row r="6" spans="3:27" x14ac:dyDescent="0.2">
      <c r="D6" s="23" t="s">
        <v>11</v>
      </c>
      <c r="E6" s="23"/>
      <c r="F6" s="23"/>
      <c r="G6" s="23"/>
      <c r="I6" s="23" t="s">
        <v>10</v>
      </c>
      <c r="J6" s="23"/>
      <c r="K6" s="23"/>
      <c r="L6" s="23"/>
      <c r="N6" s="23" t="s">
        <v>13</v>
      </c>
      <c r="O6" s="23"/>
      <c r="P6" s="23"/>
      <c r="Q6" s="23"/>
      <c r="S6" s="23" t="s">
        <v>14</v>
      </c>
      <c r="T6" s="23"/>
      <c r="U6" s="23"/>
      <c r="V6" s="23"/>
      <c r="X6" s="23" t="s">
        <v>15</v>
      </c>
      <c r="Y6" s="23"/>
      <c r="Z6" s="23"/>
      <c r="AA6" s="23"/>
    </row>
    <row r="7" spans="3:27" x14ac:dyDescent="0.2">
      <c r="D7" s="2" t="s">
        <v>126</v>
      </c>
      <c r="E7" s="2" t="s">
        <v>1</v>
      </c>
      <c r="F7" s="2" t="s">
        <v>41</v>
      </c>
      <c r="G7" s="2" t="s">
        <v>62</v>
      </c>
      <c r="I7" s="2" t="s">
        <v>126</v>
      </c>
      <c r="J7" s="2" t="s">
        <v>1</v>
      </c>
      <c r="K7" s="2" t="s">
        <v>41</v>
      </c>
      <c r="L7" s="2" t="s">
        <v>62</v>
      </c>
      <c r="N7" s="2" t="s">
        <v>126</v>
      </c>
      <c r="O7" s="2" t="s">
        <v>1</v>
      </c>
      <c r="P7" s="2" t="s">
        <v>41</v>
      </c>
      <c r="Q7" s="2" t="s">
        <v>62</v>
      </c>
      <c r="S7" s="2" t="s">
        <v>126</v>
      </c>
      <c r="T7" s="2" t="s">
        <v>1</v>
      </c>
      <c r="U7" s="2" t="s">
        <v>41</v>
      </c>
      <c r="V7" s="2" t="s">
        <v>62</v>
      </c>
      <c r="X7" s="2" t="s">
        <v>126</v>
      </c>
      <c r="Y7" s="2" t="s">
        <v>1</v>
      </c>
      <c r="Z7" s="2" t="s">
        <v>41</v>
      </c>
      <c r="AA7" s="2" t="s">
        <v>62</v>
      </c>
    </row>
    <row r="8" spans="3:27" x14ac:dyDescent="0.2">
      <c r="C8" s="1">
        <f>C7+1</f>
        <v>1</v>
      </c>
      <c r="D8" s="2">
        <v>71611</v>
      </c>
      <c r="E8" s="2">
        <v>291707</v>
      </c>
      <c r="F8" s="2">
        <v>3622425</v>
      </c>
      <c r="G8" s="2">
        <v>126886</v>
      </c>
      <c r="I8" s="2">
        <v>235038</v>
      </c>
      <c r="J8" s="2">
        <v>965100</v>
      </c>
      <c r="K8" s="2">
        <v>1156738</v>
      </c>
      <c r="L8" s="2">
        <v>377515</v>
      </c>
      <c r="N8" s="2">
        <v>619921</v>
      </c>
      <c r="O8" s="2">
        <v>3604551</v>
      </c>
      <c r="P8" s="2">
        <v>1946864</v>
      </c>
      <c r="Q8" s="2">
        <v>2138945</v>
      </c>
      <c r="S8" s="2">
        <v>1506803</v>
      </c>
      <c r="T8" s="2">
        <v>852189</v>
      </c>
      <c r="U8" s="2">
        <v>1677495</v>
      </c>
      <c r="V8" s="2">
        <v>2354060</v>
      </c>
      <c r="X8" s="2">
        <v>110407</v>
      </c>
      <c r="Y8" s="2">
        <v>586731</v>
      </c>
      <c r="Z8" s="2">
        <v>1352057</v>
      </c>
      <c r="AA8" s="2">
        <v>366585</v>
      </c>
    </row>
    <row r="9" spans="3:27" x14ac:dyDescent="0.2">
      <c r="C9" s="1">
        <f t="shared" ref="C9:C57" si="0">C8+1</f>
        <v>2</v>
      </c>
      <c r="D9" s="2">
        <v>47572</v>
      </c>
      <c r="E9" s="2">
        <v>3082065</v>
      </c>
      <c r="F9" s="2">
        <v>3841790</v>
      </c>
      <c r="G9" s="2">
        <v>227950</v>
      </c>
      <c r="I9" s="2">
        <v>375034</v>
      </c>
      <c r="J9" s="2">
        <v>267519</v>
      </c>
      <c r="K9" s="2">
        <v>1742138</v>
      </c>
      <c r="L9" s="2">
        <v>290522</v>
      </c>
      <c r="N9" s="2">
        <v>1273953</v>
      </c>
      <c r="O9" s="2">
        <v>988947</v>
      </c>
      <c r="P9" s="2">
        <v>1567629</v>
      </c>
      <c r="Q9" s="2">
        <v>1855597</v>
      </c>
      <c r="S9" s="2">
        <v>984510</v>
      </c>
      <c r="T9" s="2">
        <v>1232459</v>
      </c>
      <c r="U9" s="2">
        <v>1189765</v>
      </c>
      <c r="V9" s="2">
        <v>1390305</v>
      </c>
      <c r="X9" s="2">
        <v>83657</v>
      </c>
      <c r="Y9" s="2">
        <v>747611</v>
      </c>
      <c r="Z9" s="2">
        <v>2024300</v>
      </c>
      <c r="AA9" s="2">
        <v>676544</v>
      </c>
    </row>
    <row r="10" spans="3:27" x14ac:dyDescent="0.2">
      <c r="C10" s="1">
        <f t="shared" si="0"/>
        <v>3</v>
      </c>
      <c r="D10" s="2">
        <v>3923</v>
      </c>
      <c r="E10" s="2">
        <v>2772241</v>
      </c>
      <c r="F10" s="2">
        <v>2857379</v>
      </c>
      <c r="G10" s="2">
        <v>62528</v>
      </c>
      <c r="I10" s="2">
        <v>250633</v>
      </c>
      <c r="J10" s="2">
        <v>863915</v>
      </c>
      <c r="K10" s="2">
        <v>1445665</v>
      </c>
      <c r="L10" s="2">
        <v>164239</v>
      </c>
      <c r="N10" s="2">
        <v>1152861</v>
      </c>
      <c r="O10" s="2">
        <v>3283941</v>
      </c>
      <c r="P10" s="2">
        <v>379625</v>
      </c>
      <c r="Q10" s="2">
        <v>678536</v>
      </c>
      <c r="S10" s="2">
        <v>1099383</v>
      </c>
      <c r="T10" s="2">
        <v>1700148</v>
      </c>
      <c r="U10" s="2">
        <v>1587885</v>
      </c>
      <c r="V10" s="2">
        <v>1362803</v>
      </c>
      <c r="X10" s="2">
        <v>120924</v>
      </c>
      <c r="Y10" s="2">
        <v>1064340</v>
      </c>
      <c r="Z10" s="2">
        <v>1349649</v>
      </c>
      <c r="AA10" s="2">
        <v>547800</v>
      </c>
    </row>
    <row r="11" spans="3:27" x14ac:dyDescent="0.2">
      <c r="C11" s="1">
        <f t="shared" si="0"/>
        <v>4</v>
      </c>
      <c r="D11" s="2">
        <v>57349</v>
      </c>
      <c r="E11" s="2">
        <v>4373071</v>
      </c>
      <c r="F11" s="2">
        <v>2846113</v>
      </c>
      <c r="G11" s="2">
        <v>58383</v>
      </c>
      <c r="I11" s="2">
        <v>185838</v>
      </c>
      <c r="J11" s="2">
        <v>1161115</v>
      </c>
      <c r="K11" s="2">
        <v>1881180</v>
      </c>
      <c r="L11" s="2">
        <v>288789</v>
      </c>
      <c r="N11" s="2">
        <v>999500</v>
      </c>
      <c r="O11" s="2">
        <v>2447284</v>
      </c>
      <c r="P11" s="2">
        <v>3172615</v>
      </c>
      <c r="Q11" s="2">
        <v>2534002</v>
      </c>
      <c r="S11" s="2">
        <v>1226630</v>
      </c>
      <c r="T11" s="2">
        <v>1751100</v>
      </c>
      <c r="U11" s="2">
        <v>2309930</v>
      </c>
      <c r="V11" s="2">
        <v>2105965</v>
      </c>
      <c r="X11" s="2">
        <v>113846</v>
      </c>
      <c r="Y11" s="2">
        <v>1281139</v>
      </c>
      <c r="Z11" s="2">
        <v>1064453</v>
      </c>
      <c r="AA11" s="2">
        <v>272848</v>
      </c>
    </row>
    <row r="12" spans="3:27" x14ac:dyDescent="0.2">
      <c r="C12" s="1">
        <f t="shared" si="0"/>
        <v>5</v>
      </c>
      <c r="D12" s="2">
        <v>3617</v>
      </c>
      <c r="E12" s="2">
        <v>1527171</v>
      </c>
      <c r="F12" s="2">
        <v>3937545</v>
      </c>
      <c r="G12" s="2">
        <v>62293</v>
      </c>
      <c r="I12" s="2">
        <v>136337</v>
      </c>
      <c r="J12" s="2">
        <v>625183</v>
      </c>
      <c r="K12" s="2">
        <v>1245028</v>
      </c>
      <c r="L12" s="2">
        <v>63266</v>
      </c>
      <c r="N12" s="2">
        <v>780248</v>
      </c>
      <c r="O12" s="2">
        <v>2863908</v>
      </c>
      <c r="P12" s="2">
        <v>3237701</v>
      </c>
      <c r="Q12" s="2">
        <v>922068</v>
      </c>
      <c r="S12" s="2">
        <v>1188382</v>
      </c>
      <c r="T12" s="2">
        <v>1124819</v>
      </c>
      <c r="U12" s="2">
        <v>1533970</v>
      </c>
      <c r="V12" s="2">
        <v>2045779</v>
      </c>
      <c r="X12" s="2">
        <v>142639</v>
      </c>
      <c r="Y12" s="2">
        <v>997176</v>
      </c>
      <c r="Z12" s="2">
        <v>1056472</v>
      </c>
      <c r="AA12" s="2">
        <v>383420</v>
      </c>
    </row>
    <row r="13" spans="3:27" x14ac:dyDescent="0.2">
      <c r="C13" s="1">
        <f t="shared" si="0"/>
        <v>6</v>
      </c>
      <c r="D13" s="2">
        <v>51823</v>
      </c>
      <c r="E13" s="2">
        <v>3092616</v>
      </c>
      <c r="F13" s="2">
        <v>4064233</v>
      </c>
      <c r="G13" s="2">
        <v>59630</v>
      </c>
      <c r="I13" s="2">
        <v>95346</v>
      </c>
      <c r="J13" s="2">
        <v>748597</v>
      </c>
      <c r="K13" s="2">
        <v>942396</v>
      </c>
      <c r="L13" s="2">
        <v>164786</v>
      </c>
      <c r="N13" s="2">
        <v>655441</v>
      </c>
      <c r="O13" s="2">
        <v>2519945</v>
      </c>
      <c r="P13" s="2">
        <v>1656254</v>
      </c>
      <c r="Q13" s="2">
        <v>1261645</v>
      </c>
      <c r="S13" s="2">
        <v>956255</v>
      </c>
      <c r="T13" s="2">
        <v>1425014</v>
      </c>
      <c r="U13" s="2">
        <v>1938810</v>
      </c>
      <c r="V13" s="2">
        <v>1614347</v>
      </c>
      <c r="X13" s="2">
        <v>71233</v>
      </c>
      <c r="Y13" s="2">
        <v>1201179</v>
      </c>
      <c r="Z13" s="2">
        <v>907491</v>
      </c>
      <c r="AA13" s="2">
        <v>478306</v>
      </c>
    </row>
    <row r="14" spans="3:27" x14ac:dyDescent="0.2">
      <c r="C14" s="1">
        <f t="shared" si="0"/>
        <v>7</v>
      </c>
      <c r="D14" s="2">
        <v>59253</v>
      </c>
      <c r="E14" s="2">
        <v>2886721</v>
      </c>
      <c r="F14" s="2">
        <v>2132947</v>
      </c>
      <c r="G14" s="2">
        <v>109021</v>
      </c>
      <c r="I14" s="2">
        <v>131050</v>
      </c>
      <c r="J14" s="2">
        <v>806872</v>
      </c>
      <c r="K14" s="2">
        <v>925069</v>
      </c>
      <c r="L14" s="2">
        <v>42509</v>
      </c>
      <c r="N14" s="2">
        <v>1889458</v>
      </c>
      <c r="O14" s="2">
        <v>2977012</v>
      </c>
      <c r="P14" s="2">
        <v>216628</v>
      </c>
      <c r="Q14" s="2">
        <v>1026605</v>
      </c>
      <c r="S14" s="2">
        <v>1899992</v>
      </c>
      <c r="T14" s="2">
        <v>2188955</v>
      </c>
      <c r="U14" s="2">
        <v>1851900</v>
      </c>
      <c r="V14" s="2">
        <v>1781963</v>
      </c>
      <c r="X14" s="2">
        <v>94592</v>
      </c>
      <c r="Y14" s="2">
        <v>1009736</v>
      </c>
      <c r="Z14" s="2">
        <v>1276133</v>
      </c>
      <c r="AA14" s="2">
        <v>433088</v>
      </c>
    </row>
    <row r="15" spans="3:27" x14ac:dyDescent="0.2">
      <c r="C15" s="1">
        <f t="shared" si="0"/>
        <v>8</v>
      </c>
      <c r="D15" s="2">
        <v>77393</v>
      </c>
      <c r="E15" s="2">
        <v>2429078</v>
      </c>
      <c r="F15" s="2">
        <v>2870955</v>
      </c>
      <c r="G15" s="2">
        <v>72901</v>
      </c>
      <c r="I15" s="2">
        <v>42832</v>
      </c>
      <c r="J15" s="2">
        <v>712513</v>
      </c>
      <c r="K15" s="2">
        <v>1184203</v>
      </c>
      <c r="L15" s="2">
        <v>91980</v>
      </c>
      <c r="N15" s="2">
        <v>2130677</v>
      </c>
      <c r="O15" s="2">
        <v>1855574</v>
      </c>
      <c r="P15" s="2">
        <v>54635</v>
      </c>
      <c r="Q15" s="2">
        <v>789736</v>
      </c>
      <c r="S15" s="2">
        <v>1767255</v>
      </c>
      <c r="T15" s="2">
        <v>1345294</v>
      </c>
      <c r="U15" s="2">
        <v>1798632</v>
      </c>
      <c r="V15" s="2">
        <v>1486999</v>
      </c>
      <c r="X15" s="2">
        <v>99610</v>
      </c>
      <c r="Y15" s="2">
        <v>1590552</v>
      </c>
      <c r="Z15" s="2">
        <v>1150899</v>
      </c>
      <c r="AA15" s="2">
        <v>448282</v>
      </c>
    </row>
    <row r="16" spans="3:27" x14ac:dyDescent="0.2">
      <c r="C16" s="1">
        <f t="shared" si="0"/>
        <v>9</v>
      </c>
      <c r="D16" s="2">
        <v>105719</v>
      </c>
      <c r="E16" s="2">
        <v>2269349</v>
      </c>
      <c r="F16" s="2">
        <v>2281986</v>
      </c>
      <c r="G16" s="2">
        <v>85111</v>
      </c>
      <c r="I16" s="2">
        <v>8554</v>
      </c>
      <c r="J16" s="2">
        <v>382427</v>
      </c>
      <c r="K16" s="2">
        <v>1048783</v>
      </c>
      <c r="L16" s="2">
        <v>374663</v>
      </c>
      <c r="N16" s="2">
        <v>965256</v>
      </c>
      <c r="O16" s="2">
        <v>2681802</v>
      </c>
      <c r="P16" s="2">
        <v>2960372</v>
      </c>
      <c r="Q16" s="2">
        <v>2438233</v>
      </c>
      <c r="S16" s="2">
        <v>847061</v>
      </c>
      <c r="T16" s="2">
        <v>1430774</v>
      </c>
      <c r="U16" s="2">
        <v>1706111</v>
      </c>
      <c r="V16" s="2">
        <v>1486911</v>
      </c>
      <c r="X16" s="2">
        <v>123664</v>
      </c>
      <c r="Y16" s="2">
        <v>1456395</v>
      </c>
      <c r="Z16" s="2">
        <v>1410223</v>
      </c>
      <c r="AA16" s="2">
        <v>685436</v>
      </c>
    </row>
    <row r="17" spans="3:27" x14ac:dyDescent="0.2">
      <c r="C17" s="1">
        <f t="shared" si="0"/>
        <v>10</v>
      </c>
      <c r="D17" s="2">
        <v>154721</v>
      </c>
      <c r="E17" s="2">
        <v>302975</v>
      </c>
      <c r="F17" s="2">
        <v>1311926</v>
      </c>
      <c r="G17" s="2">
        <v>76682</v>
      </c>
      <c r="I17" s="2">
        <v>31296</v>
      </c>
      <c r="J17" s="2">
        <v>423536</v>
      </c>
      <c r="K17" s="2">
        <v>850672</v>
      </c>
      <c r="L17" s="2">
        <v>126106</v>
      </c>
      <c r="N17" s="2">
        <v>2322001</v>
      </c>
      <c r="O17" s="2">
        <v>891964</v>
      </c>
      <c r="P17" s="2">
        <v>2354549</v>
      </c>
      <c r="Q17" s="2">
        <v>2857830</v>
      </c>
      <c r="S17" s="2">
        <v>764267</v>
      </c>
      <c r="T17" s="2">
        <v>1498488</v>
      </c>
      <c r="U17" s="2">
        <v>1474421</v>
      </c>
      <c r="V17" s="2">
        <v>1992348</v>
      </c>
      <c r="X17" s="2">
        <v>304327</v>
      </c>
      <c r="Y17" s="2">
        <v>1073665</v>
      </c>
      <c r="Z17" s="2">
        <v>1463077</v>
      </c>
      <c r="AA17" s="2">
        <v>718074</v>
      </c>
    </row>
    <row r="18" spans="3:27" x14ac:dyDescent="0.2">
      <c r="C18" s="1">
        <f t="shared" si="0"/>
        <v>11</v>
      </c>
      <c r="D18" s="2">
        <v>76110</v>
      </c>
      <c r="E18" s="2">
        <v>1178085</v>
      </c>
      <c r="F18" s="2">
        <v>5969799</v>
      </c>
      <c r="G18" s="2">
        <v>1305005</v>
      </c>
      <c r="I18" s="2">
        <v>55541</v>
      </c>
      <c r="J18" s="2">
        <v>843561</v>
      </c>
      <c r="K18" s="2">
        <v>972406</v>
      </c>
      <c r="L18" s="2">
        <v>144523</v>
      </c>
      <c r="N18" s="2">
        <v>3151108</v>
      </c>
      <c r="O18" s="2">
        <v>967383</v>
      </c>
      <c r="P18" s="2">
        <v>2317350</v>
      </c>
      <c r="Q18" s="2">
        <v>963564</v>
      </c>
      <c r="S18" s="2">
        <v>1063872</v>
      </c>
      <c r="T18" s="2">
        <v>1366040</v>
      </c>
      <c r="U18" s="2">
        <v>922599</v>
      </c>
      <c r="V18" s="2">
        <v>2349672</v>
      </c>
      <c r="X18" s="2">
        <v>122539</v>
      </c>
      <c r="Y18" s="2">
        <v>1555544</v>
      </c>
      <c r="Z18" s="2">
        <v>1016040</v>
      </c>
      <c r="AA18" s="2">
        <v>753983</v>
      </c>
    </row>
    <row r="19" spans="3:27" x14ac:dyDescent="0.2">
      <c r="C19" s="1">
        <f t="shared" si="0"/>
        <v>12</v>
      </c>
      <c r="D19" s="2">
        <v>582315</v>
      </c>
      <c r="E19" s="2">
        <v>561651</v>
      </c>
      <c r="F19" s="2">
        <v>4271677</v>
      </c>
      <c r="G19" s="2">
        <v>78112</v>
      </c>
      <c r="I19" s="2">
        <v>103405</v>
      </c>
      <c r="J19" s="2">
        <v>726401</v>
      </c>
      <c r="K19" s="2">
        <v>1133993</v>
      </c>
      <c r="L19" s="2">
        <v>297663</v>
      </c>
      <c r="N19" s="2">
        <v>672922</v>
      </c>
      <c r="O19" s="2">
        <v>2326781</v>
      </c>
      <c r="P19" s="2">
        <v>1762602</v>
      </c>
      <c r="Q19" s="2">
        <v>3042494</v>
      </c>
      <c r="S19" s="2">
        <v>895596</v>
      </c>
      <c r="T19" s="2">
        <v>1657072</v>
      </c>
      <c r="U19" s="2">
        <v>2445706</v>
      </c>
      <c r="V19" s="2">
        <v>1401572</v>
      </c>
      <c r="X19" s="2">
        <v>112692</v>
      </c>
      <c r="Y19" s="2">
        <v>1428121</v>
      </c>
      <c r="Z19" s="2">
        <v>1905787</v>
      </c>
      <c r="AA19" s="2">
        <v>712028</v>
      </c>
    </row>
    <row r="20" spans="3:27" x14ac:dyDescent="0.2">
      <c r="C20" s="1">
        <f t="shared" si="0"/>
        <v>13</v>
      </c>
      <c r="D20" s="2">
        <v>88410</v>
      </c>
      <c r="E20" s="2">
        <v>3734761</v>
      </c>
      <c r="F20" s="2">
        <v>5265934</v>
      </c>
      <c r="G20" s="2">
        <v>71917</v>
      </c>
      <c r="I20" s="2">
        <v>501826</v>
      </c>
      <c r="J20" s="2">
        <v>455986</v>
      </c>
      <c r="K20" s="2">
        <v>794833</v>
      </c>
      <c r="L20" s="2">
        <v>125014</v>
      </c>
      <c r="N20" s="2">
        <v>870091</v>
      </c>
      <c r="O20" s="2">
        <v>1806961</v>
      </c>
      <c r="P20" s="2">
        <v>2243773</v>
      </c>
      <c r="Q20" s="2">
        <v>1652331</v>
      </c>
      <c r="S20" s="2">
        <v>1124057</v>
      </c>
      <c r="T20" s="2">
        <v>1545317</v>
      </c>
      <c r="U20" s="2">
        <v>2017059</v>
      </c>
      <c r="V20" s="2">
        <v>1454336</v>
      </c>
      <c r="X20" s="2">
        <v>125325</v>
      </c>
      <c r="Y20" s="2">
        <v>1226395</v>
      </c>
      <c r="Z20" s="2">
        <v>1014543</v>
      </c>
      <c r="AA20" s="2">
        <v>580274</v>
      </c>
    </row>
    <row r="21" spans="3:27" x14ac:dyDescent="0.2">
      <c r="C21" s="1">
        <f t="shared" si="0"/>
        <v>14</v>
      </c>
      <c r="D21" s="2">
        <v>87747</v>
      </c>
      <c r="E21" s="2">
        <v>387458</v>
      </c>
      <c r="F21" s="2">
        <v>5901795</v>
      </c>
      <c r="G21" s="2">
        <v>88636</v>
      </c>
      <c r="I21" s="2">
        <v>257896</v>
      </c>
      <c r="J21" s="2">
        <v>598551</v>
      </c>
      <c r="K21" s="2">
        <v>663738</v>
      </c>
      <c r="L21" s="2">
        <v>213417</v>
      </c>
      <c r="N21" s="2">
        <v>754622</v>
      </c>
      <c r="O21" s="2">
        <v>1526129</v>
      </c>
      <c r="P21" s="2">
        <v>2363425</v>
      </c>
      <c r="Q21" s="2">
        <v>1869761</v>
      </c>
      <c r="S21" s="2">
        <v>1920056</v>
      </c>
      <c r="T21" s="2">
        <v>1307309</v>
      </c>
      <c r="U21" s="2">
        <v>1577020</v>
      </c>
      <c r="V21" s="2">
        <v>1046993</v>
      </c>
      <c r="X21" s="2">
        <v>169985</v>
      </c>
      <c r="Y21" s="2">
        <v>1154365</v>
      </c>
      <c r="Z21" s="2">
        <v>549863</v>
      </c>
      <c r="AA21" s="2">
        <v>515499</v>
      </c>
    </row>
    <row r="22" spans="3:27" x14ac:dyDescent="0.2">
      <c r="C22" s="1">
        <f t="shared" si="0"/>
        <v>15</v>
      </c>
      <c r="D22" s="2">
        <v>65254</v>
      </c>
      <c r="E22" s="2">
        <v>122837</v>
      </c>
      <c r="F22" s="2">
        <v>1619633</v>
      </c>
      <c r="G22" s="2">
        <v>123470</v>
      </c>
      <c r="I22" s="2">
        <v>478342</v>
      </c>
      <c r="J22" s="2">
        <v>577871</v>
      </c>
      <c r="K22" s="2">
        <v>1354756</v>
      </c>
      <c r="L22" s="2">
        <v>117752</v>
      </c>
      <c r="N22" s="2">
        <v>2284957</v>
      </c>
      <c r="O22" s="2">
        <v>1767614</v>
      </c>
      <c r="P22" s="2">
        <v>691841</v>
      </c>
      <c r="Q22" s="2">
        <v>1337959</v>
      </c>
      <c r="S22" s="2">
        <v>929678</v>
      </c>
      <c r="T22" s="2">
        <v>1800605</v>
      </c>
      <c r="U22" s="2">
        <v>945982</v>
      </c>
      <c r="V22" s="2">
        <v>1215245</v>
      </c>
      <c r="X22" s="2">
        <v>184143</v>
      </c>
      <c r="Y22" s="2">
        <v>955421</v>
      </c>
      <c r="Z22" s="2">
        <v>947421</v>
      </c>
      <c r="AA22" s="2">
        <v>393492</v>
      </c>
    </row>
    <row r="23" spans="3:27" x14ac:dyDescent="0.2">
      <c r="C23" s="1">
        <f t="shared" si="0"/>
        <v>16</v>
      </c>
      <c r="D23" s="2">
        <v>71097</v>
      </c>
      <c r="E23" s="2">
        <v>2615500</v>
      </c>
      <c r="F23" s="2">
        <v>1485151</v>
      </c>
      <c r="G23" s="2">
        <v>658193</v>
      </c>
      <c r="I23" s="2">
        <v>85209</v>
      </c>
      <c r="J23" s="2">
        <v>526641</v>
      </c>
      <c r="K23" s="2">
        <v>964371</v>
      </c>
      <c r="L23" s="2">
        <v>72051</v>
      </c>
      <c r="N23" s="2">
        <v>1147044</v>
      </c>
      <c r="O23" s="2">
        <v>518556</v>
      </c>
      <c r="P23" s="2">
        <v>1995166</v>
      </c>
      <c r="Q23" s="2">
        <v>2654522</v>
      </c>
      <c r="S23" s="2">
        <v>1914057</v>
      </c>
      <c r="T23" s="2">
        <v>1343052</v>
      </c>
      <c r="U23" s="2">
        <v>1865798</v>
      </c>
      <c r="V23" s="2">
        <v>1887434</v>
      </c>
      <c r="X23" s="2">
        <v>199174</v>
      </c>
      <c r="Y23" s="2">
        <v>435202</v>
      </c>
      <c r="Z23" s="2">
        <v>789599</v>
      </c>
      <c r="AA23" s="2">
        <v>849438</v>
      </c>
    </row>
    <row r="24" spans="3:27" x14ac:dyDescent="0.2">
      <c r="C24" s="1">
        <f t="shared" si="0"/>
        <v>17</v>
      </c>
      <c r="D24" s="2">
        <v>63443</v>
      </c>
      <c r="E24" s="2">
        <v>4364606</v>
      </c>
      <c r="F24" s="2">
        <v>1286291</v>
      </c>
      <c r="G24" s="2">
        <v>63736</v>
      </c>
      <c r="I24" s="2">
        <v>145545</v>
      </c>
      <c r="J24" s="2">
        <v>444388</v>
      </c>
      <c r="K24" s="2">
        <v>956331</v>
      </c>
      <c r="L24" s="2">
        <v>216953</v>
      </c>
      <c r="N24" s="2">
        <v>945217</v>
      </c>
      <c r="O24" s="2">
        <v>1019805</v>
      </c>
      <c r="P24" s="2">
        <v>1736994</v>
      </c>
      <c r="Q24" s="2">
        <v>1996939</v>
      </c>
      <c r="S24" s="2">
        <v>1302812</v>
      </c>
      <c r="T24" s="2">
        <v>1270544</v>
      </c>
      <c r="U24" s="2">
        <v>1598493</v>
      </c>
      <c r="V24" s="2">
        <v>1716582</v>
      </c>
      <c r="X24" s="2">
        <v>207179</v>
      </c>
      <c r="Y24" s="2">
        <v>1176352</v>
      </c>
      <c r="Z24" s="2">
        <v>1269768</v>
      </c>
      <c r="AA24" s="2">
        <v>515418</v>
      </c>
    </row>
    <row r="25" spans="3:27" x14ac:dyDescent="0.2">
      <c r="C25" s="1">
        <f t="shared" si="0"/>
        <v>18</v>
      </c>
      <c r="D25" s="2">
        <v>74251</v>
      </c>
      <c r="E25" s="2">
        <v>751801</v>
      </c>
      <c r="F25" s="2">
        <v>2501764</v>
      </c>
      <c r="G25" s="2">
        <v>50464</v>
      </c>
      <c r="I25" s="2">
        <v>116529</v>
      </c>
      <c r="J25" s="2">
        <v>668713</v>
      </c>
      <c r="K25" s="2">
        <v>804255</v>
      </c>
      <c r="L25" s="2">
        <v>60305</v>
      </c>
      <c r="N25" s="2">
        <v>870846</v>
      </c>
      <c r="O25" s="2">
        <v>2110953</v>
      </c>
      <c r="P25" s="2">
        <v>1871649</v>
      </c>
      <c r="Q25" s="2">
        <v>2550662</v>
      </c>
      <c r="S25" s="2">
        <v>717431</v>
      </c>
      <c r="T25" s="2">
        <v>1898792</v>
      </c>
      <c r="U25" s="2">
        <v>1469803</v>
      </c>
      <c r="V25" s="2">
        <v>783940</v>
      </c>
      <c r="X25" s="2">
        <v>243836</v>
      </c>
      <c r="Y25" s="2">
        <v>1714912</v>
      </c>
      <c r="Z25" s="2">
        <v>869458</v>
      </c>
      <c r="AA25" s="2">
        <v>584221</v>
      </c>
    </row>
    <row r="26" spans="3:27" x14ac:dyDescent="0.2">
      <c r="C26" s="1">
        <f t="shared" si="0"/>
        <v>19</v>
      </c>
      <c r="D26" s="2">
        <v>142194</v>
      </c>
      <c r="E26" s="2">
        <v>288878</v>
      </c>
      <c r="F26" s="2">
        <v>3585086</v>
      </c>
      <c r="G26" s="2">
        <v>89070</v>
      </c>
      <c r="I26" s="2">
        <v>64483</v>
      </c>
      <c r="J26" s="2">
        <v>896378</v>
      </c>
      <c r="K26" s="2">
        <v>914424</v>
      </c>
      <c r="L26" s="2">
        <v>315861</v>
      </c>
      <c r="N26" s="2">
        <v>1696452</v>
      </c>
      <c r="O26" s="2">
        <v>2642932</v>
      </c>
      <c r="P26" s="2">
        <v>2066044</v>
      </c>
      <c r="Q26" s="2">
        <v>1530642</v>
      </c>
      <c r="S26" s="2">
        <v>1282791</v>
      </c>
      <c r="T26" s="2">
        <v>1159729</v>
      </c>
      <c r="U26" s="2">
        <v>854879</v>
      </c>
      <c r="V26" s="2">
        <v>1146306</v>
      </c>
      <c r="X26" s="2">
        <v>251813</v>
      </c>
      <c r="Y26" s="2">
        <v>1119125</v>
      </c>
      <c r="Z26" s="2">
        <v>1706037</v>
      </c>
      <c r="AA26" s="2">
        <v>477567</v>
      </c>
    </row>
    <row r="27" spans="3:27" x14ac:dyDescent="0.2">
      <c r="C27" s="1">
        <f t="shared" si="0"/>
        <v>20</v>
      </c>
      <c r="D27" s="2">
        <v>125104</v>
      </c>
      <c r="E27" s="2">
        <v>131290</v>
      </c>
      <c r="F27" s="2">
        <v>305049</v>
      </c>
      <c r="G27" s="2">
        <v>160772</v>
      </c>
      <c r="I27" s="2">
        <v>46059</v>
      </c>
      <c r="J27" s="2">
        <v>366100</v>
      </c>
      <c r="K27" s="2">
        <v>942734</v>
      </c>
      <c r="L27" s="2">
        <v>358046</v>
      </c>
      <c r="N27" s="2">
        <v>870053</v>
      </c>
      <c r="O27" s="2">
        <v>3016368</v>
      </c>
      <c r="P27" s="2">
        <v>1267019</v>
      </c>
      <c r="Q27" s="2">
        <v>897551</v>
      </c>
      <c r="S27" s="2">
        <v>606744</v>
      </c>
      <c r="T27" s="2">
        <v>1692296</v>
      </c>
      <c r="U27" s="2">
        <v>1523852</v>
      </c>
      <c r="V27" s="2">
        <v>1284754</v>
      </c>
      <c r="X27" s="2">
        <v>161790</v>
      </c>
      <c r="Y27" s="2">
        <v>858256</v>
      </c>
      <c r="Z27" s="2">
        <v>795204</v>
      </c>
      <c r="AA27" s="2">
        <v>478946</v>
      </c>
    </row>
    <row r="28" spans="3:27" x14ac:dyDescent="0.2">
      <c r="C28" s="1">
        <f t="shared" si="0"/>
        <v>21</v>
      </c>
      <c r="D28" s="2">
        <v>78715</v>
      </c>
      <c r="E28" s="2">
        <v>288886</v>
      </c>
      <c r="F28" s="2">
        <v>352159</v>
      </c>
      <c r="G28" s="2">
        <v>42234</v>
      </c>
      <c r="I28" s="2">
        <v>28196</v>
      </c>
      <c r="J28" s="2">
        <v>358383</v>
      </c>
      <c r="K28" s="2">
        <v>522070</v>
      </c>
      <c r="L28" s="2">
        <v>379527</v>
      </c>
      <c r="N28" s="2">
        <v>946237</v>
      </c>
      <c r="O28" s="2">
        <v>2061376</v>
      </c>
      <c r="P28" s="2">
        <v>1804471</v>
      </c>
      <c r="Q28" s="2">
        <v>1654379</v>
      </c>
      <c r="S28" s="2">
        <v>1611180</v>
      </c>
      <c r="T28" s="2">
        <v>1313478</v>
      </c>
      <c r="U28" s="2">
        <v>993600</v>
      </c>
      <c r="V28" s="2">
        <v>1182860</v>
      </c>
      <c r="X28" s="2">
        <v>268065</v>
      </c>
      <c r="Y28" s="2">
        <v>1746116</v>
      </c>
      <c r="Z28" s="2">
        <v>967284</v>
      </c>
      <c r="AA28" s="2">
        <v>623043</v>
      </c>
    </row>
    <row r="29" spans="3:27" x14ac:dyDescent="0.2">
      <c r="C29" s="1">
        <f t="shared" si="0"/>
        <v>22</v>
      </c>
      <c r="D29" s="2">
        <v>298008</v>
      </c>
      <c r="E29" s="2">
        <v>511585</v>
      </c>
      <c r="F29" s="2">
        <v>520801</v>
      </c>
      <c r="G29" s="2">
        <v>296189</v>
      </c>
      <c r="I29" s="2">
        <v>38532</v>
      </c>
      <c r="J29" s="2">
        <v>635816</v>
      </c>
      <c r="K29" s="2">
        <v>665755</v>
      </c>
      <c r="L29" s="2">
        <v>55443</v>
      </c>
      <c r="N29" s="2">
        <v>1471686</v>
      </c>
      <c r="O29" s="2">
        <v>1514477</v>
      </c>
      <c r="P29" s="2">
        <v>2168833</v>
      </c>
      <c r="Q29" s="2">
        <v>1207094</v>
      </c>
      <c r="S29" s="2">
        <v>1344067</v>
      </c>
      <c r="T29" s="2">
        <v>682057</v>
      </c>
      <c r="U29" s="2">
        <v>760655</v>
      </c>
      <c r="V29" s="2">
        <v>676776</v>
      </c>
      <c r="X29" s="2">
        <v>159794</v>
      </c>
      <c r="Y29" s="2">
        <v>1406171</v>
      </c>
      <c r="Z29" s="2">
        <v>1924975</v>
      </c>
      <c r="AA29" s="2">
        <v>534709</v>
      </c>
    </row>
    <row r="30" spans="3:27" x14ac:dyDescent="0.2">
      <c r="C30" s="1">
        <f t="shared" si="0"/>
        <v>23</v>
      </c>
      <c r="D30" s="2">
        <v>83679</v>
      </c>
      <c r="E30" s="2">
        <v>219630</v>
      </c>
      <c r="F30" s="2">
        <v>462578</v>
      </c>
      <c r="G30" s="2">
        <v>43470</v>
      </c>
      <c r="I30" s="2">
        <v>108732</v>
      </c>
      <c r="J30" s="2">
        <v>595651</v>
      </c>
      <c r="K30" s="2">
        <v>610138</v>
      </c>
      <c r="L30" s="2">
        <v>184126</v>
      </c>
      <c r="N30" s="2">
        <v>2255611</v>
      </c>
      <c r="O30" s="2">
        <v>2088049</v>
      </c>
      <c r="P30" s="2">
        <v>3130579</v>
      </c>
      <c r="Q30" s="2">
        <v>1664003</v>
      </c>
      <c r="S30" s="2">
        <v>1014754</v>
      </c>
      <c r="T30" s="2">
        <v>1185406</v>
      </c>
      <c r="U30" s="2">
        <v>1687352</v>
      </c>
      <c r="V30" s="2">
        <v>714248</v>
      </c>
      <c r="X30" s="2">
        <v>175012</v>
      </c>
      <c r="Y30" s="2">
        <v>1663077</v>
      </c>
      <c r="Z30" s="2">
        <v>1081464</v>
      </c>
      <c r="AA30" s="2">
        <v>354638</v>
      </c>
    </row>
    <row r="31" spans="3:27" x14ac:dyDescent="0.2">
      <c r="C31" s="1">
        <f t="shared" si="0"/>
        <v>24</v>
      </c>
      <c r="D31" s="2">
        <v>75787</v>
      </c>
      <c r="E31" s="2">
        <v>1804934</v>
      </c>
      <c r="F31" s="2">
        <v>3798893</v>
      </c>
      <c r="G31" s="2">
        <v>46387</v>
      </c>
      <c r="I31" s="2">
        <v>94047</v>
      </c>
      <c r="J31" s="2">
        <v>573293</v>
      </c>
      <c r="K31" s="2">
        <v>1646368</v>
      </c>
      <c r="L31" s="2">
        <v>220092</v>
      </c>
      <c r="N31" s="2">
        <v>2400389</v>
      </c>
      <c r="O31" s="2">
        <v>2209963</v>
      </c>
      <c r="P31" s="2">
        <v>2990800</v>
      </c>
      <c r="Q31" s="2">
        <v>935989</v>
      </c>
      <c r="S31" s="2">
        <v>1022757</v>
      </c>
      <c r="T31" s="2">
        <v>719639</v>
      </c>
      <c r="U31" s="2">
        <v>1438389</v>
      </c>
      <c r="V31" s="2">
        <v>566922</v>
      </c>
      <c r="X31" s="2">
        <v>332985</v>
      </c>
      <c r="Y31" s="2">
        <v>1499472</v>
      </c>
      <c r="Z31" s="2">
        <v>1412256</v>
      </c>
      <c r="AA31" s="2">
        <v>441579</v>
      </c>
    </row>
    <row r="32" spans="3:27" x14ac:dyDescent="0.2">
      <c r="C32" s="1">
        <f t="shared" si="0"/>
        <v>25</v>
      </c>
      <c r="D32" s="2">
        <v>120416</v>
      </c>
      <c r="E32" s="2">
        <v>1920219</v>
      </c>
      <c r="F32" s="2">
        <v>3481759</v>
      </c>
      <c r="G32" s="2">
        <v>43259</v>
      </c>
      <c r="I32" s="2">
        <v>44843</v>
      </c>
      <c r="J32" s="2">
        <v>497081</v>
      </c>
      <c r="K32" s="2">
        <v>1754267</v>
      </c>
      <c r="L32" s="2">
        <v>272440</v>
      </c>
      <c r="N32" s="2">
        <v>2231107</v>
      </c>
      <c r="O32" s="2">
        <v>1606047</v>
      </c>
      <c r="P32" s="2">
        <v>1991530</v>
      </c>
      <c r="Q32" s="2">
        <v>1407961</v>
      </c>
      <c r="S32" s="2">
        <v>647111</v>
      </c>
      <c r="T32" s="2">
        <v>539844</v>
      </c>
      <c r="U32" s="2">
        <v>810627</v>
      </c>
      <c r="V32" s="2">
        <v>567032</v>
      </c>
      <c r="X32" s="2">
        <v>489825</v>
      </c>
      <c r="Y32" s="2">
        <v>210239</v>
      </c>
      <c r="Z32" s="2">
        <v>1176042</v>
      </c>
      <c r="AA32" s="2">
        <v>524456</v>
      </c>
    </row>
    <row r="33" spans="3:27" x14ac:dyDescent="0.2">
      <c r="C33" s="1">
        <f t="shared" si="0"/>
        <v>26</v>
      </c>
      <c r="D33" s="2">
        <v>81864</v>
      </c>
      <c r="E33" s="2">
        <v>1482520</v>
      </c>
      <c r="F33" s="2">
        <v>3419689</v>
      </c>
      <c r="G33" s="2">
        <v>90397</v>
      </c>
      <c r="I33" s="2">
        <v>301642</v>
      </c>
      <c r="J33" s="2">
        <v>528019</v>
      </c>
      <c r="K33" s="2">
        <v>509303</v>
      </c>
      <c r="L33" s="2">
        <v>314867</v>
      </c>
      <c r="N33" s="2">
        <v>2788491</v>
      </c>
      <c r="O33" s="2">
        <v>1451250</v>
      </c>
      <c r="P33" s="2">
        <v>1982999</v>
      </c>
      <c r="Q33" s="2">
        <v>988336</v>
      </c>
      <c r="S33" s="2">
        <v>720869</v>
      </c>
      <c r="T33" s="2">
        <v>1324486</v>
      </c>
      <c r="U33" s="2">
        <v>1424199</v>
      </c>
      <c r="V33" s="2">
        <v>2133175</v>
      </c>
      <c r="X33" s="2">
        <v>410626</v>
      </c>
      <c r="Y33" s="2">
        <v>532241</v>
      </c>
      <c r="Z33" s="2">
        <v>977470</v>
      </c>
      <c r="AA33" s="2">
        <v>542989</v>
      </c>
    </row>
    <row r="34" spans="3:27" x14ac:dyDescent="0.2">
      <c r="C34" s="1">
        <f t="shared" si="0"/>
        <v>27</v>
      </c>
      <c r="D34" s="2">
        <v>155155</v>
      </c>
      <c r="E34" s="2">
        <v>3197701</v>
      </c>
      <c r="F34" s="2">
        <v>6381293</v>
      </c>
      <c r="G34" s="2">
        <v>44589</v>
      </c>
      <c r="I34" s="2">
        <v>108024</v>
      </c>
      <c r="J34" s="2">
        <v>370152</v>
      </c>
      <c r="K34" s="2">
        <v>700801</v>
      </c>
      <c r="L34" s="2">
        <v>326467</v>
      </c>
      <c r="N34" s="2">
        <v>2301866</v>
      </c>
      <c r="O34" s="2">
        <v>1693975</v>
      </c>
      <c r="P34" s="2">
        <v>2329133</v>
      </c>
      <c r="Q34" s="2">
        <v>2765647</v>
      </c>
      <c r="S34" s="2">
        <v>919290</v>
      </c>
      <c r="T34" s="2">
        <v>1472067</v>
      </c>
      <c r="U34" s="2">
        <v>1108408</v>
      </c>
      <c r="V34" s="2">
        <v>800264</v>
      </c>
      <c r="X34" s="2">
        <v>648615</v>
      </c>
      <c r="Y34" s="2">
        <v>216317</v>
      </c>
      <c r="Z34" s="2">
        <v>1008995</v>
      </c>
      <c r="AA34" s="2">
        <v>871568</v>
      </c>
    </row>
    <row r="35" spans="3:27" x14ac:dyDescent="0.2">
      <c r="C35" s="1">
        <f t="shared" si="0"/>
        <v>28</v>
      </c>
      <c r="D35" s="2">
        <v>70648</v>
      </c>
      <c r="E35" s="2">
        <v>202256</v>
      </c>
      <c r="F35" s="2">
        <v>2558149</v>
      </c>
      <c r="G35" s="2">
        <v>58808</v>
      </c>
      <c r="I35" s="2">
        <v>20643</v>
      </c>
      <c r="J35" s="2">
        <v>262004</v>
      </c>
      <c r="K35" s="2">
        <v>602668</v>
      </c>
      <c r="L35" s="2">
        <v>197260</v>
      </c>
      <c r="N35" s="2">
        <v>2102456</v>
      </c>
      <c r="O35" s="2">
        <v>2512305</v>
      </c>
      <c r="P35" s="2">
        <v>2178408</v>
      </c>
      <c r="Q35" s="2">
        <v>1320627</v>
      </c>
      <c r="S35" s="2">
        <v>775183</v>
      </c>
      <c r="T35" s="2">
        <v>1639766</v>
      </c>
      <c r="U35" s="2">
        <v>807787</v>
      </c>
      <c r="V35" s="2">
        <v>1033647</v>
      </c>
      <c r="X35" s="2">
        <v>476567</v>
      </c>
      <c r="Y35" s="2">
        <v>94195</v>
      </c>
      <c r="Z35" s="2">
        <v>869713</v>
      </c>
      <c r="AA35" s="2">
        <v>660391</v>
      </c>
    </row>
    <row r="36" spans="3:27" x14ac:dyDescent="0.2">
      <c r="C36" s="1">
        <f t="shared" si="0"/>
        <v>29</v>
      </c>
      <c r="D36" s="2">
        <v>120955</v>
      </c>
      <c r="E36" s="2">
        <v>466841</v>
      </c>
      <c r="F36" s="2">
        <v>454397</v>
      </c>
      <c r="G36" s="2">
        <v>39937</v>
      </c>
      <c r="I36" s="2">
        <v>61651</v>
      </c>
      <c r="J36" s="2">
        <v>325753</v>
      </c>
      <c r="K36" s="2">
        <v>887225</v>
      </c>
      <c r="L36" s="2">
        <v>316449</v>
      </c>
      <c r="N36" s="2">
        <v>1810403</v>
      </c>
      <c r="O36" s="2">
        <v>1050115</v>
      </c>
      <c r="P36" s="2">
        <v>2284827</v>
      </c>
      <c r="Q36" s="2">
        <v>1415816</v>
      </c>
      <c r="S36" s="2">
        <v>815683</v>
      </c>
      <c r="T36" s="2">
        <v>1576347</v>
      </c>
      <c r="U36" s="2">
        <v>770914</v>
      </c>
      <c r="V36" s="2">
        <v>791189</v>
      </c>
      <c r="X36" s="2">
        <v>808969</v>
      </c>
      <c r="Y36" s="2">
        <v>811991</v>
      </c>
      <c r="Z36" s="2">
        <v>968413</v>
      </c>
      <c r="AA36" s="2">
        <v>530572</v>
      </c>
    </row>
    <row r="37" spans="3:27" x14ac:dyDescent="0.2">
      <c r="C37" s="1">
        <f t="shared" si="0"/>
        <v>30</v>
      </c>
      <c r="D37" s="2">
        <v>98422</v>
      </c>
      <c r="E37" s="2">
        <v>154736</v>
      </c>
      <c r="F37" s="2">
        <v>52082</v>
      </c>
      <c r="G37" s="2">
        <v>119566</v>
      </c>
      <c r="I37" s="2">
        <v>66839</v>
      </c>
      <c r="J37" s="2">
        <v>262002</v>
      </c>
      <c r="K37" s="2">
        <v>964895</v>
      </c>
      <c r="L37" s="2">
        <v>348256</v>
      </c>
      <c r="N37" s="2">
        <v>2586639</v>
      </c>
      <c r="O37" s="2">
        <v>924897</v>
      </c>
      <c r="P37" s="2">
        <v>754049</v>
      </c>
      <c r="Q37" s="2">
        <v>1307658</v>
      </c>
      <c r="S37" s="2">
        <v>746484</v>
      </c>
      <c r="T37" s="2">
        <v>1472634</v>
      </c>
      <c r="U37" s="2">
        <v>1024356</v>
      </c>
      <c r="V37" s="2">
        <v>1516046</v>
      </c>
      <c r="X37" s="2">
        <v>280528</v>
      </c>
      <c r="Y37" s="2">
        <v>559537</v>
      </c>
      <c r="Z37" s="2">
        <v>836267</v>
      </c>
      <c r="AA37" s="2">
        <v>243836</v>
      </c>
    </row>
    <row r="38" spans="3:27" x14ac:dyDescent="0.2">
      <c r="C38" s="1">
        <f t="shared" si="0"/>
        <v>31</v>
      </c>
      <c r="D38" s="2">
        <v>80762</v>
      </c>
      <c r="E38" s="2">
        <v>2118864</v>
      </c>
      <c r="F38" s="2">
        <v>6620721</v>
      </c>
      <c r="G38" s="2">
        <v>38455</v>
      </c>
      <c r="I38" s="2">
        <v>34392</v>
      </c>
      <c r="J38" s="2">
        <v>303046</v>
      </c>
      <c r="K38" s="2">
        <v>790707</v>
      </c>
      <c r="L38" s="2">
        <v>189863</v>
      </c>
      <c r="N38" s="2">
        <v>2002628</v>
      </c>
      <c r="O38" s="2">
        <v>1054472</v>
      </c>
      <c r="P38" s="2">
        <v>1472609</v>
      </c>
      <c r="Q38" s="2">
        <v>1307658</v>
      </c>
      <c r="S38" s="2">
        <v>853120</v>
      </c>
      <c r="T38" s="2">
        <v>1598176</v>
      </c>
      <c r="U38" s="2">
        <v>1927293</v>
      </c>
      <c r="V38" s="2">
        <v>1843379</v>
      </c>
      <c r="X38" s="2">
        <v>753791</v>
      </c>
      <c r="Y38" s="2">
        <v>854472</v>
      </c>
      <c r="Z38" s="2">
        <v>1166427</v>
      </c>
      <c r="AA38" s="2">
        <v>251813</v>
      </c>
    </row>
    <row r="39" spans="3:27" x14ac:dyDescent="0.2">
      <c r="C39" s="1">
        <f t="shared" si="0"/>
        <v>32</v>
      </c>
      <c r="D39" s="2">
        <v>146862</v>
      </c>
      <c r="E39" s="2">
        <v>2298208</v>
      </c>
      <c r="F39" s="2">
        <v>1256078</v>
      </c>
      <c r="G39" s="2">
        <v>46135</v>
      </c>
      <c r="I39" s="2">
        <v>43879</v>
      </c>
      <c r="J39" s="2">
        <v>324230</v>
      </c>
      <c r="K39" s="2">
        <v>514297</v>
      </c>
      <c r="L39" s="2">
        <v>101873</v>
      </c>
      <c r="N39" s="2">
        <v>3604405</v>
      </c>
      <c r="O39" s="2">
        <v>1380987</v>
      </c>
      <c r="P39" s="2">
        <v>1569035</v>
      </c>
      <c r="Q39" s="2">
        <v>1738696</v>
      </c>
      <c r="S39" s="2">
        <v>1003187</v>
      </c>
      <c r="T39" s="2">
        <v>560855</v>
      </c>
      <c r="U39" s="2">
        <v>532170</v>
      </c>
      <c r="V39" s="2">
        <v>1825647</v>
      </c>
      <c r="X39" s="2">
        <v>473962</v>
      </c>
      <c r="Y39" s="2">
        <v>438444</v>
      </c>
      <c r="Z39" s="2">
        <v>945186</v>
      </c>
      <c r="AA39" s="2">
        <v>161790</v>
      </c>
    </row>
    <row r="40" spans="3:27" x14ac:dyDescent="0.2">
      <c r="C40" s="1">
        <f t="shared" si="0"/>
        <v>33</v>
      </c>
      <c r="D40" s="2">
        <v>221204</v>
      </c>
      <c r="E40" s="2">
        <v>1437495</v>
      </c>
      <c r="F40" s="2">
        <v>5543064</v>
      </c>
      <c r="G40" s="2">
        <v>46613</v>
      </c>
      <c r="I40" s="2">
        <v>3857</v>
      </c>
      <c r="J40" s="2">
        <v>548703</v>
      </c>
      <c r="K40" s="2">
        <v>388082</v>
      </c>
      <c r="L40" s="2">
        <v>400977</v>
      </c>
      <c r="N40" s="2">
        <v>3441897</v>
      </c>
      <c r="O40" s="2">
        <v>1227653</v>
      </c>
      <c r="P40" s="2">
        <v>1112152</v>
      </c>
      <c r="Q40" s="2">
        <v>2015832</v>
      </c>
      <c r="S40" s="2">
        <v>1735217</v>
      </c>
      <c r="T40" s="2">
        <v>2032475</v>
      </c>
      <c r="U40" s="2">
        <v>1636320</v>
      </c>
      <c r="V40" s="2">
        <v>1980233</v>
      </c>
      <c r="X40" s="2">
        <v>519907</v>
      </c>
      <c r="Y40" s="2">
        <v>1063835</v>
      </c>
      <c r="Z40" s="2">
        <v>934647</v>
      </c>
      <c r="AA40" s="2">
        <v>268065</v>
      </c>
    </row>
    <row r="41" spans="3:27" x14ac:dyDescent="0.2">
      <c r="C41" s="1">
        <f t="shared" si="0"/>
        <v>34</v>
      </c>
      <c r="D41" s="2">
        <v>145916</v>
      </c>
      <c r="E41" s="2">
        <v>178426</v>
      </c>
      <c r="F41" s="2">
        <v>6111055</v>
      </c>
      <c r="G41" s="2">
        <v>447286</v>
      </c>
      <c r="I41" s="2">
        <v>9402</v>
      </c>
      <c r="J41" s="2">
        <v>1133141</v>
      </c>
      <c r="K41" s="2">
        <v>687323</v>
      </c>
      <c r="L41" s="2">
        <v>376802</v>
      </c>
      <c r="N41" s="2">
        <v>2686090</v>
      </c>
      <c r="O41" s="2">
        <v>1299680</v>
      </c>
      <c r="P41" s="2">
        <v>1816117</v>
      </c>
      <c r="Q41" s="2">
        <v>1094119</v>
      </c>
      <c r="S41" s="2">
        <v>531897</v>
      </c>
      <c r="T41" s="2">
        <v>884217</v>
      </c>
      <c r="U41" s="2">
        <v>1752160</v>
      </c>
      <c r="V41" s="2">
        <v>1691159</v>
      </c>
      <c r="X41" s="2">
        <v>148570</v>
      </c>
      <c r="Y41" s="2">
        <v>769582</v>
      </c>
      <c r="Z41" s="2">
        <v>936527</v>
      </c>
      <c r="AA41" s="2">
        <v>159794</v>
      </c>
    </row>
    <row r="42" spans="3:27" x14ac:dyDescent="0.2">
      <c r="C42" s="1">
        <f t="shared" si="0"/>
        <v>35</v>
      </c>
      <c r="D42" s="2">
        <v>138723</v>
      </c>
      <c r="E42" s="2">
        <v>1014025</v>
      </c>
      <c r="F42" s="2">
        <v>1035814</v>
      </c>
      <c r="G42" s="2">
        <v>206341</v>
      </c>
      <c r="I42" s="2">
        <v>145573</v>
      </c>
      <c r="J42" s="2">
        <v>264173</v>
      </c>
      <c r="K42" s="2">
        <v>281092</v>
      </c>
      <c r="L42" s="2">
        <v>27359</v>
      </c>
      <c r="N42" s="2">
        <v>2747911</v>
      </c>
      <c r="O42" s="2">
        <v>556591</v>
      </c>
      <c r="P42" s="2">
        <v>1493912</v>
      </c>
      <c r="Q42" s="2">
        <v>3316729</v>
      </c>
      <c r="S42" s="2">
        <v>1659112</v>
      </c>
      <c r="T42" s="2">
        <v>947442</v>
      </c>
      <c r="U42" s="2">
        <v>1592311</v>
      </c>
      <c r="V42" s="2">
        <v>1667101</v>
      </c>
      <c r="X42" s="2">
        <v>195635</v>
      </c>
      <c r="Y42" s="2">
        <v>310374</v>
      </c>
      <c r="Z42" s="2">
        <v>1999681</v>
      </c>
      <c r="AA42" s="2">
        <v>175012</v>
      </c>
    </row>
    <row r="43" spans="3:27" x14ac:dyDescent="0.2">
      <c r="C43" s="1">
        <f t="shared" si="0"/>
        <v>36</v>
      </c>
      <c r="D43" s="2">
        <v>143985</v>
      </c>
      <c r="E43" s="2">
        <v>1998318</v>
      </c>
      <c r="F43" s="2">
        <v>4592648</v>
      </c>
      <c r="G43" s="2">
        <v>14553</v>
      </c>
      <c r="I43" s="2">
        <v>91420</v>
      </c>
      <c r="J43" s="2">
        <v>59250</v>
      </c>
      <c r="K43" s="2">
        <v>865689</v>
      </c>
      <c r="L43" s="2">
        <v>369658</v>
      </c>
      <c r="N43" s="2">
        <v>2924143</v>
      </c>
      <c r="O43" s="2">
        <v>649966</v>
      </c>
      <c r="P43" s="2">
        <v>2100947</v>
      </c>
      <c r="Q43" s="2">
        <v>2770497</v>
      </c>
      <c r="S43" s="2">
        <v>1682807</v>
      </c>
      <c r="T43" s="2">
        <v>1756635</v>
      </c>
      <c r="U43" s="2">
        <v>1509911</v>
      </c>
      <c r="V43" s="2">
        <v>1294481</v>
      </c>
      <c r="X43" s="2">
        <v>894610</v>
      </c>
      <c r="Y43" s="2">
        <v>235282</v>
      </c>
      <c r="Z43" s="2">
        <v>1459476</v>
      </c>
      <c r="AA43" s="2">
        <v>332985</v>
      </c>
    </row>
    <row r="44" spans="3:27" x14ac:dyDescent="0.2">
      <c r="C44" s="1">
        <f t="shared" si="0"/>
        <v>37</v>
      </c>
      <c r="D44" s="2">
        <v>1432860</v>
      </c>
      <c r="E44" s="2">
        <v>899194</v>
      </c>
      <c r="F44" s="2">
        <v>3843565</v>
      </c>
      <c r="G44" s="2">
        <v>1688</v>
      </c>
      <c r="I44" s="2">
        <v>311243</v>
      </c>
      <c r="J44" s="2">
        <v>265994</v>
      </c>
      <c r="K44" s="2">
        <v>652474</v>
      </c>
      <c r="L44" s="2">
        <v>231355</v>
      </c>
      <c r="N44" s="2">
        <v>2240129</v>
      </c>
      <c r="O44" s="2">
        <v>607839</v>
      </c>
      <c r="P44" s="2">
        <v>1571209</v>
      </c>
      <c r="Q44" s="2">
        <v>2321638</v>
      </c>
      <c r="S44" s="2">
        <v>1880252</v>
      </c>
      <c r="T44" s="2">
        <v>970974</v>
      </c>
      <c r="U44" s="2">
        <v>1072021</v>
      </c>
      <c r="V44" s="2">
        <v>2048722</v>
      </c>
      <c r="X44" s="2">
        <v>713693</v>
      </c>
      <c r="Y44" s="2">
        <v>569981</v>
      </c>
      <c r="Z44" s="2">
        <v>1621510</v>
      </c>
      <c r="AA44" s="2">
        <v>489825</v>
      </c>
    </row>
    <row r="45" spans="3:27" x14ac:dyDescent="0.2">
      <c r="C45" s="1">
        <f t="shared" si="0"/>
        <v>38</v>
      </c>
      <c r="D45" s="2">
        <v>237633</v>
      </c>
      <c r="E45" s="2">
        <v>2561159</v>
      </c>
      <c r="F45" s="2">
        <v>475371</v>
      </c>
      <c r="G45" s="2">
        <v>162223</v>
      </c>
      <c r="I45" s="2">
        <v>119368</v>
      </c>
      <c r="J45" s="2">
        <v>213313</v>
      </c>
      <c r="K45" s="2">
        <v>769528</v>
      </c>
      <c r="L45" s="2">
        <v>336856</v>
      </c>
      <c r="N45" s="2">
        <v>2450409</v>
      </c>
      <c r="O45" s="2">
        <v>744594</v>
      </c>
      <c r="P45" s="2">
        <v>1423282</v>
      </c>
      <c r="Q45" s="2">
        <v>3554629</v>
      </c>
      <c r="S45" s="2">
        <v>779192</v>
      </c>
      <c r="T45" s="2">
        <v>1292062</v>
      </c>
      <c r="U45" s="2">
        <v>1950219</v>
      </c>
      <c r="V45" s="2">
        <v>1822362</v>
      </c>
      <c r="X45" s="2">
        <v>216852</v>
      </c>
      <c r="Y45" s="2">
        <v>756570</v>
      </c>
      <c r="Z45" s="2">
        <v>1274842</v>
      </c>
      <c r="AA45" s="2">
        <v>410626</v>
      </c>
    </row>
    <row r="46" spans="3:27" x14ac:dyDescent="0.2">
      <c r="C46" s="1">
        <f t="shared" si="0"/>
        <v>39</v>
      </c>
      <c r="D46" s="2">
        <v>153410</v>
      </c>
      <c r="E46" s="2">
        <v>1823859</v>
      </c>
      <c r="F46" s="2">
        <v>303583</v>
      </c>
      <c r="G46" s="2">
        <v>102389</v>
      </c>
      <c r="I46" s="2">
        <v>302505</v>
      </c>
      <c r="J46" s="2">
        <v>489184</v>
      </c>
      <c r="K46" s="2">
        <v>1093016</v>
      </c>
      <c r="L46" s="2">
        <v>352025</v>
      </c>
      <c r="N46" s="2">
        <v>2528249</v>
      </c>
      <c r="O46" s="2">
        <v>552541</v>
      </c>
      <c r="P46" s="2">
        <v>828135</v>
      </c>
      <c r="Q46" s="2">
        <v>2675536</v>
      </c>
      <c r="S46" s="2">
        <v>973694</v>
      </c>
      <c r="T46" s="2">
        <v>1371279</v>
      </c>
      <c r="U46" s="2">
        <v>2216536</v>
      </c>
      <c r="V46" s="2">
        <v>1543876</v>
      </c>
      <c r="X46" s="2">
        <v>780408</v>
      </c>
      <c r="Y46" s="2">
        <v>473515</v>
      </c>
      <c r="Z46" s="2">
        <v>1446660</v>
      </c>
      <c r="AA46" s="2">
        <v>648615</v>
      </c>
    </row>
    <row r="47" spans="3:27" x14ac:dyDescent="0.2">
      <c r="C47" s="1">
        <f t="shared" si="0"/>
        <v>40</v>
      </c>
      <c r="D47" s="2">
        <v>160913</v>
      </c>
      <c r="E47" s="2">
        <v>865259</v>
      </c>
      <c r="F47" s="2">
        <v>1348714</v>
      </c>
      <c r="G47" s="2">
        <v>143838</v>
      </c>
      <c r="I47" s="2">
        <v>184630</v>
      </c>
      <c r="J47" s="2">
        <v>488574</v>
      </c>
      <c r="K47" s="2">
        <v>860658</v>
      </c>
      <c r="L47" s="2">
        <v>341183</v>
      </c>
      <c r="N47" s="2">
        <v>2450466</v>
      </c>
      <c r="O47" s="2">
        <v>671064</v>
      </c>
      <c r="P47" s="2">
        <v>876129</v>
      </c>
      <c r="Q47" s="2">
        <v>2448839</v>
      </c>
      <c r="S47" s="2">
        <v>1675409</v>
      </c>
      <c r="T47" s="2">
        <v>1484247</v>
      </c>
      <c r="U47" s="2">
        <v>2315129</v>
      </c>
      <c r="V47" s="2">
        <v>949630</v>
      </c>
      <c r="X47" s="2">
        <v>517453</v>
      </c>
      <c r="Y47" s="2">
        <v>8192</v>
      </c>
      <c r="Z47" s="2">
        <v>1112106</v>
      </c>
      <c r="AA47" s="2">
        <v>476567</v>
      </c>
    </row>
    <row r="48" spans="3:27" x14ac:dyDescent="0.2">
      <c r="C48" s="1">
        <f t="shared" si="0"/>
        <v>41</v>
      </c>
      <c r="D48" s="2">
        <v>590851</v>
      </c>
      <c r="E48" s="2">
        <v>976983</v>
      </c>
      <c r="F48" s="2">
        <v>1829524</v>
      </c>
      <c r="G48" s="2">
        <v>109536</v>
      </c>
      <c r="I48" s="2">
        <v>163238</v>
      </c>
      <c r="J48" s="2">
        <v>714301</v>
      </c>
      <c r="K48" s="2">
        <v>878482</v>
      </c>
      <c r="L48" s="2">
        <v>404972</v>
      </c>
      <c r="N48" s="2">
        <v>598632</v>
      </c>
      <c r="O48" s="2">
        <v>502125</v>
      </c>
      <c r="P48" s="2">
        <v>1262088</v>
      </c>
      <c r="Q48" s="2">
        <v>2913925</v>
      </c>
      <c r="S48" s="2">
        <v>1880158</v>
      </c>
      <c r="T48" s="2">
        <v>1274548</v>
      </c>
      <c r="U48" s="2">
        <v>1189220</v>
      </c>
      <c r="V48" s="2">
        <v>1251525</v>
      </c>
      <c r="X48" s="2">
        <v>572083</v>
      </c>
      <c r="Y48" s="2">
        <v>832927</v>
      </c>
      <c r="Z48" s="2">
        <v>1302529</v>
      </c>
      <c r="AA48" s="2">
        <v>478946</v>
      </c>
    </row>
    <row r="49" spans="3:27" x14ac:dyDescent="0.2">
      <c r="C49" s="1">
        <f t="shared" si="0"/>
        <v>42</v>
      </c>
      <c r="D49" s="2">
        <v>252539</v>
      </c>
      <c r="E49" s="2">
        <v>717294</v>
      </c>
      <c r="F49" s="2">
        <v>732984</v>
      </c>
      <c r="G49" s="2">
        <v>329273</v>
      </c>
      <c r="I49" s="2">
        <v>38576</v>
      </c>
      <c r="J49" s="2">
        <v>832736</v>
      </c>
      <c r="K49" s="2">
        <v>895584</v>
      </c>
      <c r="L49" s="2">
        <v>293022</v>
      </c>
      <c r="N49" s="2">
        <v>553864</v>
      </c>
      <c r="O49" s="2">
        <v>908606</v>
      </c>
      <c r="P49" s="2">
        <v>1060691</v>
      </c>
      <c r="Q49" s="2">
        <v>391246</v>
      </c>
      <c r="S49" s="2">
        <v>1670228</v>
      </c>
      <c r="T49" s="2">
        <v>1020287</v>
      </c>
      <c r="U49" s="2">
        <v>552772</v>
      </c>
      <c r="V49" s="2">
        <v>1684704</v>
      </c>
      <c r="X49" s="2">
        <v>826209</v>
      </c>
      <c r="Y49" s="2">
        <v>987867</v>
      </c>
      <c r="Z49" s="2">
        <v>1161687</v>
      </c>
      <c r="AA49" s="2">
        <v>623043</v>
      </c>
    </row>
    <row r="50" spans="3:27" x14ac:dyDescent="0.2">
      <c r="C50" s="1">
        <f t="shared" si="0"/>
        <v>43</v>
      </c>
      <c r="D50" s="2">
        <v>304892</v>
      </c>
      <c r="E50" s="2">
        <v>490300</v>
      </c>
      <c r="F50" s="2">
        <v>5957645</v>
      </c>
      <c r="G50" s="2">
        <v>316883</v>
      </c>
      <c r="I50" s="2">
        <v>607234</v>
      </c>
      <c r="J50" s="2">
        <v>1297453</v>
      </c>
      <c r="K50" s="2">
        <v>731896</v>
      </c>
      <c r="L50" s="2">
        <v>438774</v>
      </c>
      <c r="N50" s="2">
        <v>390962</v>
      </c>
      <c r="O50" s="2">
        <v>902455</v>
      </c>
      <c r="P50" s="2">
        <v>661706</v>
      </c>
      <c r="Q50" s="2">
        <v>365919</v>
      </c>
      <c r="S50" s="2">
        <v>2277137</v>
      </c>
      <c r="T50" s="2">
        <v>1267342</v>
      </c>
      <c r="U50" s="2">
        <v>1613898</v>
      </c>
      <c r="V50" s="2">
        <v>1761812</v>
      </c>
      <c r="X50" s="2">
        <v>556381</v>
      </c>
      <c r="Y50" s="2">
        <v>990949</v>
      </c>
      <c r="Z50" s="2">
        <v>1048797</v>
      </c>
      <c r="AA50" s="2">
        <v>534709</v>
      </c>
    </row>
    <row r="51" spans="3:27" x14ac:dyDescent="0.2">
      <c r="C51" s="1">
        <f>C50+1</f>
        <v>44</v>
      </c>
      <c r="D51" s="2">
        <v>435863</v>
      </c>
      <c r="E51" s="2">
        <v>159331</v>
      </c>
      <c r="F51" s="2">
        <v>765443</v>
      </c>
      <c r="G51" s="2">
        <v>126364</v>
      </c>
      <c r="I51" s="2">
        <v>632486</v>
      </c>
      <c r="J51" s="2">
        <v>1211762</v>
      </c>
      <c r="K51" s="2">
        <v>661342</v>
      </c>
      <c r="L51" s="2">
        <v>367750</v>
      </c>
      <c r="N51" s="2">
        <v>248597</v>
      </c>
      <c r="O51" s="2">
        <v>857029</v>
      </c>
      <c r="P51" s="2">
        <v>1010337</v>
      </c>
      <c r="Q51" s="2">
        <v>332300</v>
      </c>
      <c r="S51" s="2">
        <v>1603521</v>
      </c>
      <c r="T51" s="2">
        <v>826830</v>
      </c>
      <c r="U51" s="2">
        <v>1271293</v>
      </c>
      <c r="V51" s="2">
        <v>1789240</v>
      </c>
      <c r="X51" s="2">
        <v>79518</v>
      </c>
      <c r="Y51" s="2">
        <v>442512</v>
      </c>
      <c r="Z51" s="2">
        <v>1035272</v>
      </c>
      <c r="AA51" s="2">
        <v>354638</v>
      </c>
    </row>
    <row r="52" spans="3:27" x14ac:dyDescent="0.2">
      <c r="C52" s="1">
        <f t="shared" si="0"/>
        <v>45</v>
      </c>
      <c r="D52" s="2">
        <v>182768</v>
      </c>
      <c r="E52" s="2">
        <v>352475</v>
      </c>
      <c r="F52" s="2">
        <v>134480</v>
      </c>
      <c r="G52" s="2">
        <v>119472</v>
      </c>
      <c r="I52" s="2">
        <v>256986</v>
      </c>
      <c r="J52" s="2">
        <v>1214833</v>
      </c>
      <c r="K52" s="2">
        <v>845643</v>
      </c>
      <c r="L52" s="2">
        <v>440531</v>
      </c>
      <c r="N52" s="2">
        <v>466592</v>
      </c>
      <c r="O52" s="2">
        <v>1112561</v>
      </c>
      <c r="P52" s="2">
        <v>828682</v>
      </c>
      <c r="Q52" s="2">
        <v>467626</v>
      </c>
      <c r="S52" s="2">
        <v>2515968</v>
      </c>
      <c r="T52" s="2">
        <v>1026531</v>
      </c>
      <c r="U52" s="2">
        <v>1137203</v>
      </c>
      <c r="V52" s="2">
        <v>1646516</v>
      </c>
      <c r="X52" s="2">
        <v>241339</v>
      </c>
      <c r="Y52" s="2">
        <v>911105</v>
      </c>
      <c r="Z52" s="2">
        <v>930427</v>
      </c>
      <c r="AA52" s="2">
        <v>660391</v>
      </c>
    </row>
    <row r="53" spans="3:27" x14ac:dyDescent="0.2">
      <c r="C53" s="1">
        <f t="shared" si="0"/>
        <v>46</v>
      </c>
      <c r="D53" s="2">
        <v>145852</v>
      </c>
      <c r="E53" s="2">
        <v>462009</v>
      </c>
      <c r="F53" s="2">
        <v>1755970</v>
      </c>
      <c r="G53" s="2">
        <v>80035</v>
      </c>
      <c r="I53" s="2">
        <v>133837</v>
      </c>
      <c r="J53" s="2">
        <v>243381</v>
      </c>
      <c r="K53" s="2">
        <v>633904</v>
      </c>
      <c r="L53" s="2">
        <v>291369</v>
      </c>
      <c r="N53" s="2">
        <v>245095</v>
      </c>
      <c r="O53" s="2">
        <v>956587</v>
      </c>
      <c r="P53" s="2">
        <v>697537</v>
      </c>
      <c r="Q53" s="2">
        <v>568747</v>
      </c>
      <c r="S53" s="2">
        <v>1033251</v>
      </c>
      <c r="T53" s="2">
        <v>1043138</v>
      </c>
      <c r="U53" s="2">
        <v>624679</v>
      </c>
      <c r="V53" s="2">
        <v>825744</v>
      </c>
      <c r="X53" s="2">
        <v>799445</v>
      </c>
      <c r="Y53" s="2">
        <v>971311</v>
      </c>
      <c r="Z53" s="2">
        <v>1574100</v>
      </c>
      <c r="AA53" s="2">
        <v>524456</v>
      </c>
    </row>
    <row r="54" spans="3:27" x14ac:dyDescent="0.2">
      <c r="C54" s="1">
        <f t="shared" si="0"/>
        <v>47</v>
      </c>
      <c r="D54" s="2">
        <v>184336</v>
      </c>
      <c r="E54" s="2">
        <v>3455638</v>
      </c>
      <c r="F54" s="2">
        <v>2795300</v>
      </c>
      <c r="G54" s="2">
        <v>362765</v>
      </c>
      <c r="I54" s="2">
        <v>704528</v>
      </c>
      <c r="J54" s="2">
        <v>540240</v>
      </c>
      <c r="K54" s="2">
        <v>706691</v>
      </c>
      <c r="L54" s="2">
        <v>192377</v>
      </c>
      <c r="N54" s="2">
        <v>229688</v>
      </c>
      <c r="O54" s="2">
        <v>855648</v>
      </c>
      <c r="P54" s="2">
        <v>1284577</v>
      </c>
      <c r="Q54" s="2">
        <v>477966</v>
      </c>
      <c r="S54" s="2">
        <v>1945624</v>
      </c>
      <c r="T54" s="2">
        <v>1416709</v>
      </c>
      <c r="U54" s="2">
        <v>1025852</v>
      </c>
      <c r="V54" s="2">
        <v>826060</v>
      </c>
      <c r="X54" s="2">
        <v>205882</v>
      </c>
      <c r="Y54" s="2">
        <v>205127</v>
      </c>
      <c r="Z54" s="2">
        <v>1916004</v>
      </c>
      <c r="AA54" s="2">
        <v>542989</v>
      </c>
    </row>
    <row r="55" spans="3:27" x14ac:dyDescent="0.2">
      <c r="C55" s="1">
        <f t="shared" si="0"/>
        <v>48</v>
      </c>
      <c r="D55" s="2">
        <v>478512</v>
      </c>
      <c r="E55" s="2">
        <v>1216238</v>
      </c>
      <c r="F55" s="2">
        <v>307180</v>
      </c>
      <c r="G55" s="2">
        <v>348009</v>
      </c>
      <c r="I55" s="2">
        <v>122005</v>
      </c>
      <c r="J55" s="2">
        <v>956745</v>
      </c>
      <c r="K55" s="2">
        <v>1143438</v>
      </c>
      <c r="L55" s="2">
        <v>223412</v>
      </c>
      <c r="N55" s="2">
        <v>176796</v>
      </c>
      <c r="O55" s="2">
        <v>979698</v>
      </c>
      <c r="P55" s="2">
        <v>1026194</v>
      </c>
      <c r="Q55" s="2">
        <v>447683</v>
      </c>
      <c r="S55" s="2">
        <v>1459123</v>
      </c>
      <c r="T55" s="2">
        <v>1356136</v>
      </c>
      <c r="U55" s="2">
        <v>772100</v>
      </c>
      <c r="V55" s="2">
        <v>1688076</v>
      </c>
      <c r="X55" s="2">
        <v>165998</v>
      </c>
      <c r="Y55" s="2">
        <v>171726</v>
      </c>
      <c r="Z55" s="2">
        <v>1012591</v>
      </c>
      <c r="AA55" s="2">
        <v>871568</v>
      </c>
    </row>
    <row r="56" spans="3:27" x14ac:dyDescent="0.2">
      <c r="C56" s="1">
        <f t="shared" si="0"/>
        <v>49</v>
      </c>
      <c r="D56" s="2">
        <v>179316</v>
      </c>
      <c r="E56" s="2">
        <v>1598920</v>
      </c>
      <c r="F56" s="2">
        <v>3057005</v>
      </c>
      <c r="G56" s="2">
        <v>62708</v>
      </c>
      <c r="I56" s="2">
        <v>683473</v>
      </c>
      <c r="J56" s="2">
        <v>500634</v>
      </c>
      <c r="K56" s="2">
        <v>949743</v>
      </c>
      <c r="L56" s="2">
        <v>105921</v>
      </c>
      <c r="N56" s="2">
        <v>270235</v>
      </c>
      <c r="O56" s="2">
        <v>979698</v>
      </c>
      <c r="P56" s="2">
        <v>447710</v>
      </c>
      <c r="Q56" s="2">
        <v>412196</v>
      </c>
      <c r="S56" s="2">
        <v>1693980</v>
      </c>
      <c r="T56" s="2">
        <v>1557400</v>
      </c>
      <c r="U56" s="2">
        <v>760655</v>
      </c>
      <c r="V56" s="2">
        <v>383704</v>
      </c>
      <c r="X56" s="2">
        <v>308456</v>
      </c>
      <c r="Y56" s="2">
        <v>357543</v>
      </c>
      <c r="Z56" s="2">
        <v>2127478</v>
      </c>
      <c r="AA56" s="2">
        <v>745742</v>
      </c>
    </row>
    <row r="57" spans="3:27" x14ac:dyDescent="0.2">
      <c r="C57" s="1">
        <f t="shared" si="0"/>
        <v>50</v>
      </c>
      <c r="D57" s="2">
        <v>1510271</v>
      </c>
      <c r="E57" s="2">
        <v>1370434</v>
      </c>
      <c r="F57" s="2">
        <v>2615036</v>
      </c>
      <c r="G57" s="2">
        <v>97006</v>
      </c>
      <c r="I57" s="2">
        <v>381927</v>
      </c>
      <c r="J57" s="2">
        <v>529959</v>
      </c>
      <c r="K57" s="2">
        <v>890078</v>
      </c>
      <c r="L57" s="2">
        <v>155326</v>
      </c>
      <c r="N57" s="2">
        <v>161707</v>
      </c>
      <c r="O57" s="2">
        <v>672026</v>
      </c>
      <c r="P57" s="2">
        <v>645913</v>
      </c>
      <c r="Q57" s="2">
        <v>464010</v>
      </c>
      <c r="S57" s="2">
        <v>800893</v>
      </c>
      <c r="T57" s="2">
        <v>1601424</v>
      </c>
      <c r="U57" s="2">
        <v>1192518</v>
      </c>
      <c r="V57" s="2">
        <v>474442</v>
      </c>
      <c r="X57" s="2">
        <v>351136</v>
      </c>
      <c r="Y57" s="2">
        <v>1219005</v>
      </c>
      <c r="Z57" s="2">
        <v>2010984</v>
      </c>
      <c r="AA57" s="2">
        <v>717520</v>
      </c>
    </row>
  </sheetData>
  <mergeCells count="5">
    <mergeCell ref="D6:G6"/>
    <mergeCell ref="I6:L6"/>
    <mergeCell ref="N6:Q6"/>
    <mergeCell ref="S6:V6"/>
    <mergeCell ref="X6:AA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8CEDA-524E-024F-A6B9-95341696DF48}">
  <dimension ref="F4:W55"/>
  <sheetViews>
    <sheetView workbookViewId="0">
      <selection activeCell="U3" sqref="U3"/>
    </sheetView>
  </sheetViews>
  <sheetFormatPr baseColWidth="10" defaultRowHeight="16" x14ac:dyDescent="0.2"/>
  <cols>
    <col min="1" max="16384" width="10.83203125" style="1"/>
  </cols>
  <sheetData>
    <row r="4" spans="6:23" x14ac:dyDescent="0.2">
      <c r="G4" s="23" t="s">
        <v>230</v>
      </c>
      <c r="H4" s="23"/>
      <c r="I4" s="23"/>
      <c r="K4" s="23" t="s">
        <v>231</v>
      </c>
      <c r="L4" s="23"/>
      <c r="M4" s="23"/>
      <c r="N4" s="23"/>
      <c r="O4" s="23"/>
      <c r="Q4" s="23" t="s">
        <v>231</v>
      </c>
      <c r="R4" s="23"/>
      <c r="S4" s="23"/>
      <c r="U4" s="23" t="s">
        <v>231</v>
      </c>
      <c r="V4" s="23"/>
      <c r="W4" s="23"/>
    </row>
    <row r="5" spans="6:23" x14ac:dyDescent="0.2">
      <c r="G5" s="1" t="s">
        <v>126</v>
      </c>
      <c r="H5" s="1" t="s">
        <v>1</v>
      </c>
      <c r="I5" s="1" t="s">
        <v>129</v>
      </c>
      <c r="K5" s="1" t="s">
        <v>126</v>
      </c>
      <c r="L5" s="1" t="s">
        <v>1</v>
      </c>
      <c r="M5" s="1" t="s">
        <v>129</v>
      </c>
      <c r="N5" s="1" t="s">
        <v>29</v>
      </c>
      <c r="O5" s="1" t="s">
        <v>30</v>
      </c>
      <c r="Q5" s="1" t="s">
        <v>126</v>
      </c>
      <c r="R5" s="1" t="s">
        <v>1</v>
      </c>
      <c r="S5" s="1" t="s">
        <v>232</v>
      </c>
      <c r="U5" s="1" t="s">
        <v>126</v>
      </c>
      <c r="V5" s="1" t="s">
        <v>1</v>
      </c>
      <c r="W5" s="1" t="s">
        <v>233</v>
      </c>
    </row>
    <row r="6" spans="6:23" x14ac:dyDescent="0.2">
      <c r="F6" s="1">
        <f>F5+1</f>
        <v>1</v>
      </c>
      <c r="G6" s="2">
        <v>2044227</v>
      </c>
      <c r="H6" s="2">
        <v>3085464</v>
      </c>
      <c r="I6" s="2">
        <v>3085685</v>
      </c>
      <c r="K6" s="2">
        <v>75267</v>
      </c>
      <c r="L6" s="2">
        <v>1259392</v>
      </c>
      <c r="M6" s="2">
        <v>434317</v>
      </c>
      <c r="N6" s="2">
        <v>2570484</v>
      </c>
      <c r="O6" s="2">
        <v>28551</v>
      </c>
      <c r="Q6" s="2">
        <v>83900</v>
      </c>
      <c r="R6" s="2">
        <v>1470112</v>
      </c>
      <c r="S6" s="2">
        <v>748845</v>
      </c>
      <c r="U6" s="2">
        <v>70722</v>
      </c>
      <c r="V6" s="2">
        <v>1459813</v>
      </c>
      <c r="W6" s="2">
        <v>1004823</v>
      </c>
    </row>
    <row r="7" spans="6:23" x14ac:dyDescent="0.2">
      <c r="F7" s="1">
        <f t="shared" ref="F7:F55" si="0">F6+1</f>
        <v>2</v>
      </c>
      <c r="G7" s="2">
        <v>2248708</v>
      </c>
      <c r="H7" s="2">
        <v>3242809</v>
      </c>
      <c r="I7" s="2">
        <v>2823312</v>
      </c>
      <c r="K7" s="2">
        <v>15293</v>
      </c>
      <c r="L7" s="2">
        <v>1155471</v>
      </c>
      <c r="M7" s="2">
        <v>156756</v>
      </c>
      <c r="N7" s="2">
        <v>2484658</v>
      </c>
      <c r="O7" s="2">
        <v>102541</v>
      </c>
      <c r="Q7" s="2">
        <v>133483</v>
      </c>
      <c r="R7" s="2">
        <v>1033080</v>
      </c>
      <c r="S7" s="2">
        <v>866712</v>
      </c>
      <c r="U7" s="2">
        <v>44292</v>
      </c>
      <c r="V7" s="2">
        <v>729940</v>
      </c>
      <c r="W7" s="2">
        <v>194112</v>
      </c>
    </row>
    <row r="8" spans="6:23" x14ac:dyDescent="0.2">
      <c r="F8" s="1">
        <f t="shared" si="0"/>
        <v>3</v>
      </c>
      <c r="G8" s="2">
        <v>3466759</v>
      </c>
      <c r="H8" s="2">
        <v>2664604</v>
      </c>
      <c r="I8" s="2">
        <v>2704842</v>
      </c>
      <c r="K8" s="2">
        <v>96671</v>
      </c>
      <c r="L8" s="2">
        <v>1814160</v>
      </c>
      <c r="M8" s="2">
        <v>578758</v>
      </c>
      <c r="N8" s="2">
        <v>1858419</v>
      </c>
      <c r="O8" s="2">
        <v>418213</v>
      </c>
      <c r="Q8" s="2">
        <v>72170</v>
      </c>
      <c r="R8" s="2">
        <v>779576</v>
      </c>
      <c r="S8" s="2">
        <v>578565</v>
      </c>
      <c r="U8" s="2">
        <v>74485</v>
      </c>
      <c r="V8" s="2">
        <v>1344295</v>
      </c>
      <c r="W8" s="2">
        <v>294384</v>
      </c>
    </row>
    <row r="9" spans="6:23" x14ac:dyDescent="0.2">
      <c r="F9" s="1">
        <f t="shared" si="0"/>
        <v>4</v>
      </c>
      <c r="G9" s="2">
        <v>2116478</v>
      </c>
      <c r="H9" s="2">
        <v>2799126</v>
      </c>
      <c r="I9" s="2">
        <v>5585365</v>
      </c>
      <c r="K9" s="2">
        <v>468189</v>
      </c>
      <c r="L9" s="2">
        <v>1492896</v>
      </c>
      <c r="M9" s="2">
        <v>369067</v>
      </c>
      <c r="N9" s="2">
        <v>1996533</v>
      </c>
      <c r="O9" s="2">
        <v>91606</v>
      </c>
      <c r="Q9" s="2">
        <v>23000</v>
      </c>
      <c r="R9" s="2">
        <v>824389</v>
      </c>
      <c r="S9" s="2">
        <v>440298</v>
      </c>
      <c r="U9" s="2">
        <v>136767</v>
      </c>
      <c r="V9" s="2">
        <v>2044535</v>
      </c>
      <c r="W9" s="2">
        <v>183328</v>
      </c>
    </row>
    <row r="10" spans="6:23" x14ac:dyDescent="0.2">
      <c r="F10" s="1">
        <f t="shared" si="0"/>
        <v>5</v>
      </c>
      <c r="G10" s="2">
        <v>3078449</v>
      </c>
      <c r="H10" s="2">
        <v>2622758</v>
      </c>
      <c r="I10" s="2">
        <v>5220163</v>
      </c>
      <c r="K10" s="2">
        <v>159956</v>
      </c>
      <c r="L10" s="2">
        <v>3801287</v>
      </c>
      <c r="M10" s="2">
        <v>85393</v>
      </c>
      <c r="N10" s="2">
        <v>2177282</v>
      </c>
      <c r="O10" s="2">
        <v>21735</v>
      </c>
      <c r="Q10" s="2">
        <v>195261</v>
      </c>
      <c r="R10" s="2">
        <v>1216515</v>
      </c>
      <c r="S10" s="2">
        <v>1025343</v>
      </c>
      <c r="U10" s="2">
        <v>67550</v>
      </c>
      <c r="V10" s="2">
        <v>603519</v>
      </c>
      <c r="W10" s="2">
        <v>828470</v>
      </c>
    </row>
    <row r="11" spans="6:23" x14ac:dyDescent="0.2">
      <c r="F11" s="1">
        <f t="shared" si="0"/>
        <v>6</v>
      </c>
      <c r="G11" s="2">
        <v>2576378</v>
      </c>
      <c r="H11" s="2">
        <v>3045385</v>
      </c>
      <c r="I11" s="2">
        <v>3187781</v>
      </c>
      <c r="K11" s="2">
        <v>78231</v>
      </c>
      <c r="L11" s="2">
        <v>4697603</v>
      </c>
      <c r="M11" s="2">
        <v>605914</v>
      </c>
      <c r="N11" s="2">
        <v>1398981</v>
      </c>
      <c r="O11" s="2">
        <v>125400</v>
      </c>
      <c r="Q11" s="2">
        <v>111460</v>
      </c>
      <c r="R11" s="2">
        <v>1703954</v>
      </c>
      <c r="S11" s="2">
        <v>885684</v>
      </c>
      <c r="U11" s="2">
        <v>70272</v>
      </c>
      <c r="V11" s="2">
        <v>1051662</v>
      </c>
      <c r="W11" s="2">
        <v>529163</v>
      </c>
    </row>
    <row r="12" spans="6:23" x14ac:dyDescent="0.2">
      <c r="F12" s="1">
        <f t="shared" si="0"/>
        <v>7</v>
      </c>
      <c r="G12" s="2">
        <v>2078648</v>
      </c>
      <c r="H12" s="2">
        <v>2755737</v>
      </c>
      <c r="I12" s="2">
        <v>2240456</v>
      </c>
      <c r="K12" s="2">
        <v>254690</v>
      </c>
      <c r="L12" s="2">
        <v>2550555</v>
      </c>
      <c r="M12" s="2">
        <v>109955</v>
      </c>
      <c r="N12" s="2">
        <v>1373221</v>
      </c>
      <c r="O12" s="2">
        <v>113658</v>
      </c>
      <c r="Q12" s="2">
        <v>61799</v>
      </c>
      <c r="R12" s="2">
        <v>2046484</v>
      </c>
      <c r="S12" s="2">
        <v>281799</v>
      </c>
      <c r="U12" s="2">
        <v>112437</v>
      </c>
      <c r="V12" s="2">
        <v>961313</v>
      </c>
      <c r="W12" s="2">
        <v>1110017</v>
      </c>
    </row>
    <row r="13" spans="6:23" x14ac:dyDescent="0.2">
      <c r="F13" s="1">
        <f t="shared" si="0"/>
        <v>8</v>
      </c>
      <c r="G13" s="2">
        <v>2203212</v>
      </c>
      <c r="H13" s="2">
        <v>2798820</v>
      </c>
      <c r="I13" s="2">
        <v>1931058</v>
      </c>
      <c r="K13" s="2">
        <v>17695</v>
      </c>
      <c r="L13" s="2">
        <v>2714188</v>
      </c>
      <c r="M13" s="2">
        <v>184170</v>
      </c>
      <c r="N13" s="2">
        <v>1677747</v>
      </c>
      <c r="O13" s="2">
        <v>319772</v>
      </c>
      <c r="Q13" s="2">
        <v>125848</v>
      </c>
      <c r="R13" s="2">
        <v>2068969</v>
      </c>
      <c r="S13" s="2">
        <v>929207</v>
      </c>
      <c r="U13" s="2">
        <v>180858</v>
      </c>
      <c r="V13" s="2">
        <v>430388</v>
      </c>
      <c r="W13" s="2">
        <v>403951</v>
      </c>
    </row>
    <row r="14" spans="6:23" x14ac:dyDescent="0.2">
      <c r="F14" s="1">
        <f t="shared" si="0"/>
        <v>9</v>
      </c>
      <c r="G14" s="2">
        <v>2635972</v>
      </c>
      <c r="H14" s="2">
        <v>2736495</v>
      </c>
      <c r="I14" s="2">
        <v>2637930</v>
      </c>
      <c r="K14" s="2">
        <v>17162</v>
      </c>
      <c r="L14" s="2">
        <v>2555448</v>
      </c>
      <c r="M14" s="2">
        <v>264217</v>
      </c>
      <c r="N14" s="2">
        <v>3708391</v>
      </c>
      <c r="O14" s="2">
        <v>82975</v>
      </c>
      <c r="Q14" s="2">
        <v>110026</v>
      </c>
      <c r="R14" s="2">
        <v>1941574</v>
      </c>
      <c r="S14" s="2">
        <v>393978</v>
      </c>
      <c r="U14" s="2">
        <v>45238</v>
      </c>
      <c r="V14" s="2">
        <v>292937</v>
      </c>
      <c r="W14" s="2">
        <v>405348</v>
      </c>
    </row>
    <row r="15" spans="6:23" x14ac:dyDescent="0.2">
      <c r="F15" s="1">
        <f t="shared" si="0"/>
        <v>10</v>
      </c>
      <c r="G15" s="2">
        <v>2629186</v>
      </c>
      <c r="H15" s="2">
        <v>2788499</v>
      </c>
      <c r="I15" s="2">
        <v>6478805</v>
      </c>
      <c r="K15" s="2">
        <v>53287</v>
      </c>
      <c r="L15" s="2">
        <v>2498263</v>
      </c>
      <c r="M15" s="2">
        <v>145377</v>
      </c>
      <c r="N15" s="2">
        <v>1091740</v>
      </c>
      <c r="O15" s="2">
        <v>1519763</v>
      </c>
      <c r="Q15" s="2">
        <v>364905</v>
      </c>
      <c r="R15" s="2">
        <v>1680423</v>
      </c>
      <c r="S15" s="2">
        <v>241072</v>
      </c>
      <c r="U15" s="2">
        <v>148535</v>
      </c>
      <c r="V15" s="2">
        <v>490228</v>
      </c>
      <c r="W15" s="2">
        <v>489660</v>
      </c>
    </row>
    <row r="16" spans="6:23" x14ac:dyDescent="0.2">
      <c r="F16" s="1">
        <f t="shared" si="0"/>
        <v>11</v>
      </c>
      <c r="G16" s="2">
        <v>2280167</v>
      </c>
      <c r="H16" s="2">
        <v>4290098</v>
      </c>
      <c r="I16" s="2">
        <v>4519548</v>
      </c>
      <c r="K16" s="2">
        <v>21353</v>
      </c>
      <c r="L16" s="2">
        <v>1229398</v>
      </c>
      <c r="M16" s="2">
        <v>1426908</v>
      </c>
      <c r="N16" s="2">
        <v>826916</v>
      </c>
      <c r="O16" s="2">
        <v>40502</v>
      </c>
      <c r="Q16" s="2">
        <v>39095</v>
      </c>
      <c r="R16" s="2">
        <v>1147636</v>
      </c>
      <c r="S16" s="2">
        <v>251431</v>
      </c>
      <c r="U16" s="2">
        <v>99072</v>
      </c>
      <c r="V16" s="2">
        <v>432408</v>
      </c>
      <c r="W16" s="2">
        <v>484076</v>
      </c>
    </row>
    <row r="17" spans="6:23" x14ac:dyDescent="0.2">
      <c r="F17" s="1">
        <f t="shared" si="0"/>
        <v>12</v>
      </c>
      <c r="G17" s="2">
        <v>2086492</v>
      </c>
      <c r="H17" s="2">
        <v>3131696</v>
      </c>
      <c r="I17" s="2">
        <v>1886072</v>
      </c>
      <c r="K17" s="2">
        <v>19572</v>
      </c>
      <c r="L17" s="2">
        <v>1471825</v>
      </c>
      <c r="M17" s="2">
        <v>1817072</v>
      </c>
      <c r="N17" s="2">
        <v>372914</v>
      </c>
      <c r="O17" s="2">
        <v>780938</v>
      </c>
      <c r="Q17" s="2">
        <v>23512</v>
      </c>
      <c r="R17" s="2">
        <v>2059459</v>
      </c>
      <c r="S17" s="2">
        <v>726296</v>
      </c>
      <c r="U17" s="2">
        <v>59716</v>
      </c>
      <c r="V17" s="2">
        <v>2153562</v>
      </c>
      <c r="W17" s="2">
        <v>206910</v>
      </c>
    </row>
    <row r="18" spans="6:23" x14ac:dyDescent="0.2">
      <c r="F18" s="1">
        <f t="shared" si="0"/>
        <v>13</v>
      </c>
      <c r="G18" s="2">
        <v>2427131</v>
      </c>
      <c r="H18" s="2">
        <v>3950434</v>
      </c>
      <c r="I18" s="2">
        <v>2407338</v>
      </c>
      <c r="K18" s="2">
        <v>136783</v>
      </c>
      <c r="L18" s="2">
        <v>677599</v>
      </c>
      <c r="M18" s="2">
        <v>538750</v>
      </c>
      <c r="N18" s="2">
        <v>5005108</v>
      </c>
      <c r="O18" s="2">
        <v>1525924</v>
      </c>
      <c r="Q18" s="2">
        <v>336060</v>
      </c>
      <c r="R18" s="2">
        <v>585200</v>
      </c>
      <c r="S18" s="2">
        <v>433351</v>
      </c>
      <c r="U18" s="2">
        <v>645595</v>
      </c>
      <c r="V18" s="2">
        <v>1462669</v>
      </c>
      <c r="W18" s="2">
        <v>506960</v>
      </c>
    </row>
    <row r="19" spans="6:23" x14ac:dyDescent="0.2">
      <c r="F19" s="1">
        <f t="shared" si="0"/>
        <v>14</v>
      </c>
      <c r="G19" s="2">
        <v>5826993</v>
      </c>
      <c r="H19" s="2">
        <v>2280585</v>
      </c>
      <c r="I19" s="2">
        <v>2943199</v>
      </c>
      <c r="K19" s="2">
        <v>75395</v>
      </c>
      <c r="L19" s="2">
        <v>2135559</v>
      </c>
      <c r="M19" s="2">
        <v>860291</v>
      </c>
      <c r="N19" s="2">
        <v>2722090</v>
      </c>
      <c r="O19" s="2">
        <v>151423</v>
      </c>
      <c r="Q19" s="2">
        <v>8487</v>
      </c>
      <c r="R19" s="2">
        <v>841275</v>
      </c>
      <c r="S19" s="2">
        <v>490587</v>
      </c>
      <c r="U19" s="2">
        <v>178661</v>
      </c>
      <c r="V19" s="2">
        <v>1308474</v>
      </c>
      <c r="W19" s="2">
        <v>397914</v>
      </c>
    </row>
    <row r="20" spans="6:23" x14ac:dyDescent="0.2">
      <c r="F20" s="1">
        <f t="shared" si="0"/>
        <v>15</v>
      </c>
      <c r="G20" s="2">
        <v>6181689</v>
      </c>
      <c r="H20" s="2">
        <v>2304206</v>
      </c>
      <c r="I20" s="2">
        <v>3017741</v>
      </c>
      <c r="K20" s="2">
        <v>180362</v>
      </c>
      <c r="L20" s="2">
        <v>1954605</v>
      </c>
      <c r="M20" s="2">
        <v>934568</v>
      </c>
      <c r="N20" s="2">
        <v>2508392</v>
      </c>
      <c r="O20" s="2">
        <v>517763</v>
      </c>
      <c r="Q20" s="2">
        <v>67295</v>
      </c>
      <c r="R20" s="2">
        <v>517577</v>
      </c>
      <c r="S20" s="2">
        <v>422087</v>
      </c>
      <c r="U20" s="2">
        <v>157545</v>
      </c>
      <c r="V20" s="2">
        <v>1710208</v>
      </c>
      <c r="W20" s="2">
        <v>855126</v>
      </c>
    </row>
    <row r="21" spans="6:23" x14ac:dyDescent="0.2">
      <c r="F21" s="1">
        <f t="shared" si="0"/>
        <v>16</v>
      </c>
      <c r="G21" s="2">
        <v>5693321</v>
      </c>
      <c r="H21" s="2">
        <v>2074739</v>
      </c>
      <c r="I21" s="2">
        <v>3282888</v>
      </c>
      <c r="K21" s="2">
        <v>252581</v>
      </c>
      <c r="L21" s="2">
        <v>1947101</v>
      </c>
      <c r="M21" s="2">
        <v>810654</v>
      </c>
      <c r="N21" s="2">
        <v>3686910</v>
      </c>
      <c r="O21" s="2">
        <v>1016772</v>
      </c>
      <c r="Q21" s="2">
        <v>192200</v>
      </c>
      <c r="R21" s="2">
        <v>1397558</v>
      </c>
      <c r="S21" s="2">
        <v>76314</v>
      </c>
      <c r="U21" s="2">
        <v>158000</v>
      </c>
      <c r="V21" s="2">
        <v>1640033</v>
      </c>
      <c r="W21" s="2">
        <v>242170</v>
      </c>
    </row>
    <row r="22" spans="6:23" x14ac:dyDescent="0.2">
      <c r="F22" s="1">
        <f t="shared" si="0"/>
        <v>17</v>
      </c>
      <c r="G22" s="2">
        <v>4002421</v>
      </c>
      <c r="H22" s="2">
        <v>1942583</v>
      </c>
      <c r="I22" s="2">
        <v>2887207</v>
      </c>
      <c r="K22" s="2">
        <v>573402</v>
      </c>
      <c r="L22" s="2">
        <v>997659</v>
      </c>
      <c r="M22" s="2">
        <v>43216</v>
      </c>
      <c r="N22" s="2">
        <v>2563459</v>
      </c>
      <c r="O22" s="2">
        <v>616412</v>
      </c>
      <c r="Q22" s="2">
        <v>40212</v>
      </c>
      <c r="R22" s="2">
        <v>562972</v>
      </c>
      <c r="S22" s="2">
        <v>783400</v>
      </c>
      <c r="U22" s="2">
        <v>8900</v>
      </c>
      <c r="V22" s="2">
        <v>843304</v>
      </c>
      <c r="W22" s="2">
        <v>476289</v>
      </c>
    </row>
    <row r="23" spans="6:23" x14ac:dyDescent="0.2">
      <c r="F23" s="1">
        <f t="shared" si="0"/>
        <v>18</v>
      </c>
      <c r="G23" s="2">
        <v>5750348</v>
      </c>
      <c r="H23" s="2">
        <v>2891934</v>
      </c>
      <c r="I23" s="2">
        <v>2586203</v>
      </c>
      <c r="K23" s="2">
        <v>130265</v>
      </c>
      <c r="L23" s="2">
        <v>3016738</v>
      </c>
      <c r="M23" s="2">
        <v>22774</v>
      </c>
      <c r="N23" s="2">
        <v>2123842</v>
      </c>
      <c r="O23" s="2">
        <v>330395</v>
      </c>
      <c r="Q23" s="2">
        <v>53323</v>
      </c>
      <c r="R23" s="2">
        <v>274714</v>
      </c>
      <c r="S23" s="2">
        <v>23972</v>
      </c>
      <c r="U23" s="2">
        <v>719510</v>
      </c>
      <c r="V23" s="2">
        <v>710687</v>
      </c>
      <c r="W23" s="2">
        <v>251195</v>
      </c>
    </row>
    <row r="24" spans="6:23" x14ac:dyDescent="0.2">
      <c r="F24" s="1">
        <f t="shared" si="0"/>
        <v>19</v>
      </c>
      <c r="G24" s="2">
        <v>5914919</v>
      </c>
      <c r="H24" s="2">
        <v>2418309</v>
      </c>
      <c r="I24" s="2">
        <v>4773168</v>
      </c>
      <c r="K24" s="2">
        <v>59806</v>
      </c>
      <c r="L24" s="2">
        <v>1590507</v>
      </c>
      <c r="M24" s="2">
        <v>21039</v>
      </c>
      <c r="N24" s="2">
        <v>3129849</v>
      </c>
      <c r="O24" s="2">
        <v>1488361</v>
      </c>
      <c r="Q24" s="2">
        <v>156434</v>
      </c>
      <c r="R24" s="2">
        <v>2195046</v>
      </c>
      <c r="S24" s="2">
        <v>223456</v>
      </c>
      <c r="U24" s="2">
        <v>303282</v>
      </c>
      <c r="V24" s="2">
        <v>645236</v>
      </c>
      <c r="W24" s="2">
        <v>91758</v>
      </c>
    </row>
    <row r="25" spans="6:23" x14ac:dyDescent="0.2">
      <c r="F25" s="1">
        <f t="shared" si="0"/>
        <v>20</v>
      </c>
      <c r="G25" s="2">
        <v>3595441</v>
      </c>
      <c r="H25" s="2">
        <v>1747920</v>
      </c>
      <c r="I25" s="2">
        <v>5110750</v>
      </c>
      <c r="K25" s="2">
        <v>94550</v>
      </c>
      <c r="L25" s="2">
        <v>1612207</v>
      </c>
      <c r="M25" s="2">
        <v>78797</v>
      </c>
      <c r="N25" s="2">
        <v>1517660</v>
      </c>
      <c r="O25" s="2">
        <v>672055</v>
      </c>
      <c r="Q25" s="2">
        <v>39548</v>
      </c>
      <c r="R25" s="2">
        <v>1096669</v>
      </c>
      <c r="S25" s="2">
        <v>252720</v>
      </c>
      <c r="U25" s="2">
        <v>348259</v>
      </c>
      <c r="V25" s="2">
        <v>1205516</v>
      </c>
      <c r="W25" s="2">
        <v>366507</v>
      </c>
    </row>
    <row r="26" spans="6:23" x14ac:dyDescent="0.2">
      <c r="F26" s="1">
        <f t="shared" si="0"/>
        <v>21</v>
      </c>
      <c r="G26" s="2">
        <v>5376594</v>
      </c>
      <c r="H26" s="2">
        <v>2186738</v>
      </c>
      <c r="I26" s="2">
        <v>4668878</v>
      </c>
      <c r="K26" s="2">
        <v>29282</v>
      </c>
      <c r="L26" s="2">
        <v>988411</v>
      </c>
      <c r="M26" s="2">
        <v>75246</v>
      </c>
      <c r="N26" s="2">
        <v>996581</v>
      </c>
      <c r="O26" s="2">
        <v>509088</v>
      </c>
      <c r="Q26" s="2">
        <v>66793</v>
      </c>
      <c r="R26" s="2">
        <v>705142</v>
      </c>
      <c r="S26" s="2">
        <v>320726</v>
      </c>
      <c r="U26" s="2">
        <v>208723</v>
      </c>
      <c r="V26" s="2">
        <v>658182</v>
      </c>
      <c r="W26" s="2">
        <v>605125</v>
      </c>
    </row>
    <row r="27" spans="6:23" x14ac:dyDescent="0.2">
      <c r="F27" s="1">
        <f t="shared" si="0"/>
        <v>22</v>
      </c>
      <c r="G27" s="2">
        <v>4373386</v>
      </c>
      <c r="H27" s="2">
        <v>2763352</v>
      </c>
      <c r="I27" s="2">
        <v>2133849</v>
      </c>
      <c r="K27" s="2">
        <v>22536</v>
      </c>
      <c r="L27" s="2">
        <v>767216</v>
      </c>
      <c r="M27" s="2">
        <v>44004</v>
      </c>
      <c r="N27" s="2">
        <v>759956</v>
      </c>
      <c r="O27" s="2">
        <v>1223997</v>
      </c>
      <c r="Q27" s="2">
        <v>233069</v>
      </c>
      <c r="R27" s="2">
        <v>760462</v>
      </c>
      <c r="S27" s="2">
        <v>220921</v>
      </c>
      <c r="U27" s="2">
        <v>277474</v>
      </c>
      <c r="V27" s="2">
        <v>873403</v>
      </c>
      <c r="W27" s="2">
        <v>1594769</v>
      </c>
    </row>
    <row r="28" spans="6:23" x14ac:dyDescent="0.2">
      <c r="F28" s="1">
        <f t="shared" si="0"/>
        <v>23</v>
      </c>
      <c r="G28" s="2">
        <v>5971954</v>
      </c>
      <c r="H28" s="2">
        <v>2112485</v>
      </c>
      <c r="I28" s="2">
        <v>4839896</v>
      </c>
      <c r="K28" s="2">
        <v>136533</v>
      </c>
      <c r="L28" s="2">
        <v>964370</v>
      </c>
      <c r="M28" s="2">
        <v>187325</v>
      </c>
      <c r="N28" s="2">
        <v>1030510</v>
      </c>
      <c r="O28" s="2">
        <v>2647361</v>
      </c>
      <c r="Q28" s="2">
        <v>67154</v>
      </c>
      <c r="R28" s="2">
        <v>1427682</v>
      </c>
      <c r="S28" s="2">
        <v>566077</v>
      </c>
      <c r="U28" s="2">
        <v>317512</v>
      </c>
      <c r="V28" s="2">
        <v>2206566</v>
      </c>
      <c r="W28" s="2">
        <v>275230</v>
      </c>
    </row>
    <row r="29" spans="6:23" x14ac:dyDescent="0.2">
      <c r="F29" s="1">
        <f t="shared" si="0"/>
        <v>24</v>
      </c>
      <c r="G29" s="2">
        <v>1908231</v>
      </c>
      <c r="H29" s="2">
        <v>2335199</v>
      </c>
      <c r="I29" s="2">
        <v>2061350</v>
      </c>
      <c r="K29" s="2">
        <v>169959</v>
      </c>
      <c r="L29" s="2">
        <v>2187041</v>
      </c>
      <c r="M29" s="2">
        <v>633500</v>
      </c>
      <c r="N29" s="2">
        <v>1808286</v>
      </c>
      <c r="O29" s="2">
        <v>1951758</v>
      </c>
      <c r="Q29" s="2">
        <v>47623</v>
      </c>
      <c r="R29" s="2">
        <v>401057</v>
      </c>
      <c r="S29" s="2">
        <v>142356</v>
      </c>
      <c r="U29" s="2">
        <v>195011</v>
      </c>
      <c r="V29" s="2">
        <v>988637</v>
      </c>
      <c r="W29" s="2">
        <v>326832</v>
      </c>
    </row>
    <row r="30" spans="6:23" x14ac:dyDescent="0.2">
      <c r="F30" s="1">
        <f t="shared" si="0"/>
        <v>25</v>
      </c>
      <c r="G30" s="2">
        <v>2265536</v>
      </c>
      <c r="H30" s="2">
        <v>2227357</v>
      </c>
      <c r="I30" s="2">
        <v>2397723</v>
      </c>
      <c r="K30" s="2">
        <v>84032</v>
      </c>
      <c r="L30" s="2">
        <v>2318084</v>
      </c>
      <c r="M30" s="2">
        <v>414308</v>
      </c>
      <c r="N30" s="2">
        <v>674874</v>
      </c>
      <c r="O30" s="2">
        <v>228975</v>
      </c>
      <c r="Q30" s="2">
        <v>845390</v>
      </c>
      <c r="R30" s="2">
        <v>540750</v>
      </c>
      <c r="S30" s="2">
        <v>171916</v>
      </c>
      <c r="U30" s="2">
        <v>147087</v>
      </c>
      <c r="V30" s="2">
        <v>1116557</v>
      </c>
      <c r="W30" s="2">
        <v>614827</v>
      </c>
    </row>
    <row r="31" spans="6:23" x14ac:dyDescent="0.2">
      <c r="F31" s="1">
        <f t="shared" si="0"/>
        <v>26</v>
      </c>
      <c r="G31" s="2">
        <v>2597122</v>
      </c>
      <c r="H31" s="2">
        <v>3018661</v>
      </c>
      <c r="I31" s="2">
        <v>2790441</v>
      </c>
      <c r="K31" s="2">
        <v>88051</v>
      </c>
      <c r="L31" s="2">
        <v>1458860</v>
      </c>
      <c r="M31" s="2">
        <v>159036</v>
      </c>
      <c r="N31" s="2">
        <v>1811595</v>
      </c>
      <c r="O31" s="2">
        <v>132385</v>
      </c>
      <c r="Q31" s="2">
        <v>30547</v>
      </c>
      <c r="R31" s="2">
        <v>1389687</v>
      </c>
      <c r="S31" s="2">
        <v>233257</v>
      </c>
      <c r="U31" s="2">
        <v>265347</v>
      </c>
      <c r="V31" s="2">
        <v>938297</v>
      </c>
      <c r="W31" s="2">
        <v>943233</v>
      </c>
    </row>
    <row r="32" spans="6:23" x14ac:dyDescent="0.2">
      <c r="F32" s="1">
        <f t="shared" si="0"/>
        <v>27</v>
      </c>
      <c r="G32" s="2">
        <v>2640966</v>
      </c>
      <c r="H32" s="2">
        <v>2735554</v>
      </c>
      <c r="I32" s="2">
        <v>2776082</v>
      </c>
      <c r="K32" s="2">
        <v>342290</v>
      </c>
      <c r="L32" s="2">
        <v>1594915</v>
      </c>
      <c r="M32" s="2">
        <v>258197</v>
      </c>
      <c r="N32" s="2">
        <v>2090088</v>
      </c>
      <c r="O32" s="2">
        <v>231215</v>
      </c>
      <c r="Q32" s="2">
        <v>37529</v>
      </c>
      <c r="R32" s="2">
        <v>1595238</v>
      </c>
      <c r="S32" s="2">
        <v>338264</v>
      </c>
      <c r="U32" s="2">
        <v>59077</v>
      </c>
      <c r="V32" s="2">
        <v>563343</v>
      </c>
      <c r="W32" s="2">
        <v>295537</v>
      </c>
    </row>
    <row r="33" spans="6:23" x14ac:dyDescent="0.2">
      <c r="F33" s="1">
        <f t="shared" si="0"/>
        <v>28</v>
      </c>
      <c r="G33" s="2">
        <v>2084163</v>
      </c>
      <c r="H33" s="2">
        <v>4230288</v>
      </c>
      <c r="I33" s="2">
        <v>2740711</v>
      </c>
      <c r="K33" s="2">
        <v>278216</v>
      </c>
      <c r="L33" s="2">
        <v>1151115</v>
      </c>
      <c r="M33" s="2">
        <v>741169</v>
      </c>
      <c r="N33" s="2">
        <v>1669298</v>
      </c>
      <c r="O33" s="2">
        <v>455399</v>
      </c>
      <c r="Q33" s="2">
        <v>42534</v>
      </c>
      <c r="R33" s="2">
        <v>1881136</v>
      </c>
      <c r="S33" s="2">
        <v>184749</v>
      </c>
      <c r="U33" s="2">
        <v>60838</v>
      </c>
      <c r="V33" s="2">
        <v>380405</v>
      </c>
      <c r="W33" s="2">
        <v>216066</v>
      </c>
    </row>
    <row r="34" spans="6:23" x14ac:dyDescent="0.2">
      <c r="F34" s="1">
        <f t="shared" si="0"/>
        <v>29</v>
      </c>
      <c r="G34" s="2">
        <v>2394380</v>
      </c>
      <c r="H34" s="2">
        <v>2138569</v>
      </c>
      <c r="I34" s="2">
        <v>2639829</v>
      </c>
      <c r="K34" s="2">
        <v>51009</v>
      </c>
      <c r="L34" s="2">
        <v>1095762</v>
      </c>
      <c r="M34" s="2">
        <v>559823</v>
      </c>
      <c r="N34" s="2">
        <v>365947</v>
      </c>
      <c r="O34" s="2">
        <v>482826</v>
      </c>
      <c r="Q34" s="2">
        <v>312588</v>
      </c>
      <c r="R34" s="2">
        <v>1679435</v>
      </c>
      <c r="S34" s="2">
        <v>157747</v>
      </c>
      <c r="U34" s="2">
        <v>76810</v>
      </c>
      <c r="V34" s="2">
        <v>1275051</v>
      </c>
      <c r="W34" s="2">
        <v>373034</v>
      </c>
    </row>
    <row r="35" spans="6:23" x14ac:dyDescent="0.2">
      <c r="F35" s="1">
        <f t="shared" si="0"/>
        <v>30</v>
      </c>
      <c r="G35" s="2">
        <v>3032312</v>
      </c>
      <c r="H35" s="2">
        <v>2331704</v>
      </c>
      <c r="I35" s="2">
        <v>3524442</v>
      </c>
      <c r="K35" s="2">
        <v>275925</v>
      </c>
      <c r="L35" s="2">
        <v>1291160</v>
      </c>
      <c r="M35" s="2">
        <v>332521</v>
      </c>
      <c r="N35" s="2">
        <v>1558083</v>
      </c>
      <c r="O35" s="2">
        <v>225082</v>
      </c>
      <c r="Q35" s="2">
        <v>136184</v>
      </c>
      <c r="R35" s="2">
        <v>1586527</v>
      </c>
      <c r="S35" s="2">
        <v>128162</v>
      </c>
      <c r="U35" s="2">
        <v>213799</v>
      </c>
      <c r="V35" s="2">
        <v>495539</v>
      </c>
      <c r="W35" s="2">
        <v>474918</v>
      </c>
    </row>
    <row r="36" spans="6:23" x14ac:dyDescent="0.2">
      <c r="F36" s="1">
        <f t="shared" si="0"/>
        <v>31</v>
      </c>
      <c r="G36" s="2">
        <v>2580246</v>
      </c>
      <c r="H36" s="2">
        <v>4163294</v>
      </c>
      <c r="I36" s="2">
        <v>3127767</v>
      </c>
      <c r="K36" s="2">
        <v>379466</v>
      </c>
      <c r="L36" s="2">
        <v>2447895</v>
      </c>
      <c r="M36" s="2">
        <v>567480</v>
      </c>
      <c r="N36" s="2">
        <v>2850466</v>
      </c>
      <c r="O36" s="2">
        <v>237857</v>
      </c>
      <c r="Q36" s="2">
        <v>296390</v>
      </c>
      <c r="R36" s="2">
        <v>872476</v>
      </c>
      <c r="S36" s="2">
        <v>213109</v>
      </c>
      <c r="U36" s="2">
        <v>171680</v>
      </c>
      <c r="V36" s="2">
        <v>221735</v>
      </c>
      <c r="W36" s="2">
        <v>117162</v>
      </c>
    </row>
    <row r="37" spans="6:23" x14ac:dyDescent="0.2">
      <c r="F37" s="1">
        <f t="shared" si="0"/>
        <v>32</v>
      </c>
      <c r="G37" s="2">
        <v>2699250</v>
      </c>
      <c r="H37" s="2">
        <v>4078431</v>
      </c>
      <c r="I37" s="2">
        <v>2147492</v>
      </c>
      <c r="K37" s="2">
        <v>299080</v>
      </c>
      <c r="L37" s="2">
        <v>1795151</v>
      </c>
      <c r="M37" s="2">
        <v>484016</v>
      </c>
      <c r="N37" s="2">
        <v>2905076</v>
      </c>
      <c r="O37" s="2">
        <v>54703</v>
      </c>
      <c r="Q37" s="2">
        <v>41937</v>
      </c>
      <c r="R37" s="2">
        <v>315230</v>
      </c>
      <c r="S37" s="2">
        <v>426833</v>
      </c>
      <c r="U37" s="2">
        <v>80393</v>
      </c>
      <c r="V37" s="2">
        <v>854671</v>
      </c>
      <c r="W37" s="2">
        <v>12257</v>
      </c>
    </row>
    <row r="38" spans="6:23" x14ac:dyDescent="0.2">
      <c r="F38" s="1">
        <f t="shared" si="0"/>
        <v>33</v>
      </c>
      <c r="G38" s="2">
        <v>2224859</v>
      </c>
      <c r="H38" s="2">
        <v>4874126</v>
      </c>
      <c r="I38" s="2">
        <v>2085574</v>
      </c>
      <c r="K38" s="2">
        <v>39940</v>
      </c>
      <c r="L38" s="2">
        <v>3810277</v>
      </c>
      <c r="M38" s="2">
        <v>528212</v>
      </c>
      <c r="N38" s="2">
        <v>2721901</v>
      </c>
      <c r="O38" s="2">
        <v>90625</v>
      </c>
      <c r="Q38" s="2">
        <v>42950</v>
      </c>
      <c r="R38" s="2">
        <v>764796</v>
      </c>
      <c r="S38" s="2">
        <v>344259</v>
      </c>
      <c r="U38" s="2">
        <v>41925</v>
      </c>
      <c r="V38" s="2">
        <v>1800165</v>
      </c>
      <c r="W38" s="2">
        <v>152543</v>
      </c>
    </row>
    <row r="39" spans="6:23" x14ac:dyDescent="0.2">
      <c r="F39" s="1">
        <f t="shared" si="0"/>
        <v>34</v>
      </c>
      <c r="G39" s="2">
        <v>2266430</v>
      </c>
      <c r="H39" s="2">
        <v>6558290</v>
      </c>
      <c r="I39" s="2">
        <v>2377906</v>
      </c>
      <c r="K39" s="2">
        <v>77636</v>
      </c>
      <c r="L39" s="2">
        <v>2971343</v>
      </c>
      <c r="M39" s="2">
        <v>379102</v>
      </c>
      <c r="N39" s="2">
        <v>3452342</v>
      </c>
      <c r="O39" s="2">
        <v>386356</v>
      </c>
      <c r="Q39" s="2">
        <v>19771</v>
      </c>
      <c r="R39" s="2">
        <v>1310533</v>
      </c>
      <c r="S39" s="2">
        <v>72210</v>
      </c>
      <c r="U39" s="2">
        <v>241736</v>
      </c>
      <c r="V39" s="2">
        <v>731138</v>
      </c>
      <c r="W39" s="2">
        <v>113123</v>
      </c>
    </row>
    <row r="40" spans="6:23" x14ac:dyDescent="0.2">
      <c r="F40" s="1">
        <f t="shared" si="0"/>
        <v>35</v>
      </c>
      <c r="G40" s="2">
        <v>2468329</v>
      </c>
      <c r="H40" s="2">
        <v>6719457</v>
      </c>
      <c r="I40" s="2">
        <v>3062553</v>
      </c>
      <c r="K40" s="2">
        <v>329512</v>
      </c>
      <c r="L40" s="2">
        <v>2740623</v>
      </c>
      <c r="M40" s="2">
        <v>55204</v>
      </c>
      <c r="N40" s="2">
        <v>366004</v>
      </c>
      <c r="O40" s="2">
        <v>1057712</v>
      </c>
      <c r="Q40" s="2">
        <v>243800</v>
      </c>
      <c r="R40" s="2">
        <v>1078029</v>
      </c>
      <c r="S40" s="2">
        <v>57433</v>
      </c>
      <c r="U40" s="2">
        <v>89189</v>
      </c>
      <c r="V40" s="2">
        <v>752328</v>
      </c>
      <c r="W40" s="2">
        <v>238438</v>
      </c>
    </row>
    <row r="41" spans="6:23" x14ac:dyDescent="0.2">
      <c r="F41" s="1">
        <f t="shared" si="0"/>
        <v>36</v>
      </c>
      <c r="G41" s="2">
        <v>2083859</v>
      </c>
      <c r="H41" s="2">
        <v>2783241</v>
      </c>
      <c r="I41" s="2">
        <v>1450971</v>
      </c>
      <c r="K41" s="2">
        <v>235494</v>
      </c>
      <c r="L41" s="2">
        <v>1384613</v>
      </c>
      <c r="M41" s="2">
        <v>35977</v>
      </c>
      <c r="N41" s="2">
        <v>653429</v>
      </c>
      <c r="O41" s="2">
        <v>1900281</v>
      </c>
      <c r="Q41" s="2">
        <v>321176</v>
      </c>
      <c r="R41" s="2">
        <v>929698</v>
      </c>
      <c r="S41" s="2">
        <v>116035</v>
      </c>
      <c r="U41" s="2">
        <v>75527</v>
      </c>
      <c r="V41" s="2">
        <v>1059047</v>
      </c>
      <c r="W41" s="2">
        <v>160864</v>
      </c>
    </row>
    <row r="42" spans="6:23" x14ac:dyDescent="0.2">
      <c r="F42" s="1">
        <f t="shared" si="0"/>
        <v>37</v>
      </c>
      <c r="G42" s="2">
        <v>3307737</v>
      </c>
      <c r="H42" s="2">
        <v>3627855</v>
      </c>
      <c r="I42" s="2">
        <v>1708762</v>
      </c>
      <c r="K42" s="2">
        <v>442643</v>
      </c>
      <c r="L42" s="2">
        <v>1844843</v>
      </c>
      <c r="M42" s="2">
        <v>25812</v>
      </c>
      <c r="N42" s="2">
        <v>1394412</v>
      </c>
      <c r="O42" s="2">
        <v>335912</v>
      </c>
      <c r="Q42" s="2">
        <v>163151</v>
      </c>
      <c r="R42" s="2">
        <v>1820171</v>
      </c>
      <c r="S42" s="2">
        <v>23949</v>
      </c>
      <c r="U42" s="2">
        <v>160362</v>
      </c>
      <c r="V42" s="2">
        <v>1741551</v>
      </c>
      <c r="W42" s="2">
        <v>102564</v>
      </c>
    </row>
    <row r="43" spans="6:23" x14ac:dyDescent="0.2">
      <c r="F43" s="1">
        <f t="shared" si="0"/>
        <v>38</v>
      </c>
      <c r="G43" s="2">
        <v>1820256</v>
      </c>
      <c r="H43" s="2">
        <v>4255020</v>
      </c>
      <c r="I43" s="2">
        <v>2361677</v>
      </c>
      <c r="K43" s="2">
        <v>58696</v>
      </c>
      <c r="L43" s="2">
        <v>1631656</v>
      </c>
      <c r="M43" s="2">
        <v>460964</v>
      </c>
      <c r="N43" s="2">
        <v>1381885</v>
      </c>
      <c r="O43" s="2">
        <v>305792</v>
      </c>
      <c r="Q43" s="2">
        <v>55713</v>
      </c>
      <c r="R43" s="2">
        <v>933807</v>
      </c>
      <c r="S43" s="2">
        <v>182968</v>
      </c>
      <c r="U43" s="2">
        <v>199885</v>
      </c>
      <c r="V43" s="2">
        <v>1431355</v>
      </c>
      <c r="W43" s="2">
        <v>105313</v>
      </c>
    </row>
    <row r="44" spans="6:23" x14ac:dyDescent="0.2">
      <c r="F44" s="1">
        <f t="shared" si="0"/>
        <v>39</v>
      </c>
      <c r="G44" s="2">
        <v>2865652</v>
      </c>
      <c r="H44" s="2">
        <v>2326766</v>
      </c>
      <c r="I44" s="2">
        <v>2519201</v>
      </c>
      <c r="K44" s="2">
        <v>67938</v>
      </c>
      <c r="L44" s="2">
        <v>1932457</v>
      </c>
      <c r="M44" s="2">
        <v>99433</v>
      </c>
      <c r="N44" s="2">
        <v>1512441</v>
      </c>
      <c r="O44" s="2">
        <v>397907</v>
      </c>
      <c r="Q44" s="2">
        <v>509306</v>
      </c>
      <c r="R44" s="2">
        <v>919009</v>
      </c>
      <c r="S44" s="2">
        <v>304828</v>
      </c>
      <c r="U44" s="2">
        <v>29757</v>
      </c>
      <c r="V44" s="2">
        <v>217022</v>
      </c>
      <c r="W44" s="2">
        <v>125350</v>
      </c>
    </row>
    <row r="45" spans="6:23" x14ac:dyDescent="0.2">
      <c r="F45" s="1">
        <f t="shared" si="0"/>
        <v>40</v>
      </c>
      <c r="G45" s="2">
        <v>3143382</v>
      </c>
      <c r="H45" s="2">
        <v>4296600</v>
      </c>
      <c r="I45" s="2">
        <v>2186228</v>
      </c>
      <c r="K45" s="2">
        <v>127013</v>
      </c>
      <c r="L45" s="2">
        <v>2203420</v>
      </c>
      <c r="M45" s="2">
        <v>225364</v>
      </c>
      <c r="N45" s="2">
        <v>69373</v>
      </c>
      <c r="O45" s="2">
        <v>237131</v>
      </c>
      <c r="Q45" s="2">
        <v>683013</v>
      </c>
      <c r="R45" s="2">
        <v>1148519</v>
      </c>
      <c r="S45" s="2">
        <v>213911</v>
      </c>
      <c r="U45" s="2">
        <v>21703</v>
      </c>
      <c r="V45" s="2">
        <v>974308</v>
      </c>
      <c r="W45" s="2">
        <v>129434</v>
      </c>
    </row>
    <row r="46" spans="6:23" x14ac:dyDescent="0.2">
      <c r="F46" s="1">
        <f t="shared" si="0"/>
        <v>41</v>
      </c>
      <c r="G46" s="2">
        <v>3176652</v>
      </c>
      <c r="H46" s="2">
        <v>4559761</v>
      </c>
      <c r="I46" s="2">
        <v>2587496</v>
      </c>
      <c r="K46" s="2">
        <v>66785</v>
      </c>
      <c r="L46" s="2">
        <v>1189703</v>
      </c>
      <c r="M46" s="2">
        <v>94240</v>
      </c>
      <c r="N46" s="2">
        <v>1619413</v>
      </c>
      <c r="O46" s="2">
        <v>680016</v>
      </c>
      <c r="Q46" s="2">
        <v>162730</v>
      </c>
      <c r="R46" s="2">
        <v>421109</v>
      </c>
      <c r="S46" s="2">
        <v>366652</v>
      </c>
      <c r="U46" s="2">
        <v>201744</v>
      </c>
      <c r="V46" s="2">
        <v>560742</v>
      </c>
      <c r="W46" s="2">
        <v>205970</v>
      </c>
    </row>
    <row r="47" spans="6:23" x14ac:dyDescent="0.2">
      <c r="F47" s="1">
        <f t="shared" si="0"/>
        <v>42</v>
      </c>
      <c r="G47" s="2">
        <v>2583556</v>
      </c>
      <c r="H47" s="2">
        <v>2842063</v>
      </c>
      <c r="I47" s="2">
        <v>2850531</v>
      </c>
      <c r="K47" s="2">
        <v>185627</v>
      </c>
      <c r="L47" s="2">
        <v>2411920</v>
      </c>
      <c r="M47" s="2">
        <v>224428</v>
      </c>
      <c r="N47" s="2">
        <v>1373949</v>
      </c>
      <c r="O47" s="2">
        <v>773860</v>
      </c>
      <c r="Q47" s="2">
        <v>101045</v>
      </c>
      <c r="R47" s="2">
        <v>254210</v>
      </c>
      <c r="S47" s="2">
        <v>253843</v>
      </c>
      <c r="U47" s="2">
        <v>280842</v>
      </c>
      <c r="V47" s="2">
        <v>744939</v>
      </c>
      <c r="W47" s="2">
        <v>106507</v>
      </c>
    </row>
    <row r="48" spans="6:23" x14ac:dyDescent="0.2">
      <c r="F48" s="1">
        <f t="shared" si="0"/>
        <v>43</v>
      </c>
      <c r="G48" s="2">
        <v>2634401</v>
      </c>
      <c r="H48" s="2">
        <v>2229353</v>
      </c>
      <c r="I48" s="2">
        <v>4524885</v>
      </c>
      <c r="K48" s="2">
        <v>24346</v>
      </c>
      <c r="L48" s="2">
        <v>2081243</v>
      </c>
      <c r="M48" s="2">
        <v>45923</v>
      </c>
      <c r="N48" s="2">
        <v>1879247</v>
      </c>
      <c r="O48" s="2">
        <v>385908</v>
      </c>
      <c r="Q48" s="2">
        <v>15571</v>
      </c>
      <c r="R48" s="2">
        <v>775110</v>
      </c>
      <c r="S48" s="2">
        <v>56991</v>
      </c>
      <c r="U48" s="2">
        <v>165015</v>
      </c>
      <c r="V48" s="2">
        <v>608315</v>
      </c>
      <c r="W48" s="2">
        <v>112167</v>
      </c>
    </row>
    <row r="49" spans="6:23" x14ac:dyDescent="0.2">
      <c r="F49" s="1">
        <f t="shared" si="0"/>
        <v>44</v>
      </c>
      <c r="G49" s="2">
        <v>2840474</v>
      </c>
      <c r="H49" s="2">
        <v>2276280</v>
      </c>
      <c r="I49" s="2">
        <v>4665959</v>
      </c>
      <c r="K49" s="2">
        <v>61316</v>
      </c>
      <c r="L49" s="2">
        <v>3311790</v>
      </c>
      <c r="M49" s="2">
        <v>55145</v>
      </c>
      <c r="N49" s="2">
        <v>1911756</v>
      </c>
      <c r="O49" s="2">
        <v>122976</v>
      </c>
      <c r="Q49" s="2">
        <v>266868</v>
      </c>
      <c r="R49" s="2">
        <v>1229726</v>
      </c>
      <c r="S49" s="2">
        <v>76394</v>
      </c>
      <c r="U49" s="2">
        <v>189364</v>
      </c>
      <c r="V49" s="2">
        <v>990456</v>
      </c>
      <c r="W49" s="2">
        <v>118851</v>
      </c>
    </row>
    <row r="50" spans="6:23" x14ac:dyDescent="0.2">
      <c r="F50" s="1">
        <f t="shared" si="0"/>
        <v>45</v>
      </c>
      <c r="G50" s="2">
        <v>2701758</v>
      </c>
      <c r="H50" s="2">
        <v>1822808</v>
      </c>
      <c r="I50" s="2">
        <v>5829191</v>
      </c>
      <c r="K50" s="2">
        <v>41182</v>
      </c>
      <c r="L50" s="2">
        <v>2546734</v>
      </c>
      <c r="M50" s="2">
        <v>16300</v>
      </c>
      <c r="N50" s="2">
        <v>1695824</v>
      </c>
      <c r="O50" s="2">
        <v>115687</v>
      </c>
      <c r="Q50" s="2">
        <v>46771</v>
      </c>
      <c r="R50" s="2">
        <v>1805582</v>
      </c>
      <c r="S50" s="2">
        <v>96555</v>
      </c>
      <c r="U50" s="2">
        <v>222295</v>
      </c>
      <c r="V50" s="2">
        <v>653488</v>
      </c>
      <c r="W50" s="2">
        <v>17308</v>
      </c>
    </row>
    <row r="51" spans="6:23" x14ac:dyDescent="0.2">
      <c r="F51" s="1">
        <f t="shared" si="0"/>
        <v>46</v>
      </c>
      <c r="G51" s="2">
        <v>2779030</v>
      </c>
      <c r="H51" s="2">
        <v>1876805</v>
      </c>
      <c r="I51" s="2">
        <v>2882504</v>
      </c>
      <c r="K51" s="2">
        <v>115309</v>
      </c>
      <c r="L51" s="2">
        <v>2648297</v>
      </c>
      <c r="M51" s="2">
        <v>75079</v>
      </c>
      <c r="N51" s="2">
        <v>2308624</v>
      </c>
      <c r="O51" s="2">
        <v>75063</v>
      </c>
      <c r="Q51" s="2">
        <v>242698</v>
      </c>
      <c r="R51" s="2">
        <v>1269409</v>
      </c>
      <c r="S51" s="2">
        <v>94093</v>
      </c>
      <c r="U51" s="2">
        <v>226350</v>
      </c>
      <c r="V51" s="2">
        <v>895885</v>
      </c>
      <c r="W51" s="2">
        <v>545194</v>
      </c>
    </row>
    <row r="52" spans="6:23" x14ac:dyDescent="0.2">
      <c r="F52" s="1">
        <f t="shared" si="0"/>
        <v>47</v>
      </c>
      <c r="G52" s="2">
        <v>2706344</v>
      </c>
      <c r="H52" s="2">
        <v>3887229</v>
      </c>
      <c r="I52" s="2">
        <v>2964102</v>
      </c>
      <c r="K52" s="2">
        <v>31881</v>
      </c>
      <c r="L52" s="2">
        <v>3278852</v>
      </c>
      <c r="M52" s="2">
        <v>118264</v>
      </c>
      <c r="N52" s="2">
        <v>1721434</v>
      </c>
      <c r="O52" s="2">
        <v>325996</v>
      </c>
      <c r="Q52" s="2">
        <v>577539</v>
      </c>
      <c r="R52" s="2">
        <v>529361</v>
      </c>
      <c r="S52" s="2">
        <v>247788</v>
      </c>
      <c r="U52" s="2">
        <v>392878</v>
      </c>
      <c r="V52" s="2">
        <v>451131</v>
      </c>
      <c r="W52" s="2">
        <v>220493</v>
      </c>
    </row>
    <row r="53" spans="6:23" x14ac:dyDescent="0.2">
      <c r="F53" s="1">
        <f t="shared" si="0"/>
        <v>48</v>
      </c>
      <c r="G53" s="2">
        <v>2505265</v>
      </c>
      <c r="H53" s="2">
        <v>2297214</v>
      </c>
      <c r="I53" s="2">
        <v>2323917</v>
      </c>
      <c r="K53" s="2">
        <v>136573</v>
      </c>
      <c r="L53" s="2">
        <v>1958143</v>
      </c>
      <c r="M53" s="2">
        <v>125826</v>
      </c>
      <c r="N53" s="2">
        <v>1382056</v>
      </c>
      <c r="O53" s="2">
        <v>175355</v>
      </c>
      <c r="Q53" s="2">
        <v>74090</v>
      </c>
      <c r="R53" s="2">
        <v>563661</v>
      </c>
      <c r="S53" s="2">
        <v>49041</v>
      </c>
      <c r="U53" s="2">
        <v>112127</v>
      </c>
      <c r="V53" s="2">
        <v>1899311</v>
      </c>
      <c r="W53" s="2">
        <v>494014</v>
      </c>
    </row>
    <row r="54" spans="6:23" x14ac:dyDescent="0.2">
      <c r="F54" s="1">
        <f t="shared" si="0"/>
        <v>49</v>
      </c>
      <c r="G54" s="2">
        <v>2356390</v>
      </c>
      <c r="H54" s="2">
        <v>3663433</v>
      </c>
      <c r="I54" s="2">
        <v>2822276</v>
      </c>
      <c r="K54" s="2">
        <v>316887</v>
      </c>
      <c r="L54" s="2">
        <v>2701186</v>
      </c>
      <c r="M54" s="2">
        <v>330771</v>
      </c>
      <c r="N54" s="2">
        <v>1449576</v>
      </c>
      <c r="O54" s="2">
        <v>110350</v>
      </c>
      <c r="Q54" s="2">
        <v>85210</v>
      </c>
      <c r="R54" s="2">
        <v>1206485</v>
      </c>
      <c r="S54" s="2">
        <v>77883</v>
      </c>
      <c r="U54" s="2">
        <v>67441</v>
      </c>
      <c r="V54" s="2">
        <v>1485932</v>
      </c>
      <c r="W54" s="2">
        <v>497101</v>
      </c>
    </row>
    <row r="55" spans="6:23" x14ac:dyDescent="0.2">
      <c r="F55" s="1">
        <f t="shared" si="0"/>
        <v>50</v>
      </c>
      <c r="G55" s="2">
        <v>2347224</v>
      </c>
      <c r="H55" s="2">
        <v>4754352</v>
      </c>
      <c r="I55" s="2">
        <v>2664442</v>
      </c>
      <c r="K55" s="2">
        <v>173644</v>
      </c>
      <c r="L55" s="2">
        <v>2994227</v>
      </c>
      <c r="M55" s="2">
        <v>52531</v>
      </c>
      <c r="N55" s="2">
        <v>1587082</v>
      </c>
      <c r="O55" s="2">
        <v>58685</v>
      </c>
      <c r="Q55" s="2">
        <v>181864</v>
      </c>
      <c r="R55" s="2">
        <v>1193854</v>
      </c>
      <c r="S55" s="2">
        <v>56658</v>
      </c>
      <c r="U55" s="2">
        <v>97710</v>
      </c>
      <c r="V55" s="2">
        <v>634083</v>
      </c>
      <c r="W55" s="2">
        <v>226512</v>
      </c>
    </row>
  </sheetData>
  <mergeCells count="4">
    <mergeCell ref="G4:I4"/>
    <mergeCell ref="K4:O4"/>
    <mergeCell ref="Q4:S4"/>
    <mergeCell ref="U4:W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2B63A-FA77-2342-AEB3-AA63C39739D0}">
  <dimension ref="F3:O55"/>
  <sheetViews>
    <sheetView workbookViewId="0">
      <selection activeCell="J2" sqref="J2"/>
    </sheetView>
  </sheetViews>
  <sheetFormatPr baseColWidth="10" defaultRowHeight="16" x14ac:dyDescent="0.2"/>
  <cols>
    <col min="7" max="10" width="10.83203125" style="1"/>
  </cols>
  <sheetData>
    <row r="3" spans="6:15" x14ac:dyDescent="0.2">
      <c r="G3" s="23" t="s">
        <v>231</v>
      </c>
      <c r="H3" s="23"/>
      <c r="I3" s="23"/>
      <c r="J3" s="23"/>
      <c r="L3" s="23" t="s">
        <v>231</v>
      </c>
      <c r="M3" s="23"/>
      <c r="N3" s="23"/>
      <c r="O3" s="23"/>
    </row>
    <row r="4" spans="6:15" x14ac:dyDescent="0.2">
      <c r="G4" s="23" t="s">
        <v>126</v>
      </c>
      <c r="H4" s="23"/>
      <c r="I4" s="23" t="s">
        <v>1</v>
      </c>
      <c r="J4" s="23"/>
      <c r="L4" s="23" t="s">
        <v>126</v>
      </c>
      <c r="M4" s="23"/>
      <c r="N4" s="23" t="s">
        <v>1</v>
      </c>
      <c r="O4" s="23"/>
    </row>
    <row r="5" spans="6:15" x14ac:dyDescent="0.2">
      <c r="G5" s="1" t="s">
        <v>190</v>
      </c>
      <c r="H5" s="1" t="s">
        <v>191</v>
      </c>
      <c r="I5" s="1" t="s">
        <v>190</v>
      </c>
      <c r="J5" s="1" t="s">
        <v>191</v>
      </c>
      <c r="L5" s="1" t="s">
        <v>190</v>
      </c>
      <c r="M5" s="1" t="s">
        <v>196</v>
      </c>
      <c r="N5" s="1" t="s">
        <v>190</v>
      </c>
      <c r="O5" s="1" t="s">
        <v>196</v>
      </c>
    </row>
    <row r="6" spans="6:15" x14ac:dyDescent="0.2">
      <c r="F6">
        <f>F5+1</f>
        <v>1</v>
      </c>
      <c r="G6" s="2">
        <v>921783</v>
      </c>
      <c r="H6" s="2">
        <v>645020</v>
      </c>
      <c r="I6" s="2">
        <v>1794926</v>
      </c>
      <c r="J6" s="2">
        <v>1884483</v>
      </c>
      <c r="L6" s="2">
        <v>480033</v>
      </c>
      <c r="M6" s="2">
        <v>832698</v>
      </c>
      <c r="N6" s="2">
        <v>2060482</v>
      </c>
      <c r="O6" s="2">
        <v>3989626</v>
      </c>
    </row>
    <row r="7" spans="6:15" x14ac:dyDescent="0.2">
      <c r="F7">
        <f t="shared" ref="F7:F55" si="0">F6+1</f>
        <v>2</v>
      </c>
      <c r="G7" s="2">
        <v>417868</v>
      </c>
      <c r="H7" s="2">
        <v>1113981</v>
      </c>
      <c r="I7" s="2">
        <v>1204714</v>
      </c>
      <c r="J7" s="2">
        <v>1108164</v>
      </c>
      <c r="L7" s="2">
        <v>468860</v>
      </c>
      <c r="M7" s="2">
        <v>1213220</v>
      </c>
      <c r="N7" s="2">
        <v>3120570</v>
      </c>
      <c r="O7" s="2">
        <v>4667603</v>
      </c>
    </row>
    <row r="8" spans="6:15" x14ac:dyDescent="0.2">
      <c r="F8">
        <f t="shared" si="0"/>
        <v>3</v>
      </c>
      <c r="G8" s="2">
        <v>456473</v>
      </c>
      <c r="H8" s="2">
        <v>650126</v>
      </c>
      <c r="I8" s="2">
        <v>1573962</v>
      </c>
      <c r="J8" s="2">
        <v>963074</v>
      </c>
      <c r="L8" s="2">
        <v>354691</v>
      </c>
      <c r="M8" s="2">
        <v>798203</v>
      </c>
      <c r="N8" s="2">
        <v>2374762</v>
      </c>
      <c r="O8" s="2">
        <v>4067160</v>
      </c>
    </row>
    <row r="9" spans="6:15" x14ac:dyDescent="0.2">
      <c r="F9">
        <f t="shared" si="0"/>
        <v>4</v>
      </c>
      <c r="G9" s="2">
        <v>521130</v>
      </c>
      <c r="H9" s="2">
        <v>875092</v>
      </c>
      <c r="I9" s="2">
        <v>1901568</v>
      </c>
      <c r="J9" s="2">
        <v>1171438</v>
      </c>
      <c r="L9" s="2">
        <v>380145</v>
      </c>
      <c r="M9" s="2">
        <v>739449</v>
      </c>
      <c r="N9" s="2">
        <v>3658953</v>
      </c>
      <c r="O9" s="2">
        <v>2696622</v>
      </c>
    </row>
    <row r="10" spans="6:15" x14ac:dyDescent="0.2">
      <c r="F10">
        <f t="shared" si="0"/>
        <v>5</v>
      </c>
      <c r="G10" s="2">
        <v>690306</v>
      </c>
      <c r="H10" s="2">
        <v>893148</v>
      </c>
      <c r="I10" s="2">
        <v>1972048</v>
      </c>
      <c r="J10" s="2">
        <v>2298705</v>
      </c>
      <c r="L10" s="2">
        <v>506709</v>
      </c>
      <c r="M10" s="2">
        <v>696579</v>
      </c>
      <c r="N10" s="2">
        <v>3342522</v>
      </c>
      <c r="O10" s="2">
        <v>3577460</v>
      </c>
    </row>
    <row r="11" spans="6:15" x14ac:dyDescent="0.2">
      <c r="F11">
        <f t="shared" si="0"/>
        <v>6</v>
      </c>
      <c r="G11" s="2">
        <v>521751</v>
      </c>
      <c r="H11" s="2">
        <v>505123</v>
      </c>
      <c r="I11" s="2">
        <v>1710553</v>
      </c>
      <c r="J11" s="2">
        <v>1127696</v>
      </c>
      <c r="L11" s="2">
        <v>398347</v>
      </c>
      <c r="M11" s="2">
        <v>817474</v>
      </c>
      <c r="N11" s="2">
        <v>3592779</v>
      </c>
      <c r="O11" s="2">
        <v>2604213</v>
      </c>
    </row>
    <row r="12" spans="6:15" x14ac:dyDescent="0.2">
      <c r="F12">
        <f t="shared" si="0"/>
        <v>7</v>
      </c>
      <c r="G12" s="2">
        <v>443561</v>
      </c>
      <c r="H12" s="2">
        <v>524421</v>
      </c>
      <c r="I12" s="2">
        <v>1587433</v>
      </c>
      <c r="J12" s="2">
        <v>1328680</v>
      </c>
      <c r="L12" s="2">
        <v>631917</v>
      </c>
      <c r="M12" s="2">
        <v>1724313</v>
      </c>
      <c r="N12" s="2">
        <v>3902224</v>
      </c>
      <c r="O12" s="2">
        <v>2842762</v>
      </c>
    </row>
    <row r="13" spans="6:15" x14ac:dyDescent="0.2">
      <c r="F13">
        <f t="shared" si="0"/>
        <v>8</v>
      </c>
      <c r="G13" s="2">
        <v>1094472</v>
      </c>
      <c r="H13" s="2">
        <v>890050</v>
      </c>
      <c r="I13" s="2">
        <v>1431278</v>
      </c>
      <c r="J13" s="2">
        <v>1398999</v>
      </c>
      <c r="L13" s="2">
        <v>736418</v>
      </c>
      <c r="M13" s="2">
        <v>1449491</v>
      </c>
      <c r="N13" s="2">
        <v>2182442</v>
      </c>
      <c r="O13" s="2">
        <v>3670957</v>
      </c>
    </row>
    <row r="14" spans="6:15" x14ac:dyDescent="0.2">
      <c r="F14">
        <f t="shared" si="0"/>
        <v>9</v>
      </c>
      <c r="G14" s="2">
        <v>710958</v>
      </c>
      <c r="H14" s="2">
        <v>656791</v>
      </c>
      <c r="I14" s="2">
        <v>1210249</v>
      </c>
      <c r="J14" s="2">
        <v>2064083</v>
      </c>
      <c r="L14" s="2">
        <v>681069</v>
      </c>
      <c r="M14" s="2">
        <v>676567</v>
      </c>
      <c r="N14" s="2">
        <v>2176376</v>
      </c>
      <c r="O14" s="2">
        <v>3835421</v>
      </c>
    </row>
    <row r="15" spans="6:15" x14ac:dyDescent="0.2">
      <c r="F15">
        <f t="shared" si="0"/>
        <v>10</v>
      </c>
      <c r="G15" s="2">
        <v>1087054</v>
      </c>
      <c r="H15" s="2">
        <v>787594</v>
      </c>
      <c r="I15" s="2">
        <v>983929</v>
      </c>
      <c r="J15" s="2">
        <v>1167472</v>
      </c>
      <c r="L15" s="2">
        <v>1339179</v>
      </c>
      <c r="M15" s="2">
        <v>597482</v>
      </c>
      <c r="N15" s="2">
        <v>1496089</v>
      </c>
      <c r="O15" s="2">
        <v>2778194</v>
      </c>
    </row>
    <row r="16" spans="6:15" x14ac:dyDescent="0.2">
      <c r="F16">
        <f t="shared" si="0"/>
        <v>11</v>
      </c>
      <c r="G16" s="2">
        <v>709886</v>
      </c>
      <c r="H16" s="2">
        <v>423089</v>
      </c>
      <c r="I16" s="2">
        <v>1070877</v>
      </c>
      <c r="J16" s="2">
        <v>761000</v>
      </c>
      <c r="L16" s="2">
        <v>1118491</v>
      </c>
      <c r="M16" s="2">
        <v>481263</v>
      </c>
      <c r="N16" s="2">
        <v>657048</v>
      </c>
      <c r="O16" s="2">
        <v>1153848</v>
      </c>
    </row>
    <row r="17" spans="6:15" x14ac:dyDescent="0.2">
      <c r="F17">
        <f t="shared" si="0"/>
        <v>12</v>
      </c>
      <c r="G17" s="2">
        <v>725495</v>
      </c>
      <c r="H17" s="2">
        <v>328652</v>
      </c>
      <c r="I17" s="2">
        <v>995845</v>
      </c>
      <c r="J17" s="2">
        <v>472436</v>
      </c>
      <c r="L17" s="2">
        <v>827710</v>
      </c>
      <c r="M17" s="2">
        <v>1637855</v>
      </c>
      <c r="N17" s="2">
        <v>1770866</v>
      </c>
      <c r="O17" s="2">
        <v>707619</v>
      </c>
    </row>
    <row r="18" spans="6:15" x14ac:dyDescent="0.2">
      <c r="F18">
        <f t="shared" si="0"/>
        <v>13</v>
      </c>
      <c r="G18" s="2">
        <v>1133770</v>
      </c>
      <c r="H18" s="2">
        <v>313217</v>
      </c>
      <c r="I18" s="2">
        <v>853548</v>
      </c>
      <c r="J18" s="2">
        <v>963042</v>
      </c>
      <c r="L18" s="2">
        <v>525538</v>
      </c>
      <c r="M18" s="2">
        <v>1654418</v>
      </c>
      <c r="N18" s="2">
        <v>2312957</v>
      </c>
      <c r="O18" s="2">
        <v>3545354</v>
      </c>
    </row>
    <row r="19" spans="6:15" x14ac:dyDescent="0.2">
      <c r="F19">
        <f t="shared" si="0"/>
        <v>14</v>
      </c>
      <c r="G19" s="2">
        <v>533790</v>
      </c>
      <c r="H19" s="2">
        <v>808195</v>
      </c>
      <c r="I19" s="2">
        <v>1104354</v>
      </c>
      <c r="J19" s="2">
        <v>1079452</v>
      </c>
      <c r="L19" s="2">
        <v>520902</v>
      </c>
      <c r="M19" s="2">
        <v>1736582</v>
      </c>
      <c r="N19" s="2">
        <v>2654311</v>
      </c>
      <c r="O19" s="2">
        <v>4943698</v>
      </c>
    </row>
    <row r="20" spans="6:15" x14ac:dyDescent="0.2">
      <c r="F20">
        <f t="shared" si="0"/>
        <v>15</v>
      </c>
      <c r="G20" s="2">
        <v>754227</v>
      </c>
      <c r="H20" s="2">
        <v>543660</v>
      </c>
      <c r="I20" s="2">
        <v>1109070</v>
      </c>
      <c r="J20" s="2">
        <v>1095941</v>
      </c>
      <c r="L20" s="2">
        <v>385045</v>
      </c>
      <c r="M20" s="2">
        <v>1717672</v>
      </c>
      <c r="N20" s="2">
        <v>2346462</v>
      </c>
      <c r="O20" s="2">
        <v>3985516</v>
      </c>
    </row>
    <row r="21" spans="6:15" x14ac:dyDescent="0.2">
      <c r="F21">
        <f t="shared" si="0"/>
        <v>16</v>
      </c>
      <c r="G21" s="2">
        <v>658001</v>
      </c>
      <c r="H21" s="2">
        <v>913412</v>
      </c>
      <c r="I21" s="2">
        <v>1068179</v>
      </c>
      <c r="J21" s="2">
        <v>798300</v>
      </c>
      <c r="L21" s="2">
        <v>411857</v>
      </c>
      <c r="M21" s="2">
        <v>1702205</v>
      </c>
      <c r="N21" s="2">
        <v>2724772</v>
      </c>
      <c r="O21" s="2">
        <v>1947411</v>
      </c>
    </row>
    <row r="22" spans="6:15" x14ac:dyDescent="0.2">
      <c r="F22">
        <f t="shared" si="0"/>
        <v>17</v>
      </c>
      <c r="G22" s="2">
        <v>629332</v>
      </c>
      <c r="H22" s="2">
        <v>658539</v>
      </c>
      <c r="I22" s="2">
        <v>1267129</v>
      </c>
      <c r="J22" s="2">
        <v>1842258</v>
      </c>
      <c r="L22" s="2">
        <v>541097</v>
      </c>
      <c r="M22" s="2">
        <v>2538685</v>
      </c>
      <c r="N22" s="2">
        <v>2460763</v>
      </c>
      <c r="O22" s="2">
        <v>2222752</v>
      </c>
    </row>
    <row r="23" spans="6:15" x14ac:dyDescent="0.2">
      <c r="F23">
        <f t="shared" si="0"/>
        <v>18</v>
      </c>
      <c r="G23" s="2">
        <v>522602</v>
      </c>
      <c r="H23" s="2">
        <v>521822</v>
      </c>
      <c r="I23" s="2">
        <v>1506217</v>
      </c>
      <c r="J23" s="2">
        <v>574544</v>
      </c>
      <c r="L23" s="2">
        <v>475465</v>
      </c>
      <c r="M23" s="2">
        <v>275564</v>
      </c>
      <c r="N23" s="2">
        <v>3439817</v>
      </c>
      <c r="O23" s="2">
        <v>1277149</v>
      </c>
    </row>
    <row r="24" spans="6:15" x14ac:dyDescent="0.2">
      <c r="F24">
        <f t="shared" si="0"/>
        <v>19</v>
      </c>
      <c r="G24" s="2">
        <v>672670</v>
      </c>
      <c r="H24" s="2">
        <v>880351</v>
      </c>
      <c r="I24" s="2">
        <v>1350341</v>
      </c>
      <c r="J24" s="2">
        <v>428727</v>
      </c>
      <c r="L24" s="2">
        <v>361202</v>
      </c>
      <c r="M24" s="2">
        <v>623971</v>
      </c>
      <c r="N24" s="2">
        <v>3257653</v>
      </c>
      <c r="O24" s="2">
        <v>2167572</v>
      </c>
    </row>
    <row r="25" spans="6:15" x14ac:dyDescent="0.2">
      <c r="F25">
        <f t="shared" si="0"/>
        <v>20</v>
      </c>
      <c r="G25" s="2">
        <v>375905</v>
      </c>
      <c r="H25" s="2">
        <v>851817</v>
      </c>
      <c r="I25" s="2">
        <v>735617</v>
      </c>
      <c r="J25" s="2">
        <v>577052</v>
      </c>
      <c r="L25" s="2">
        <v>194985</v>
      </c>
      <c r="M25" s="2">
        <v>598590</v>
      </c>
      <c r="N25" s="2">
        <v>3074840</v>
      </c>
      <c r="O25" s="2">
        <v>1823672</v>
      </c>
    </row>
    <row r="26" spans="6:15" x14ac:dyDescent="0.2">
      <c r="F26">
        <f t="shared" si="0"/>
        <v>21</v>
      </c>
      <c r="G26" s="2">
        <v>455539</v>
      </c>
      <c r="H26" s="2">
        <v>924804</v>
      </c>
      <c r="I26" s="2">
        <v>935978</v>
      </c>
      <c r="J26" s="2">
        <v>1806516</v>
      </c>
      <c r="L26" s="2">
        <v>434186</v>
      </c>
      <c r="M26" s="2">
        <v>835334</v>
      </c>
      <c r="N26" s="2">
        <v>2207571</v>
      </c>
      <c r="O26" s="2">
        <v>1930559</v>
      </c>
    </row>
    <row r="27" spans="6:15" x14ac:dyDescent="0.2">
      <c r="F27">
        <f t="shared" si="0"/>
        <v>22</v>
      </c>
      <c r="G27" s="2">
        <v>515866</v>
      </c>
      <c r="H27" s="2">
        <v>916427</v>
      </c>
      <c r="I27" s="2">
        <v>1451901</v>
      </c>
      <c r="J27" s="2">
        <v>1922354</v>
      </c>
      <c r="L27" s="2">
        <v>495103</v>
      </c>
      <c r="M27" s="2">
        <v>1308595</v>
      </c>
      <c r="N27" s="2">
        <v>1981878</v>
      </c>
      <c r="O27" s="2">
        <v>3401304</v>
      </c>
    </row>
    <row r="28" spans="6:15" x14ac:dyDescent="0.2">
      <c r="F28">
        <f t="shared" si="0"/>
        <v>23</v>
      </c>
      <c r="G28" s="2">
        <v>459812</v>
      </c>
      <c r="H28" s="2">
        <v>769904</v>
      </c>
      <c r="I28" s="2">
        <v>1011719</v>
      </c>
      <c r="J28" s="2">
        <v>520292</v>
      </c>
      <c r="L28" s="2">
        <v>476960</v>
      </c>
      <c r="M28" s="2">
        <v>1313466</v>
      </c>
      <c r="N28" s="2">
        <v>1820399</v>
      </c>
      <c r="O28" s="2">
        <v>4834684</v>
      </c>
    </row>
    <row r="29" spans="6:15" x14ac:dyDescent="0.2">
      <c r="F29">
        <f t="shared" si="0"/>
        <v>24</v>
      </c>
      <c r="G29" s="2">
        <v>328270</v>
      </c>
      <c r="H29" s="2">
        <v>572805</v>
      </c>
      <c r="I29" s="2">
        <v>661697</v>
      </c>
      <c r="J29" s="2">
        <v>1050058</v>
      </c>
      <c r="L29" s="2">
        <v>592570</v>
      </c>
      <c r="M29" s="2">
        <v>1210842</v>
      </c>
      <c r="N29" s="2">
        <v>1510998</v>
      </c>
      <c r="O29" s="2">
        <v>3258360</v>
      </c>
    </row>
    <row r="30" spans="6:15" x14ac:dyDescent="0.2">
      <c r="F30">
        <f t="shared" si="0"/>
        <v>25</v>
      </c>
      <c r="G30" s="2">
        <v>393131</v>
      </c>
      <c r="H30" s="2">
        <v>576222</v>
      </c>
      <c r="I30" s="2">
        <v>914492</v>
      </c>
      <c r="J30" s="2">
        <v>980557</v>
      </c>
      <c r="L30" s="2">
        <v>682622</v>
      </c>
      <c r="M30" s="2">
        <v>1007533</v>
      </c>
      <c r="N30" s="2">
        <v>1591788</v>
      </c>
      <c r="O30" s="2">
        <v>3772877</v>
      </c>
    </row>
    <row r="31" spans="6:15" x14ac:dyDescent="0.2">
      <c r="F31">
        <f t="shared" si="0"/>
        <v>26</v>
      </c>
      <c r="G31" s="2">
        <v>582028</v>
      </c>
      <c r="H31" s="2">
        <v>504678</v>
      </c>
      <c r="I31" s="2">
        <v>827521</v>
      </c>
      <c r="J31" s="2">
        <v>1237506</v>
      </c>
      <c r="L31" s="2">
        <v>425862</v>
      </c>
      <c r="M31" s="2">
        <v>1099595</v>
      </c>
      <c r="N31" s="2">
        <v>1872860</v>
      </c>
      <c r="O31" s="2">
        <v>2553294</v>
      </c>
    </row>
    <row r="32" spans="6:15" x14ac:dyDescent="0.2">
      <c r="F32">
        <f t="shared" si="0"/>
        <v>27</v>
      </c>
      <c r="G32" s="2">
        <v>973471</v>
      </c>
      <c r="H32" s="2">
        <v>408374</v>
      </c>
      <c r="I32" s="2">
        <v>2340188</v>
      </c>
      <c r="J32" s="2">
        <v>1323507</v>
      </c>
      <c r="L32" s="2">
        <v>314962</v>
      </c>
      <c r="M32" s="2">
        <v>707332</v>
      </c>
      <c r="N32" s="2">
        <v>2370655</v>
      </c>
      <c r="O32" s="2">
        <v>2341862</v>
      </c>
    </row>
    <row r="33" spans="6:15" x14ac:dyDescent="0.2">
      <c r="F33">
        <f t="shared" si="0"/>
        <v>28</v>
      </c>
      <c r="G33" s="2">
        <v>448935</v>
      </c>
      <c r="H33" s="2">
        <v>359017</v>
      </c>
      <c r="I33" s="2">
        <v>2613862</v>
      </c>
      <c r="J33" s="2">
        <v>561496</v>
      </c>
      <c r="L33" s="2">
        <v>633330</v>
      </c>
      <c r="M33" s="2">
        <v>603112</v>
      </c>
      <c r="N33" s="2">
        <v>1559884</v>
      </c>
      <c r="O33" s="2">
        <v>3375169</v>
      </c>
    </row>
    <row r="34" spans="6:15" x14ac:dyDescent="0.2">
      <c r="F34">
        <f t="shared" si="0"/>
        <v>29</v>
      </c>
      <c r="G34" s="2">
        <v>68859</v>
      </c>
      <c r="H34" s="2">
        <v>428414</v>
      </c>
      <c r="I34" s="2">
        <v>1764181</v>
      </c>
      <c r="J34" s="2">
        <v>1015126</v>
      </c>
      <c r="L34" s="2">
        <v>968740</v>
      </c>
      <c r="M34" s="2">
        <v>572901</v>
      </c>
      <c r="N34" s="2">
        <v>1863588</v>
      </c>
      <c r="O34" s="2">
        <v>3591918</v>
      </c>
    </row>
    <row r="35" spans="6:15" x14ac:dyDescent="0.2">
      <c r="F35">
        <f t="shared" si="0"/>
        <v>30</v>
      </c>
      <c r="G35" s="2">
        <v>56492</v>
      </c>
      <c r="H35" s="2">
        <v>648191</v>
      </c>
      <c r="I35" s="2">
        <v>2730321</v>
      </c>
      <c r="J35" s="2">
        <v>1965416</v>
      </c>
      <c r="L35" s="2">
        <v>776653</v>
      </c>
      <c r="M35" s="2">
        <v>859471</v>
      </c>
      <c r="N35" s="2">
        <v>2702699</v>
      </c>
      <c r="O35" s="2">
        <v>3913893</v>
      </c>
    </row>
    <row r="36" spans="6:15" x14ac:dyDescent="0.2">
      <c r="F36">
        <f t="shared" si="0"/>
        <v>31</v>
      </c>
      <c r="G36" s="2">
        <v>318101</v>
      </c>
      <c r="H36" s="2">
        <v>549569</v>
      </c>
      <c r="I36" s="2">
        <v>982603</v>
      </c>
      <c r="J36" s="2">
        <v>825907</v>
      </c>
      <c r="L36" s="2">
        <v>699325</v>
      </c>
      <c r="M36" s="2">
        <v>1101724</v>
      </c>
      <c r="N36" s="2">
        <v>2844619</v>
      </c>
      <c r="O36" s="2">
        <v>3740776</v>
      </c>
    </row>
    <row r="37" spans="6:15" x14ac:dyDescent="0.2">
      <c r="F37">
        <f t="shared" si="0"/>
        <v>32</v>
      </c>
      <c r="G37" s="2">
        <v>706113</v>
      </c>
      <c r="H37" s="2">
        <v>463316</v>
      </c>
      <c r="I37" s="2">
        <v>2354684</v>
      </c>
      <c r="J37" s="2">
        <v>1270180</v>
      </c>
      <c r="L37" s="2">
        <v>1137451</v>
      </c>
      <c r="M37" s="2">
        <v>2036510</v>
      </c>
      <c r="N37" s="2">
        <v>2226402</v>
      </c>
      <c r="O37" s="2">
        <v>3419137</v>
      </c>
    </row>
    <row r="38" spans="6:15" x14ac:dyDescent="0.2">
      <c r="F38">
        <f t="shared" si="0"/>
        <v>33</v>
      </c>
      <c r="G38" s="2">
        <v>380510</v>
      </c>
      <c r="H38" s="2">
        <v>409025</v>
      </c>
      <c r="I38" s="2">
        <v>2150795</v>
      </c>
      <c r="J38" s="2">
        <v>568178</v>
      </c>
      <c r="L38" s="2">
        <v>528106</v>
      </c>
      <c r="M38" s="2">
        <v>2450871</v>
      </c>
      <c r="N38" s="2">
        <v>4543486</v>
      </c>
      <c r="O38" s="2">
        <v>3723909</v>
      </c>
    </row>
    <row r="39" spans="6:15" x14ac:dyDescent="0.2">
      <c r="F39">
        <f t="shared" si="0"/>
        <v>34</v>
      </c>
      <c r="G39" s="2">
        <v>76709</v>
      </c>
      <c r="H39" s="2">
        <v>599267</v>
      </c>
      <c r="I39" s="2">
        <v>1525381</v>
      </c>
      <c r="J39" s="2">
        <v>1195050</v>
      </c>
      <c r="L39" s="2">
        <v>491354</v>
      </c>
      <c r="M39" s="2">
        <v>1174121</v>
      </c>
      <c r="N39" s="2">
        <v>2319583</v>
      </c>
      <c r="O39" s="2">
        <v>2000786</v>
      </c>
    </row>
    <row r="40" spans="6:15" x14ac:dyDescent="0.2">
      <c r="F40">
        <f t="shared" si="0"/>
        <v>35</v>
      </c>
      <c r="G40" s="2">
        <v>62269</v>
      </c>
      <c r="H40" s="2">
        <v>669977</v>
      </c>
      <c r="I40" s="2">
        <v>2238718</v>
      </c>
      <c r="J40" s="2">
        <v>1032888</v>
      </c>
      <c r="L40" s="2">
        <v>477422</v>
      </c>
      <c r="M40" s="2">
        <v>1532643</v>
      </c>
      <c r="N40" s="2">
        <v>3295585</v>
      </c>
      <c r="O40" s="2">
        <v>2039962</v>
      </c>
    </row>
    <row r="41" spans="6:15" x14ac:dyDescent="0.2">
      <c r="F41">
        <f t="shared" si="0"/>
        <v>36</v>
      </c>
      <c r="G41" s="2">
        <v>106993</v>
      </c>
      <c r="H41" s="2">
        <v>440250</v>
      </c>
      <c r="I41" s="2">
        <v>1439491</v>
      </c>
      <c r="J41" s="2">
        <v>926275</v>
      </c>
      <c r="L41" s="2">
        <v>529127</v>
      </c>
      <c r="M41" s="2">
        <v>743744</v>
      </c>
      <c r="N41" s="2">
        <v>3110621</v>
      </c>
      <c r="O41" s="2">
        <v>3897701</v>
      </c>
    </row>
    <row r="42" spans="6:15" x14ac:dyDescent="0.2">
      <c r="F42">
        <f t="shared" si="0"/>
        <v>37</v>
      </c>
      <c r="G42" s="2">
        <v>149492</v>
      </c>
      <c r="H42" s="2">
        <v>666827</v>
      </c>
      <c r="I42" s="2">
        <v>1159161</v>
      </c>
      <c r="J42" s="2">
        <v>861519</v>
      </c>
      <c r="L42" s="2">
        <v>737678</v>
      </c>
      <c r="M42" s="2">
        <v>1467659</v>
      </c>
      <c r="N42" s="2">
        <v>3156108</v>
      </c>
      <c r="O42" s="2">
        <v>2825135</v>
      </c>
    </row>
    <row r="43" spans="6:15" x14ac:dyDescent="0.2">
      <c r="F43">
        <f t="shared" si="0"/>
        <v>38</v>
      </c>
      <c r="G43" s="2">
        <v>147981</v>
      </c>
      <c r="H43" s="2">
        <v>690103</v>
      </c>
      <c r="I43" s="2">
        <v>1162680</v>
      </c>
      <c r="J43" s="2">
        <v>1290385</v>
      </c>
      <c r="L43" s="2">
        <v>324389</v>
      </c>
      <c r="M43" s="2">
        <v>1205397</v>
      </c>
      <c r="N43" s="2">
        <v>2256048</v>
      </c>
      <c r="O43" s="2">
        <v>3060241</v>
      </c>
    </row>
    <row r="44" spans="6:15" x14ac:dyDescent="0.2">
      <c r="F44">
        <f t="shared" si="0"/>
        <v>39</v>
      </c>
      <c r="G44" s="2">
        <v>273696</v>
      </c>
      <c r="H44" s="2">
        <v>492800</v>
      </c>
      <c r="I44" s="2">
        <v>2043924</v>
      </c>
      <c r="J44" s="2">
        <v>1917971</v>
      </c>
      <c r="L44" s="2">
        <v>435825</v>
      </c>
      <c r="M44" s="2">
        <v>1904391</v>
      </c>
      <c r="N44" s="2">
        <v>2398574</v>
      </c>
      <c r="O44" s="2">
        <v>2287513</v>
      </c>
    </row>
    <row r="45" spans="6:15" x14ac:dyDescent="0.2">
      <c r="F45">
        <f t="shared" si="0"/>
        <v>40</v>
      </c>
      <c r="G45" s="2">
        <v>88265</v>
      </c>
      <c r="H45" s="2">
        <v>423925</v>
      </c>
      <c r="I45" s="2">
        <v>1969186</v>
      </c>
      <c r="J45" s="2">
        <v>2573607</v>
      </c>
      <c r="L45" s="2">
        <v>436889</v>
      </c>
      <c r="M45" s="2">
        <v>1301957</v>
      </c>
      <c r="N45" s="2">
        <v>2092266</v>
      </c>
      <c r="O45" s="2">
        <v>3658959</v>
      </c>
    </row>
    <row r="46" spans="6:15" x14ac:dyDescent="0.2">
      <c r="F46">
        <f t="shared" si="0"/>
        <v>41</v>
      </c>
      <c r="G46" s="2">
        <v>80941</v>
      </c>
      <c r="H46" s="2">
        <v>387395</v>
      </c>
      <c r="I46" s="2">
        <v>1751674</v>
      </c>
      <c r="J46" s="2">
        <v>1087361</v>
      </c>
      <c r="L46" s="2">
        <v>480376</v>
      </c>
      <c r="M46" s="2">
        <v>1161489</v>
      </c>
      <c r="N46" s="2">
        <v>2643482</v>
      </c>
      <c r="O46" s="2">
        <v>3718885</v>
      </c>
    </row>
    <row r="47" spans="6:15" x14ac:dyDescent="0.2">
      <c r="F47">
        <f t="shared" si="0"/>
        <v>42</v>
      </c>
      <c r="G47" s="2">
        <v>323300</v>
      </c>
      <c r="H47" s="2">
        <v>420835</v>
      </c>
      <c r="I47" s="2">
        <v>1913450</v>
      </c>
      <c r="J47" s="2">
        <v>1445808</v>
      </c>
      <c r="L47" s="2">
        <v>496421</v>
      </c>
      <c r="M47" s="2">
        <v>304186</v>
      </c>
      <c r="N47" s="2">
        <v>1168516</v>
      </c>
      <c r="O47" s="2">
        <v>2558515</v>
      </c>
    </row>
    <row r="48" spans="6:15" x14ac:dyDescent="0.2">
      <c r="F48">
        <f t="shared" si="0"/>
        <v>43</v>
      </c>
      <c r="G48" s="2">
        <v>328361</v>
      </c>
      <c r="H48" s="2">
        <v>471711</v>
      </c>
      <c r="I48" s="2">
        <v>1588009</v>
      </c>
      <c r="J48" s="2">
        <v>733979</v>
      </c>
      <c r="L48" s="2">
        <v>245748</v>
      </c>
      <c r="M48" s="2">
        <v>241793</v>
      </c>
      <c r="N48" s="2">
        <v>2034208</v>
      </c>
      <c r="O48" s="2">
        <v>4133002</v>
      </c>
    </row>
    <row r="49" spans="6:15" x14ac:dyDescent="0.2">
      <c r="F49">
        <f t="shared" si="0"/>
        <v>44</v>
      </c>
      <c r="G49" s="2">
        <v>380074</v>
      </c>
      <c r="H49" s="2">
        <v>324646</v>
      </c>
      <c r="I49" s="2">
        <v>2828705</v>
      </c>
      <c r="J49" s="2">
        <v>975158</v>
      </c>
      <c r="L49" s="2">
        <v>212526</v>
      </c>
      <c r="M49" s="2">
        <v>238361</v>
      </c>
      <c r="N49" s="2">
        <v>3827825</v>
      </c>
      <c r="O49" s="2">
        <v>4159658</v>
      </c>
    </row>
    <row r="50" spans="6:15" x14ac:dyDescent="0.2">
      <c r="F50">
        <f t="shared" si="0"/>
        <v>45</v>
      </c>
      <c r="G50" s="2">
        <v>341637</v>
      </c>
      <c r="H50" s="2">
        <v>239009</v>
      </c>
      <c r="I50" s="2">
        <v>2292702</v>
      </c>
      <c r="J50" s="2">
        <v>1140172</v>
      </c>
      <c r="L50" s="2">
        <v>390120</v>
      </c>
      <c r="M50" s="2">
        <v>235412</v>
      </c>
      <c r="N50" s="2">
        <v>2071339</v>
      </c>
      <c r="O50" s="2">
        <v>2293106</v>
      </c>
    </row>
    <row r="51" spans="6:15" x14ac:dyDescent="0.2">
      <c r="F51">
        <f t="shared" si="0"/>
        <v>46</v>
      </c>
      <c r="G51" s="2">
        <v>178773</v>
      </c>
      <c r="H51" s="2">
        <v>244862</v>
      </c>
      <c r="I51" s="2">
        <v>2103162</v>
      </c>
      <c r="J51" s="2">
        <v>931454</v>
      </c>
      <c r="L51" s="2">
        <v>454850</v>
      </c>
      <c r="M51" s="2">
        <v>1241778</v>
      </c>
      <c r="N51" s="2">
        <v>1110099</v>
      </c>
      <c r="O51" s="2">
        <v>2070071</v>
      </c>
    </row>
    <row r="52" spans="6:15" x14ac:dyDescent="0.2">
      <c r="F52">
        <f t="shared" si="0"/>
        <v>47</v>
      </c>
      <c r="G52" s="2">
        <v>53509</v>
      </c>
      <c r="H52" s="2">
        <v>446075</v>
      </c>
      <c r="I52" s="2">
        <v>1668604</v>
      </c>
      <c r="J52" s="2">
        <v>707620</v>
      </c>
      <c r="L52" s="2">
        <v>497945</v>
      </c>
      <c r="M52" s="2">
        <v>1133780</v>
      </c>
      <c r="N52" s="2">
        <v>1955082</v>
      </c>
      <c r="O52" s="2">
        <v>2482350</v>
      </c>
    </row>
    <row r="53" spans="6:15" x14ac:dyDescent="0.2">
      <c r="F53">
        <f t="shared" si="0"/>
        <v>48</v>
      </c>
      <c r="G53" s="2">
        <v>493011</v>
      </c>
      <c r="H53" s="2">
        <v>591892</v>
      </c>
      <c r="I53" s="2">
        <v>1666737</v>
      </c>
      <c r="J53" s="2">
        <v>789591</v>
      </c>
      <c r="L53" s="2">
        <v>285649</v>
      </c>
      <c r="M53" s="2">
        <v>1077576</v>
      </c>
      <c r="N53" s="2">
        <v>1295565</v>
      </c>
      <c r="O53" s="2">
        <v>1948507</v>
      </c>
    </row>
    <row r="54" spans="6:15" x14ac:dyDescent="0.2">
      <c r="F54">
        <f t="shared" si="0"/>
        <v>49</v>
      </c>
      <c r="G54" s="2">
        <v>615895</v>
      </c>
      <c r="H54" s="2">
        <v>600871</v>
      </c>
      <c r="I54" s="2">
        <v>1859177</v>
      </c>
      <c r="J54" s="2">
        <v>1522524</v>
      </c>
      <c r="L54" s="2">
        <v>756447</v>
      </c>
      <c r="M54" s="2">
        <v>1114820</v>
      </c>
      <c r="N54" s="2">
        <v>2460764</v>
      </c>
      <c r="O54" s="2">
        <v>2744292</v>
      </c>
    </row>
    <row r="55" spans="6:15" x14ac:dyDescent="0.2">
      <c r="F55">
        <f t="shared" si="0"/>
        <v>50</v>
      </c>
      <c r="G55" s="2">
        <v>490465</v>
      </c>
      <c r="H55" s="2">
        <v>365981</v>
      </c>
      <c r="I55" s="2">
        <v>1109513</v>
      </c>
      <c r="J55" s="2">
        <v>1674993</v>
      </c>
      <c r="L55" s="2">
        <v>300921</v>
      </c>
      <c r="M55" s="2">
        <v>1084025</v>
      </c>
      <c r="N55" s="2">
        <v>753000</v>
      </c>
      <c r="O55" s="2">
        <v>3273359</v>
      </c>
    </row>
  </sheetData>
  <mergeCells count="6">
    <mergeCell ref="G4:H4"/>
    <mergeCell ref="I4:J4"/>
    <mergeCell ref="G3:J3"/>
    <mergeCell ref="L3:O3"/>
    <mergeCell ref="L4:M4"/>
    <mergeCell ref="N4:O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B02A6-DF79-F14A-93AA-DAEFDCAE447D}">
  <dimension ref="D6:U82"/>
  <sheetViews>
    <sheetView workbookViewId="0">
      <selection activeCell="Q7" sqref="Q7"/>
    </sheetView>
  </sheetViews>
  <sheetFormatPr baseColWidth="10" defaultRowHeight="16" x14ac:dyDescent="0.2"/>
  <cols>
    <col min="5" max="6" width="10.83203125" style="1"/>
    <col min="7" max="7" width="11.6640625" style="1" bestFit="1" customWidth="1"/>
    <col min="9" max="9" width="11.6640625" bestFit="1" customWidth="1"/>
    <col min="15" max="15" width="11.6640625" bestFit="1" customWidth="1"/>
    <col min="21" max="21" width="11.6640625" bestFit="1" customWidth="1"/>
  </cols>
  <sheetData>
    <row r="6" spans="4:21" x14ac:dyDescent="0.2">
      <c r="D6" s="1"/>
      <c r="E6" s="23" t="s">
        <v>28</v>
      </c>
      <c r="F6" s="23"/>
      <c r="G6" s="23"/>
      <c r="H6" s="23"/>
      <c r="I6" s="23"/>
      <c r="K6" s="23" t="s">
        <v>11</v>
      </c>
      <c r="L6" s="23"/>
      <c r="M6" s="23"/>
      <c r="N6" s="23"/>
      <c r="O6" s="23"/>
      <c r="Q6" s="23" t="s">
        <v>15</v>
      </c>
      <c r="R6" s="23"/>
      <c r="S6" s="23"/>
      <c r="T6" s="23"/>
      <c r="U6" s="23"/>
    </row>
    <row r="7" spans="4:21" x14ac:dyDescent="0.2">
      <c r="D7" s="1"/>
      <c r="E7" s="1" t="s">
        <v>126</v>
      </c>
      <c r="F7" s="1" t="s">
        <v>1</v>
      </c>
      <c r="G7" s="1" t="s">
        <v>29</v>
      </c>
      <c r="H7" s="1" t="s">
        <v>30</v>
      </c>
      <c r="I7" s="1" t="s">
        <v>27</v>
      </c>
      <c r="K7" s="1" t="s">
        <v>126</v>
      </c>
      <c r="L7" s="1" t="s">
        <v>1</v>
      </c>
      <c r="M7" s="1" t="s">
        <v>29</v>
      </c>
      <c r="N7" s="1" t="s">
        <v>30</v>
      </c>
      <c r="O7" s="1" t="s">
        <v>27</v>
      </c>
      <c r="Q7" s="1" t="s">
        <v>126</v>
      </c>
      <c r="R7" s="1" t="s">
        <v>1</v>
      </c>
      <c r="S7" s="1" t="s">
        <v>29</v>
      </c>
      <c r="T7" s="1" t="s">
        <v>30</v>
      </c>
      <c r="U7" s="1" t="s">
        <v>27</v>
      </c>
    </row>
    <row r="8" spans="4:21" x14ac:dyDescent="0.2">
      <c r="D8" s="1">
        <f>D7+1</f>
        <v>1</v>
      </c>
      <c r="E8" s="2">
        <v>274809</v>
      </c>
      <c r="F8" s="2">
        <v>784946</v>
      </c>
      <c r="G8" s="2">
        <v>1096567</v>
      </c>
      <c r="H8" s="2">
        <v>1468267</v>
      </c>
      <c r="I8" s="2">
        <v>439504</v>
      </c>
      <c r="K8" s="2">
        <v>950316</v>
      </c>
      <c r="L8" s="2">
        <v>6205408</v>
      </c>
      <c r="M8" s="2">
        <v>2038191</v>
      </c>
      <c r="N8" s="2">
        <v>2943641</v>
      </c>
      <c r="O8" s="2">
        <v>950316</v>
      </c>
      <c r="Q8" s="2">
        <v>269386</v>
      </c>
      <c r="R8" s="2">
        <v>1052077</v>
      </c>
      <c r="S8" s="2">
        <v>1226077</v>
      </c>
      <c r="T8" s="2">
        <v>99166</v>
      </c>
      <c r="U8" s="2">
        <v>203592</v>
      </c>
    </row>
    <row r="9" spans="4:21" x14ac:dyDescent="0.2">
      <c r="D9" s="1">
        <f t="shared" ref="D9:D57" si="0">D8+1</f>
        <v>2</v>
      </c>
      <c r="E9" s="2">
        <v>161704</v>
      </c>
      <c r="F9" s="2">
        <v>679837</v>
      </c>
      <c r="G9" s="2">
        <v>1270933</v>
      </c>
      <c r="H9" s="2">
        <v>908354</v>
      </c>
      <c r="I9" s="2">
        <v>454963</v>
      </c>
      <c r="K9" s="2">
        <v>790205</v>
      </c>
      <c r="L9" s="2">
        <v>8722073</v>
      </c>
      <c r="M9" s="2">
        <v>4439493</v>
      </c>
      <c r="N9" s="2">
        <v>1127104</v>
      </c>
      <c r="O9" s="2">
        <v>790205</v>
      </c>
      <c r="Q9" s="2">
        <v>216534</v>
      </c>
      <c r="R9" s="2">
        <v>838497</v>
      </c>
      <c r="S9" s="2">
        <v>1242798</v>
      </c>
      <c r="T9" s="2">
        <v>12408</v>
      </c>
      <c r="U9" s="2">
        <v>142513</v>
      </c>
    </row>
    <row r="10" spans="4:21" x14ac:dyDescent="0.2">
      <c r="D10" s="1">
        <f t="shared" si="0"/>
        <v>3</v>
      </c>
      <c r="E10" s="2">
        <v>201880</v>
      </c>
      <c r="F10" s="2">
        <v>575855</v>
      </c>
      <c r="G10" s="2">
        <v>1036180</v>
      </c>
      <c r="H10" s="2">
        <v>1391541</v>
      </c>
      <c r="I10" s="2">
        <v>430273</v>
      </c>
      <c r="K10" s="2">
        <v>900211</v>
      </c>
      <c r="L10" s="2">
        <v>1956690</v>
      </c>
      <c r="M10" s="2">
        <v>1975813</v>
      </c>
      <c r="N10" s="2">
        <v>6211953</v>
      </c>
      <c r="O10" s="2">
        <v>900211</v>
      </c>
      <c r="Q10" s="2">
        <v>365041</v>
      </c>
      <c r="R10" s="2">
        <v>821016</v>
      </c>
      <c r="S10" s="2">
        <v>1131760</v>
      </c>
      <c r="T10" s="2">
        <v>98486</v>
      </c>
      <c r="U10" s="2">
        <v>112688</v>
      </c>
    </row>
    <row r="11" spans="4:21" x14ac:dyDescent="0.2">
      <c r="D11" s="1">
        <f t="shared" si="0"/>
        <v>4</v>
      </c>
      <c r="E11" s="2">
        <v>238467</v>
      </c>
      <c r="F11" s="2">
        <v>598974</v>
      </c>
      <c r="G11" s="2">
        <v>1093271</v>
      </c>
      <c r="H11" s="2">
        <v>1916325</v>
      </c>
      <c r="I11" s="2">
        <v>415228</v>
      </c>
      <c r="K11" s="2">
        <v>915638</v>
      </c>
      <c r="L11" s="2">
        <v>6329885</v>
      </c>
      <c r="M11" s="2">
        <v>9297038</v>
      </c>
      <c r="N11" s="2">
        <v>8497</v>
      </c>
      <c r="O11" s="2">
        <v>915638</v>
      </c>
      <c r="Q11" s="2">
        <v>47426</v>
      </c>
      <c r="R11" s="2">
        <v>619771</v>
      </c>
      <c r="S11" s="2">
        <v>794854</v>
      </c>
      <c r="T11" s="2">
        <v>636057</v>
      </c>
      <c r="U11" s="2">
        <v>55434</v>
      </c>
    </row>
    <row r="12" spans="4:21" x14ac:dyDescent="0.2">
      <c r="D12" s="1">
        <f t="shared" si="0"/>
        <v>5</v>
      </c>
      <c r="E12" s="2">
        <v>285373</v>
      </c>
      <c r="F12" s="2">
        <v>1199271</v>
      </c>
      <c r="G12" s="2">
        <v>365882</v>
      </c>
      <c r="H12" s="2">
        <v>1845391</v>
      </c>
      <c r="I12" s="2">
        <v>405027</v>
      </c>
      <c r="K12" s="2">
        <v>7983</v>
      </c>
      <c r="L12" s="2">
        <v>2094266</v>
      </c>
      <c r="M12" s="2">
        <v>9222866</v>
      </c>
      <c r="N12" s="2">
        <v>9640</v>
      </c>
      <c r="O12" s="2">
        <v>7983</v>
      </c>
      <c r="Q12" s="2">
        <v>20784</v>
      </c>
      <c r="R12" s="2">
        <v>480788</v>
      </c>
      <c r="S12" s="2">
        <v>1315586</v>
      </c>
      <c r="T12" s="2">
        <v>80156</v>
      </c>
      <c r="U12" s="2">
        <v>592524</v>
      </c>
    </row>
    <row r="13" spans="4:21" x14ac:dyDescent="0.2">
      <c r="D13" s="1">
        <f t="shared" si="0"/>
        <v>6</v>
      </c>
      <c r="E13" s="2">
        <v>192217</v>
      </c>
      <c r="F13" s="2">
        <v>1257571</v>
      </c>
      <c r="G13" s="2">
        <v>356557</v>
      </c>
      <c r="H13" s="2">
        <v>1285560</v>
      </c>
      <c r="I13" s="2">
        <v>350468</v>
      </c>
      <c r="K13" s="2">
        <v>238354</v>
      </c>
      <c r="L13" s="2">
        <v>3741653</v>
      </c>
      <c r="M13" s="2">
        <v>6609238</v>
      </c>
      <c r="N13" s="2">
        <v>8239</v>
      </c>
      <c r="O13" s="2">
        <v>238354</v>
      </c>
      <c r="Q13" s="2">
        <v>37748</v>
      </c>
      <c r="R13" s="2">
        <v>798330</v>
      </c>
      <c r="S13" s="2">
        <v>575366</v>
      </c>
      <c r="T13" s="2">
        <v>627415</v>
      </c>
      <c r="U13" s="2">
        <v>72794</v>
      </c>
    </row>
    <row r="14" spans="4:21" x14ac:dyDescent="0.2">
      <c r="D14" s="1">
        <f t="shared" si="0"/>
        <v>7</v>
      </c>
      <c r="E14" s="2">
        <v>103997</v>
      </c>
      <c r="F14" s="2">
        <v>516405</v>
      </c>
      <c r="G14" s="2">
        <v>954236</v>
      </c>
      <c r="H14" s="2">
        <v>225606</v>
      </c>
      <c r="I14" s="2">
        <v>224252</v>
      </c>
      <c r="K14" s="2">
        <v>12488</v>
      </c>
      <c r="L14" s="2">
        <v>584171</v>
      </c>
      <c r="M14" s="2">
        <v>3533921</v>
      </c>
      <c r="N14" s="2">
        <v>8680</v>
      </c>
      <c r="O14" s="2">
        <v>12488</v>
      </c>
      <c r="Q14" s="2">
        <v>593838</v>
      </c>
      <c r="R14" s="2">
        <v>936824</v>
      </c>
      <c r="S14" s="2">
        <v>977013</v>
      </c>
      <c r="T14" s="2">
        <v>586490</v>
      </c>
      <c r="U14" s="2">
        <v>647966</v>
      </c>
    </row>
    <row r="15" spans="4:21" x14ac:dyDescent="0.2">
      <c r="D15" s="1">
        <f t="shared" si="0"/>
        <v>8</v>
      </c>
      <c r="E15" s="2">
        <v>107610</v>
      </c>
      <c r="F15" s="2">
        <v>676135</v>
      </c>
      <c r="G15" s="2">
        <v>1259629</v>
      </c>
      <c r="H15" s="2">
        <v>1080042</v>
      </c>
      <c r="I15" s="2">
        <v>94167</v>
      </c>
      <c r="K15" s="2">
        <v>8526</v>
      </c>
      <c r="L15" s="2">
        <v>196413</v>
      </c>
      <c r="M15" s="2">
        <v>6415424</v>
      </c>
      <c r="N15" s="2">
        <v>6307979</v>
      </c>
      <c r="O15" s="2">
        <v>8526</v>
      </c>
      <c r="Q15" s="2">
        <v>452060</v>
      </c>
      <c r="R15" s="2">
        <v>562203</v>
      </c>
      <c r="S15" s="2">
        <v>273854</v>
      </c>
      <c r="T15" s="2">
        <v>677045</v>
      </c>
      <c r="U15" s="2">
        <v>314421</v>
      </c>
    </row>
    <row r="16" spans="4:21" x14ac:dyDescent="0.2">
      <c r="D16" s="1">
        <f t="shared" si="0"/>
        <v>9</v>
      </c>
      <c r="E16" s="2">
        <v>34940</v>
      </c>
      <c r="F16" s="2">
        <v>313066</v>
      </c>
      <c r="G16" s="2">
        <v>486801</v>
      </c>
      <c r="H16" s="2">
        <v>1053966</v>
      </c>
      <c r="I16" s="2">
        <v>409236</v>
      </c>
      <c r="K16" s="2">
        <v>7532</v>
      </c>
      <c r="L16" s="2">
        <v>8203639</v>
      </c>
      <c r="M16" s="2">
        <v>1022904</v>
      </c>
      <c r="N16" s="2">
        <v>2837850</v>
      </c>
      <c r="O16" s="2">
        <v>7532</v>
      </c>
      <c r="Q16" s="2">
        <v>525734</v>
      </c>
      <c r="R16" s="2">
        <v>569920</v>
      </c>
      <c r="S16" s="2">
        <v>356449</v>
      </c>
      <c r="T16" s="2">
        <v>661567</v>
      </c>
      <c r="U16" s="2">
        <v>575703</v>
      </c>
    </row>
    <row r="17" spans="4:21" x14ac:dyDescent="0.2">
      <c r="D17" s="1">
        <f t="shared" si="0"/>
        <v>10</v>
      </c>
      <c r="E17" s="2">
        <v>60192</v>
      </c>
      <c r="F17" s="2">
        <v>1269951</v>
      </c>
      <c r="G17" s="2">
        <v>614547</v>
      </c>
      <c r="H17" s="2">
        <v>248791</v>
      </c>
      <c r="I17" s="2">
        <v>583361</v>
      </c>
      <c r="K17" s="2">
        <v>786832</v>
      </c>
      <c r="L17" s="2">
        <v>2249158</v>
      </c>
      <c r="M17" s="2">
        <v>5210844</v>
      </c>
      <c r="N17" s="2">
        <v>5358080</v>
      </c>
      <c r="O17" s="2">
        <v>786832</v>
      </c>
      <c r="Q17" s="2">
        <v>488379</v>
      </c>
      <c r="R17" s="2">
        <v>773574</v>
      </c>
      <c r="S17" s="2">
        <v>231633</v>
      </c>
      <c r="T17" s="2">
        <v>221854</v>
      </c>
      <c r="U17" s="2">
        <v>684948</v>
      </c>
    </row>
    <row r="18" spans="4:21" x14ac:dyDescent="0.2">
      <c r="D18" s="1">
        <f t="shared" si="0"/>
        <v>11</v>
      </c>
      <c r="E18" s="2">
        <v>168075</v>
      </c>
      <c r="F18" s="2">
        <v>1159990</v>
      </c>
      <c r="G18" s="2">
        <v>1075747</v>
      </c>
      <c r="H18" s="2">
        <v>834599</v>
      </c>
      <c r="I18" s="2">
        <v>465719</v>
      </c>
      <c r="K18" s="2">
        <v>11102</v>
      </c>
      <c r="L18" s="2">
        <v>2681294</v>
      </c>
      <c r="M18" s="2">
        <v>422538</v>
      </c>
      <c r="N18" s="2">
        <v>14681</v>
      </c>
      <c r="O18" s="2">
        <v>11102</v>
      </c>
      <c r="Q18" s="2">
        <v>274952</v>
      </c>
      <c r="R18" s="2">
        <v>472607</v>
      </c>
      <c r="S18" s="2">
        <v>26109</v>
      </c>
      <c r="T18" s="2">
        <v>18862</v>
      </c>
      <c r="U18" s="2">
        <v>98864</v>
      </c>
    </row>
    <row r="19" spans="4:21" x14ac:dyDescent="0.2">
      <c r="D19" s="1">
        <f t="shared" si="0"/>
        <v>12</v>
      </c>
      <c r="E19" s="2">
        <v>85330</v>
      </c>
      <c r="F19" s="2">
        <v>1567273</v>
      </c>
      <c r="G19" s="2">
        <v>872243</v>
      </c>
      <c r="H19" s="2">
        <v>219720</v>
      </c>
      <c r="I19" s="2">
        <v>422409</v>
      </c>
      <c r="K19" s="2">
        <v>918915</v>
      </c>
      <c r="L19" s="2">
        <v>439903</v>
      </c>
      <c r="M19" s="2">
        <v>1342070</v>
      </c>
      <c r="N19" s="2">
        <v>3891859</v>
      </c>
      <c r="O19" s="2">
        <v>918915</v>
      </c>
      <c r="Q19" s="2">
        <v>277397</v>
      </c>
      <c r="R19" s="2">
        <v>394165</v>
      </c>
      <c r="S19" s="2">
        <v>191206</v>
      </c>
      <c r="T19" s="2">
        <v>140462</v>
      </c>
      <c r="U19" s="2">
        <v>71545</v>
      </c>
    </row>
    <row r="20" spans="4:21" x14ac:dyDescent="0.2">
      <c r="D20" s="1">
        <f t="shared" si="0"/>
        <v>13</v>
      </c>
      <c r="E20" s="2">
        <v>1289235</v>
      </c>
      <c r="F20" s="2">
        <v>809535</v>
      </c>
      <c r="G20" s="2">
        <v>419201</v>
      </c>
      <c r="H20" s="2">
        <v>564170</v>
      </c>
      <c r="I20" s="2">
        <v>256084</v>
      </c>
      <c r="K20" s="2">
        <v>8990</v>
      </c>
      <c r="L20" s="2">
        <v>5245526</v>
      </c>
      <c r="M20" s="2">
        <v>3250882</v>
      </c>
      <c r="N20" s="2">
        <v>4198551</v>
      </c>
      <c r="O20" s="2">
        <v>8990</v>
      </c>
      <c r="Q20" s="2">
        <v>464021</v>
      </c>
      <c r="R20" s="2">
        <v>436203</v>
      </c>
      <c r="S20" s="2">
        <v>247898</v>
      </c>
      <c r="T20" s="2">
        <v>1103223</v>
      </c>
      <c r="U20" s="2">
        <v>350950</v>
      </c>
    </row>
    <row r="21" spans="4:21" x14ac:dyDescent="0.2">
      <c r="D21" s="1">
        <f t="shared" si="0"/>
        <v>14</v>
      </c>
      <c r="E21" s="2">
        <v>1077594</v>
      </c>
      <c r="F21" s="2">
        <v>375076</v>
      </c>
      <c r="G21" s="2">
        <v>202733</v>
      </c>
      <c r="H21" s="2">
        <v>1300757</v>
      </c>
      <c r="I21" s="2">
        <v>329426</v>
      </c>
      <c r="K21" s="2">
        <v>7693</v>
      </c>
      <c r="L21" s="2">
        <v>4567792</v>
      </c>
      <c r="M21" s="2">
        <v>4823267</v>
      </c>
      <c r="N21" s="2">
        <v>38026</v>
      </c>
      <c r="O21" s="2">
        <v>7693</v>
      </c>
      <c r="Q21" s="2">
        <v>235849</v>
      </c>
      <c r="R21" s="2">
        <v>456047</v>
      </c>
      <c r="S21" s="2">
        <v>518545</v>
      </c>
      <c r="T21" s="2">
        <v>607775</v>
      </c>
      <c r="U21" s="2">
        <v>504160</v>
      </c>
    </row>
    <row r="22" spans="4:21" x14ac:dyDescent="0.2">
      <c r="D22" s="1">
        <f t="shared" si="0"/>
        <v>15</v>
      </c>
      <c r="E22" s="2">
        <v>1194989</v>
      </c>
      <c r="F22" s="2">
        <v>864331</v>
      </c>
      <c r="G22" s="2">
        <v>635994</v>
      </c>
      <c r="H22" s="2">
        <v>948819</v>
      </c>
      <c r="I22" s="2">
        <v>406914</v>
      </c>
      <c r="K22" s="2">
        <v>8703</v>
      </c>
      <c r="L22" s="2">
        <v>385264</v>
      </c>
      <c r="M22" s="2">
        <v>1358360</v>
      </c>
      <c r="N22" s="2">
        <v>1275766</v>
      </c>
      <c r="O22" s="2">
        <v>8703</v>
      </c>
      <c r="Q22" s="2">
        <v>439671</v>
      </c>
      <c r="R22" s="2">
        <v>1475668</v>
      </c>
      <c r="S22" s="2">
        <v>759798</v>
      </c>
      <c r="T22" s="2">
        <v>1145955</v>
      </c>
      <c r="U22" s="2">
        <v>590474</v>
      </c>
    </row>
    <row r="23" spans="4:21" x14ac:dyDescent="0.2">
      <c r="D23" s="1">
        <f t="shared" si="0"/>
        <v>16</v>
      </c>
      <c r="E23" s="2">
        <v>1076175</v>
      </c>
      <c r="F23" s="2">
        <v>2514202</v>
      </c>
      <c r="G23" s="2">
        <v>591472</v>
      </c>
      <c r="H23" s="2">
        <v>188618</v>
      </c>
      <c r="I23" s="2">
        <v>205656</v>
      </c>
      <c r="K23" s="2">
        <v>7316</v>
      </c>
      <c r="L23" s="2">
        <v>766142</v>
      </c>
      <c r="M23" s="2">
        <v>2464767</v>
      </c>
      <c r="N23" s="2">
        <v>3082867</v>
      </c>
      <c r="O23" s="2">
        <v>7316</v>
      </c>
      <c r="Q23" s="2">
        <v>246981</v>
      </c>
      <c r="R23" s="2">
        <v>359645</v>
      </c>
      <c r="S23" s="2">
        <v>650203</v>
      </c>
      <c r="T23" s="2">
        <v>111280</v>
      </c>
      <c r="U23" s="2">
        <v>480452</v>
      </c>
    </row>
    <row r="24" spans="4:21" x14ac:dyDescent="0.2">
      <c r="D24" s="1">
        <f t="shared" si="0"/>
        <v>17</v>
      </c>
      <c r="E24" s="2">
        <v>403546</v>
      </c>
      <c r="F24" s="2">
        <v>1867387</v>
      </c>
      <c r="G24" s="2">
        <v>441476</v>
      </c>
      <c r="H24" s="2">
        <v>122780</v>
      </c>
      <c r="I24" s="2">
        <v>169155</v>
      </c>
      <c r="K24" s="2">
        <v>8222</v>
      </c>
      <c r="L24" s="2">
        <v>4016512</v>
      </c>
      <c r="M24" s="2">
        <v>4194251</v>
      </c>
      <c r="N24" s="2">
        <v>401040</v>
      </c>
      <c r="O24" s="2">
        <v>8222</v>
      </c>
      <c r="Q24" s="2">
        <v>531067</v>
      </c>
      <c r="R24" s="2">
        <v>974436</v>
      </c>
      <c r="S24" s="2">
        <v>719231</v>
      </c>
      <c r="T24" s="2">
        <v>604400</v>
      </c>
      <c r="U24" s="2">
        <v>696726</v>
      </c>
    </row>
    <row r="25" spans="4:21" x14ac:dyDescent="0.2">
      <c r="D25" s="1">
        <f t="shared" si="0"/>
        <v>18</v>
      </c>
      <c r="E25" s="2">
        <v>518070</v>
      </c>
      <c r="F25" s="2">
        <v>1240317</v>
      </c>
      <c r="G25" s="2">
        <v>1403904</v>
      </c>
      <c r="H25" s="2">
        <v>422696</v>
      </c>
      <c r="I25" s="2">
        <v>209747</v>
      </c>
      <c r="K25" s="2">
        <v>8042</v>
      </c>
      <c r="L25" s="2">
        <v>6067491</v>
      </c>
      <c r="M25" s="2">
        <v>1310216</v>
      </c>
      <c r="N25" s="2">
        <v>27895</v>
      </c>
      <c r="O25" s="2">
        <v>8042</v>
      </c>
      <c r="Q25" s="2">
        <v>512374</v>
      </c>
      <c r="R25" s="2">
        <v>1039245</v>
      </c>
      <c r="S25" s="2">
        <v>121167</v>
      </c>
      <c r="T25" s="2">
        <v>886696</v>
      </c>
      <c r="U25" s="2">
        <v>450417</v>
      </c>
    </row>
    <row r="26" spans="4:21" x14ac:dyDescent="0.2">
      <c r="D26" s="1">
        <f t="shared" si="0"/>
        <v>19</v>
      </c>
      <c r="E26" s="2">
        <v>18317</v>
      </c>
      <c r="F26" s="2">
        <v>1074325</v>
      </c>
      <c r="G26" s="2">
        <v>645596</v>
      </c>
      <c r="H26" s="2">
        <v>176361</v>
      </c>
      <c r="I26" s="2">
        <v>199812</v>
      </c>
      <c r="K26" s="2">
        <v>7187</v>
      </c>
      <c r="L26" s="2">
        <v>5194510</v>
      </c>
      <c r="M26" s="2">
        <v>546527</v>
      </c>
      <c r="N26" s="2">
        <v>6685254</v>
      </c>
      <c r="O26" s="2">
        <v>7187</v>
      </c>
      <c r="Q26" s="2">
        <v>404628</v>
      </c>
      <c r="R26" s="2">
        <v>760309</v>
      </c>
      <c r="S26" s="2">
        <v>701085</v>
      </c>
      <c r="T26" s="2">
        <v>194280</v>
      </c>
      <c r="U26" s="2">
        <v>438127</v>
      </c>
    </row>
    <row r="27" spans="4:21" x14ac:dyDescent="0.2">
      <c r="D27" s="1">
        <f t="shared" si="0"/>
        <v>20</v>
      </c>
      <c r="E27" s="2">
        <v>20062</v>
      </c>
      <c r="F27" s="2">
        <v>1307688</v>
      </c>
      <c r="G27" s="2">
        <v>1180142</v>
      </c>
      <c r="H27" s="2">
        <v>996199</v>
      </c>
      <c r="I27" s="2">
        <v>280530</v>
      </c>
      <c r="K27" s="2">
        <v>44115</v>
      </c>
      <c r="L27" s="2">
        <v>5302981</v>
      </c>
      <c r="M27" s="2">
        <v>1653326</v>
      </c>
      <c r="N27" s="2">
        <v>20084</v>
      </c>
      <c r="O27" s="2">
        <v>44115</v>
      </c>
      <c r="Q27" s="2">
        <v>313556</v>
      </c>
      <c r="R27" s="2">
        <v>853336</v>
      </c>
      <c r="S27" s="2">
        <v>682044</v>
      </c>
      <c r="T27" s="2">
        <v>470109</v>
      </c>
      <c r="U27" s="2">
        <v>414911</v>
      </c>
    </row>
    <row r="28" spans="4:21" x14ac:dyDescent="0.2">
      <c r="D28" s="1">
        <f t="shared" si="0"/>
        <v>21</v>
      </c>
      <c r="E28" s="2">
        <v>429453</v>
      </c>
      <c r="F28" s="2">
        <v>1211188</v>
      </c>
      <c r="G28" s="2">
        <v>888278</v>
      </c>
      <c r="H28" s="2">
        <v>1040762</v>
      </c>
      <c r="I28" s="2">
        <v>378048</v>
      </c>
      <c r="K28" s="2">
        <v>9370</v>
      </c>
      <c r="L28" s="2">
        <v>7458</v>
      </c>
      <c r="M28" s="2">
        <v>2376305</v>
      </c>
      <c r="N28" s="2">
        <v>5490684</v>
      </c>
      <c r="O28" s="2">
        <v>9370</v>
      </c>
      <c r="Q28" s="2">
        <v>300008</v>
      </c>
      <c r="R28" s="2">
        <v>920050</v>
      </c>
      <c r="S28" s="2">
        <v>881084</v>
      </c>
      <c r="T28" s="2">
        <v>513970</v>
      </c>
      <c r="U28" s="2">
        <v>645358</v>
      </c>
    </row>
    <row r="29" spans="4:21" x14ac:dyDescent="0.2">
      <c r="D29" s="1">
        <f t="shared" si="0"/>
        <v>22</v>
      </c>
      <c r="E29" s="2">
        <v>241824</v>
      </c>
      <c r="F29" s="2">
        <v>944674</v>
      </c>
      <c r="G29" s="2">
        <v>902739</v>
      </c>
      <c r="H29" s="2">
        <v>1030825</v>
      </c>
      <c r="I29" s="2">
        <v>356682</v>
      </c>
      <c r="K29" s="2">
        <v>8207</v>
      </c>
      <c r="L29" s="2">
        <v>17910</v>
      </c>
      <c r="M29" s="2">
        <v>1056625</v>
      </c>
      <c r="N29" s="2">
        <v>5196931</v>
      </c>
      <c r="O29" s="2">
        <v>8207</v>
      </c>
      <c r="Q29" s="2">
        <v>236807</v>
      </c>
      <c r="R29" s="2">
        <v>1291134</v>
      </c>
      <c r="S29" s="2">
        <v>301568</v>
      </c>
      <c r="T29" s="2">
        <v>747615</v>
      </c>
      <c r="U29" s="2">
        <v>589284</v>
      </c>
    </row>
    <row r="30" spans="4:21" x14ac:dyDescent="0.2">
      <c r="D30" s="1">
        <f t="shared" si="0"/>
        <v>23</v>
      </c>
      <c r="E30" s="2">
        <v>32717</v>
      </c>
      <c r="F30" s="2">
        <v>2608355</v>
      </c>
      <c r="G30" s="2">
        <v>1873188</v>
      </c>
      <c r="H30" s="2">
        <v>1750421</v>
      </c>
      <c r="I30" s="2">
        <v>632083</v>
      </c>
      <c r="K30" s="2">
        <v>8010</v>
      </c>
      <c r="L30" s="2">
        <v>340026</v>
      </c>
      <c r="M30" s="2">
        <v>1754648</v>
      </c>
      <c r="N30" s="2">
        <v>17352</v>
      </c>
      <c r="O30" s="2">
        <v>8010</v>
      </c>
      <c r="Q30" s="2">
        <v>204195</v>
      </c>
      <c r="R30" s="2">
        <v>801516</v>
      </c>
      <c r="S30" s="2">
        <v>394206</v>
      </c>
      <c r="T30" s="2">
        <v>796466</v>
      </c>
      <c r="U30" s="2">
        <v>441449</v>
      </c>
    </row>
    <row r="31" spans="4:21" x14ac:dyDescent="0.2">
      <c r="D31" s="1">
        <f t="shared" si="0"/>
        <v>24</v>
      </c>
      <c r="E31" s="2">
        <v>1134547</v>
      </c>
      <c r="F31" s="2">
        <v>2289834</v>
      </c>
      <c r="G31" s="2">
        <v>1892362</v>
      </c>
      <c r="H31" s="2">
        <v>156005</v>
      </c>
      <c r="I31" s="2">
        <v>548651</v>
      </c>
      <c r="K31" s="2">
        <v>9250</v>
      </c>
      <c r="L31" s="2">
        <v>1016554</v>
      </c>
      <c r="M31" s="2">
        <v>2568902</v>
      </c>
      <c r="N31" s="2">
        <v>1715747</v>
      </c>
      <c r="O31" s="2">
        <v>9250</v>
      </c>
      <c r="Q31" s="2">
        <v>245819</v>
      </c>
      <c r="R31" s="2">
        <v>1709421</v>
      </c>
      <c r="S31" s="2">
        <v>1079875</v>
      </c>
      <c r="T31" s="2">
        <v>371096</v>
      </c>
      <c r="U31" s="2">
        <v>445021</v>
      </c>
    </row>
    <row r="32" spans="4:21" x14ac:dyDescent="0.2">
      <c r="D32" s="1">
        <f t="shared" si="0"/>
        <v>25</v>
      </c>
      <c r="E32" s="2">
        <v>229988</v>
      </c>
      <c r="F32" s="2">
        <v>2428918</v>
      </c>
      <c r="G32" s="2">
        <v>681869</v>
      </c>
      <c r="H32" s="2">
        <v>311406</v>
      </c>
      <c r="I32" s="2">
        <v>359722</v>
      </c>
      <c r="K32" s="2">
        <v>19600</v>
      </c>
      <c r="L32" s="2">
        <v>3430303</v>
      </c>
      <c r="M32" s="2">
        <v>1282684</v>
      </c>
      <c r="N32" s="2">
        <v>1158344</v>
      </c>
      <c r="O32" s="2">
        <v>19600</v>
      </c>
      <c r="Q32" s="2">
        <v>271873</v>
      </c>
      <c r="R32" s="2">
        <v>1000816</v>
      </c>
      <c r="S32" s="2">
        <v>553802</v>
      </c>
      <c r="T32" s="2">
        <v>410678</v>
      </c>
      <c r="U32" s="2">
        <v>317204</v>
      </c>
    </row>
    <row r="33" spans="4:21" x14ac:dyDescent="0.2">
      <c r="D33" s="1">
        <f t="shared" si="0"/>
        <v>26</v>
      </c>
      <c r="E33" s="2">
        <v>323874</v>
      </c>
      <c r="F33" s="2">
        <v>1178848</v>
      </c>
      <c r="G33" s="2">
        <v>1704306</v>
      </c>
      <c r="H33" s="2">
        <v>687808</v>
      </c>
      <c r="I33" s="2">
        <v>31792</v>
      </c>
      <c r="K33" s="2">
        <v>11095</v>
      </c>
      <c r="L33" s="2">
        <v>1002243</v>
      </c>
      <c r="M33" s="2">
        <v>2242799</v>
      </c>
      <c r="N33" s="2">
        <v>13313</v>
      </c>
      <c r="O33" s="2">
        <v>11095</v>
      </c>
      <c r="Q33" s="2">
        <v>192238</v>
      </c>
      <c r="R33" s="2">
        <v>650746</v>
      </c>
      <c r="S33" s="2">
        <v>565299</v>
      </c>
      <c r="T33" s="2">
        <v>459706</v>
      </c>
      <c r="U33" s="2">
        <v>825891</v>
      </c>
    </row>
    <row r="34" spans="4:21" x14ac:dyDescent="0.2">
      <c r="D34" s="1">
        <f t="shared" si="0"/>
        <v>27</v>
      </c>
      <c r="E34" s="2">
        <v>1140720</v>
      </c>
      <c r="F34" s="2">
        <v>2481865</v>
      </c>
      <c r="G34" s="2">
        <v>1627917</v>
      </c>
      <c r="H34" s="2">
        <v>496802</v>
      </c>
      <c r="I34" s="2">
        <v>220262</v>
      </c>
      <c r="K34" s="2">
        <v>10728</v>
      </c>
      <c r="L34" s="2">
        <v>9561172</v>
      </c>
      <c r="M34" s="2">
        <v>5484117</v>
      </c>
      <c r="N34" s="2">
        <v>391659</v>
      </c>
      <c r="O34" s="2">
        <v>10728</v>
      </c>
      <c r="Q34" s="2">
        <v>59860</v>
      </c>
      <c r="R34" s="2">
        <v>1156869</v>
      </c>
      <c r="S34" s="2">
        <v>440185</v>
      </c>
      <c r="T34" s="2">
        <v>676562</v>
      </c>
      <c r="U34" s="2">
        <v>82800</v>
      </c>
    </row>
    <row r="35" spans="4:21" x14ac:dyDescent="0.2">
      <c r="D35" s="1">
        <f t="shared" si="0"/>
        <v>28</v>
      </c>
      <c r="E35" s="2">
        <v>34256</v>
      </c>
      <c r="F35" s="2">
        <v>1302603</v>
      </c>
      <c r="G35" s="2">
        <v>1468576</v>
      </c>
      <c r="H35" s="2">
        <v>1097691</v>
      </c>
      <c r="I35" s="2">
        <v>446359</v>
      </c>
      <c r="K35" s="2">
        <v>11159</v>
      </c>
      <c r="L35" s="2">
        <v>4789962</v>
      </c>
      <c r="M35" s="2">
        <v>6467124</v>
      </c>
      <c r="N35" s="2">
        <v>14602</v>
      </c>
      <c r="O35" s="2">
        <v>11159</v>
      </c>
      <c r="Q35" s="2">
        <v>228134</v>
      </c>
      <c r="R35" s="2">
        <v>900627</v>
      </c>
      <c r="S35" s="2">
        <v>244540</v>
      </c>
      <c r="T35" s="2">
        <v>131555</v>
      </c>
      <c r="U35" s="2">
        <v>133235</v>
      </c>
    </row>
    <row r="36" spans="4:21" x14ac:dyDescent="0.2">
      <c r="D36" s="1">
        <f t="shared" si="0"/>
        <v>29</v>
      </c>
      <c r="E36" s="2">
        <v>65952</v>
      </c>
      <c r="F36" s="2">
        <v>1747768</v>
      </c>
      <c r="G36" s="2">
        <v>1315613</v>
      </c>
      <c r="H36" s="2">
        <v>1424685</v>
      </c>
      <c r="I36" s="2">
        <v>524969</v>
      </c>
      <c r="K36" s="2">
        <v>13015</v>
      </c>
      <c r="L36" s="2">
        <v>4793597</v>
      </c>
      <c r="M36" s="2">
        <v>7797756</v>
      </c>
      <c r="N36" s="2">
        <v>2454195</v>
      </c>
      <c r="O36" s="2">
        <v>13015</v>
      </c>
      <c r="Q36" s="2">
        <v>188990</v>
      </c>
      <c r="R36" s="2">
        <v>1283502</v>
      </c>
      <c r="S36" s="2">
        <v>981520</v>
      </c>
      <c r="T36" s="2">
        <v>102868</v>
      </c>
      <c r="U36" s="2">
        <v>444756</v>
      </c>
    </row>
    <row r="37" spans="4:21" x14ac:dyDescent="0.2">
      <c r="D37" s="1">
        <f t="shared" si="0"/>
        <v>30</v>
      </c>
      <c r="E37" s="2">
        <v>154998</v>
      </c>
      <c r="F37" s="2">
        <v>1291654</v>
      </c>
      <c r="G37" s="2">
        <v>864267</v>
      </c>
      <c r="H37" s="2">
        <v>217110</v>
      </c>
      <c r="I37" s="2">
        <v>604059</v>
      </c>
      <c r="K37" s="2">
        <v>9405</v>
      </c>
      <c r="L37" s="2">
        <v>880810</v>
      </c>
      <c r="M37" s="2">
        <v>2346007</v>
      </c>
      <c r="N37" s="2">
        <v>1067355</v>
      </c>
      <c r="O37" s="2">
        <v>9405</v>
      </c>
      <c r="Q37" s="2">
        <v>172152</v>
      </c>
      <c r="R37" s="2">
        <v>600599</v>
      </c>
      <c r="S37" s="2">
        <v>705985</v>
      </c>
      <c r="T37" s="2">
        <v>5261</v>
      </c>
      <c r="U37" s="2">
        <v>86990</v>
      </c>
    </row>
    <row r="38" spans="4:21" x14ac:dyDescent="0.2">
      <c r="D38" s="1">
        <f t="shared" si="0"/>
        <v>31</v>
      </c>
      <c r="E38" s="2">
        <v>63792</v>
      </c>
      <c r="F38" s="2">
        <v>1313744</v>
      </c>
      <c r="G38" s="2">
        <v>585557</v>
      </c>
      <c r="H38" s="2">
        <v>222073</v>
      </c>
      <c r="I38" s="2">
        <v>300059</v>
      </c>
      <c r="K38" s="2">
        <v>9334</v>
      </c>
      <c r="L38" s="2">
        <v>4284462</v>
      </c>
      <c r="M38" s="2">
        <v>4290229</v>
      </c>
      <c r="N38" s="2">
        <v>2231934</v>
      </c>
      <c r="O38" s="2">
        <v>9334</v>
      </c>
      <c r="Q38" s="2">
        <v>117527</v>
      </c>
      <c r="R38" s="2">
        <v>1337272</v>
      </c>
      <c r="S38" s="2">
        <v>797436</v>
      </c>
      <c r="T38" s="2">
        <v>147154</v>
      </c>
      <c r="U38" s="2">
        <v>764576</v>
      </c>
    </row>
    <row r="39" spans="4:21" x14ac:dyDescent="0.2">
      <c r="D39" s="1">
        <f t="shared" si="0"/>
        <v>32</v>
      </c>
      <c r="E39" s="2">
        <v>205150</v>
      </c>
      <c r="F39" s="2">
        <v>497674</v>
      </c>
      <c r="G39" s="2">
        <v>903511</v>
      </c>
      <c r="H39" s="2">
        <v>823355</v>
      </c>
      <c r="I39" s="2">
        <v>378135</v>
      </c>
      <c r="K39" s="2">
        <v>86121</v>
      </c>
      <c r="L39" s="2">
        <v>1295629</v>
      </c>
      <c r="M39" s="2">
        <v>840874</v>
      </c>
      <c r="N39" s="2">
        <v>2791626</v>
      </c>
      <c r="O39" s="2">
        <v>125435</v>
      </c>
      <c r="Q39" s="2">
        <v>394331</v>
      </c>
      <c r="R39" s="2">
        <v>1531145</v>
      </c>
      <c r="S39" s="2">
        <v>306685</v>
      </c>
      <c r="T39" s="2">
        <v>362153</v>
      </c>
      <c r="U39" s="2">
        <v>415206</v>
      </c>
    </row>
    <row r="40" spans="4:21" x14ac:dyDescent="0.2">
      <c r="D40" s="1">
        <f t="shared" si="0"/>
        <v>33</v>
      </c>
      <c r="E40" s="2">
        <v>114246</v>
      </c>
      <c r="F40" s="2">
        <v>1955649</v>
      </c>
      <c r="G40" s="2">
        <v>1664737</v>
      </c>
      <c r="H40" s="2">
        <v>547280</v>
      </c>
      <c r="I40" s="2">
        <v>211744</v>
      </c>
      <c r="K40" s="2">
        <v>150411</v>
      </c>
      <c r="L40" s="2">
        <v>783250</v>
      </c>
      <c r="M40" s="2">
        <v>3477651</v>
      </c>
      <c r="N40" s="2">
        <v>2918158</v>
      </c>
      <c r="O40" s="2">
        <v>355704</v>
      </c>
      <c r="Q40" s="2">
        <v>436109</v>
      </c>
      <c r="R40" s="2">
        <v>960219</v>
      </c>
      <c r="S40" s="2">
        <v>891344</v>
      </c>
      <c r="T40" s="2">
        <v>353880</v>
      </c>
      <c r="U40" s="2">
        <v>26947</v>
      </c>
    </row>
    <row r="41" spans="4:21" x14ac:dyDescent="0.2">
      <c r="D41" s="1">
        <f t="shared" si="0"/>
        <v>34</v>
      </c>
      <c r="E41" s="2">
        <v>29091</v>
      </c>
      <c r="F41" s="2">
        <v>1443223</v>
      </c>
      <c r="G41" s="2">
        <v>1779629</v>
      </c>
      <c r="H41" s="2">
        <v>620638</v>
      </c>
      <c r="I41" s="2">
        <v>178507</v>
      </c>
      <c r="K41" s="2">
        <v>359224</v>
      </c>
      <c r="L41" s="2">
        <v>8220340</v>
      </c>
      <c r="M41" s="2">
        <v>1542245</v>
      </c>
      <c r="N41" s="2">
        <v>130444</v>
      </c>
      <c r="O41" s="2">
        <v>95645</v>
      </c>
      <c r="Q41" s="2">
        <v>39921</v>
      </c>
      <c r="R41" s="2">
        <v>759936</v>
      </c>
      <c r="S41" s="2">
        <v>601084</v>
      </c>
      <c r="T41" s="2">
        <v>548188</v>
      </c>
      <c r="U41" s="2">
        <v>564185</v>
      </c>
    </row>
    <row r="42" spans="4:21" x14ac:dyDescent="0.2">
      <c r="D42" s="1">
        <f t="shared" si="0"/>
        <v>35</v>
      </c>
      <c r="E42" s="2">
        <v>387108</v>
      </c>
      <c r="F42" s="2">
        <v>1937177</v>
      </c>
      <c r="G42" s="2">
        <v>1073129</v>
      </c>
      <c r="H42" s="2">
        <v>1454602</v>
      </c>
      <c r="I42" s="2">
        <v>14115</v>
      </c>
      <c r="K42" s="2">
        <v>78496</v>
      </c>
      <c r="L42" s="2">
        <v>9137928</v>
      </c>
      <c r="M42" s="2">
        <v>1135835</v>
      </c>
      <c r="N42" s="2">
        <v>8588</v>
      </c>
      <c r="O42" s="2">
        <v>57518</v>
      </c>
      <c r="Q42" s="2">
        <v>246981</v>
      </c>
      <c r="R42" s="2">
        <v>1049950</v>
      </c>
      <c r="S42" s="2">
        <v>451568</v>
      </c>
      <c r="T42" s="2">
        <v>300929</v>
      </c>
      <c r="U42" s="2">
        <v>353418</v>
      </c>
    </row>
    <row r="43" spans="4:21" x14ac:dyDescent="0.2">
      <c r="D43" s="1">
        <f t="shared" si="0"/>
        <v>36</v>
      </c>
      <c r="E43" s="2">
        <v>184076</v>
      </c>
      <c r="F43" s="2">
        <v>1455717</v>
      </c>
      <c r="G43" s="2">
        <v>1114331</v>
      </c>
      <c r="H43" s="2">
        <v>1024105</v>
      </c>
      <c r="I43" s="2">
        <v>464303</v>
      </c>
      <c r="K43" s="2">
        <v>75784</v>
      </c>
      <c r="L43" s="2">
        <v>7926054</v>
      </c>
      <c r="M43" s="2">
        <v>1218492</v>
      </c>
      <c r="N43" s="2">
        <v>7551</v>
      </c>
      <c r="O43" s="2">
        <v>74552</v>
      </c>
      <c r="Q43" s="2">
        <v>331607</v>
      </c>
      <c r="R43" s="2">
        <v>1692134</v>
      </c>
      <c r="S43" s="2">
        <v>399346</v>
      </c>
      <c r="T43" s="2">
        <v>599964</v>
      </c>
      <c r="U43" s="2">
        <v>149835</v>
      </c>
    </row>
    <row r="44" spans="4:21" x14ac:dyDescent="0.2">
      <c r="D44" s="1">
        <f t="shared" si="0"/>
        <v>37</v>
      </c>
      <c r="E44" s="2">
        <v>119900</v>
      </c>
      <c r="F44" s="2">
        <v>1784337</v>
      </c>
      <c r="G44" s="2">
        <v>1099998</v>
      </c>
      <c r="H44" s="2">
        <v>233708</v>
      </c>
      <c r="I44" s="2">
        <v>423968</v>
      </c>
      <c r="K44" s="2">
        <v>84592</v>
      </c>
      <c r="L44" s="2">
        <v>7919300</v>
      </c>
      <c r="M44" s="2">
        <v>290474</v>
      </c>
      <c r="N44" s="2">
        <v>922355</v>
      </c>
      <c r="O44" s="2">
        <v>45360</v>
      </c>
      <c r="Q44" s="2">
        <v>291254</v>
      </c>
      <c r="R44" s="2">
        <v>604716</v>
      </c>
      <c r="S44" s="2">
        <v>307062</v>
      </c>
      <c r="T44" s="2">
        <v>470139</v>
      </c>
      <c r="U44" s="2">
        <v>600026</v>
      </c>
    </row>
    <row r="45" spans="4:21" x14ac:dyDescent="0.2">
      <c r="D45" s="1">
        <f t="shared" si="0"/>
        <v>38</v>
      </c>
      <c r="E45" s="2">
        <v>209073</v>
      </c>
      <c r="F45" s="2">
        <v>1312577</v>
      </c>
      <c r="G45" s="2">
        <v>684724</v>
      </c>
      <c r="H45" s="2">
        <v>417998</v>
      </c>
      <c r="I45" s="2">
        <v>393334</v>
      </c>
      <c r="K45" s="2">
        <v>38590</v>
      </c>
      <c r="L45" s="2">
        <v>3681584</v>
      </c>
      <c r="M45" s="2">
        <v>136213</v>
      </c>
      <c r="N45" s="2">
        <v>592538</v>
      </c>
      <c r="O45" s="2">
        <v>135052</v>
      </c>
      <c r="Q45" s="2">
        <v>104428</v>
      </c>
      <c r="R45" s="2">
        <v>1744420</v>
      </c>
      <c r="S45" s="2">
        <v>502115</v>
      </c>
      <c r="T45" s="2">
        <v>258988</v>
      </c>
      <c r="U45" s="2">
        <v>46901</v>
      </c>
    </row>
    <row r="46" spans="4:21" x14ac:dyDescent="0.2">
      <c r="D46" s="1">
        <f t="shared" si="0"/>
        <v>39</v>
      </c>
      <c r="E46" s="2">
        <v>140297</v>
      </c>
      <c r="F46" s="2">
        <v>1390273</v>
      </c>
      <c r="G46" s="2">
        <v>377509</v>
      </c>
      <c r="H46" s="2">
        <v>820995</v>
      </c>
      <c r="I46" s="2">
        <v>428286</v>
      </c>
      <c r="K46" s="2">
        <v>79624</v>
      </c>
      <c r="L46" s="2">
        <v>4255359</v>
      </c>
      <c r="M46" s="2">
        <v>522722</v>
      </c>
      <c r="N46" s="2">
        <v>11592</v>
      </c>
      <c r="O46" s="2">
        <v>61651</v>
      </c>
      <c r="Q46" s="2">
        <v>113336</v>
      </c>
      <c r="R46" s="2">
        <v>1200716</v>
      </c>
      <c r="S46" s="2">
        <v>395351</v>
      </c>
      <c r="T46" s="2">
        <v>20329</v>
      </c>
      <c r="U46" s="2">
        <v>24745</v>
      </c>
    </row>
    <row r="47" spans="4:21" x14ac:dyDescent="0.2">
      <c r="D47" s="1">
        <f t="shared" si="0"/>
        <v>40</v>
      </c>
      <c r="E47" s="2">
        <v>198050</v>
      </c>
      <c r="F47" s="2">
        <v>1309402</v>
      </c>
      <c r="G47" s="2">
        <v>846884</v>
      </c>
      <c r="H47" s="2">
        <v>361980</v>
      </c>
      <c r="I47" s="2">
        <v>278926</v>
      </c>
      <c r="K47" s="2">
        <v>77727</v>
      </c>
      <c r="L47" s="2">
        <v>9883492</v>
      </c>
      <c r="M47" s="2">
        <v>546527</v>
      </c>
      <c r="N47" s="2">
        <v>6270614</v>
      </c>
      <c r="O47" s="2">
        <v>74025</v>
      </c>
      <c r="Q47" s="2">
        <v>300008</v>
      </c>
      <c r="R47" s="2">
        <v>450916</v>
      </c>
      <c r="S47" s="2">
        <v>860556</v>
      </c>
      <c r="T47" s="2">
        <v>11949</v>
      </c>
      <c r="U47" s="2">
        <v>649556</v>
      </c>
    </row>
    <row r="48" spans="4:21" x14ac:dyDescent="0.2">
      <c r="D48" s="1">
        <f t="shared" si="0"/>
        <v>41</v>
      </c>
      <c r="E48" s="2">
        <v>122959</v>
      </c>
      <c r="F48" s="2">
        <v>1003081</v>
      </c>
      <c r="G48" s="2">
        <v>768037</v>
      </c>
      <c r="H48" s="2">
        <v>289475</v>
      </c>
      <c r="I48" s="2">
        <v>301983</v>
      </c>
      <c r="K48" s="2">
        <v>78559</v>
      </c>
      <c r="L48" s="2">
        <v>2815601</v>
      </c>
      <c r="M48" s="2">
        <v>251008</v>
      </c>
      <c r="N48" s="2">
        <v>63217</v>
      </c>
      <c r="O48" s="2">
        <v>53111</v>
      </c>
      <c r="Q48" s="2">
        <v>152907</v>
      </c>
      <c r="R48" s="2">
        <v>1356719</v>
      </c>
      <c r="S48" s="2">
        <v>640348</v>
      </c>
      <c r="T48" s="2">
        <v>270053</v>
      </c>
      <c r="U48" s="2">
        <v>372133</v>
      </c>
    </row>
    <row r="49" spans="4:21" x14ac:dyDescent="0.2">
      <c r="D49" s="1">
        <f t="shared" si="0"/>
        <v>42</v>
      </c>
      <c r="E49" s="2">
        <v>176702</v>
      </c>
      <c r="F49" s="2">
        <v>1283290</v>
      </c>
      <c r="G49" s="2">
        <v>868748</v>
      </c>
      <c r="H49" s="2">
        <v>530169</v>
      </c>
      <c r="I49" s="2">
        <v>225515</v>
      </c>
      <c r="K49" s="2">
        <v>78631</v>
      </c>
      <c r="L49" s="2">
        <v>3261998</v>
      </c>
      <c r="M49" s="2">
        <v>688954</v>
      </c>
      <c r="N49" s="2">
        <v>73040</v>
      </c>
      <c r="O49" s="2">
        <v>23678</v>
      </c>
      <c r="Q49" s="2">
        <v>204195</v>
      </c>
      <c r="R49" s="2">
        <v>841667</v>
      </c>
      <c r="S49" s="2">
        <v>1138828</v>
      </c>
      <c r="T49" s="2">
        <v>285274</v>
      </c>
      <c r="U49" s="2">
        <v>474713</v>
      </c>
    </row>
    <row r="50" spans="4:21" x14ac:dyDescent="0.2">
      <c r="D50" s="1">
        <f t="shared" si="0"/>
        <v>43</v>
      </c>
      <c r="E50" s="2">
        <v>38315</v>
      </c>
      <c r="F50" s="2">
        <v>1594902</v>
      </c>
      <c r="G50" s="2">
        <v>700810</v>
      </c>
      <c r="H50" s="2">
        <v>214049</v>
      </c>
      <c r="I50" s="2">
        <v>237189</v>
      </c>
      <c r="K50" s="2">
        <v>14665</v>
      </c>
      <c r="L50" s="2">
        <v>756404</v>
      </c>
      <c r="M50" s="2">
        <v>105249</v>
      </c>
      <c r="N50" s="2">
        <v>69011</v>
      </c>
      <c r="O50" s="2">
        <v>36390</v>
      </c>
      <c r="Q50" s="2">
        <v>245819</v>
      </c>
      <c r="R50" s="2">
        <v>1386202</v>
      </c>
      <c r="S50" s="2">
        <v>1207808</v>
      </c>
      <c r="T50" s="2">
        <v>1125347</v>
      </c>
      <c r="U50" s="2">
        <v>34926</v>
      </c>
    </row>
    <row r="51" spans="4:21" x14ac:dyDescent="0.2">
      <c r="D51" s="1">
        <f>D50+1</f>
        <v>44</v>
      </c>
      <c r="E51" s="2">
        <v>164511</v>
      </c>
      <c r="F51" s="2">
        <v>1525014</v>
      </c>
      <c r="G51" s="2">
        <v>507096</v>
      </c>
      <c r="H51" s="2">
        <v>195763</v>
      </c>
      <c r="I51" s="2">
        <v>345598</v>
      </c>
      <c r="K51" s="2">
        <v>33623</v>
      </c>
      <c r="L51" s="2">
        <v>5932655</v>
      </c>
      <c r="M51" s="2">
        <v>2299511</v>
      </c>
      <c r="N51" s="2">
        <v>57119</v>
      </c>
      <c r="O51" s="2">
        <v>39001</v>
      </c>
      <c r="Q51" s="2">
        <v>271873</v>
      </c>
      <c r="R51" s="2">
        <v>582599</v>
      </c>
      <c r="S51" s="2">
        <v>910137</v>
      </c>
      <c r="T51" s="2">
        <v>804176</v>
      </c>
      <c r="U51" s="2">
        <v>532681</v>
      </c>
    </row>
    <row r="52" spans="4:21" x14ac:dyDescent="0.2">
      <c r="D52" s="1">
        <f t="shared" si="0"/>
        <v>45</v>
      </c>
      <c r="E52" s="2">
        <v>27971</v>
      </c>
      <c r="F52" s="2">
        <v>1373378</v>
      </c>
      <c r="G52" s="2">
        <v>220070</v>
      </c>
      <c r="H52" s="2">
        <v>426155</v>
      </c>
      <c r="I52" s="2">
        <v>412156</v>
      </c>
      <c r="K52" s="2">
        <v>93075</v>
      </c>
      <c r="L52" s="2">
        <v>2284990</v>
      </c>
      <c r="M52" s="2">
        <v>841573</v>
      </c>
      <c r="N52" s="2">
        <v>782085</v>
      </c>
      <c r="O52" s="2">
        <v>323495</v>
      </c>
      <c r="Q52" s="2">
        <v>440234</v>
      </c>
      <c r="R52" s="2">
        <v>1138272</v>
      </c>
      <c r="S52" s="2">
        <v>590111</v>
      </c>
      <c r="T52" s="2">
        <v>1073891</v>
      </c>
      <c r="U52" s="2">
        <v>166104</v>
      </c>
    </row>
    <row r="53" spans="4:21" x14ac:dyDescent="0.2">
      <c r="D53" s="1">
        <f t="shared" si="0"/>
        <v>46</v>
      </c>
      <c r="E53" s="2">
        <v>128495</v>
      </c>
      <c r="F53" s="2">
        <v>830985</v>
      </c>
      <c r="G53" s="2">
        <v>863914</v>
      </c>
      <c r="H53" s="2">
        <v>481546</v>
      </c>
      <c r="I53" s="2">
        <v>154706</v>
      </c>
      <c r="K53" s="2">
        <v>219371</v>
      </c>
      <c r="L53" s="2">
        <v>7237955</v>
      </c>
      <c r="M53" s="2">
        <v>465322</v>
      </c>
      <c r="N53" s="2">
        <v>64032</v>
      </c>
      <c r="O53" s="2">
        <v>852265</v>
      </c>
      <c r="Q53" s="2">
        <v>262377</v>
      </c>
      <c r="R53" s="2">
        <v>406220</v>
      </c>
      <c r="S53" s="2">
        <v>812830</v>
      </c>
      <c r="T53" s="2">
        <v>965586</v>
      </c>
      <c r="U53" s="2">
        <v>12692</v>
      </c>
    </row>
    <row r="54" spans="4:21" x14ac:dyDescent="0.2">
      <c r="D54" s="1">
        <f t="shared" si="0"/>
        <v>47</v>
      </c>
      <c r="E54" s="2">
        <v>268952</v>
      </c>
      <c r="F54" s="2">
        <v>856126</v>
      </c>
      <c r="G54" s="2">
        <v>624879</v>
      </c>
      <c r="H54" s="2">
        <v>701052</v>
      </c>
      <c r="I54" s="2">
        <v>207145</v>
      </c>
      <c r="K54" s="2">
        <v>82757</v>
      </c>
      <c r="L54" s="2">
        <v>8076436</v>
      </c>
      <c r="M54" s="2">
        <v>949379</v>
      </c>
      <c r="N54" s="2">
        <v>26393</v>
      </c>
      <c r="O54" s="2">
        <v>244309</v>
      </c>
      <c r="Q54" s="2">
        <v>540257</v>
      </c>
      <c r="R54" s="2">
        <v>543123</v>
      </c>
      <c r="S54" s="2">
        <v>1215639</v>
      </c>
      <c r="T54" s="2">
        <v>859297</v>
      </c>
      <c r="U54" s="2">
        <v>284071</v>
      </c>
    </row>
    <row r="55" spans="4:21" x14ac:dyDescent="0.2">
      <c r="D55" s="1">
        <f t="shared" si="0"/>
        <v>48</v>
      </c>
      <c r="E55" s="2">
        <v>177170</v>
      </c>
      <c r="F55" s="2">
        <v>950878</v>
      </c>
      <c r="G55" s="2">
        <v>612791</v>
      </c>
      <c r="H55" s="2">
        <v>613329</v>
      </c>
      <c r="I55" s="2">
        <v>344101</v>
      </c>
      <c r="K55" s="2">
        <v>142693</v>
      </c>
      <c r="L55" s="2">
        <v>5957144</v>
      </c>
      <c r="M55" s="2">
        <v>308936</v>
      </c>
      <c r="N55" s="2">
        <v>7384</v>
      </c>
      <c r="O55" s="2">
        <v>81321</v>
      </c>
      <c r="Q55" s="2">
        <v>569715</v>
      </c>
      <c r="R55" s="2">
        <v>540383</v>
      </c>
      <c r="S55" s="2">
        <v>1225344</v>
      </c>
      <c r="T55" s="2">
        <v>1050422</v>
      </c>
      <c r="U55" s="2">
        <v>226776</v>
      </c>
    </row>
    <row r="56" spans="4:21" x14ac:dyDescent="0.2">
      <c r="D56" s="1">
        <f t="shared" si="0"/>
        <v>49</v>
      </c>
      <c r="E56" s="2">
        <v>197839</v>
      </c>
      <c r="F56" s="2">
        <v>938992</v>
      </c>
      <c r="G56" s="2">
        <v>638564</v>
      </c>
      <c r="H56" s="2">
        <v>534105</v>
      </c>
      <c r="I56" s="2">
        <v>392069</v>
      </c>
      <c r="K56" s="2">
        <v>101731</v>
      </c>
      <c r="L56" s="2">
        <v>6608793</v>
      </c>
      <c r="M56" s="2">
        <v>407785</v>
      </c>
      <c r="N56" s="2">
        <v>60339</v>
      </c>
      <c r="O56" s="2">
        <v>321539</v>
      </c>
      <c r="Q56" s="2">
        <v>624506</v>
      </c>
      <c r="R56" s="2">
        <v>689597</v>
      </c>
      <c r="S56" s="2">
        <v>1036025</v>
      </c>
      <c r="T56" s="2">
        <v>1086635</v>
      </c>
      <c r="U56" s="2">
        <v>77673</v>
      </c>
    </row>
    <row r="57" spans="4:21" x14ac:dyDescent="0.2">
      <c r="D57" s="1">
        <f t="shared" si="0"/>
        <v>50</v>
      </c>
      <c r="E57" s="2">
        <v>170641</v>
      </c>
      <c r="F57" s="2">
        <v>1039212</v>
      </c>
      <c r="G57" s="2">
        <v>123067</v>
      </c>
      <c r="H57" s="2">
        <v>219074</v>
      </c>
      <c r="I57" s="2">
        <v>368154</v>
      </c>
      <c r="K57" s="2">
        <v>118693</v>
      </c>
      <c r="L57" s="2">
        <v>2325731</v>
      </c>
      <c r="M57" s="2">
        <v>246704</v>
      </c>
      <c r="N57" s="2">
        <v>77849</v>
      </c>
      <c r="O57" s="2">
        <v>115415</v>
      </c>
      <c r="Q57" s="2">
        <v>638642</v>
      </c>
      <c r="R57" s="2">
        <v>400662</v>
      </c>
      <c r="S57" s="2">
        <v>1026851</v>
      </c>
      <c r="T57" s="2">
        <v>1007990</v>
      </c>
      <c r="U57" s="2">
        <v>90709</v>
      </c>
    </row>
    <row r="58" spans="4:21" x14ac:dyDescent="0.2">
      <c r="D58" s="1"/>
      <c r="E58" s="2"/>
      <c r="F58" s="2"/>
      <c r="G58" s="2"/>
    </row>
    <row r="59" spans="4:21" x14ac:dyDescent="0.2">
      <c r="D59" s="1"/>
      <c r="E59" s="2"/>
      <c r="F59" s="2"/>
      <c r="G59" s="2"/>
    </row>
    <row r="60" spans="4:21" x14ac:dyDescent="0.2">
      <c r="D60" s="1"/>
      <c r="E60" s="2"/>
      <c r="F60" s="2"/>
      <c r="G60" s="2"/>
    </row>
    <row r="61" spans="4:21" x14ac:dyDescent="0.2">
      <c r="D61" s="1"/>
      <c r="E61" s="2"/>
      <c r="F61" s="2"/>
      <c r="G61" s="2"/>
    </row>
    <row r="62" spans="4:21" x14ac:dyDescent="0.2">
      <c r="D62" s="1"/>
      <c r="E62" s="2"/>
      <c r="F62" s="2"/>
      <c r="G62" s="2"/>
    </row>
    <row r="63" spans="4:21" x14ac:dyDescent="0.2">
      <c r="D63" s="1"/>
      <c r="E63" s="2"/>
      <c r="F63" s="2"/>
      <c r="G63" s="2"/>
    </row>
    <row r="64" spans="4:21" x14ac:dyDescent="0.2">
      <c r="D64" s="1"/>
      <c r="E64" s="2"/>
      <c r="F64" s="2"/>
      <c r="G64" s="2"/>
    </row>
    <row r="65" spans="4:7" x14ac:dyDescent="0.2">
      <c r="D65" s="1"/>
      <c r="E65" s="2"/>
      <c r="F65" s="2"/>
      <c r="G65" s="2"/>
    </row>
    <row r="66" spans="4:7" x14ac:dyDescent="0.2">
      <c r="D66" s="1"/>
      <c r="E66" s="2"/>
      <c r="F66" s="2"/>
      <c r="G66" s="2"/>
    </row>
    <row r="67" spans="4:7" x14ac:dyDescent="0.2">
      <c r="D67" s="1"/>
      <c r="E67" s="2"/>
      <c r="F67" s="2"/>
      <c r="G67" s="2"/>
    </row>
    <row r="68" spans="4:7" x14ac:dyDescent="0.2">
      <c r="D68" s="1"/>
      <c r="E68" s="2"/>
      <c r="F68" s="2"/>
      <c r="G68" s="2"/>
    </row>
    <row r="69" spans="4:7" x14ac:dyDescent="0.2">
      <c r="D69" s="1"/>
      <c r="E69" s="2"/>
      <c r="F69" s="2"/>
      <c r="G69" s="2"/>
    </row>
    <row r="70" spans="4:7" x14ac:dyDescent="0.2">
      <c r="D70" s="1"/>
      <c r="E70" s="2"/>
      <c r="F70" s="2"/>
      <c r="G70" s="2"/>
    </row>
    <row r="71" spans="4:7" x14ac:dyDescent="0.2">
      <c r="D71" s="1"/>
      <c r="E71" s="2"/>
      <c r="F71" s="2"/>
      <c r="G71" s="2"/>
    </row>
    <row r="72" spans="4:7" x14ac:dyDescent="0.2">
      <c r="D72" s="1"/>
      <c r="E72" s="2"/>
      <c r="F72" s="2"/>
      <c r="G72" s="2"/>
    </row>
    <row r="73" spans="4:7" x14ac:dyDescent="0.2">
      <c r="D73" s="1"/>
      <c r="E73" s="2"/>
      <c r="F73" s="2"/>
      <c r="G73" s="2"/>
    </row>
    <row r="74" spans="4:7" x14ac:dyDescent="0.2">
      <c r="D74" s="1"/>
      <c r="E74" s="2"/>
      <c r="F74" s="2"/>
      <c r="G74" s="2"/>
    </row>
    <row r="75" spans="4:7" x14ac:dyDescent="0.2">
      <c r="D75" s="1"/>
      <c r="E75" s="2"/>
      <c r="F75" s="2"/>
      <c r="G75" s="2"/>
    </row>
    <row r="76" spans="4:7" x14ac:dyDescent="0.2">
      <c r="D76" s="1"/>
      <c r="E76" s="2"/>
      <c r="F76" s="2"/>
      <c r="G76" s="2"/>
    </row>
    <row r="77" spans="4:7" x14ac:dyDescent="0.2">
      <c r="D77" s="1"/>
      <c r="E77" s="2"/>
      <c r="F77" s="2"/>
      <c r="G77" s="2"/>
    </row>
    <row r="78" spans="4:7" x14ac:dyDescent="0.2">
      <c r="D78" s="1"/>
      <c r="E78" s="2"/>
      <c r="F78" s="2"/>
      <c r="G78" s="2"/>
    </row>
    <row r="79" spans="4:7" x14ac:dyDescent="0.2">
      <c r="D79" s="1"/>
      <c r="E79" s="2"/>
      <c r="F79" s="2"/>
      <c r="G79" s="2"/>
    </row>
    <row r="80" spans="4:7" x14ac:dyDescent="0.2">
      <c r="D80" s="1"/>
      <c r="E80" s="2"/>
      <c r="F80" s="2"/>
      <c r="G80" s="2"/>
    </row>
    <row r="81" spans="4:7" x14ac:dyDescent="0.2">
      <c r="D81" s="1"/>
      <c r="E81" s="2"/>
      <c r="F81" s="2"/>
      <c r="G81" s="2"/>
    </row>
    <row r="82" spans="4:7" x14ac:dyDescent="0.2">
      <c r="D82" s="1"/>
      <c r="E82" s="2"/>
      <c r="F82" s="2"/>
      <c r="G82" s="2"/>
    </row>
  </sheetData>
  <mergeCells count="3">
    <mergeCell ref="E6:I6"/>
    <mergeCell ref="K6:O6"/>
    <mergeCell ref="Q6:U6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99A41-DA18-5340-A8D0-53447AD1C102}">
  <dimension ref="F5:L56"/>
  <sheetViews>
    <sheetView workbookViewId="0">
      <selection activeCell="N9" sqref="N9"/>
    </sheetView>
  </sheetViews>
  <sheetFormatPr baseColWidth="10" defaultRowHeight="16" x14ac:dyDescent="0.2"/>
  <cols>
    <col min="1" max="16384" width="10.83203125" style="1"/>
  </cols>
  <sheetData>
    <row r="5" spans="6:12" x14ac:dyDescent="0.2">
      <c r="G5" s="23" t="s">
        <v>195</v>
      </c>
      <c r="H5" s="23"/>
      <c r="I5" s="23"/>
      <c r="J5" s="23"/>
      <c r="K5" s="23"/>
      <c r="L5" s="23"/>
    </row>
    <row r="6" spans="6:12" x14ac:dyDescent="0.2">
      <c r="G6" s="1" t="s">
        <v>126</v>
      </c>
      <c r="H6" s="1" t="s">
        <v>1</v>
      </c>
      <c r="I6" s="1" t="s">
        <v>29</v>
      </c>
      <c r="J6" s="1" t="s">
        <v>30</v>
      </c>
      <c r="K6" s="1" t="s">
        <v>232</v>
      </c>
      <c r="L6" s="1" t="s">
        <v>233</v>
      </c>
    </row>
    <row r="7" spans="6:12" x14ac:dyDescent="0.2">
      <c r="F7" s="1">
        <f>F6+1</f>
        <v>1</v>
      </c>
      <c r="G7" s="2">
        <v>0</v>
      </c>
      <c r="H7" s="2">
        <v>27</v>
      </c>
      <c r="I7" s="2">
        <v>9</v>
      </c>
      <c r="J7" s="2">
        <v>3</v>
      </c>
      <c r="K7" s="2">
        <v>30</v>
      </c>
      <c r="L7" s="2">
        <v>19</v>
      </c>
    </row>
    <row r="8" spans="6:12" x14ac:dyDescent="0.2">
      <c r="F8" s="1">
        <f t="shared" ref="F8:F56" si="0">F7+1</f>
        <v>2</v>
      </c>
      <c r="G8" s="2">
        <v>1</v>
      </c>
      <c r="H8" s="2">
        <v>35</v>
      </c>
      <c r="I8" s="2">
        <v>20</v>
      </c>
      <c r="J8" s="2">
        <v>10</v>
      </c>
      <c r="K8" s="2">
        <v>26</v>
      </c>
      <c r="L8" s="2">
        <v>26</v>
      </c>
    </row>
    <row r="9" spans="6:12" x14ac:dyDescent="0.2">
      <c r="F9" s="1">
        <f t="shared" si="0"/>
        <v>3</v>
      </c>
      <c r="G9" s="2">
        <v>1</v>
      </c>
      <c r="H9" s="2">
        <v>17</v>
      </c>
      <c r="I9" s="2">
        <v>15</v>
      </c>
      <c r="J9" s="2">
        <v>11</v>
      </c>
      <c r="K9" s="2">
        <v>12</v>
      </c>
      <c r="L9" s="2">
        <v>2</v>
      </c>
    </row>
    <row r="10" spans="6:12" x14ac:dyDescent="0.2">
      <c r="F10" s="1">
        <f t="shared" si="0"/>
        <v>4</v>
      </c>
      <c r="G10" s="2">
        <v>0</v>
      </c>
      <c r="H10" s="2">
        <v>9</v>
      </c>
      <c r="I10" s="2">
        <v>16</v>
      </c>
      <c r="J10" s="2">
        <v>0</v>
      </c>
      <c r="K10" s="2">
        <v>40</v>
      </c>
      <c r="L10" s="2">
        <v>29</v>
      </c>
    </row>
    <row r="11" spans="6:12" x14ac:dyDescent="0.2">
      <c r="F11" s="1">
        <f t="shared" si="0"/>
        <v>5</v>
      </c>
      <c r="G11" s="2">
        <v>0</v>
      </c>
      <c r="H11" s="2">
        <v>10</v>
      </c>
      <c r="I11" s="2">
        <v>16</v>
      </c>
      <c r="J11" s="2">
        <v>6</v>
      </c>
      <c r="K11" s="2">
        <v>15</v>
      </c>
      <c r="L11" s="2">
        <v>22</v>
      </c>
    </row>
    <row r="12" spans="6:12" x14ac:dyDescent="0.2">
      <c r="F12" s="1">
        <f t="shared" si="0"/>
        <v>6</v>
      </c>
      <c r="G12" s="2">
        <v>0</v>
      </c>
      <c r="H12" s="2">
        <v>24</v>
      </c>
      <c r="I12" s="2">
        <v>19</v>
      </c>
      <c r="J12" s="2">
        <v>13</v>
      </c>
      <c r="K12" s="2">
        <v>43</v>
      </c>
      <c r="L12" s="2">
        <v>34</v>
      </c>
    </row>
    <row r="13" spans="6:12" x14ac:dyDescent="0.2">
      <c r="F13" s="1">
        <f t="shared" si="0"/>
        <v>7</v>
      </c>
      <c r="G13" s="2">
        <v>26</v>
      </c>
      <c r="H13" s="2">
        <v>18</v>
      </c>
      <c r="I13" s="2">
        <v>7</v>
      </c>
      <c r="J13" s="2">
        <v>17</v>
      </c>
      <c r="K13" s="2">
        <v>40</v>
      </c>
      <c r="L13" s="2">
        <v>36</v>
      </c>
    </row>
    <row r="14" spans="6:12" x14ac:dyDescent="0.2">
      <c r="F14" s="1">
        <f t="shared" si="0"/>
        <v>8</v>
      </c>
      <c r="G14" s="2">
        <v>18</v>
      </c>
      <c r="H14" s="2">
        <v>34</v>
      </c>
      <c r="I14" s="2">
        <v>10</v>
      </c>
      <c r="J14" s="2">
        <v>13</v>
      </c>
      <c r="K14" s="2">
        <v>14</v>
      </c>
      <c r="L14" s="2">
        <v>17</v>
      </c>
    </row>
    <row r="15" spans="6:12" x14ac:dyDescent="0.2">
      <c r="F15" s="1">
        <f t="shared" si="0"/>
        <v>9</v>
      </c>
      <c r="G15" s="2">
        <v>6</v>
      </c>
      <c r="H15" s="2">
        <v>12</v>
      </c>
      <c r="I15" s="2">
        <v>9</v>
      </c>
      <c r="J15" s="2">
        <v>1</v>
      </c>
      <c r="K15" s="2">
        <v>22</v>
      </c>
      <c r="L15" s="2">
        <v>35</v>
      </c>
    </row>
    <row r="16" spans="6:12" x14ac:dyDescent="0.2">
      <c r="F16" s="1">
        <f t="shared" si="0"/>
        <v>10</v>
      </c>
      <c r="G16" s="2">
        <v>6</v>
      </c>
      <c r="H16" s="2">
        <v>33</v>
      </c>
      <c r="I16" s="2">
        <v>9</v>
      </c>
      <c r="J16" s="2">
        <v>2</v>
      </c>
      <c r="K16" s="2">
        <v>20</v>
      </c>
      <c r="L16" s="2">
        <v>6</v>
      </c>
    </row>
    <row r="17" spans="6:12" x14ac:dyDescent="0.2">
      <c r="F17" s="1">
        <f t="shared" si="0"/>
        <v>11</v>
      </c>
      <c r="G17" s="2">
        <v>2</v>
      </c>
      <c r="H17" s="2">
        <v>18</v>
      </c>
      <c r="I17" s="2">
        <v>6</v>
      </c>
      <c r="J17" s="2">
        <v>4</v>
      </c>
      <c r="K17" s="2">
        <v>18</v>
      </c>
      <c r="L17" s="2">
        <v>18</v>
      </c>
    </row>
    <row r="18" spans="6:12" x14ac:dyDescent="0.2">
      <c r="F18" s="1">
        <f t="shared" si="0"/>
        <v>12</v>
      </c>
      <c r="G18" s="2">
        <v>1</v>
      </c>
      <c r="H18" s="2">
        <v>7</v>
      </c>
      <c r="I18" s="2">
        <v>22</v>
      </c>
      <c r="J18" s="2">
        <v>24</v>
      </c>
      <c r="K18" s="2">
        <v>7</v>
      </c>
      <c r="L18" s="2">
        <v>10</v>
      </c>
    </row>
    <row r="19" spans="6:12" x14ac:dyDescent="0.2">
      <c r="F19" s="1">
        <f t="shared" si="0"/>
        <v>13</v>
      </c>
      <c r="G19" s="2">
        <v>0</v>
      </c>
      <c r="H19" s="2">
        <v>10</v>
      </c>
      <c r="I19" s="2">
        <v>30</v>
      </c>
      <c r="J19" s="2">
        <v>11</v>
      </c>
      <c r="K19" s="2">
        <v>10</v>
      </c>
      <c r="L19" s="2">
        <v>19</v>
      </c>
    </row>
    <row r="20" spans="6:12" x14ac:dyDescent="0.2">
      <c r="F20" s="1">
        <f t="shared" si="0"/>
        <v>14</v>
      </c>
      <c r="G20" s="2">
        <v>1</v>
      </c>
      <c r="H20" s="2">
        <v>13</v>
      </c>
      <c r="I20" s="2">
        <v>18</v>
      </c>
      <c r="J20" s="2">
        <v>11</v>
      </c>
      <c r="K20" s="2">
        <v>6</v>
      </c>
      <c r="L20" s="2">
        <v>15</v>
      </c>
    </row>
    <row r="21" spans="6:12" x14ac:dyDescent="0.2">
      <c r="F21" s="1">
        <f t="shared" si="0"/>
        <v>15</v>
      </c>
      <c r="G21" s="2">
        <v>1</v>
      </c>
      <c r="H21" s="2">
        <v>21</v>
      </c>
      <c r="I21" s="2">
        <v>9</v>
      </c>
      <c r="J21" s="2">
        <v>6</v>
      </c>
      <c r="K21" s="2">
        <v>11</v>
      </c>
      <c r="L21" s="2">
        <v>37</v>
      </c>
    </row>
    <row r="22" spans="6:12" x14ac:dyDescent="0.2">
      <c r="F22" s="1">
        <f t="shared" si="0"/>
        <v>16</v>
      </c>
      <c r="G22" s="2">
        <v>1</v>
      </c>
      <c r="H22" s="2">
        <v>19</v>
      </c>
      <c r="I22" s="2">
        <v>2</v>
      </c>
      <c r="J22" s="2">
        <v>2</v>
      </c>
      <c r="K22" s="2">
        <v>9</v>
      </c>
      <c r="L22" s="2">
        <v>35</v>
      </c>
    </row>
    <row r="23" spans="6:12" x14ac:dyDescent="0.2">
      <c r="F23" s="1">
        <f t="shared" si="0"/>
        <v>17</v>
      </c>
      <c r="G23" s="2">
        <v>11</v>
      </c>
      <c r="H23" s="2">
        <v>9</v>
      </c>
      <c r="I23" s="2">
        <v>18</v>
      </c>
      <c r="J23" s="2">
        <v>13</v>
      </c>
      <c r="K23" s="2">
        <v>14</v>
      </c>
      <c r="L23" s="2">
        <v>39</v>
      </c>
    </row>
    <row r="24" spans="6:12" x14ac:dyDescent="0.2">
      <c r="F24" s="1">
        <f t="shared" si="0"/>
        <v>18</v>
      </c>
      <c r="G24" s="2">
        <v>8</v>
      </c>
      <c r="H24" s="2">
        <v>15</v>
      </c>
      <c r="I24" s="2">
        <v>4</v>
      </c>
      <c r="J24" s="2">
        <v>13</v>
      </c>
      <c r="K24" s="2">
        <v>17</v>
      </c>
      <c r="L24" s="2">
        <v>11</v>
      </c>
    </row>
    <row r="25" spans="6:12" x14ac:dyDescent="0.2">
      <c r="F25" s="1">
        <f t="shared" si="0"/>
        <v>19</v>
      </c>
      <c r="G25" s="2">
        <v>3</v>
      </c>
      <c r="H25" s="2">
        <v>17</v>
      </c>
      <c r="I25" s="2">
        <v>8</v>
      </c>
      <c r="J25" s="2">
        <v>13</v>
      </c>
      <c r="K25" s="2">
        <v>10</v>
      </c>
      <c r="L25" s="2">
        <v>6</v>
      </c>
    </row>
    <row r="26" spans="6:12" x14ac:dyDescent="0.2">
      <c r="F26" s="1">
        <f t="shared" si="0"/>
        <v>20</v>
      </c>
      <c r="G26" s="2">
        <v>0</v>
      </c>
      <c r="H26" s="2">
        <v>16</v>
      </c>
      <c r="I26" s="2">
        <v>31</v>
      </c>
      <c r="J26" s="2">
        <v>2</v>
      </c>
      <c r="K26" s="2">
        <v>12</v>
      </c>
      <c r="L26" s="2">
        <v>16</v>
      </c>
    </row>
    <row r="27" spans="6:12" x14ac:dyDescent="0.2">
      <c r="F27" s="1">
        <f t="shared" si="0"/>
        <v>21</v>
      </c>
      <c r="G27" s="2">
        <v>0</v>
      </c>
      <c r="H27" s="2">
        <v>20</v>
      </c>
      <c r="I27" s="2">
        <v>13</v>
      </c>
      <c r="J27" s="2">
        <v>16</v>
      </c>
      <c r="K27" s="2">
        <v>17</v>
      </c>
      <c r="L27" s="2">
        <v>27</v>
      </c>
    </row>
    <row r="28" spans="6:12" x14ac:dyDescent="0.2">
      <c r="F28" s="1">
        <f t="shared" si="0"/>
        <v>22</v>
      </c>
      <c r="G28" s="2">
        <v>1</v>
      </c>
      <c r="H28" s="2">
        <v>17</v>
      </c>
      <c r="I28" s="2">
        <v>5</v>
      </c>
      <c r="J28" s="2">
        <v>8</v>
      </c>
      <c r="K28" s="2">
        <v>19</v>
      </c>
      <c r="L28" s="2">
        <v>7</v>
      </c>
    </row>
    <row r="29" spans="6:12" x14ac:dyDescent="0.2">
      <c r="F29" s="1">
        <f t="shared" si="0"/>
        <v>23</v>
      </c>
      <c r="G29" s="2">
        <v>21</v>
      </c>
      <c r="H29" s="2">
        <v>8</v>
      </c>
      <c r="I29" s="2">
        <v>7</v>
      </c>
      <c r="J29" s="2">
        <v>3</v>
      </c>
      <c r="K29" s="2">
        <v>21</v>
      </c>
      <c r="L29" s="2">
        <v>13</v>
      </c>
    </row>
    <row r="30" spans="6:12" x14ac:dyDescent="0.2">
      <c r="F30" s="1">
        <f t="shared" si="0"/>
        <v>24</v>
      </c>
      <c r="G30" s="2">
        <v>0</v>
      </c>
      <c r="H30" s="2">
        <v>12</v>
      </c>
      <c r="I30" s="2">
        <v>4</v>
      </c>
      <c r="J30" s="2">
        <v>5</v>
      </c>
      <c r="K30" s="2">
        <v>28</v>
      </c>
      <c r="L30" s="2">
        <v>17</v>
      </c>
    </row>
    <row r="31" spans="6:12" x14ac:dyDescent="0.2">
      <c r="F31" s="1">
        <f t="shared" si="0"/>
        <v>25</v>
      </c>
      <c r="G31" s="2">
        <v>4</v>
      </c>
      <c r="H31" s="2">
        <v>37</v>
      </c>
      <c r="I31" s="2">
        <v>11</v>
      </c>
      <c r="J31" s="2">
        <v>3</v>
      </c>
      <c r="K31" s="2">
        <v>1</v>
      </c>
      <c r="L31" s="2">
        <v>21</v>
      </c>
    </row>
    <row r="32" spans="6:12" x14ac:dyDescent="0.2">
      <c r="F32" s="1">
        <f t="shared" si="0"/>
        <v>26</v>
      </c>
      <c r="G32" s="2">
        <v>1</v>
      </c>
      <c r="H32" s="2">
        <v>10</v>
      </c>
      <c r="I32" s="2">
        <v>14</v>
      </c>
      <c r="J32" s="2">
        <v>17</v>
      </c>
      <c r="K32" s="2">
        <v>16</v>
      </c>
      <c r="L32" s="2">
        <v>17</v>
      </c>
    </row>
    <row r="33" spans="6:12" x14ac:dyDescent="0.2">
      <c r="F33" s="1">
        <f t="shared" si="0"/>
        <v>27</v>
      </c>
      <c r="G33" s="2">
        <v>1</v>
      </c>
      <c r="H33" s="2">
        <v>17</v>
      </c>
      <c r="I33" s="2">
        <v>29</v>
      </c>
      <c r="J33" s="2">
        <v>7</v>
      </c>
      <c r="K33" s="2">
        <v>3</v>
      </c>
      <c r="L33" s="2">
        <v>12</v>
      </c>
    </row>
    <row r="34" spans="6:12" x14ac:dyDescent="0.2">
      <c r="F34" s="1">
        <f t="shared" si="0"/>
        <v>28</v>
      </c>
      <c r="G34" s="2">
        <v>0</v>
      </c>
      <c r="H34" s="2">
        <v>15</v>
      </c>
      <c r="I34" s="2">
        <v>2</v>
      </c>
      <c r="J34" s="2">
        <v>3</v>
      </c>
      <c r="K34" s="2">
        <v>10</v>
      </c>
      <c r="L34" s="2">
        <v>10</v>
      </c>
    </row>
    <row r="35" spans="6:12" x14ac:dyDescent="0.2">
      <c r="F35" s="1">
        <f t="shared" si="0"/>
        <v>29</v>
      </c>
      <c r="G35" s="2">
        <v>0</v>
      </c>
      <c r="H35" s="2">
        <v>26</v>
      </c>
      <c r="I35" s="2">
        <v>5</v>
      </c>
      <c r="J35" s="2">
        <v>3</v>
      </c>
      <c r="K35" s="2">
        <v>34</v>
      </c>
      <c r="L35" s="2">
        <v>4</v>
      </c>
    </row>
    <row r="36" spans="6:12" x14ac:dyDescent="0.2">
      <c r="F36" s="1">
        <f t="shared" si="0"/>
        <v>30</v>
      </c>
      <c r="G36" s="2">
        <v>0</v>
      </c>
      <c r="H36" s="2">
        <v>39</v>
      </c>
      <c r="I36" s="2">
        <v>16</v>
      </c>
      <c r="J36" s="2">
        <v>10</v>
      </c>
      <c r="K36" s="2">
        <v>16</v>
      </c>
      <c r="L36" s="2">
        <v>15</v>
      </c>
    </row>
    <row r="37" spans="6:12" x14ac:dyDescent="0.2">
      <c r="F37" s="1">
        <f t="shared" si="0"/>
        <v>31</v>
      </c>
      <c r="G37" s="2">
        <v>0</v>
      </c>
      <c r="H37" s="2">
        <v>20</v>
      </c>
      <c r="I37" s="2">
        <v>1</v>
      </c>
      <c r="J37" s="2">
        <v>7</v>
      </c>
      <c r="K37" s="2">
        <v>22</v>
      </c>
      <c r="L37" s="2">
        <v>33</v>
      </c>
    </row>
    <row r="38" spans="6:12" x14ac:dyDescent="0.2">
      <c r="F38" s="1">
        <f t="shared" si="0"/>
        <v>32</v>
      </c>
      <c r="G38" s="2">
        <v>0</v>
      </c>
      <c r="H38" s="2">
        <v>10</v>
      </c>
      <c r="I38" s="2">
        <v>17</v>
      </c>
      <c r="J38" s="2">
        <v>21</v>
      </c>
      <c r="K38" s="2">
        <v>9</v>
      </c>
      <c r="L38" s="2">
        <v>35</v>
      </c>
    </row>
    <row r="39" spans="6:12" x14ac:dyDescent="0.2">
      <c r="F39" s="1">
        <f t="shared" si="0"/>
        <v>33</v>
      </c>
      <c r="G39" s="2">
        <v>22</v>
      </c>
      <c r="H39" s="2">
        <v>13</v>
      </c>
      <c r="I39" s="2">
        <v>16</v>
      </c>
      <c r="J39" s="2">
        <v>12</v>
      </c>
      <c r="K39" s="2">
        <v>29</v>
      </c>
      <c r="L39" s="2">
        <v>16</v>
      </c>
    </row>
    <row r="40" spans="6:12" x14ac:dyDescent="0.2">
      <c r="F40" s="1">
        <f t="shared" si="0"/>
        <v>34</v>
      </c>
      <c r="G40" s="2">
        <v>5</v>
      </c>
      <c r="H40" s="2">
        <v>19</v>
      </c>
      <c r="I40" s="2">
        <v>12</v>
      </c>
      <c r="J40" s="2">
        <v>6</v>
      </c>
      <c r="K40" s="2">
        <v>25</v>
      </c>
      <c r="L40" s="2">
        <v>29</v>
      </c>
    </row>
    <row r="41" spans="6:12" x14ac:dyDescent="0.2">
      <c r="F41" s="1">
        <f t="shared" si="0"/>
        <v>35</v>
      </c>
      <c r="G41" s="2">
        <v>0</v>
      </c>
      <c r="H41" s="2">
        <v>35</v>
      </c>
      <c r="I41" s="2">
        <v>5</v>
      </c>
      <c r="J41" s="2">
        <v>10</v>
      </c>
      <c r="K41" s="2">
        <v>9</v>
      </c>
      <c r="L41" s="2">
        <v>20</v>
      </c>
    </row>
    <row r="42" spans="6:12" x14ac:dyDescent="0.2">
      <c r="F42" s="1">
        <f t="shared" si="0"/>
        <v>36</v>
      </c>
      <c r="G42" s="2">
        <v>6</v>
      </c>
      <c r="H42" s="2">
        <v>18</v>
      </c>
      <c r="I42" s="2">
        <v>6</v>
      </c>
      <c r="J42" s="2">
        <v>9</v>
      </c>
      <c r="K42" s="2">
        <v>20</v>
      </c>
      <c r="L42" s="2">
        <v>26</v>
      </c>
    </row>
    <row r="43" spans="6:12" x14ac:dyDescent="0.2">
      <c r="F43" s="1">
        <f t="shared" si="0"/>
        <v>37</v>
      </c>
      <c r="G43" s="2">
        <v>7</v>
      </c>
      <c r="H43" s="2">
        <v>13</v>
      </c>
      <c r="I43" s="2">
        <v>1</v>
      </c>
      <c r="J43" s="2">
        <v>2</v>
      </c>
      <c r="K43" s="2">
        <v>12</v>
      </c>
      <c r="L43" s="2">
        <v>14</v>
      </c>
    </row>
    <row r="44" spans="6:12" x14ac:dyDescent="0.2">
      <c r="F44" s="1">
        <f t="shared" si="0"/>
        <v>38</v>
      </c>
      <c r="G44" s="2">
        <v>3</v>
      </c>
      <c r="H44" s="2">
        <v>12</v>
      </c>
      <c r="I44" s="2">
        <v>4</v>
      </c>
      <c r="J44" s="2">
        <v>6</v>
      </c>
      <c r="K44" s="2">
        <v>19</v>
      </c>
      <c r="L44" s="2">
        <v>15</v>
      </c>
    </row>
    <row r="45" spans="6:12" x14ac:dyDescent="0.2">
      <c r="F45" s="1">
        <f t="shared" si="0"/>
        <v>39</v>
      </c>
      <c r="G45" s="2">
        <v>3</v>
      </c>
      <c r="H45" s="2">
        <v>7</v>
      </c>
      <c r="I45" s="2">
        <v>18</v>
      </c>
      <c r="J45" s="2">
        <v>8</v>
      </c>
      <c r="K45" s="2">
        <v>22</v>
      </c>
      <c r="L45" s="2">
        <v>15</v>
      </c>
    </row>
    <row r="46" spans="6:12" x14ac:dyDescent="0.2">
      <c r="F46" s="1">
        <f t="shared" si="0"/>
        <v>40</v>
      </c>
      <c r="G46" s="2">
        <v>15</v>
      </c>
      <c r="H46" s="2">
        <v>14</v>
      </c>
      <c r="I46" s="2">
        <v>14</v>
      </c>
      <c r="J46" s="2">
        <v>7</v>
      </c>
      <c r="K46" s="2">
        <v>25</v>
      </c>
      <c r="L46" s="2">
        <v>28</v>
      </c>
    </row>
    <row r="47" spans="6:12" x14ac:dyDescent="0.2">
      <c r="F47" s="1">
        <f t="shared" si="0"/>
        <v>41</v>
      </c>
      <c r="G47" s="2">
        <v>7</v>
      </c>
      <c r="H47" s="2">
        <v>17</v>
      </c>
      <c r="I47" s="2">
        <v>21</v>
      </c>
      <c r="J47" s="2">
        <v>14</v>
      </c>
      <c r="K47" s="2">
        <v>27</v>
      </c>
      <c r="L47" s="2">
        <v>15</v>
      </c>
    </row>
    <row r="48" spans="6:12" x14ac:dyDescent="0.2">
      <c r="F48" s="1">
        <f t="shared" si="0"/>
        <v>42</v>
      </c>
      <c r="G48" s="2">
        <v>10</v>
      </c>
      <c r="H48" s="2">
        <v>5</v>
      </c>
      <c r="I48" s="2">
        <v>19</v>
      </c>
      <c r="J48" s="2">
        <v>18</v>
      </c>
      <c r="K48" s="2">
        <v>11</v>
      </c>
      <c r="L48" s="2">
        <v>28</v>
      </c>
    </row>
    <row r="49" spans="6:12" x14ac:dyDescent="0.2">
      <c r="F49" s="1">
        <f t="shared" si="0"/>
        <v>43</v>
      </c>
      <c r="G49" s="2">
        <v>3</v>
      </c>
      <c r="H49" s="2">
        <v>13</v>
      </c>
      <c r="I49" s="2">
        <v>15</v>
      </c>
      <c r="J49" s="2">
        <v>3</v>
      </c>
      <c r="K49" s="2">
        <v>23</v>
      </c>
      <c r="L49" s="2">
        <v>15</v>
      </c>
    </row>
    <row r="50" spans="6:12" x14ac:dyDescent="0.2">
      <c r="F50" s="1">
        <f t="shared" si="0"/>
        <v>44</v>
      </c>
      <c r="G50" s="2">
        <v>2</v>
      </c>
      <c r="H50" s="2">
        <v>8</v>
      </c>
      <c r="I50" s="2">
        <v>16</v>
      </c>
      <c r="J50" s="2">
        <v>6</v>
      </c>
      <c r="K50" s="2">
        <v>14</v>
      </c>
      <c r="L50" s="2">
        <v>14</v>
      </c>
    </row>
    <row r="51" spans="6:12" x14ac:dyDescent="0.2">
      <c r="F51" s="1">
        <f t="shared" si="0"/>
        <v>45</v>
      </c>
      <c r="G51" s="2">
        <v>6</v>
      </c>
      <c r="H51" s="2">
        <v>9</v>
      </c>
      <c r="I51" s="2">
        <v>10</v>
      </c>
      <c r="J51" s="2">
        <v>2</v>
      </c>
      <c r="K51" s="2">
        <v>6</v>
      </c>
      <c r="L51" s="2">
        <v>32</v>
      </c>
    </row>
    <row r="52" spans="6:12" x14ac:dyDescent="0.2">
      <c r="F52" s="1">
        <f t="shared" si="0"/>
        <v>46</v>
      </c>
      <c r="G52" s="2">
        <v>6</v>
      </c>
      <c r="H52" s="2">
        <v>20</v>
      </c>
      <c r="I52" s="2">
        <v>12</v>
      </c>
      <c r="J52" s="2">
        <v>7</v>
      </c>
      <c r="K52" s="2">
        <v>3</v>
      </c>
      <c r="L52" s="2">
        <v>36</v>
      </c>
    </row>
    <row r="53" spans="6:12" x14ac:dyDescent="0.2">
      <c r="F53" s="1">
        <f t="shared" si="0"/>
        <v>47</v>
      </c>
      <c r="G53" s="2">
        <v>0</v>
      </c>
      <c r="H53" s="2">
        <v>32</v>
      </c>
      <c r="I53" s="2">
        <v>6</v>
      </c>
      <c r="J53" s="2">
        <v>7</v>
      </c>
      <c r="K53" s="2">
        <v>16</v>
      </c>
      <c r="L53" s="2">
        <v>7</v>
      </c>
    </row>
    <row r="54" spans="6:12" x14ac:dyDescent="0.2">
      <c r="F54" s="1">
        <f t="shared" si="0"/>
        <v>48</v>
      </c>
      <c r="G54" s="2">
        <v>0</v>
      </c>
      <c r="H54" s="2">
        <v>22</v>
      </c>
      <c r="I54" s="2">
        <v>6</v>
      </c>
      <c r="J54" s="2">
        <v>2</v>
      </c>
      <c r="K54" s="2">
        <v>11</v>
      </c>
      <c r="L54" s="2">
        <v>23</v>
      </c>
    </row>
    <row r="55" spans="6:12" x14ac:dyDescent="0.2">
      <c r="F55" s="1">
        <f t="shared" si="0"/>
        <v>49</v>
      </c>
      <c r="G55" s="2">
        <v>0</v>
      </c>
      <c r="H55" s="2">
        <v>32</v>
      </c>
      <c r="I55" s="2">
        <v>20</v>
      </c>
      <c r="J55" s="2">
        <v>13</v>
      </c>
      <c r="K55" s="2">
        <v>10</v>
      </c>
      <c r="L55" s="2">
        <v>12</v>
      </c>
    </row>
    <row r="56" spans="6:12" x14ac:dyDescent="0.2">
      <c r="F56" s="1">
        <f t="shared" si="0"/>
        <v>50</v>
      </c>
      <c r="G56" s="2">
        <v>0</v>
      </c>
      <c r="H56" s="2">
        <v>39</v>
      </c>
      <c r="I56" s="2">
        <v>27</v>
      </c>
      <c r="J56" s="2">
        <v>6</v>
      </c>
      <c r="K56" s="2">
        <v>12</v>
      </c>
      <c r="L56" s="2">
        <v>11</v>
      </c>
    </row>
  </sheetData>
  <mergeCells count="1">
    <mergeCell ref="G5:L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1E530-9593-AB41-846E-C84630BB9754}">
  <dimension ref="G7:K12"/>
  <sheetViews>
    <sheetView workbookViewId="0">
      <selection activeCell="H8" sqref="H8"/>
    </sheetView>
  </sheetViews>
  <sheetFormatPr baseColWidth="10" defaultRowHeight="16" x14ac:dyDescent="0.2"/>
  <cols>
    <col min="7" max="11" width="10.83203125" style="1"/>
  </cols>
  <sheetData>
    <row r="7" spans="7:11" x14ac:dyDescent="0.2">
      <c r="H7" s="23" t="s">
        <v>234</v>
      </c>
      <c r="I7" s="23"/>
      <c r="J7" s="23"/>
      <c r="K7" s="23"/>
    </row>
    <row r="8" spans="7:11" x14ac:dyDescent="0.2">
      <c r="G8" s="1" t="s">
        <v>206</v>
      </c>
      <c r="H8" s="1" t="s">
        <v>126</v>
      </c>
      <c r="I8" s="1" t="s">
        <v>1</v>
      </c>
      <c r="J8" s="1" t="s">
        <v>216</v>
      </c>
      <c r="K8" s="1" t="s">
        <v>217</v>
      </c>
    </row>
    <row r="9" spans="7:11" x14ac:dyDescent="0.2">
      <c r="G9" s="1">
        <v>1</v>
      </c>
      <c r="H9" s="2">
        <v>1279</v>
      </c>
      <c r="I9" s="2">
        <v>3536</v>
      </c>
      <c r="J9" s="2">
        <v>2286</v>
      </c>
      <c r="K9" s="2">
        <v>2026</v>
      </c>
    </row>
    <row r="10" spans="7:11" x14ac:dyDescent="0.2">
      <c r="G10" s="1">
        <v>2</v>
      </c>
      <c r="H10" s="2">
        <v>890</v>
      </c>
      <c r="I10" s="2">
        <v>3079</v>
      </c>
      <c r="J10" s="2">
        <v>1953</v>
      </c>
      <c r="K10" s="2">
        <v>2181</v>
      </c>
    </row>
    <row r="11" spans="7:11" x14ac:dyDescent="0.2">
      <c r="G11" s="1">
        <v>3</v>
      </c>
      <c r="H11" s="2">
        <v>830</v>
      </c>
      <c r="I11" s="2">
        <v>3085</v>
      </c>
      <c r="J11" s="2">
        <v>2076</v>
      </c>
      <c r="K11" s="2">
        <v>2332</v>
      </c>
    </row>
    <row r="12" spans="7:11" x14ac:dyDescent="0.2">
      <c r="G12" s="1">
        <v>4</v>
      </c>
      <c r="H12" s="2">
        <v>919</v>
      </c>
      <c r="I12" s="2">
        <v>2689</v>
      </c>
      <c r="J12" s="2">
        <v>1989</v>
      </c>
      <c r="K12" s="2">
        <v>1973</v>
      </c>
    </row>
  </sheetData>
  <mergeCells count="1">
    <mergeCell ref="H7:K7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4A8FC-B384-3D40-85FE-4A7441AC2098}">
  <dimension ref="E6:Y57"/>
  <sheetViews>
    <sheetView workbookViewId="0">
      <selection activeCell="X7" sqref="X7"/>
    </sheetView>
  </sheetViews>
  <sheetFormatPr baseColWidth="10" defaultRowHeight="16" x14ac:dyDescent="0.2"/>
  <cols>
    <col min="5" max="25" width="10.83203125" style="1"/>
  </cols>
  <sheetData>
    <row r="6" spans="5:25" x14ac:dyDescent="0.2">
      <c r="F6" s="23" t="s">
        <v>237</v>
      </c>
      <c r="G6" s="23"/>
      <c r="H6" s="23"/>
      <c r="I6" s="23"/>
      <c r="J6" s="23"/>
      <c r="K6" s="23"/>
      <c r="M6" s="23" t="s">
        <v>222</v>
      </c>
      <c r="N6" s="23"/>
      <c r="O6" s="23"/>
      <c r="P6" s="23"/>
      <c r="Q6" s="23"/>
      <c r="R6" s="23"/>
      <c r="T6" s="23" t="s">
        <v>223</v>
      </c>
      <c r="U6" s="23"/>
      <c r="V6" s="23"/>
      <c r="W6" s="23"/>
      <c r="X6" s="23"/>
      <c r="Y6" s="23"/>
    </row>
    <row r="7" spans="5:25" x14ac:dyDescent="0.2">
      <c r="F7" s="1" t="s">
        <v>126</v>
      </c>
      <c r="G7" s="1" t="s">
        <v>1</v>
      </c>
      <c r="H7" s="1" t="s">
        <v>29</v>
      </c>
      <c r="I7" s="1" t="s">
        <v>30</v>
      </c>
      <c r="J7" s="1" t="s">
        <v>232</v>
      </c>
      <c r="K7" s="1" t="s">
        <v>233</v>
      </c>
      <c r="M7" s="1" t="s">
        <v>126</v>
      </c>
      <c r="N7" s="1" t="s">
        <v>1</v>
      </c>
      <c r="O7" s="1" t="s">
        <v>29</v>
      </c>
      <c r="P7" s="1" t="s">
        <v>30</v>
      </c>
      <c r="Q7" s="1" t="s">
        <v>232</v>
      </c>
      <c r="R7" s="1" t="s">
        <v>233</v>
      </c>
      <c r="T7" s="1" t="s">
        <v>126</v>
      </c>
      <c r="U7" s="1" t="s">
        <v>1</v>
      </c>
      <c r="V7" s="1" t="s">
        <v>29</v>
      </c>
      <c r="W7" s="1" t="s">
        <v>30</v>
      </c>
      <c r="X7" s="1" t="s">
        <v>232</v>
      </c>
      <c r="Y7" s="1" t="s">
        <v>233</v>
      </c>
    </row>
    <row r="8" spans="5:25" x14ac:dyDescent="0.2">
      <c r="E8" s="1">
        <f>E7+1</f>
        <v>1</v>
      </c>
      <c r="F8" s="2">
        <v>2298598</v>
      </c>
      <c r="G8" s="2">
        <v>3789170</v>
      </c>
      <c r="H8" s="2">
        <v>3808952</v>
      </c>
      <c r="I8" s="2">
        <v>2005281</v>
      </c>
      <c r="J8" s="2">
        <v>3145347</v>
      </c>
      <c r="K8" s="2">
        <v>990413</v>
      </c>
      <c r="M8" s="2">
        <v>1087737</v>
      </c>
      <c r="N8" s="2">
        <v>932888</v>
      </c>
      <c r="O8" s="2">
        <v>2659041</v>
      </c>
      <c r="P8" s="2">
        <v>1253358</v>
      </c>
      <c r="Q8" s="2">
        <v>1288222</v>
      </c>
      <c r="R8" s="2">
        <v>757300</v>
      </c>
      <c r="T8" s="2">
        <v>1553126</v>
      </c>
      <c r="U8" s="2">
        <v>2859796</v>
      </c>
      <c r="V8" s="2">
        <v>3628119</v>
      </c>
      <c r="W8" s="2">
        <v>1698990</v>
      </c>
      <c r="X8" s="2">
        <v>2843165</v>
      </c>
      <c r="Y8" s="2">
        <v>667506</v>
      </c>
    </row>
    <row r="9" spans="5:25" x14ac:dyDescent="0.2">
      <c r="E9" s="1">
        <f t="shared" ref="E9:E57" si="0">E8+1</f>
        <v>2</v>
      </c>
      <c r="F9" s="2">
        <v>2506678</v>
      </c>
      <c r="G9" s="2">
        <v>3534498</v>
      </c>
      <c r="H9" s="2">
        <v>3365160</v>
      </c>
      <c r="I9" s="2">
        <v>2852542</v>
      </c>
      <c r="J9" s="2">
        <v>2759553</v>
      </c>
      <c r="K9" s="2">
        <v>1238984</v>
      </c>
      <c r="M9" s="2">
        <v>1470872</v>
      </c>
      <c r="N9" s="2">
        <v>1069459</v>
      </c>
      <c r="O9" s="2">
        <v>1307167</v>
      </c>
      <c r="P9" s="2">
        <v>1256285</v>
      </c>
      <c r="Q9" s="2">
        <v>1018503</v>
      </c>
      <c r="R9" s="2">
        <v>1041250</v>
      </c>
      <c r="T9" s="2">
        <v>1745800</v>
      </c>
      <c r="U9" s="2">
        <v>2192901</v>
      </c>
      <c r="V9" s="2">
        <v>2602371</v>
      </c>
      <c r="W9" s="2">
        <v>2960936</v>
      </c>
      <c r="X9" s="2">
        <v>2246818</v>
      </c>
      <c r="Y9" s="2">
        <v>1065536</v>
      </c>
    </row>
    <row r="10" spans="5:25" x14ac:dyDescent="0.2">
      <c r="E10" s="1">
        <f t="shared" si="0"/>
        <v>3</v>
      </c>
      <c r="F10" s="2">
        <v>2207780</v>
      </c>
      <c r="G10" s="2">
        <v>3936975</v>
      </c>
      <c r="H10" s="2">
        <v>2002779</v>
      </c>
      <c r="I10" s="2">
        <v>2537518</v>
      </c>
      <c r="J10" s="2">
        <v>3377351</v>
      </c>
      <c r="K10" s="2">
        <v>2011801</v>
      </c>
      <c r="M10" s="2">
        <v>1009664</v>
      </c>
      <c r="N10" s="2">
        <v>1106454</v>
      </c>
      <c r="O10" s="2">
        <v>2256317</v>
      </c>
      <c r="P10" s="2">
        <v>1077642</v>
      </c>
      <c r="Q10" s="2">
        <v>999111</v>
      </c>
      <c r="R10" s="2">
        <v>300732</v>
      </c>
      <c r="T10" s="2">
        <v>1728646</v>
      </c>
      <c r="U10" s="2">
        <v>2625678</v>
      </c>
      <c r="V10" s="2">
        <v>2270931</v>
      </c>
      <c r="W10" s="2">
        <v>3512863</v>
      </c>
      <c r="X10" s="2">
        <v>932640</v>
      </c>
      <c r="Y10" s="2">
        <v>1947492</v>
      </c>
    </row>
    <row r="11" spans="5:25" x14ac:dyDescent="0.2">
      <c r="E11" s="1">
        <f t="shared" si="0"/>
        <v>4</v>
      </c>
      <c r="F11" s="2">
        <v>1963140</v>
      </c>
      <c r="G11" s="2">
        <v>3907434</v>
      </c>
      <c r="H11" s="2">
        <v>4668960</v>
      </c>
      <c r="I11" s="2">
        <v>3682132</v>
      </c>
      <c r="J11" s="2">
        <v>2639016</v>
      </c>
      <c r="K11" s="2">
        <v>3115922</v>
      </c>
      <c r="M11" s="2">
        <v>988722</v>
      </c>
      <c r="N11" s="2">
        <v>956824</v>
      </c>
      <c r="O11" s="2">
        <v>2093295</v>
      </c>
      <c r="P11" s="2">
        <v>1342515</v>
      </c>
      <c r="Q11" s="2">
        <v>1127755</v>
      </c>
      <c r="R11" s="2">
        <v>1416284</v>
      </c>
      <c r="T11" s="2">
        <v>1645910</v>
      </c>
      <c r="U11" s="2">
        <v>2337661</v>
      </c>
      <c r="V11" s="2">
        <v>2373711</v>
      </c>
      <c r="W11" s="2">
        <v>2587123</v>
      </c>
      <c r="X11" s="2">
        <v>480397</v>
      </c>
      <c r="Y11" s="2">
        <v>2066202</v>
      </c>
    </row>
    <row r="12" spans="5:25" x14ac:dyDescent="0.2">
      <c r="E12" s="1">
        <f t="shared" si="0"/>
        <v>5</v>
      </c>
      <c r="F12" s="2">
        <v>2351039</v>
      </c>
      <c r="G12" s="2">
        <v>4402947</v>
      </c>
      <c r="H12" s="2">
        <v>3320613</v>
      </c>
      <c r="I12" s="2">
        <v>3731633</v>
      </c>
      <c r="J12" s="2">
        <v>2367436</v>
      </c>
      <c r="K12" s="2">
        <v>3903505</v>
      </c>
      <c r="M12" s="2">
        <v>948282</v>
      </c>
      <c r="N12" s="2">
        <v>1635494</v>
      </c>
      <c r="O12" s="2">
        <v>1194273</v>
      </c>
      <c r="P12" s="2">
        <v>2103108</v>
      </c>
      <c r="Q12" s="2">
        <v>1784867</v>
      </c>
      <c r="R12" s="2">
        <v>1223287</v>
      </c>
      <c r="T12" s="2">
        <v>1701379</v>
      </c>
      <c r="U12" s="2">
        <v>1928118</v>
      </c>
      <c r="V12" s="2">
        <v>2273518</v>
      </c>
      <c r="W12" s="2">
        <v>3181864</v>
      </c>
      <c r="X12" s="2">
        <v>3644680</v>
      </c>
      <c r="Y12" s="2">
        <v>2543147</v>
      </c>
    </row>
    <row r="13" spans="5:25" x14ac:dyDescent="0.2">
      <c r="E13" s="1">
        <f t="shared" si="0"/>
        <v>6</v>
      </c>
      <c r="F13" s="2">
        <v>2484527</v>
      </c>
      <c r="G13" s="2">
        <v>3187861</v>
      </c>
      <c r="H13" s="2">
        <v>3369585</v>
      </c>
      <c r="I13" s="2">
        <v>3495110</v>
      </c>
      <c r="J13" s="2">
        <v>2330600</v>
      </c>
      <c r="K13" s="2">
        <v>1909874</v>
      </c>
      <c r="M13" s="2">
        <v>991487</v>
      </c>
      <c r="N13" s="2">
        <v>1294551</v>
      </c>
      <c r="O13" s="2">
        <v>2056960</v>
      </c>
      <c r="P13" s="2">
        <v>960916</v>
      </c>
      <c r="Q13" s="2">
        <v>811954</v>
      </c>
      <c r="R13" s="2">
        <v>1366250</v>
      </c>
      <c r="T13" s="2">
        <v>1781292</v>
      </c>
      <c r="U13" s="2">
        <v>4414841</v>
      </c>
      <c r="V13" s="2">
        <v>2264216</v>
      </c>
      <c r="W13" s="2">
        <v>2703099</v>
      </c>
      <c r="X13" s="2">
        <v>2264127</v>
      </c>
      <c r="Y13" s="2">
        <v>1472927</v>
      </c>
    </row>
    <row r="14" spans="5:25" x14ac:dyDescent="0.2">
      <c r="E14" s="1">
        <f t="shared" si="0"/>
        <v>7</v>
      </c>
      <c r="F14" s="2">
        <v>1708656</v>
      </c>
      <c r="G14" s="2">
        <v>4950431</v>
      </c>
      <c r="H14" s="2">
        <v>1966984</v>
      </c>
      <c r="I14" s="2">
        <v>3317599</v>
      </c>
      <c r="J14" s="2">
        <v>1455889</v>
      </c>
      <c r="K14" s="2">
        <v>4127444</v>
      </c>
      <c r="M14" s="2">
        <v>1170157</v>
      </c>
      <c r="N14" s="2">
        <v>1485549</v>
      </c>
      <c r="O14" s="2">
        <v>2209843</v>
      </c>
      <c r="P14" s="2">
        <v>1234112</v>
      </c>
      <c r="Q14" s="2">
        <v>870749</v>
      </c>
      <c r="R14" s="2">
        <v>1105238</v>
      </c>
      <c r="T14" s="2">
        <v>1804780</v>
      </c>
      <c r="U14" s="2">
        <v>3339072</v>
      </c>
      <c r="V14" s="2">
        <v>3287380</v>
      </c>
      <c r="W14" s="2">
        <v>2802829</v>
      </c>
      <c r="X14" s="2">
        <v>2442502</v>
      </c>
      <c r="Y14" s="2">
        <v>1106647</v>
      </c>
    </row>
    <row r="15" spans="5:25" x14ac:dyDescent="0.2">
      <c r="E15" s="1">
        <f t="shared" si="0"/>
        <v>8</v>
      </c>
      <c r="F15" s="2">
        <v>2459300</v>
      </c>
      <c r="G15" s="2">
        <v>2791716</v>
      </c>
      <c r="H15" s="2">
        <v>1968576</v>
      </c>
      <c r="I15" s="2">
        <v>3649101</v>
      </c>
      <c r="J15" s="2">
        <v>1722006</v>
      </c>
      <c r="K15" s="2">
        <v>3607876</v>
      </c>
      <c r="M15" s="2">
        <v>746587</v>
      </c>
      <c r="N15" s="2">
        <v>859100</v>
      </c>
      <c r="O15" s="2">
        <v>878069</v>
      </c>
      <c r="P15" s="2">
        <v>1586157</v>
      </c>
      <c r="Q15" s="2">
        <v>814365</v>
      </c>
      <c r="R15" s="2">
        <v>741105</v>
      </c>
      <c r="T15" s="2">
        <v>1644889</v>
      </c>
      <c r="U15" s="2">
        <v>3689331</v>
      </c>
      <c r="V15" s="2">
        <v>2849037</v>
      </c>
      <c r="W15" s="2">
        <v>1666128</v>
      </c>
      <c r="X15" s="2">
        <v>2735135</v>
      </c>
      <c r="Y15" s="2">
        <v>2823508</v>
      </c>
    </row>
    <row r="16" spans="5:25" x14ac:dyDescent="0.2">
      <c r="E16" s="1">
        <f t="shared" si="0"/>
        <v>9</v>
      </c>
      <c r="F16" s="2">
        <v>1585754</v>
      </c>
      <c r="G16" s="2">
        <v>2877036</v>
      </c>
      <c r="H16" s="2">
        <v>2108966</v>
      </c>
      <c r="I16" s="2">
        <v>3643072</v>
      </c>
      <c r="J16" s="2">
        <v>2286194</v>
      </c>
      <c r="K16" s="2">
        <v>1406121</v>
      </c>
      <c r="M16" s="2">
        <v>747345</v>
      </c>
      <c r="N16" s="2">
        <v>1157024</v>
      </c>
      <c r="O16" s="2">
        <v>868301</v>
      </c>
      <c r="P16" s="2">
        <v>1200682</v>
      </c>
      <c r="Q16" s="2">
        <v>844265</v>
      </c>
      <c r="R16" s="2">
        <v>795438</v>
      </c>
      <c r="T16" s="2">
        <v>2487632</v>
      </c>
      <c r="U16" s="2">
        <v>2165095</v>
      </c>
      <c r="V16" s="2">
        <v>3014880</v>
      </c>
      <c r="W16" s="2">
        <v>2780717</v>
      </c>
      <c r="X16" s="2">
        <v>2228956</v>
      </c>
      <c r="Y16" s="2">
        <v>2854584</v>
      </c>
    </row>
    <row r="17" spans="5:25" x14ac:dyDescent="0.2">
      <c r="E17" s="1">
        <f t="shared" si="0"/>
        <v>10</v>
      </c>
      <c r="F17" s="2">
        <v>1678441</v>
      </c>
      <c r="G17" s="2">
        <v>2379984</v>
      </c>
      <c r="H17" s="2">
        <v>2907465</v>
      </c>
      <c r="I17" s="2">
        <v>3794245</v>
      </c>
      <c r="J17" s="2">
        <v>1915958</v>
      </c>
      <c r="K17" s="2">
        <v>1782353</v>
      </c>
      <c r="M17" s="2">
        <v>738346</v>
      </c>
      <c r="N17" s="2">
        <v>1430314</v>
      </c>
      <c r="O17" s="2">
        <v>917758</v>
      </c>
      <c r="P17" s="2">
        <v>1047921</v>
      </c>
      <c r="Q17" s="2">
        <v>1131088</v>
      </c>
      <c r="R17" s="2">
        <v>632963</v>
      </c>
      <c r="T17" s="2">
        <v>2319753</v>
      </c>
      <c r="U17" s="2">
        <v>2951994</v>
      </c>
      <c r="V17" s="2">
        <v>3680463</v>
      </c>
      <c r="W17" s="2">
        <v>2259606</v>
      </c>
      <c r="X17" s="2">
        <v>2879952</v>
      </c>
      <c r="Y17" s="2">
        <v>3015714</v>
      </c>
    </row>
    <row r="18" spans="5:25" x14ac:dyDescent="0.2">
      <c r="E18" s="1">
        <f t="shared" si="0"/>
        <v>11</v>
      </c>
      <c r="F18" s="2">
        <v>1550868</v>
      </c>
      <c r="G18" s="2">
        <v>2846088</v>
      </c>
      <c r="H18" s="2">
        <v>2845371</v>
      </c>
      <c r="I18" s="2">
        <v>1845516</v>
      </c>
      <c r="J18" s="2">
        <v>1828773</v>
      </c>
      <c r="K18" s="2">
        <v>1025172</v>
      </c>
      <c r="M18" s="2">
        <v>761950</v>
      </c>
      <c r="N18" s="2">
        <v>985507</v>
      </c>
      <c r="O18" s="2">
        <v>2318124</v>
      </c>
      <c r="P18" s="2">
        <v>1017737</v>
      </c>
      <c r="Q18" s="2">
        <v>982498</v>
      </c>
      <c r="R18" s="2">
        <v>683817</v>
      </c>
      <c r="T18" s="2">
        <v>2202055</v>
      </c>
      <c r="U18" s="2">
        <v>2711666</v>
      </c>
      <c r="V18" s="2">
        <v>2288303</v>
      </c>
      <c r="W18" s="2">
        <v>2685233</v>
      </c>
      <c r="X18" s="2">
        <v>1093440</v>
      </c>
      <c r="Y18" s="2">
        <v>2819495</v>
      </c>
    </row>
    <row r="19" spans="5:25" x14ac:dyDescent="0.2">
      <c r="E19" s="1">
        <f t="shared" si="0"/>
        <v>12</v>
      </c>
      <c r="F19" s="2">
        <v>2072003</v>
      </c>
      <c r="G19" s="2">
        <v>2216098</v>
      </c>
      <c r="H19" s="2">
        <v>2913759</v>
      </c>
      <c r="I19" s="2">
        <v>1639035</v>
      </c>
      <c r="J19" s="2">
        <v>2179110</v>
      </c>
      <c r="K19" s="2">
        <v>2338151</v>
      </c>
      <c r="M19" s="2">
        <v>806234</v>
      </c>
      <c r="N19" s="2">
        <v>1690035</v>
      </c>
      <c r="O19" s="2">
        <v>1657623</v>
      </c>
      <c r="P19" s="2">
        <v>1550110</v>
      </c>
      <c r="Q19" s="2">
        <v>898253</v>
      </c>
      <c r="R19" s="2">
        <v>467604</v>
      </c>
      <c r="T19" s="2">
        <v>2131265</v>
      </c>
      <c r="U19" s="2">
        <v>2303574</v>
      </c>
      <c r="V19" s="2">
        <v>2121207</v>
      </c>
      <c r="W19" s="2">
        <v>1606087</v>
      </c>
      <c r="X19" s="2">
        <v>1401374</v>
      </c>
      <c r="Y19" s="2">
        <v>1096632</v>
      </c>
    </row>
    <row r="20" spans="5:25" x14ac:dyDescent="0.2">
      <c r="E20" s="1">
        <f t="shared" si="0"/>
        <v>13</v>
      </c>
      <c r="F20" s="2">
        <v>2106197</v>
      </c>
      <c r="G20" s="2">
        <v>1814928</v>
      </c>
      <c r="H20" s="2">
        <v>1790514</v>
      </c>
      <c r="I20" s="2">
        <v>2850143</v>
      </c>
      <c r="J20" s="2">
        <v>1727302</v>
      </c>
      <c r="K20" s="2">
        <v>1911174</v>
      </c>
      <c r="M20" s="2">
        <v>868082</v>
      </c>
      <c r="N20" s="2">
        <v>1580534</v>
      </c>
      <c r="O20" s="2">
        <v>2475272</v>
      </c>
      <c r="P20" s="2">
        <v>1316912</v>
      </c>
      <c r="Q20" s="2">
        <v>1801373</v>
      </c>
      <c r="R20" s="2">
        <v>1446268</v>
      </c>
      <c r="T20" s="2">
        <v>2233705</v>
      </c>
      <c r="U20" s="2">
        <v>3675314</v>
      </c>
      <c r="V20" s="2">
        <v>2811097</v>
      </c>
      <c r="W20" s="2">
        <v>1669924</v>
      </c>
      <c r="X20" s="2">
        <v>1904241</v>
      </c>
      <c r="Y20" s="2">
        <v>1778170</v>
      </c>
    </row>
    <row r="21" spans="5:25" x14ac:dyDescent="0.2">
      <c r="E21" s="1">
        <f t="shared" si="0"/>
        <v>14</v>
      </c>
      <c r="F21" s="2">
        <v>2245579</v>
      </c>
      <c r="G21" s="2">
        <v>1963404</v>
      </c>
      <c r="H21" s="2">
        <v>3272024</v>
      </c>
      <c r="I21" s="2">
        <v>1918023</v>
      </c>
      <c r="J21" s="2">
        <v>2327996</v>
      </c>
      <c r="K21" s="2">
        <v>2835469</v>
      </c>
      <c r="M21" s="2">
        <v>849883</v>
      </c>
      <c r="N21" s="2">
        <v>1321093</v>
      </c>
      <c r="O21" s="2">
        <v>2509338</v>
      </c>
      <c r="P21" s="2">
        <v>1432951</v>
      </c>
      <c r="Q21" s="2">
        <v>1823056</v>
      </c>
      <c r="R21" s="2">
        <v>1947447</v>
      </c>
      <c r="T21" s="2">
        <v>1692122</v>
      </c>
      <c r="U21" s="2">
        <v>3875657</v>
      </c>
      <c r="V21" s="2">
        <v>2492185</v>
      </c>
      <c r="W21" s="2">
        <v>2492418</v>
      </c>
      <c r="X21" s="2">
        <v>1257572</v>
      </c>
      <c r="Y21" s="2">
        <v>828008</v>
      </c>
    </row>
    <row r="22" spans="5:25" x14ac:dyDescent="0.2">
      <c r="E22" s="1">
        <f t="shared" si="0"/>
        <v>15</v>
      </c>
      <c r="F22" s="2">
        <v>2178959</v>
      </c>
      <c r="G22" s="2">
        <v>2649219</v>
      </c>
      <c r="H22" s="2">
        <v>2439675</v>
      </c>
      <c r="I22" s="2">
        <v>3483752</v>
      </c>
      <c r="J22" s="2">
        <v>3436243</v>
      </c>
      <c r="K22" s="2">
        <v>3975913</v>
      </c>
      <c r="M22" s="2">
        <v>1484307</v>
      </c>
      <c r="N22" s="2">
        <v>2085785</v>
      </c>
      <c r="O22" s="2">
        <v>1710703</v>
      </c>
      <c r="P22" s="2">
        <v>1548939</v>
      </c>
      <c r="Q22" s="2">
        <v>869359</v>
      </c>
      <c r="R22" s="2">
        <v>1811551</v>
      </c>
      <c r="T22" s="2">
        <v>2364443</v>
      </c>
      <c r="U22" s="2">
        <v>2012192</v>
      </c>
      <c r="V22" s="2">
        <v>3387808</v>
      </c>
      <c r="W22" s="2">
        <v>3043224</v>
      </c>
      <c r="X22" s="2">
        <v>1743103</v>
      </c>
      <c r="Y22" s="2">
        <v>1745677</v>
      </c>
    </row>
    <row r="23" spans="5:25" x14ac:dyDescent="0.2">
      <c r="E23" s="1">
        <f t="shared" si="0"/>
        <v>16</v>
      </c>
      <c r="F23" s="2">
        <v>2069393</v>
      </c>
      <c r="G23" s="2">
        <v>2028916</v>
      </c>
      <c r="H23" s="2">
        <v>2265979</v>
      </c>
      <c r="I23" s="2">
        <v>3022897</v>
      </c>
      <c r="J23" s="2">
        <v>2700312</v>
      </c>
      <c r="K23" s="2">
        <v>3745003</v>
      </c>
      <c r="M23" s="2">
        <v>1497717</v>
      </c>
      <c r="N23" s="2">
        <v>1953383</v>
      </c>
      <c r="O23" s="2">
        <v>1977025</v>
      </c>
      <c r="P23" s="2">
        <v>976215</v>
      </c>
      <c r="Q23" s="2">
        <v>1950070</v>
      </c>
      <c r="R23" s="2">
        <v>1261110</v>
      </c>
      <c r="T23" s="2">
        <v>2487765</v>
      </c>
      <c r="U23" s="2">
        <v>3634676</v>
      </c>
      <c r="V23" s="2">
        <v>3722176</v>
      </c>
      <c r="W23" s="2">
        <v>2834696</v>
      </c>
      <c r="X23" s="2">
        <v>1577741</v>
      </c>
      <c r="Y23" s="2">
        <v>2526886</v>
      </c>
    </row>
    <row r="24" spans="5:25" x14ac:dyDescent="0.2">
      <c r="E24" s="1">
        <f t="shared" si="0"/>
        <v>17</v>
      </c>
      <c r="F24" s="2">
        <v>3346723</v>
      </c>
      <c r="G24" s="2">
        <v>1385063</v>
      </c>
      <c r="H24" s="2">
        <v>1764734</v>
      </c>
      <c r="I24" s="2">
        <v>1811943</v>
      </c>
      <c r="J24" s="2">
        <v>1676357</v>
      </c>
      <c r="K24" s="2">
        <v>1681043</v>
      </c>
      <c r="M24" s="2">
        <v>1371750</v>
      </c>
      <c r="N24" s="2">
        <v>2164211</v>
      </c>
      <c r="O24" s="2">
        <v>2464385</v>
      </c>
      <c r="P24" s="2">
        <v>1360608</v>
      </c>
      <c r="Q24" s="2">
        <v>1254674</v>
      </c>
      <c r="R24" s="2">
        <v>758031</v>
      </c>
      <c r="T24" s="2">
        <v>1669235</v>
      </c>
      <c r="U24" s="2">
        <v>1786015</v>
      </c>
      <c r="V24" s="2">
        <v>3774504</v>
      </c>
      <c r="W24" s="2">
        <v>2563724</v>
      </c>
      <c r="X24" s="2">
        <v>3003805</v>
      </c>
      <c r="Y24" s="2">
        <v>2176752</v>
      </c>
    </row>
    <row r="25" spans="5:25" x14ac:dyDescent="0.2">
      <c r="E25" s="1">
        <f t="shared" si="0"/>
        <v>18</v>
      </c>
      <c r="F25" s="2">
        <v>4959348</v>
      </c>
      <c r="G25" s="2">
        <v>1503852</v>
      </c>
      <c r="H25" s="2">
        <v>1789566</v>
      </c>
      <c r="I25" s="2">
        <v>3355987</v>
      </c>
      <c r="J25" s="2">
        <v>1592988</v>
      </c>
      <c r="K25" s="2">
        <v>2145001</v>
      </c>
      <c r="M25" s="2">
        <v>1269546</v>
      </c>
      <c r="N25" s="2">
        <v>1337127</v>
      </c>
      <c r="O25" s="2">
        <v>2774448</v>
      </c>
      <c r="P25" s="2">
        <v>1649228</v>
      </c>
      <c r="Q25" s="2">
        <v>1569262</v>
      </c>
      <c r="R25" s="2">
        <v>1969307</v>
      </c>
      <c r="T25" s="2">
        <v>1735228</v>
      </c>
      <c r="U25" s="2">
        <v>2082937</v>
      </c>
      <c r="V25" s="2">
        <v>3358523</v>
      </c>
      <c r="W25" s="2">
        <v>1884242</v>
      </c>
      <c r="X25" s="2">
        <v>2430674</v>
      </c>
      <c r="Y25" s="2">
        <v>2073996</v>
      </c>
    </row>
    <row r="26" spans="5:25" x14ac:dyDescent="0.2">
      <c r="E26" s="1">
        <f t="shared" si="0"/>
        <v>19</v>
      </c>
      <c r="F26" s="2">
        <v>5133815</v>
      </c>
      <c r="G26" s="2">
        <v>1484726</v>
      </c>
      <c r="H26" s="2">
        <v>1656518</v>
      </c>
      <c r="I26" s="2">
        <v>1923318</v>
      </c>
      <c r="J26" s="2">
        <v>1719621</v>
      </c>
      <c r="K26" s="2">
        <v>2654727</v>
      </c>
      <c r="M26" s="2">
        <v>1462527</v>
      </c>
      <c r="N26" s="2">
        <v>1063073</v>
      </c>
      <c r="O26" s="2">
        <v>2729766</v>
      </c>
      <c r="P26" s="2">
        <v>1449235</v>
      </c>
      <c r="Q26" s="2">
        <v>1770900</v>
      </c>
      <c r="R26" s="2">
        <v>1123903</v>
      </c>
      <c r="T26" s="2">
        <v>1700860</v>
      </c>
      <c r="U26" s="2">
        <v>2933446</v>
      </c>
      <c r="V26" s="2">
        <v>1520467</v>
      </c>
      <c r="W26" s="2">
        <v>2704646</v>
      </c>
      <c r="X26" s="2">
        <v>2888772</v>
      </c>
      <c r="Y26" s="2">
        <v>1344507</v>
      </c>
    </row>
    <row r="27" spans="5:25" x14ac:dyDescent="0.2">
      <c r="E27" s="1">
        <f t="shared" si="0"/>
        <v>20</v>
      </c>
      <c r="F27" s="2">
        <v>2094627</v>
      </c>
      <c r="G27" s="2">
        <v>1518261</v>
      </c>
      <c r="H27" s="2">
        <v>2635032</v>
      </c>
      <c r="I27" s="2">
        <v>2081700</v>
      </c>
      <c r="J27" s="2">
        <v>1714770</v>
      </c>
      <c r="K27" s="2">
        <v>3073025</v>
      </c>
      <c r="M27" s="2">
        <v>1417315</v>
      </c>
      <c r="N27" s="2">
        <v>1117738</v>
      </c>
      <c r="O27" s="2">
        <v>1096499</v>
      </c>
      <c r="P27" s="2">
        <v>1116805</v>
      </c>
      <c r="Q27" s="2">
        <v>1419328</v>
      </c>
      <c r="R27" s="2">
        <v>809405</v>
      </c>
      <c r="T27" s="2">
        <v>1792854</v>
      </c>
      <c r="U27" s="2">
        <v>3045931</v>
      </c>
      <c r="V27" s="2">
        <v>2109586</v>
      </c>
      <c r="W27" s="2">
        <v>2804130</v>
      </c>
      <c r="X27" s="2">
        <v>1997229</v>
      </c>
      <c r="Y27" s="2">
        <v>730420</v>
      </c>
    </row>
    <row r="28" spans="5:25" x14ac:dyDescent="0.2">
      <c r="E28" s="1">
        <f t="shared" si="0"/>
        <v>21</v>
      </c>
      <c r="F28" s="2">
        <v>2771839</v>
      </c>
      <c r="G28" s="2">
        <v>2272182</v>
      </c>
      <c r="H28" s="2">
        <v>3780052</v>
      </c>
      <c r="I28" s="2">
        <v>1500320</v>
      </c>
      <c r="J28" s="2">
        <v>1968765</v>
      </c>
      <c r="K28" s="2">
        <v>4165415</v>
      </c>
      <c r="M28" s="2">
        <v>832297</v>
      </c>
      <c r="N28" s="2">
        <v>1705355</v>
      </c>
      <c r="O28" s="2">
        <v>2777754</v>
      </c>
      <c r="P28" s="2">
        <v>1399838</v>
      </c>
      <c r="Q28" s="2">
        <v>1731833</v>
      </c>
      <c r="R28" s="2">
        <v>888472</v>
      </c>
      <c r="T28" s="2">
        <v>1656975</v>
      </c>
      <c r="U28" s="2">
        <v>2405479</v>
      </c>
      <c r="V28" s="2">
        <v>1628216</v>
      </c>
      <c r="W28" s="2">
        <v>3159278</v>
      </c>
      <c r="X28" s="2">
        <v>1204639</v>
      </c>
      <c r="Y28" s="2">
        <v>3033284</v>
      </c>
    </row>
    <row r="29" spans="5:25" x14ac:dyDescent="0.2">
      <c r="E29" s="1">
        <f t="shared" si="0"/>
        <v>22</v>
      </c>
      <c r="F29" s="2">
        <v>2767773</v>
      </c>
      <c r="G29" s="2">
        <v>2196107</v>
      </c>
      <c r="H29" s="2">
        <v>4781733</v>
      </c>
      <c r="I29" s="2">
        <v>2299126</v>
      </c>
      <c r="J29" s="2">
        <v>2502534</v>
      </c>
      <c r="K29" s="2">
        <v>1651807</v>
      </c>
      <c r="M29" s="2">
        <v>779213</v>
      </c>
      <c r="N29" s="2">
        <v>1061142</v>
      </c>
      <c r="O29" s="2">
        <v>883937</v>
      </c>
      <c r="P29" s="2">
        <v>880754</v>
      </c>
      <c r="Q29" s="2">
        <v>1967550</v>
      </c>
      <c r="R29" s="2">
        <v>955931</v>
      </c>
      <c r="T29" s="2">
        <v>1710014</v>
      </c>
      <c r="U29" s="2">
        <v>3763933</v>
      </c>
      <c r="V29" s="2">
        <v>2538543</v>
      </c>
      <c r="W29" s="2">
        <v>2760155</v>
      </c>
      <c r="X29" s="2">
        <v>2687708</v>
      </c>
      <c r="Y29" s="2">
        <v>2863695</v>
      </c>
    </row>
    <row r="30" spans="5:25" x14ac:dyDescent="0.2">
      <c r="E30" s="1">
        <f t="shared" si="0"/>
        <v>23</v>
      </c>
      <c r="F30" s="2">
        <v>2654913</v>
      </c>
      <c r="G30" s="2">
        <v>2220099</v>
      </c>
      <c r="H30" s="2">
        <v>3913574</v>
      </c>
      <c r="I30" s="2">
        <v>2857913</v>
      </c>
      <c r="J30" s="2">
        <v>2070719</v>
      </c>
      <c r="K30" s="2">
        <v>1795899</v>
      </c>
      <c r="M30" s="2">
        <v>1336717</v>
      </c>
      <c r="N30" s="2">
        <v>1666061</v>
      </c>
      <c r="O30" s="2">
        <v>1358114</v>
      </c>
      <c r="P30" s="2">
        <v>1399353</v>
      </c>
      <c r="Q30" s="2">
        <v>1156665</v>
      </c>
      <c r="R30" s="2">
        <v>1525632</v>
      </c>
      <c r="T30" s="2">
        <v>1937613</v>
      </c>
      <c r="U30" s="2">
        <v>4086866</v>
      </c>
      <c r="V30" s="2">
        <v>2403827</v>
      </c>
      <c r="W30" s="2">
        <v>2288693</v>
      </c>
      <c r="X30" s="2">
        <v>2692947</v>
      </c>
      <c r="Y30" s="2">
        <v>2464894</v>
      </c>
    </row>
    <row r="31" spans="5:25" x14ac:dyDescent="0.2">
      <c r="E31" s="1">
        <f t="shared" si="0"/>
        <v>24</v>
      </c>
      <c r="F31" s="2">
        <v>2743320</v>
      </c>
      <c r="G31" s="2">
        <v>2538075</v>
      </c>
      <c r="H31" s="2">
        <v>1305111</v>
      </c>
      <c r="I31" s="2">
        <v>1578546</v>
      </c>
      <c r="J31" s="2">
        <v>2058443</v>
      </c>
      <c r="K31" s="2">
        <v>2484713</v>
      </c>
      <c r="M31" s="2">
        <v>1146812</v>
      </c>
      <c r="N31" s="2">
        <v>1293808</v>
      </c>
      <c r="O31" s="2">
        <v>650798</v>
      </c>
      <c r="P31" s="2">
        <v>2433493</v>
      </c>
      <c r="Q31" s="2">
        <v>1249749</v>
      </c>
      <c r="R31" s="2">
        <v>1899530</v>
      </c>
      <c r="T31" s="2">
        <v>1667729</v>
      </c>
      <c r="U31" s="2">
        <v>2381312</v>
      </c>
      <c r="V31" s="2">
        <v>2780191</v>
      </c>
      <c r="W31" s="2">
        <v>2183410</v>
      </c>
      <c r="X31" s="2">
        <v>2405449</v>
      </c>
      <c r="Y31" s="2">
        <v>3019043</v>
      </c>
    </row>
    <row r="32" spans="5:25" x14ac:dyDescent="0.2">
      <c r="E32" s="1">
        <f t="shared" si="0"/>
        <v>25</v>
      </c>
      <c r="F32" s="2">
        <v>2381770</v>
      </c>
      <c r="G32" s="2">
        <v>1820097</v>
      </c>
      <c r="H32" s="2">
        <v>1687182</v>
      </c>
      <c r="I32" s="2">
        <v>2093035</v>
      </c>
      <c r="J32" s="2">
        <v>2554374</v>
      </c>
      <c r="K32" s="2">
        <v>2906277</v>
      </c>
      <c r="M32" s="2">
        <v>912752</v>
      </c>
      <c r="N32" s="2">
        <v>1516874</v>
      </c>
      <c r="O32" s="2">
        <v>1813147</v>
      </c>
      <c r="P32" s="2">
        <v>1930447</v>
      </c>
      <c r="Q32" s="2">
        <v>851786</v>
      </c>
      <c r="R32" s="2">
        <v>1510625</v>
      </c>
      <c r="T32" s="2">
        <v>1943770</v>
      </c>
      <c r="U32" s="2">
        <v>3385168</v>
      </c>
      <c r="V32" s="2">
        <v>3293032</v>
      </c>
      <c r="W32" s="2">
        <v>2427449</v>
      </c>
      <c r="X32" s="2">
        <v>1990426</v>
      </c>
      <c r="Y32" s="2">
        <v>1244653</v>
      </c>
    </row>
    <row r="33" spans="5:25" x14ac:dyDescent="0.2">
      <c r="E33" s="1">
        <f t="shared" si="0"/>
        <v>26</v>
      </c>
      <c r="F33" s="2">
        <v>3518567</v>
      </c>
      <c r="G33" s="2">
        <v>2209408</v>
      </c>
      <c r="H33" s="2">
        <v>2443643</v>
      </c>
      <c r="I33" s="2">
        <v>2605488</v>
      </c>
      <c r="J33" s="2">
        <v>1549876</v>
      </c>
      <c r="K33" s="2">
        <v>3987069</v>
      </c>
      <c r="M33" s="2">
        <v>711850</v>
      </c>
      <c r="N33" s="2">
        <v>1162337</v>
      </c>
      <c r="O33" s="2">
        <v>1815111</v>
      </c>
      <c r="P33" s="2">
        <v>981944</v>
      </c>
      <c r="Q33" s="2">
        <v>1819173</v>
      </c>
      <c r="R33" s="2">
        <v>1091041</v>
      </c>
      <c r="T33" s="2">
        <v>1430261</v>
      </c>
      <c r="U33" s="2">
        <v>3824767</v>
      </c>
      <c r="V33" s="2">
        <v>2247218</v>
      </c>
      <c r="W33" s="2">
        <v>2619408</v>
      </c>
      <c r="X33" s="2">
        <v>1300410</v>
      </c>
      <c r="Y33" s="2">
        <v>2314598</v>
      </c>
    </row>
    <row r="34" spans="5:25" x14ac:dyDescent="0.2">
      <c r="E34" s="1">
        <f t="shared" si="0"/>
        <v>27</v>
      </c>
      <c r="F34" s="2">
        <v>3822754</v>
      </c>
      <c r="G34" s="2">
        <v>1490999</v>
      </c>
      <c r="H34" s="2">
        <v>2182869</v>
      </c>
      <c r="I34" s="2">
        <v>1877219</v>
      </c>
      <c r="J34" s="2">
        <v>3266444</v>
      </c>
      <c r="K34" s="2">
        <v>3728926</v>
      </c>
      <c r="M34" s="2">
        <v>1509134</v>
      </c>
      <c r="N34" s="2">
        <v>2222601</v>
      </c>
      <c r="O34" s="2">
        <v>2199458</v>
      </c>
      <c r="P34" s="2">
        <v>838155</v>
      </c>
      <c r="Q34" s="2">
        <v>1197922</v>
      </c>
      <c r="R34" s="2">
        <v>1004333</v>
      </c>
      <c r="T34" s="2">
        <v>1597641</v>
      </c>
      <c r="U34" s="2">
        <v>3850644</v>
      </c>
      <c r="V34" s="2">
        <v>2564176</v>
      </c>
      <c r="W34" s="2">
        <v>2912007</v>
      </c>
      <c r="X34" s="2">
        <v>1062905</v>
      </c>
      <c r="Y34" s="2">
        <v>2013124</v>
      </c>
    </row>
    <row r="35" spans="5:25" x14ac:dyDescent="0.2">
      <c r="E35" s="1">
        <f t="shared" si="0"/>
        <v>28</v>
      </c>
      <c r="F35" s="2">
        <v>3982162</v>
      </c>
      <c r="G35" s="2">
        <v>2563233</v>
      </c>
      <c r="H35" s="2">
        <v>2999580</v>
      </c>
      <c r="I35" s="2">
        <v>2782961</v>
      </c>
      <c r="J35" s="2">
        <v>3026556</v>
      </c>
      <c r="K35" s="2">
        <v>3450237</v>
      </c>
      <c r="M35" s="2">
        <v>1814700</v>
      </c>
      <c r="N35" s="2">
        <v>1342214</v>
      </c>
      <c r="O35" s="2">
        <v>1107933</v>
      </c>
      <c r="P35" s="2">
        <v>1970081</v>
      </c>
      <c r="Q35" s="2">
        <v>1515098</v>
      </c>
      <c r="R35" s="2">
        <v>1236417</v>
      </c>
      <c r="T35" s="2">
        <v>1807976</v>
      </c>
      <c r="U35" s="2">
        <v>1978528</v>
      </c>
      <c r="V35" s="2">
        <v>3969449</v>
      </c>
      <c r="W35" s="2">
        <v>3134000</v>
      </c>
      <c r="X35" s="2">
        <v>1338252</v>
      </c>
      <c r="Y35" s="2">
        <v>2785082</v>
      </c>
    </row>
    <row r="36" spans="5:25" x14ac:dyDescent="0.2">
      <c r="E36" s="1">
        <f t="shared" si="0"/>
        <v>29</v>
      </c>
      <c r="F36" s="2">
        <v>2540783</v>
      </c>
      <c r="G36" s="2">
        <v>2702722</v>
      </c>
      <c r="H36" s="2">
        <v>2765924</v>
      </c>
      <c r="I36" s="2">
        <v>3009548</v>
      </c>
      <c r="J36" s="2">
        <v>3545061</v>
      </c>
      <c r="K36" s="2">
        <v>4235499</v>
      </c>
      <c r="M36" s="2">
        <v>822666</v>
      </c>
      <c r="N36" s="2">
        <v>1262144</v>
      </c>
      <c r="O36" s="2">
        <v>1003370</v>
      </c>
      <c r="P36" s="2">
        <v>1210498</v>
      </c>
      <c r="Q36" s="2">
        <v>1549423</v>
      </c>
      <c r="R36" s="2">
        <v>1297572</v>
      </c>
      <c r="T36" s="2">
        <v>2135186</v>
      </c>
      <c r="U36" s="2">
        <v>2956379</v>
      </c>
      <c r="V36" s="2">
        <v>3272838</v>
      </c>
      <c r="W36" s="2">
        <v>2168761</v>
      </c>
      <c r="X36" s="2">
        <v>993764</v>
      </c>
      <c r="Y36" s="2">
        <v>2696085</v>
      </c>
    </row>
    <row r="37" spans="5:25" x14ac:dyDescent="0.2">
      <c r="E37" s="1">
        <f t="shared" si="0"/>
        <v>30</v>
      </c>
      <c r="F37" s="2">
        <v>2410303</v>
      </c>
      <c r="G37" s="2">
        <v>2261295</v>
      </c>
      <c r="H37" s="2">
        <v>2515083</v>
      </c>
      <c r="I37" s="2">
        <v>2168748</v>
      </c>
      <c r="J37" s="2">
        <v>2885944</v>
      </c>
      <c r="K37" s="2">
        <v>1818244</v>
      </c>
      <c r="M37" s="2">
        <v>862666</v>
      </c>
      <c r="N37" s="2">
        <v>1282566</v>
      </c>
      <c r="O37" s="2">
        <v>896586</v>
      </c>
      <c r="P37" s="2">
        <v>2197708</v>
      </c>
      <c r="Q37" s="2">
        <v>1165251</v>
      </c>
      <c r="R37" s="2">
        <v>1003850</v>
      </c>
      <c r="T37" s="2">
        <v>1864870</v>
      </c>
      <c r="U37" s="2">
        <v>1877732</v>
      </c>
      <c r="V37" s="2">
        <v>2297178</v>
      </c>
      <c r="W37" s="2">
        <v>3640003</v>
      </c>
      <c r="X37" s="2">
        <v>1147382</v>
      </c>
      <c r="Y37" s="2">
        <v>1310395</v>
      </c>
    </row>
    <row r="38" spans="5:25" x14ac:dyDescent="0.2">
      <c r="E38" s="1">
        <f t="shared" si="0"/>
        <v>31</v>
      </c>
      <c r="F38" s="2">
        <v>2639101</v>
      </c>
      <c r="G38" s="2">
        <v>2527927</v>
      </c>
      <c r="H38" s="2">
        <v>2927877</v>
      </c>
      <c r="I38" s="2">
        <v>2286385</v>
      </c>
      <c r="J38" s="2">
        <v>3461480</v>
      </c>
      <c r="K38" s="2">
        <v>2269095</v>
      </c>
      <c r="M38" s="2">
        <v>1004923</v>
      </c>
      <c r="N38" s="2">
        <v>2396357</v>
      </c>
      <c r="O38" s="2">
        <v>1369951</v>
      </c>
      <c r="P38" s="2">
        <v>1874891</v>
      </c>
      <c r="Q38" s="2">
        <v>678773</v>
      </c>
      <c r="R38" s="2">
        <v>860032</v>
      </c>
      <c r="T38" s="2">
        <v>2206007</v>
      </c>
      <c r="U38" s="2">
        <v>2478362</v>
      </c>
      <c r="V38" s="2">
        <v>2843850</v>
      </c>
      <c r="W38" s="2">
        <v>3145295</v>
      </c>
      <c r="X38" s="2">
        <v>1379452</v>
      </c>
      <c r="Y38" s="2">
        <v>2412680</v>
      </c>
    </row>
    <row r="39" spans="5:25" x14ac:dyDescent="0.2">
      <c r="E39" s="1">
        <f t="shared" si="0"/>
        <v>32</v>
      </c>
      <c r="F39" s="2">
        <v>2578734</v>
      </c>
      <c r="G39" s="2">
        <v>2531160</v>
      </c>
      <c r="H39" s="2">
        <v>2081984</v>
      </c>
      <c r="I39" s="2">
        <v>3210250</v>
      </c>
      <c r="J39" s="2">
        <v>2839423</v>
      </c>
      <c r="K39" s="2">
        <v>1833276</v>
      </c>
      <c r="M39" s="2">
        <v>1318289</v>
      </c>
      <c r="N39" s="2">
        <v>2374948</v>
      </c>
      <c r="O39" s="2">
        <v>1702597</v>
      </c>
      <c r="P39" s="2">
        <v>1929375</v>
      </c>
      <c r="Q39" s="2">
        <v>953345</v>
      </c>
      <c r="R39" s="2">
        <v>1132552</v>
      </c>
      <c r="T39" s="2">
        <v>1323878</v>
      </c>
      <c r="U39" s="2">
        <v>2838022</v>
      </c>
      <c r="V39" s="2">
        <v>2721243</v>
      </c>
      <c r="W39" s="2">
        <v>1432928</v>
      </c>
      <c r="X39" s="2">
        <v>2916938</v>
      </c>
      <c r="Y39" s="2">
        <v>1044650</v>
      </c>
    </row>
    <row r="40" spans="5:25" x14ac:dyDescent="0.2">
      <c r="E40" s="1">
        <f t="shared" si="0"/>
        <v>33</v>
      </c>
      <c r="F40" s="2">
        <v>2622765</v>
      </c>
      <c r="G40" s="2">
        <v>2478207</v>
      </c>
      <c r="H40" s="2">
        <v>2261985</v>
      </c>
      <c r="I40" s="2">
        <v>3046782</v>
      </c>
      <c r="J40" s="2">
        <v>2672445</v>
      </c>
      <c r="K40" s="2">
        <v>2336431</v>
      </c>
      <c r="M40" s="2">
        <v>1439416</v>
      </c>
      <c r="N40" s="2">
        <v>1738847</v>
      </c>
      <c r="O40" s="2">
        <v>2223896</v>
      </c>
      <c r="P40" s="2">
        <v>1208041</v>
      </c>
      <c r="Q40" s="2">
        <v>588722</v>
      </c>
      <c r="R40" s="2">
        <v>1720773</v>
      </c>
      <c r="T40" s="2">
        <v>1893698</v>
      </c>
      <c r="U40" s="2">
        <v>2577331</v>
      </c>
      <c r="V40" s="2">
        <v>4145181</v>
      </c>
      <c r="W40" s="2">
        <v>2397016</v>
      </c>
      <c r="X40" s="2">
        <v>2690293</v>
      </c>
      <c r="Y40" s="2">
        <v>1433996</v>
      </c>
    </row>
    <row r="41" spans="5:25" x14ac:dyDescent="0.2">
      <c r="E41" s="1">
        <f t="shared" si="0"/>
        <v>34</v>
      </c>
      <c r="F41" s="2">
        <v>2597039</v>
      </c>
      <c r="G41" s="2">
        <v>2774370</v>
      </c>
      <c r="H41" s="2">
        <v>1792303</v>
      </c>
      <c r="I41" s="2">
        <v>2197536</v>
      </c>
      <c r="J41" s="2">
        <v>4030445</v>
      </c>
      <c r="K41" s="2">
        <v>3268761</v>
      </c>
      <c r="M41" s="2">
        <v>1479254</v>
      </c>
      <c r="N41" s="2">
        <v>2345903</v>
      </c>
      <c r="O41" s="2">
        <v>1970969</v>
      </c>
      <c r="P41" s="2">
        <v>1955307</v>
      </c>
      <c r="Q41" s="2">
        <v>1499963</v>
      </c>
      <c r="R41" s="2">
        <v>1552961</v>
      </c>
      <c r="T41" s="2">
        <v>1843738</v>
      </c>
      <c r="U41" s="2">
        <v>1726992</v>
      </c>
      <c r="V41" s="2">
        <v>3395585</v>
      </c>
      <c r="W41" s="2">
        <v>3427577</v>
      </c>
      <c r="X41" s="2">
        <v>2249639</v>
      </c>
      <c r="Y41" s="2">
        <v>1427110</v>
      </c>
    </row>
    <row r="42" spans="5:25" x14ac:dyDescent="0.2">
      <c r="E42" s="1">
        <f t="shared" si="0"/>
        <v>35</v>
      </c>
      <c r="F42" s="2">
        <v>2081042</v>
      </c>
      <c r="G42" s="2">
        <v>3899250</v>
      </c>
      <c r="H42" s="2">
        <v>2385629</v>
      </c>
      <c r="I42" s="2">
        <v>3277836</v>
      </c>
      <c r="J42" s="2">
        <v>4088696</v>
      </c>
      <c r="K42" s="2">
        <v>3257640</v>
      </c>
      <c r="M42" s="2">
        <v>926598</v>
      </c>
      <c r="N42" s="2">
        <v>2008201</v>
      </c>
      <c r="O42" s="2">
        <v>1084232</v>
      </c>
      <c r="P42" s="2">
        <v>973602</v>
      </c>
      <c r="Q42" s="2">
        <v>1147552</v>
      </c>
      <c r="R42" s="2">
        <v>1605009</v>
      </c>
      <c r="T42" s="2">
        <v>1333328</v>
      </c>
      <c r="U42" s="2">
        <v>2732344</v>
      </c>
      <c r="V42" s="2">
        <v>3938587</v>
      </c>
      <c r="W42" s="2">
        <v>2010260</v>
      </c>
      <c r="X42" s="2">
        <v>2439089</v>
      </c>
      <c r="Y42" s="2">
        <v>1549479</v>
      </c>
    </row>
    <row r="43" spans="5:25" x14ac:dyDescent="0.2">
      <c r="E43" s="1">
        <f t="shared" si="0"/>
        <v>36</v>
      </c>
      <c r="F43" s="2">
        <v>2350018</v>
      </c>
      <c r="G43" s="2">
        <v>2643545</v>
      </c>
      <c r="H43" s="2">
        <v>2576344</v>
      </c>
      <c r="I43" s="2">
        <v>4304211</v>
      </c>
      <c r="J43" s="2">
        <v>3359042</v>
      </c>
      <c r="K43" s="2">
        <v>4089051</v>
      </c>
      <c r="M43" s="2">
        <v>904075</v>
      </c>
      <c r="N43" s="2">
        <v>2285870</v>
      </c>
      <c r="O43" s="2">
        <v>1141303</v>
      </c>
      <c r="P43" s="2">
        <v>1067258</v>
      </c>
      <c r="Q43" s="2">
        <v>1385777</v>
      </c>
      <c r="R43" s="2">
        <v>643250</v>
      </c>
      <c r="T43" s="2">
        <v>1252649</v>
      </c>
      <c r="U43" s="2">
        <v>2380952</v>
      </c>
      <c r="V43" s="2">
        <v>4030632</v>
      </c>
      <c r="W43" s="2">
        <v>3575825</v>
      </c>
      <c r="X43" s="2">
        <v>1153120</v>
      </c>
      <c r="Y43" s="2">
        <v>1446451</v>
      </c>
    </row>
    <row r="44" spans="5:25" x14ac:dyDescent="0.2">
      <c r="E44" s="1">
        <f t="shared" si="0"/>
        <v>37</v>
      </c>
      <c r="F44" s="2">
        <v>2328073</v>
      </c>
      <c r="G44" s="2">
        <v>3343513</v>
      </c>
      <c r="H44" s="2">
        <v>2080931</v>
      </c>
      <c r="I44" s="2">
        <v>3502502</v>
      </c>
      <c r="J44" s="2">
        <v>1920765</v>
      </c>
      <c r="K44" s="2">
        <v>3746376</v>
      </c>
      <c r="M44" s="2">
        <v>893454</v>
      </c>
      <c r="N44" s="2">
        <v>2118578</v>
      </c>
      <c r="O44" s="2">
        <v>2412042</v>
      </c>
      <c r="P44" s="2">
        <v>1311538</v>
      </c>
      <c r="Q44" s="2">
        <v>891393</v>
      </c>
      <c r="R44" s="2">
        <v>1607427</v>
      </c>
      <c r="T44" s="2">
        <v>1421438</v>
      </c>
      <c r="U44" s="2">
        <v>4102355</v>
      </c>
      <c r="V44" s="2">
        <v>3454022</v>
      </c>
      <c r="W44" s="2">
        <v>2519386</v>
      </c>
      <c r="X44" s="2">
        <v>2465677</v>
      </c>
      <c r="Y44" s="2">
        <v>1672556</v>
      </c>
    </row>
    <row r="45" spans="5:25" x14ac:dyDescent="0.2">
      <c r="E45" s="1">
        <f t="shared" si="0"/>
        <v>38</v>
      </c>
      <c r="F45" s="2">
        <v>2362142</v>
      </c>
      <c r="G45" s="2">
        <v>3037539</v>
      </c>
      <c r="H45" s="2">
        <v>1441742</v>
      </c>
      <c r="I45" s="2">
        <v>3390990</v>
      </c>
      <c r="J45" s="2">
        <v>2223144</v>
      </c>
      <c r="K45" s="2">
        <v>1856218</v>
      </c>
      <c r="M45" s="2">
        <v>767785</v>
      </c>
      <c r="N45" s="2">
        <v>2622610</v>
      </c>
      <c r="O45" s="2">
        <v>1765842</v>
      </c>
      <c r="P45" s="2">
        <v>1856163</v>
      </c>
      <c r="Q45" s="2">
        <v>1116227</v>
      </c>
      <c r="R45" s="2">
        <v>1225589</v>
      </c>
      <c r="T45" s="2">
        <v>1362490</v>
      </c>
      <c r="U45" s="2">
        <v>3860452</v>
      </c>
      <c r="V45" s="2">
        <v>1870790</v>
      </c>
      <c r="W45" s="2">
        <v>1920775</v>
      </c>
      <c r="X45" s="2">
        <v>3277007</v>
      </c>
      <c r="Y45" s="2">
        <v>1785158</v>
      </c>
    </row>
    <row r="46" spans="5:25" x14ac:dyDescent="0.2">
      <c r="E46" s="1">
        <f t="shared" si="0"/>
        <v>39</v>
      </c>
      <c r="F46" s="2">
        <v>1961543</v>
      </c>
      <c r="G46" s="2">
        <v>3354092</v>
      </c>
      <c r="H46" s="2">
        <v>1478551</v>
      </c>
      <c r="I46" s="2">
        <v>4569559</v>
      </c>
      <c r="J46" s="2">
        <v>3096375</v>
      </c>
      <c r="K46" s="2">
        <v>3798268</v>
      </c>
      <c r="M46" s="2">
        <v>704699</v>
      </c>
      <c r="N46" s="2">
        <v>2284355</v>
      </c>
      <c r="O46" s="2">
        <v>2018925</v>
      </c>
      <c r="P46" s="2">
        <v>1995104</v>
      </c>
      <c r="Q46" s="2">
        <v>1279688</v>
      </c>
      <c r="R46" s="2">
        <v>638817</v>
      </c>
      <c r="T46" s="2">
        <v>1677652</v>
      </c>
      <c r="U46" s="2">
        <v>3160778</v>
      </c>
      <c r="V46" s="2">
        <v>1656153</v>
      </c>
      <c r="W46" s="2">
        <v>2352456</v>
      </c>
      <c r="X46" s="2">
        <v>3005512</v>
      </c>
      <c r="Y46" s="2">
        <v>2724495</v>
      </c>
    </row>
    <row r="47" spans="5:25" x14ac:dyDescent="0.2">
      <c r="E47" s="1">
        <f t="shared" si="0"/>
        <v>40</v>
      </c>
      <c r="F47" s="2">
        <v>2566457</v>
      </c>
      <c r="G47" s="2">
        <v>1594825</v>
      </c>
      <c r="H47" s="2">
        <v>3623538</v>
      </c>
      <c r="I47" s="2">
        <v>734105</v>
      </c>
      <c r="J47" s="2">
        <v>2873421</v>
      </c>
      <c r="K47" s="2">
        <v>1951157</v>
      </c>
      <c r="M47" s="2">
        <v>744281</v>
      </c>
      <c r="N47" s="2">
        <v>2459653</v>
      </c>
      <c r="O47" s="2">
        <v>706715</v>
      </c>
      <c r="P47" s="2">
        <v>1407503</v>
      </c>
      <c r="Q47" s="2">
        <v>1142861</v>
      </c>
      <c r="R47" s="2">
        <v>1137194</v>
      </c>
      <c r="T47" s="2">
        <v>1660777</v>
      </c>
      <c r="U47" s="2">
        <v>2429575</v>
      </c>
      <c r="V47" s="2">
        <v>3484216</v>
      </c>
      <c r="W47" s="2">
        <v>1606744</v>
      </c>
      <c r="X47" s="2">
        <v>2981207</v>
      </c>
      <c r="Y47" s="2">
        <v>3390044</v>
      </c>
    </row>
    <row r="48" spans="5:25" x14ac:dyDescent="0.2">
      <c r="E48" s="1">
        <f t="shared" si="0"/>
        <v>41</v>
      </c>
      <c r="F48" s="2">
        <v>2256121</v>
      </c>
      <c r="G48" s="2">
        <v>1711560</v>
      </c>
      <c r="H48" s="2">
        <v>3316721</v>
      </c>
      <c r="I48" s="2">
        <v>893482</v>
      </c>
      <c r="J48" s="2">
        <v>3942816</v>
      </c>
      <c r="K48" s="2">
        <v>1830032</v>
      </c>
      <c r="M48" s="2">
        <v>1357326</v>
      </c>
      <c r="N48" s="2">
        <v>2731495</v>
      </c>
      <c r="O48" s="2">
        <v>1977372</v>
      </c>
      <c r="P48" s="2">
        <v>1761370</v>
      </c>
      <c r="Q48" s="2">
        <v>979537</v>
      </c>
      <c r="R48" s="2">
        <v>1268799</v>
      </c>
      <c r="T48" s="2">
        <v>2326906</v>
      </c>
      <c r="U48" s="2">
        <v>2243061</v>
      </c>
      <c r="V48" s="2">
        <v>4239825</v>
      </c>
      <c r="W48" s="2">
        <v>1824742</v>
      </c>
      <c r="X48" s="2">
        <v>1680767</v>
      </c>
      <c r="Y48" s="2">
        <v>2583682</v>
      </c>
    </row>
    <row r="49" spans="5:25" x14ac:dyDescent="0.2">
      <c r="E49" s="1">
        <f t="shared" si="0"/>
        <v>42</v>
      </c>
      <c r="F49" s="2">
        <v>2019827</v>
      </c>
      <c r="G49" s="2">
        <v>1742102</v>
      </c>
      <c r="H49" s="2">
        <v>3234781</v>
      </c>
      <c r="I49" s="2">
        <v>1992944</v>
      </c>
      <c r="J49" s="2">
        <v>2872486</v>
      </c>
      <c r="K49" s="2">
        <v>2273055</v>
      </c>
      <c r="M49" s="2">
        <v>1417456</v>
      </c>
      <c r="N49" s="2">
        <v>1831848</v>
      </c>
      <c r="O49" s="2">
        <v>1863740</v>
      </c>
      <c r="P49" s="2">
        <v>2137929</v>
      </c>
      <c r="Q49" s="2">
        <v>1093211</v>
      </c>
      <c r="R49" s="2">
        <v>1164885</v>
      </c>
      <c r="T49" s="2">
        <v>1589490</v>
      </c>
      <c r="U49" s="2">
        <v>3300707</v>
      </c>
      <c r="V49" s="2">
        <v>4028274</v>
      </c>
      <c r="W49" s="2">
        <v>2921735</v>
      </c>
      <c r="X49" s="2">
        <v>790679</v>
      </c>
      <c r="Y49" s="2">
        <v>2506832</v>
      </c>
    </row>
    <row r="50" spans="5:25" x14ac:dyDescent="0.2">
      <c r="E50" s="1">
        <f t="shared" si="0"/>
        <v>43</v>
      </c>
      <c r="F50" s="2">
        <v>2543292</v>
      </c>
      <c r="G50" s="2">
        <v>2816488</v>
      </c>
      <c r="H50" s="2">
        <v>3658331</v>
      </c>
      <c r="I50" s="2">
        <v>1471304</v>
      </c>
      <c r="J50" s="2">
        <v>2778136</v>
      </c>
      <c r="K50" s="2">
        <v>1754975</v>
      </c>
      <c r="M50" s="2">
        <v>1321414</v>
      </c>
      <c r="N50" s="2">
        <v>2164540</v>
      </c>
      <c r="O50" s="2">
        <v>2057765</v>
      </c>
      <c r="P50" s="2">
        <v>1042744</v>
      </c>
      <c r="Q50" s="2">
        <v>910112</v>
      </c>
      <c r="R50" s="2">
        <v>778906</v>
      </c>
      <c r="T50" s="2">
        <v>1304811</v>
      </c>
      <c r="U50" s="2">
        <v>3574341</v>
      </c>
      <c r="V50" s="2">
        <v>3302846</v>
      </c>
      <c r="W50" s="2">
        <v>2902600</v>
      </c>
      <c r="X50" s="2">
        <v>1499977</v>
      </c>
      <c r="Y50" s="2">
        <v>2767569</v>
      </c>
    </row>
    <row r="51" spans="5:25" x14ac:dyDescent="0.2">
      <c r="E51" s="1">
        <f t="shared" si="0"/>
        <v>44</v>
      </c>
      <c r="F51" s="2">
        <v>2242683</v>
      </c>
      <c r="G51" s="2">
        <v>3031772</v>
      </c>
      <c r="H51" s="2">
        <v>2340710</v>
      </c>
      <c r="I51" s="2">
        <v>2663237</v>
      </c>
      <c r="J51" s="2">
        <v>2592134</v>
      </c>
      <c r="K51" s="2">
        <v>1241274</v>
      </c>
      <c r="M51" s="2">
        <v>1653680</v>
      </c>
      <c r="N51" s="2">
        <v>2034702</v>
      </c>
      <c r="O51" s="2">
        <v>1967679</v>
      </c>
      <c r="P51" s="2">
        <v>1393553</v>
      </c>
      <c r="Q51" s="2">
        <v>1245569</v>
      </c>
      <c r="R51" s="2">
        <v>675132</v>
      </c>
      <c r="T51" s="2">
        <v>1587832</v>
      </c>
      <c r="U51" s="2">
        <v>2429612</v>
      </c>
      <c r="V51" s="2">
        <v>2566882</v>
      </c>
      <c r="W51" s="2">
        <v>2501971</v>
      </c>
      <c r="X51" s="2">
        <v>1582776</v>
      </c>
      <c r="Y51" s="2">
        <v>1496394</v>
      </c>
    </row>
    <row r="52" spans="5:25" x14ac:dyDescent="0.2">
      <c r="E52" s="1">
        <f t="shared" si="0"/>
        <v>45</v>
      </c>
      <c r="F52" s="2">
        <v>2098893</v>
      </c>
      <c r="G52" s="2">
        <v>2648244</v>
      </c>
      <c r="H52" s="2">
        <v>2585061</v>
      </c>
      <c r="I52" s="2">
        <v>2906249</v>
      </c>
      <c r="J52" s="2">
        <v>3764872</v>
      </c>
      <c r="K52" s="2">
        <v>2794828</v>
      </c>
      <c r="M52" s="2">
        <v>1820587</v>
      </c>
      <c r="N52" s="2">
        <v>2270337</v>
      </c>
      <c r="O52" s="2">
        <v>1279970</v>
      </c>
      <c r="P52" s="2">
        <v>1394479</v>
      </c>
      <c r="Q52" s="2">
        <v>1331027</v>
      </c>
      <c r="R52" s="2">
        <v>885520</v>
      </c>
      <c r="T52" s="2">
        <v>2787623</v>
      </c>
      <c r="U52" s="2">
        <v>3620427</v>
      </c>
      <c r="V52" s="2">
        <v>2272417</v>
      </c>
      <c r="W52" s="2">
        <v>3381222</v>
      </c>
      <c r="X52" s="2">
        <v>1720047</v>
      </c>
      <c r="Y52" s="2">
        <v>807555</v>
      </c>
    </row>
    <row r="53" spans="5:25" x14ac:dyDescent="0.2">
      <c r="E53" s="1">
        <f t="shared" si="0"/>
        <v>46</v>
      </c>
      <c r="F53" s="2">
        <v>1729521</v>
      </c>
      <c r="G53" s="2">
        <v>3222413</v>
      </c>
      <c r="H53" s="2">
        <v>3809152</v>
      </c>
      <c r="I53" s="2">
        <v>2526340</v>
      </c>
      <c r="J53" s="2">
        <v>4767096</v>
      </c>
      <c r="K53" s="2">
        <v>2968626</v>
      </c>
      <c r="M53" s="2">
        <v>1680513</v>
      </c>
      <c r="N53" s="2">
        <v>1732766</v>
      </c>
      <c r="O53" s="2">
        <v>788884</v>
      </c>
      <c r="P53" s="2">
        <v>1308258</v>
      </c>
      <c r="Q53" s="2">
        <v>1302555</v>
      </c>
      <c r="R53" s="2">
        <v>709660</v>
      </c>
      <c r="T53" s="2">
        <v>2503342</v>
      </c>
      <c r="U53" s="2">
        <v>3351760</v>
      </c>
      <c r="V53" s="2">
        <v>3039296</v>
      </c>
      <c r="W53" s="2">
        <v>1722318</v>
      </c>
      <c r="X53" s="2">
        <v>1136267</v>
      </c>
      <c r="Y53" s="2">
        <v>1575870</v>
      </c>
    </row>
    <row r="54" spans="5:25" x14ac:dyDescent="0.2">
      <c r="E54" s="1">
        <f t="shared" si="0"/>
        <v>47</v>
      </c>
      <c r="F54" s="2">
        <v>2102881</v>
      </c>
      <c r="G54" s="2">
        <v>2106787</v>
      </c>
      <c r="H54" s="2">
        <v>2106799</v>
      </c>
      <c r="I54" s="2">
        <v>1877881</v>
      </c>
      <c r="J54" s="2">
        <v>3090393</v>
      </c>
      <c r="K54" s="2">
        <v>2795697</v>
      </c>
      <c r="M54" s="2">
        <v>1082403</v>
      </c>
      <c r="N54" s="2">
        <v>2011252</v>
      </c>
      <c r="O54" s="2">
        <v>1879680</v>
      </c>
      <c r="P54" s="2">
        <v>1026142</v>
      </c>
      <c r="Q54" s="2">
        <v>923062</v>
      </c>
      <c r="R54" s="2">
        <v>1150808</v>
      </c>
      <c r="T54" s="2">
        <v>2225619</v>
      </c>
      <c r="U54" s="2">
        <v>3025986</v>
      </c>
      <c r="V54" s="2">
        <v>2996877</v>
      </c>
      <c r="W54" s="2">
        <v>1720071</v>
      </c>
      <c r="X54" s="2">
        <v>1566455</v>
      </c>
      <c r="Y54" s="2">
        <v>1350501</v>
      </c>
    </row>
    <row r="55" spans="5:25" x14ac:dyDescent="0.2">
      <c r="E55" s="1">
        <f t="shared" si="0"/>
        <v>48</v>
      </c>
      <c r="F55" s="2">
        <v>1212732</v>
      </c>
      <c r="G55" s="2">
        <v>2304820</v>
      </c>
      <c r="H55" s="2">
        <v>2451540</v>
      </c>
      <c r="I55" s="2">
        <v>1063261</v>
      </c>
      <c r="J55" s="2">
        <v>1749978</v>
      </c>
      <c r="K55" s="2">
        <v>4320851</v>
      </c>
      <c r="M55" s="2">
        <v>1080406</v>
      </c>
      <c r="N55" s="2">
        <v>2287686</v>
      </c>
      <c r="O55" s="2">
        <v>1964759</v>
      </c>
      <c r="P55" s="2">
        <v>2088947</v>
      </c>
      <c r="Q55" s="2">
        <v>642276</v>
      </c>
      <c r="R55" s="2">
        <v>1507603</v>
      </c>
      <c r="T55" s="2">
        <v>2177737</v>
      </c>
      <c r="U55" s="2">
        <v>3154193</v>
      </c>
      <c r="V55" s="2">
        <v>4160905</v>
      </c>
      <c r="W55" s="2">
        <v>1987806</v>
      </c>
      <c r="X55" s="2">
        <v>1423676</v>
      </c>
      <c r="Y55" s="2">
        <v>1827738</v>
      </c>
    </row>
    <row r="56" spans="5:25" x14ac:dyDescent="0.2">
      <c r="E56" s="1">
        <f t="shared" si="0"/>
        <v>49</v>
      </c>
      <c r="F56" s="2">
        <v>2599314</v>
      </c>
      <c r="G56" s="2">
        <v>2602622</v>
      </c>
      <c r="H56" s="2">
        <v>2639010</v>
      </c>
      <c r="I56" s="2">
        <v>2018153</v>
      </c>
      <c r="J56" s="2">
        <v>1618483</v>
      </c>
      <c r="K56" s="2">
        <v>3963608</v>
      </c>
      <c r="M56" s="2">
        <v>1633808</v>
      </c>
      <c r="N56" s="2">
        <v>2211919</v>
      </c>
      <c r="O56" s="2">
        <v>1964759</v>
      </c>
      <c r="P56" s="2">
        <v>1747439</v>
      </c>
      <c r="Q56" s="2">
        <v>624146</v>
      </c>
      <c r="R56" s="2">
        <v>1233112</v>
      </c>
      <c r="T56" s="2">
        <v>1811369</v>
      </c>
      <c r="U56" s="2">
        <v>3929727</v>
      </c>
      <c r="V56" s="2">
        <v>2830020</v>
      </c>
      <c r="W56" s="2">
        <v>3764695</v>
      </c>
      <c r="X56" s="2">
        <v>1886230</v>
      </c>
      <c r="Y56" s="2">
        <v>1501556</v>
      </c>
    </row>
    <row r="57" spans="5:25" x14ac:dyDescent="0.2">
      <c r="E57" s="1">
        <f t="shared" si="0"/>
        <v>50</v>
      </c>
      <c r="F57" s="2">
        <v>2535751</v>
      </c>
      <c r="G57" s="2">
        <v>1714184</v>
      </c>
      <c r="H57" s="2">
        <v>1967305</v>
      </c>
      <c r="I57" s="2">
        <v>1657669</v>
      </c>
      <c r="J57" s="2">
        <v>1480034</v>
      </c>
      <c r="K57" s="2">
        <v>3932261</v>
      </c>
      <c r="M57" s="2">
        <v>1222552</v>
      </c>
      <c r="N57" s="2">
        <v>2683170</v>
      </c>
      <c r="O57" s="2">
        <v>1188187</v>
      </c>
      <c r="P57" s="2">
        <v>659554</v>
      </c>
      <c r="Q57" s="2">
        <v>559828</v>
      </c>
      <c r="R57" s="2">
        <v>722662</v>
      </c>
      <c r="T57" s="2">
        <v>1350784</v>
      </c>
      <c r="U57" s="2">
        <v>3416313</v>
      </c>
      <c r="V57" s="2">
        <v>2439783</v>
      </c>
      <c r="W57" s="2">
        <v>3111370</v>
      </c>
      <c r="X57" s="2">
        <v>2053436</v>
      </c>
      <c r="Y57" s="2">
        <v>1293384</v>
      </c>
    </row>
  </sheetData>
  <mergeCells count="3">
    <mergeCell ref="F6:K6"/>
    <mergeCell ref="M6:R6"/>
    <mergeCell ref="T6:Y6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0C2EE-1D28-BB44-913F-D60AF3D18487}">
  <dimension ref="E6:Y57"/>
  <sheetViews>
    <sheetView tabSelected="1" zoomScale="75" workbookViewId="0">
      <selection activeCell="C10" sqref="C10"/>
    </sheetView>
  </sheetViews>
  <sheetFormatPr baseColWidth="10" defaultRowHeight="16" x14ac:dyDescent="0.2"/>
  <cols>
    <col min="1" max="16384" width="10.83203125" style="1"/>
  </cols>
  <sheetData>
    <row r="6" spans="5:25" x14ac:dyDescent="0.2">
      <c r="F6" s="23" t="s">
        <v>235</v>
      </c>
      <c r="G6" s="23"/>
      <c r="H6" s="23"/>
      <c r="I6" s="23"/>
      <c r="J6" s="23"/>
      <c r="K6" s="23"/>
      <c r="M6" s="23" t="s">
        <v>236</v>
      </c>
      <c r="N6" s="23"/>
      <c r="O6" s="23"/>
      <c r="P6" s="23"/>
      <c r="Q6" s="23"/>
      <c r="R6" s="23"/>
      <c r="T6" s="23" t="s">
        <v>237</v>
      </c>
      <c r="U6" s="23"/>
      <c r="V6" s="23"/>
      <c r="W6" s="23"/>
      <c r="X6" s="23"/>
      <c r="Y6" s="23"/>
    </row>
    <row r="7" spans="5:25" x14ac:dyDescent="0.2">
      <c r="F7" s="1" t="s">
        <v>126</v>
      </c>
      <c r="G7" s="1" t="s">
        <v>1</v>
      </c>
      <c r="H7" s="1" t="s">
        <v>29</v>
      </c>
      <c r="I7" s="1" t="s">
        <v>30</v>
      </c>
      <c r="J7" s="1" t="s">
        <v>232</v>
      </c>
      <c r="K7" s="1" t="s">
        <v>233</v>
      </c>
      <c r="M7" s="1" t="s">
        <v>126</v>
      </c>
      <c r="N7" s="1" t="s">
        <v>1</v>
      </c>
      <c r="O7" s="1" t="s">
        <v>29</v>
      </c>
      <c r="P7" s="1" t="s">
        <v>30</v>
      </c>
      <c r="Q7" s="1" t="s">
        <v>232</v>
      </c>
      <c r="R7" s="1" t="s">
        <v>233</v>
      </c>
      <c r="T7" s="1" t="s">
        <v>126</v>
      </c>
      <c r="U7" s="1" t="s">
        <v>1</v>
      </c>
      <c r="V7" s="1" t="s">
        <v>29</v>
      </c>
      <c r="W7" s="1" t="s">
        <v>30</v>
      </c>
      <c r="X7" s="1" t="s">
        <v>232</v>
      </c>
      <c r="Y7" s="1" t="s">
        <v>233</v>
      </c>
    </row>
    <row r="8" spans="5:25" x14ac:dyDescent="0.2">
      <c r="E8" s="1">
        <f>E7+1</f>
        <v>1</v>
      </c>
      <c r="F8" s="2">
        <v>4882511</v>
      </c>
      <c r="G8" s="2">
        <v>3646064</v>
      </c>
      <c r="H8" s="2">
        <v>2699448</v>
      </c>
      <c r="I8" s="2">
        <v>2844780</v>
      </c>
      <c r="J8" s="2">
        <v>2538034</v>
      </c>
      <c r="K8" s="2">
        <v>2472295</v>
      </c>
      <c r="M8" s="2">
        <v>4737826</v>
      </c>
      <c r="N8" s="2">
        <v>6876923</v>
      </c>
      <c r="O8" s="2">
        <v>3909572</v>
      </c>
      <c r="P8" s="2">
        <v>2395376</v>
      </c>
      <c r="Q8" s="2">
        <v>2281812</v>
      </c>
      <c r="R8" s="2">
        <v>1840345</v>
      </c>
      <c r="T8" s="2">
        <v>1859707</v>
      </c>
      <c r="U8" s="2">
        <v>2948103</v>
      </c>
      <c r="V8" s="2">
        <v>910510</v>
      </c>
      <c r="W8" s="2">
        <v>1531997</v>
      </c>
      <c r="X8" s="2">
        <v>1796029</v>
      </c>
      <c r="Y8" s="2">
        <v>890346</v>
      </c>
    </row>
    <row r="9" spans="5:25" x14ac:dyDescent="0.2">
      <c r="E9" s="1">
        <f t="shared" ref="E9:E57" si="0">E8+1</f>
        <v>2</v>
      </c>
      <c r="F9" s="2">
        <v>1161600</v>
      </c>
      <c r="G9" s="2">
        <v>1616903</v>
      </c>
      <c r="H9" s="2">
        <v>2226853</v>
      </c>
      <c r="I9" s="2">
        <v>2609041</v>
      </c>
      <c r="J9" s="2">
        <v>2322964</v>
      </c>
      <c r="K9" s="2">
        <v>2217765</v>
      </c>
      <c r="M9" s="2">
        <v>1942064</v>
      </c>
      <c r="N9" s="2">
        <v>5131341</v>
      </c>
      <c r="O9" s="2">
        <v>1896953</v>
      </c>
      <c r="P9" s="2">
        <v>1569284</v>
      </c>
      <c r="Q9" s="2">
        <v>7283174</v>
      </c>
      <c r="R9" s="2">
        <v>1764923</v>
      </c>
      <c r="T9" s="2">
        <v>968868</v>
      </c>
      <c r="U9" s="2">
        <v>1757818</v>
      </c>
      <c r="V9" s="2">
        <v>721694</v>
      </c>
      <c r="W9" s="2">
        <v>951893</v>
      </c>
      <c r="X9" s="2">
        <v>2396195</v>
      </c>
      <c r="Y9" s="2">
        <v>1112050</v>
      </c>
    </row>
    <row r="10" spans="5:25" x14ac:dyDescent="0.2">
      <c r="E10" s="1">
        <f t="shared" si="0"/>
        <v>3</v>
      </c>
      <c r="F10" s="2">
        <v>1755435</v>
      </c>
      <c r="G10" s="2">
        <v>2199637</v>
      </c>
      <c r="H10" s="2">
        <v>2503972</v>
      </c>
      <c r="I10" s="2">
        <v>3038653</v>
      </c>
      <c r="J10" s="2">
        <v>2938116</v>
      </c>
      <c r="K10" s="2">
        <v>3140025</v>
      </c>
      <c r="M10" s="2">
        <v>3575753</v>
      </c>
      <c r="N10" s="2">
        <v>1923516</v>
      </c>
      <c r="O10" s="2">
        <v>2136353</v>
      </c>
      <c r="P10" s="2">
        <v>2385351</v>
      </c>
      <c r="Q10" s="2">
        <v>5163518</v>
      </c>
      <c r="R10" s="2">
        <v>3194021</v>
      </c>
      <c r="T10" s="2">
        <v>1192165</v>
      </c>
      <c r="U10" s="2">
        <v>4495859</v>
      </c>
      <c r="V10" s="2">
        <v>1457459</v>
      </c>
      <c r="W10" s="2">
        <v>1065712</v>
      </c>
      <c r="X10" s="2">
        <v>1691958</v>
      </c>
      <c r="Y10" s="2">
        <v>1376732</v>
      </c>
    </row>
    <row r="11" spans="5:25" x14ac:dyDescent="0.2">
      <c r="E11" s="1">
        <f t="shared" si="0"/>
        <v>4</v>
      </c>
      <c r="F11" s="2">
        <v>1996664</v>
      </c>
      <c r="G11" s="2">
        <v>3936370</v>
      </c>
      <c r="H11" s="2">
        <v>3580625</v>
      </c>
      <c r="I11" s="2">
        <v>3116547</v>
      </c>
      <c r="J11" s="2">
        <v>1666967</v>
      </c>
      <c r="K11" s="2">
        <v>4301105</v>
      </c>
      <c r="M11" s="2">
        <v>2726955</v>
      </c>
      <c r="N11" s="2">
        <v>2468402</v>
      </c>
      <c r="O11" s="2">
        <v>2316930</v>
      </c>
      <c r="P11" s="2">
        <v>5213348</v>
      </c>
      <c r="Q11" s="2">
        <v>1487696</v>
      </c>
      <c r="R11" s="2">
        <v>4698304</v>
      </c>
      <c r="T11" s="2">
        <v>1143929</v>
      </c>
      <c r="U11" s="2">
        <v>1835381</v>
      </c>
      <c r="V11" s="2">
        <v>1560837</v>
      </c>
      <c r="W11" s="2">
        <v>2283366</v>
      </c>
      <c r="X11" s="2">
        <v>1314622</v>
      </c>
      <c r="Y11" s="2">
        <v>1666676</v>
      </c>
    </row>
    <row r="12" spans="5:25" x14ac:dyDescent="0.2">
      <c r="E12" s="1">
        <f t="shared" si="0"/>
        <v>5</v>
      </c>
      <c r="F12" s="2">
        <v>2204062</v>
      </c>
      <c r="G12" s="2">
        <v>4170035</v>
      </c>
      <c r="H12" s="2">
        <v>3416384</v>
      </c>
      <c r="I12" s="2">
        <v>1229012</v>
      </c>
      <c r="J12" s="2">
        <v>2821460</v>
      </c>
      <c r="K12" s="2">
        <v>4969385</v>
      </c>
      <c r="M12" s="2">
        <v>1966750</v>
      </c>
      <c r="N12" s="2">
        <v>1154235</v>
      </c>
      <c r="O12" s="2">
        <v>1030160</v>
      </c>
      <c r="P12" s="2">
        <v>4289361</v>
      </c>
      <c r="Q12" s="2">
        <v>3823231</v>
      </c>
      <c r="R12" s="2">
        <v>2782008</v>
      </c>
      <c r="T12" s="2">
        <v>1046237</v>
      </c>
      <c r="U12" s="2">
        <v>2240707</v>
      </c>
      <c r="V12" s="2">
        <v>1229817</v>
      </c>
      <c r="W12" s="2">
        <v>1390891</v>
      </c>
      <c r="X12" s="2">
        <v>3277285</v>
      </c>
      <c r="Y12" s="2">
        <v>853943</v>
      </c>
    </row>
    <row r="13" spans="5:25" x14ac:dyDescent="0.2">
      <c r="E13" s="1">
        <f t="shared" si="0"/>
        <v>6</v>
      </c>
      <c r="F13" s="2">
        <v>2055719</v>
      </c>
      <c r="G13" s="2">
        <v>4565695</v>
      </c>
      <c r="H13" s="2">
        <v>4516555</v>
      </c>
      <c r="I13" s="2">
        <v>1302639</v>
      </c>
      <c r="J13" s="2">
        <v>1794515</v>
      </c>
      <c r="K13" s="2">
        <v>1280640</v>
      </c>
      <c r="M13" s="2">
        <v>1666209</v>
      </c>
      <c r="N13" s="2">
        <v>2573890</v>
      </c>
      <c r="O13" s="2">
        <v>1649654</v>
      </c>
      <c r="P13" s="2">
        <v>439440</v>
      </c>
      <c r="Q13" s="2">
        <v>3538240</v>
      </c>
      <c r="R13" s="2">
        <v>1492764</v>
      </c>
      <c r="T13" s="2">
        <v>2420879</v>
      </c>
      <c r="U13" s="2">
        <v>2298823</v>
      </c>
      <c r="V13" s="2">
        <v>1802710</v>
      </c>
      <c r="W13" s="2">
        <v>959139</v>
      </c>
      <c r="X13" s="2">
        <v>2745162</v>
      </c>
      <c r="Y13" s="2">
        <v>738409</v>
      </c>
    </row>
    <row r="14" spans="5:25" x14ac:dyDescent="0.2">
      <c r="E14" s="1">
        <f t="shared" si="0"/>
        <v>7</v>
      </c>
      <c r="F14" s="2">
        <v>2225814</v>
      </c>
      <c r="G14" s="2">
        <v>1808136</v>
      </c>
      <c r="H14" s="2">
        <v>1783145</v>
      </c>
      <c r="I14" s="2">
        <v>2269826</v>
      </c>
      <c r="J14" s="2">
        <v>1257604</v>
      </c>
      <c r="K14" s="2">
        <v>5129045</v>
      </c>
      <c r="M14" s="2">
        <v>2817415</v>
      </c>
      <c r="N14" s="2">
        <v>993790</v>
      </c>
      <c r="O14" s="2">
        <v>1173740</v>
      </c>
      <c r="P14" s="2">
        <v>786127</v>
      </c>
      <c r="Q14" s="2">
        <v>3997812</v>
      </c>
      <c r="R14" s="2">
        <v>4007049</v>
      </c>
      <c r="T14" s="2">
        <v>2104674</v>
      </c>
      <c r="U14" s="2">
        <v>3295198</v>
      </c>
      <c r="V14" s="2">
        <v>3437445</v>
      </c>
      <c r="W14" s="2">
        <v>1613250</v>
      </c>
      <c r="X14" s="2">
        <v>3583111</v>
      </c>
      <c r="Y14" s="2">
        <v>1658627</v>
      </c>
    </row>
    <row r="15" spans="5:25" x14ac:dyDescent="0.2">
      <c r="E15" s="1">
        <f t="shared" si="0"/>
        <v>8</v>
      </c>
      <c r="F15" s="2">
        <v>4485784</v>
      </c>
      <c r="G15" s="2">
        <v>4036384</v>
      </c>
      <c r="H15" s="2">
        <v>4318683</v>
      </c>
      <c r="I15" s="2">
        <v>2180478</v>
      </c>
      <c r="J15" s="2">
        <v>2901889</v>
      </c>
      <c r="K15" s="2">
        <v>3546620</v>
      </c>
      <c r="M15" s="2">
        <v>3283198</v>
      </c>
      <c r="N15" s="2">
        <v>2558398</v>
      </c>
      <c r="O15" s="2">
        <v>1821792</v>
      </c>
      <c r="P15" s="2">
        <v>2660318</v>
      </c>
      <c r="Q15" s="2">
        <v>2030107</v>
      </c>
      <c r="R15" s="2">
        <v>2433312</v>
      </c>
      <c r="T15" s="2">
        <v>3010010</v>
      </c>
      <c r="U15" s="2">
        <v>2513052</v>
      </c>
      <c r="V15" s="2">
        <v>2088365</v>
      </c>
      <c r="W15" s="2">
        <v>890026</v>
      </c>
      <c r="X15" s="2">
        <v>911821</v>
      </c>
      <c r="Y15" s="2">
        <v>1080140</v>
      </c>
    </row>
    <row r="16" spans="5:25" x14ac:dyDescent="0.2">
      <c r="E16" s="1">
        <f t="shared" si="0"/>
        <v>9</v>
      </c>
      <c r="F16" s="2">
        <v>3488619</v>
      </c>
      <c r="G16" s="2">
        <v>1766423</v>
      </c>
      <c r="H16" s="2">
        <v>4504027</v>
      </c>
      <c r="I16" s="2">
        <v>3914644</v>
      </c>
      <c r="J16" s="2">
        <v>2894249</v>
      </c>
      <c r="K16" s="2">
        <v>2035055</v>
      </c>
      <c r="M16" s="2">
        <v>2270829</v>
      </c>
      <c r="N16" s="2">
        <v>1631798</v>
      </c>
      <c r="O16" s="2">
        <v>2761066</v>
      </c>
      <c r="P16" s="2">
        <v>2434155</v>
      </c>
      <c r="Q16" s="2">
        <v>2273414</v>
      </c>
      <c r="R16" s="2">
        <v>2344304</v>
      </c>
      <c r="T16" s="2">
        <v>571935</v>
      </c>
      <c r="U16" s="2">
        <v>3097007</v>
      </c>
      <c r="V16" s="2">
        <v>1208760</v>
      </c>
      <c r="W16" s="2">
        <v>607237</v>
      </c>
      <c r="X16" s="2">
        <v>1110239</v>
      </c>
      <c r="Y16" s="2">
        <v>1200417</v>
      </c>
    </row>
    <row r="17" spans="5:25" x14ac:dyDescent="0.2">
      <c r="E17" s="1">
        <f t="shared" si="0"/>
        <v>10</v>
      </c>
      <c r="F17" s="2">
        <v>2123587</v>
      </c>
      <c r="G17" s="2">
        <v>2150554</v>
      </c>
      <c r="H17" s="2">
        <v>3853228</v>
      </c>
      <c r="I17" s="2">
        <v>4547382</v>
      </c>
      <c r="J17" s="2">
        <v>4806736</v>
      </c>
      <c r="K17" s="2">
        <v>2339590</v>
      </c>
      <c r="M17" s="2">
        <v>2661154</v>
      </c>
      <c r="N17" s="2">
        <v>1117092</v>
      </c>
      <c r="O17" s="2">
        <v>2389503</v>
      </c>
      <c r="P17" s="2">
        <v>1631717</v>
      </c>
      <c r="Q17" s="2">
        <v>3178556</v>
      </c>
      <c r="R17" s="2">
        <v>2043350</v>
      </c>
      <c r="T17" s="2">
        <v>1078147</v>
      </c>
      <c r="U17" s="2">
        <v>1211179</v>
      </c>
      <c r="V17" s="2">
        <v>910510</v>
      </c>
      <c r="W17" s="2">
        <v>520065</v>
      </c>
      <c r="X17" s="2">
        <v>633988</v>
      </c>
      <c r="Y17" s="2">
        <v>1323925</v>
      </c>
    </row>
    <row r="18" spans="5:25" x14ac:dyDescent="0.2">
      <c r="E18" s="1">
        <f t="shared" si="0"/>
        <v>11</v>
      </c>
      <c r="F18" s="2">
        <v>2227750</v>
      </c>
      <c r="G18" s="2">
        <v>1171209</v>
      </c>
      <c r="H18" s="2">
        <v>3504225</v>
      </c>
      <c r="I18" s="2">
        <v>1526235</v>
      </c>
      <c r="J18" s="2">
        <v>3606361</v>
      </c>
      <c r="K18" s="2">
        <v>3682150</v>
      </c>
      <c r="M18" s="2">
        <v>6535758</v>
      </c>
      <c r="N18" s="2">
        <v>1994188</v>
      </c>
      <c r="O18" s="2">
        <v>2217802</v>
      </c>
      <c r="P18" s="2">
        <v>2220914</v>
      </c>
      <c r="Q18" s="2">
        <v>1246618</v>
      </c>
      <c r="R18" s="2">
        <v>3291170</v>
      </c>
      <c r="T18" s="2">
        <v>919074</v>
      </c>
      <c r="U18" s="2">
        <v>1012145</v>
      </c>
      <c r="V18" s="2">
        <v>721694</v>
      </c>
      <c r="W18" s="2">
        <v>776746</v>
      </c>
      <c r="X18" s="2">
        <v>1746181</v>
      </c>
      <c r="Y18" s="2">
        <v>1466549</v>
      </c>
    </row>
    <row r="19" spans="5:25" x14ac:dyDescent="0.2">
      <c r="E19" s="1">
        <f t="shared" si="0"/>
        <v>12</v>
      </c>
      <c r="F19" s="2">
        <v>2997523</v>
      </c>
      <c r="G19" s="2">
        <v>1521436</v>
      </c>
      <c r="H19" s="2">
        <v>3719491</v>
      </c>
      <c r="I19" s="2">
        <v>2273719</v>
      </c>
      <c r="J19" s="2">
        <v>3141056</v>
      </c>
      <c r="K19" s="2">
        <v>4111595</v>
      </c>
      <c r="M19" s="2">
        <v>1947483</v>
      </c>
      <c r="N19" s="2">
        <v>1554716</v>
      </c>
      <c r="O19" s="2">
        <v>2637075</v>
      </c>
      <c r="P19" s="2">
        <v>5858561</v>
      </c>
      <c r="Q19" s="2">
        <v>3303819</v>
      </c>
      <c r="R19" s="2">
        <v>4730432</v>
      </c>
      <c r="T19" s="2">
        <v>1432894</v>
      </c>
      <c r="U19" s="2">
        <v>2136915</v>
      </c>
      <c r="V19" s="2">
        <v>1457459</v>
      </c>
      <c r="W19" s="2">
        <v>1079642</v>
      </c>
      <c r="X19" s="2">
        <v>1596169</v>
      </c>
      <c r="Y19" s="2">
        <v>3348725</v>
      </c>
    </row>
    <row r="20" spans="5:25" x14ac:dyDescent="0.2">
      <c r="E20" s="1">
        <f t="shared" si="0"/>
        <v>13</v>
      </c>
      <c r="F20" s="2">
        <v>3921123</v>
      </c>
      <c r="G20" s="2">
        <v>3165880</v>
      </c>
      <c r="H20" s="2">
        <v>3060238</v>
      </c>
      <c r="I20" s="2">
        <v>2484466</v>
      </c>
      <c r="J20" s="2">
        <v>2420305</v>
      </c>
      <c r="K20" s="2">
        <v>5200415</v>
      </c>
      <c r="M20" s="2">
        <v>2686217</v>
      </c>
      <c r="N20" s="2">
        <v>4918710</v>
      </c>
      <c r="O20" s="2">
        <v>3201112</v>
      </c>
      <c r="P20" s="2">
        <v>1599569</v>
      </c>
      <c r="Q20" s="2">
        <v>3315372</v>
      </c>
      <c r="R20" s="2">
        <v>5686541</v>
      </c>
      <c r="T20" s="2">
        <v>1472882</v>
      </c>
      <c r="U20" s="2">
        <v>1808173</v>
      </c>
      <c r="V20" s="2">
        <v>1560837</v>
      </c>
      <c r="W20" s="2">
        <v>601249</v>
      </c>
      <c r="X20" s="2">
        <v>1135321</v>
      </c>
      <c r="Y20" s="2">
        <v>1186003</v>
      </c>
    </row>
    <row r="21" spans="5:25" x14ac:dyDescent="0.2">
      <c r="E21" s="1">
        <f t="shared" si="0"/>
        <v>14</v>
      </c>
      <c r="F21" s="2">
        <v>2654731</v>
      </c>
      <c r="G21" s="2">
        <v>2241405</v>
      </c>
      <c r="H21" s="2">
        <v>3076251</v>
      </c>
      <c r="I21" s="2">
        <v>2663467</v>
      </c>
      <c r="J21" s="2">
        <v>2275997</v>
      </c>
      <c r="K21" s="2">
        <v>2849395</v>
      </c>
      <c r="M21" s="2">
        <v>4278188</v>
      </c>
      <c r="N21" s="2">
        <v>2080045</v>
      </c>
      <c r="O21" s="2">
        <v>2473438</v>
      </c>
      <c r="P21" s="2">
        <v>2679087</v>
      </c>
      <c r="Q21" s="2">
        <v>5287354</v>
      </c>
      <c r="R21" s="2">
        <v>2072103</v>
      </c>
      <c r="T21" s="2">
        <v>1266261</v>
      </c>
      <c r="U21" s="2">
        <v>2583694</v>
      </c>
      <c r="V21" s="2">
        <v>1229817</v>
      </c>
      <c r="W21" s="2">
        <v>1127100</v>
      </c>
      <c r="X21" s="2">
        <v>1406375</v>
      </c>
      <c r="Y21" s="2">
        <v>1466843</v>
      </c>
    </row>
    <row r="22" spans="5:25" x14ac:dyDescent="0.2">
      <c r="E22" s="1">
        <f t="shared" si="0"/>
        <v>15</v>
      </c>
      <c r="F22" s="2">
        <v>2114710</v>
      </c>
      <c r="G22" s="2">
        <v>1671939</v>
      </c>
      <c r="H22" s="2">
        <v>2561166</v>
      </c>
      <c r="I22" s="2">
        <v>2976628</v>
      </c>
      <c r="J22" s="2">
        <v>3313557</v>
      </c>
      <c r="K22" s="2">
        <v>3250770</v>
      </c>
      <c r="M22" s="2">
        <v>6078370</v>
      </c>
      <c r="N22" s="2">
        <v>2496558</v>
      </c>
      <c r="O22" s="2">
        <v>1912881</v>
      </c>
      <c r="P22" s="2">
        <v>1936274</v>
      </c>
      <c r="Q22" s="2">
        <v>1955058</v>
      </c>
      <c r="R22" s="2">
        <v>3041757</v>
      </c>
      <c r="T22" s="2">
        <v>1405893</v>
      </c>
      <c r="U22" s="2">
        <v>3057552</v>
      </c>
      <c r="V22" s="2">
        <v>1802710</v>
      </c>
      <c r="W22" s="2">
        <v>1901939</v>
      </c>
      <c r="X22" s="2">
        <v>1247892</v>
      </c>
      <c r="Y22" s="2">
        <v>1508427</v>
      </c>
    </row>
    <row r="23" spans="5:25" x14ac:dyDescent="0.2">
      <c r="E23" s="1">
        <f t="shared" si="0"/>
        <v>16</v>
      </c>
      <c r="F23" s="2">
        <v>3231801</v>
      </c>
      <c r="G23" s="2">
        <v>2311507</v>
      </c>
      <c r="H23" s="2">
        <v>3297986</v>
      </c>
      <c r="I23" s="2">
        <v>3380783</v>
      </c>
      <c r="J23" s="2">
        <v>2782895</v>
      </c>
      <c r="K23" s="2">
        <v>3336875</v>
      </c>
      <c r="M23" s="2">
        <v>1462963</v>
      </c>
      <c r="N23" s="2">
        <v>2746553</v>
      </c>
      <c r="O23" s="2">
        <v>2634465</v>
      </c>
      <c r="P23" s="2">
        <v>2908500</v>
      </c>
      <c r="Q23" s="2">
        <v>1901097</v>
      </c>
      <c r="R23" s="2">
        <v>2569117</v>
      </c>
      <c r="T23" s="2">
        <v>1099509</v>
      </c>
      <c r="U23" s="2">
        <v>4654103</v>
      </c>
      <c r="V23" s="2">
        <v>3437445</v>
      </c>
      <c r="W23" s="2">
        <v>1416393</v>
      </c>
      <c r="X23" s="2">
        <v>1436824</v>
      </c>
      <c r="Y23" s="2">
        <v>2007591</v>
      </c>
    </row>
    <row r="24" spans="5:25" x14ac:dyDescent="0.2">
      <c r="E24" s="1">
        <f t="shared" si="0"/>
        <v>17</v>
      </c>
      <c r="F24" s="2">
        <v>4616463</v>
      </c>
      <c r="G24" s="2">
        <v>2752690</v>
      </c>
      <c r="H24" s="2">
        <v>1866197</v>
      </c>
      <c r="I24" s="2">
        <v>1560707</v>
      </c>
      <c r="J24" s="2">
        <v>2289257</v>
      </c>
      <c r="K24" s="2">
        <v>2634395</v>
      </c>
      <c r="M24" s="2">
        <v>1370346</v>
      </c>
      <c r="N24" s="2">
        <v>1862127</v>
      </c>
      <c r="O24" s="2">
        <v>527379</v>
      </c>
      <c r="P24" s="2">
        <v>1205524</v>
      </c>
      <c r="Q24" s="2">
        <v>843963</v>
      </c>
      <c r="R24" s="2">
        <v>890155</v>
      </c>
      <c r="T24" s="2">
        <v>934811</v>
      </c>
      <c r="U24" s="2">
        <v>1259708</v>
      </c>
      <c r="V24" s="2">
        <v>2088365</v>
      </c>
      <c r="W24" s="2">
        <v>627712</v>
      </c>
      <c r="X24" s="2">
        <v>1450297</v>
      </c>
      <c r="Y24" s="2">
        <v>2422404</v>
      </c>
    </row>
    <row r="25" spans="5:25" x14ac:dyDescent="0.2">
      <c r="E25" s="1">
        <f t="shared" si="0"/>
        <v>18</v>
      </c>
      <c r="F25" s="2">
        <v>4407023</v>
      </c>
      <c r="G25" s="2">
        <v>4830169</v>
      </c>
      <c r="H25" s="2">
        <v>3841612</v>
      </c>
      <c r="I25" s="2">
        <v>1271006</v>
      </c>
      <c r="J25" s="2">
        <v>1913600</v>
      </c>
      <c r="K25" s="2">
        <v>2675720</v>
      </c>
      <c r="M25" s="2">
        <v>2069315</v>
      </c>
      <c r="N25" s="2">
        <v>2468417</v>
      </c>
      <c r="O25" s="2">
        <v>1805826</v>
      </c>
      <c r="P25" s="2">
        <v>2055934</v>
      </c>
      <c r="Q25" s="2">
        <v>2661135</v>
      </c>
      <c r="R25" s="2">
        <v>1684353</v>
      </c>
      <c r="T25" s="2">
        <v>1432367</v>
      </c>
      <c r="U25" s="2">
        <v>2289862</v>
      </c>
      <c r="V25" s="2">
        <v>1208760</v>
      </c>
      <c r="W25" s="2">
        <v>1330309</v>
      </c>
      <c r="X25" s="2">
        <v>780145</v>
      </c>
      <c r="Y25" s="2">
        <v>2450355</v>
      </c>
    </row>
    <row r="26" spans="5:25" x14ac:dyDescent="0.2">
      <c r="E26" s="1">
        <f t="shared" si="0"/>
        <v>19</v>
      </c>
      <c r="F26" s="2">
        <v>4426572</v>
      </c>
      <c r="G26" s="2">
        <v>4272637</v>
      </c>
      <c r="H26" s="2">
        <v>2468548</v>
      </c>
      <c r="I26" s="2">
        <v>2092719</v>
      </c>
      <c r="J26" s="2">
        <v>2073753</v>
      </c>
      <c r="K26" s="2">
        <v>3506225</v>
      </c>
      <c r="M26" s="2">
        <v>2300920</v>
      </c>
      <c r="N26" s="2">
        <v>3139497</v>
      </c>
      <c r="O26" s="2">
        <v>1923962</v>
      </c>
      <c r="P26" s="2">
        <v>1877919</v>
      </c>
      <c r="Q26" s="2">
        <v>701518</v>
      </c>
      <c r="R26" s="2">
        <v>3809781</v>
      </c>
      <c r="T26" s="2">
        <v>1325794</v>
      </c>
      <c r="U26" s="2">
        <v>1353602</v>
      </c>
      <c r="V26" s="2">
        <v>1308752</v>
      </c>
      <c r="W26" s="2">
        <v>1126537</v>
      </c>
      <c r="X26" s="2">
        <v>1131710</v>
      </c>
      <c r="Y26" s="2">
        <v>2014462</v>
      </c>
    </row>
    <row r="27" spans="5:25" x14ac:dyDescent="0.2">
      <c r="E27" s="1">
        <f t="shared" si="0"/>
        <v>20</v>
      </c>
      <c r="F27" s="2">
        <v>2175087</v>
      </c>
      <c r="G27" s="2">
        <v>2161480</v>
      </c>
      <c r="H27" s="2">
        <v>2146605</v>
      </c>
      <c r="I27" s="2">
        <v>1400392</v>
      </c>
      <c r="J27" s="2">
        <v>3560134</v>
      </c>
      <c r="K27" s="2">
        <v>2394945</v>
      </c>
      <c r="M27" s="2">
        <v>988238</v>
      </c>
      <c r="N27" s="2">
        <v>2835016</v>
      </c>
      <c r="O27" s="2">
        <v>4458499</v>
      </c>
      <c r="P27" s="2">
        <v>1480922</v>
      </c>
      <c r="Q27" s="2">
        <v>1917945</v>
      </c>
      <c r="R27" s="2">
        <v>846102</v>
      </c>
      <c r="T27" s="2">
        <v>1720759</v>
      </c>
      <c r="U27" s="2">
        <v>1474041</v>
      </c>
      <c r="V27" s="2">
        <v>1632038</v>
      </c>
      <c r="W27" s="2">
        <v>1622826</v>
      </c>
      <c r="X27" s="2">
        <v>1666094</v>
      </c>
      <c r="Y27" s="2">
        <v>2230097</v>
      </c>
    </row>
    <row r="28" spans="5:25" x14ac:dyDescent="0.2">
      <c r="E28" s="1">
        <f t="shared" si="0"/>
        <v>21</v>
      </c>
      <c r="F28" s="2">
        <v>2299710</v>
      </c>
      <c r="G28" s="2">
        <v>4188195</v>
      </c>
      <c r="H28" s="2">
        <v>1992863</v>
      </c>
      <c r="I28" s="2">
        <v>2062840</v>
      </c>
      <c r="J28" s="2">
        <v>1845337</v>
      </c>
      <c r="K28" s="2">
        <v>2071935</v>
      </c>
      <c r="M28" s="2">
        <v>4412321</v>
      </c>
      <c r="N28" s="2">
        <v>2574219</v>
      </c>
      <c r="O28" s="2">
        <v>1424050</v>
      </c>
      <c r="P28" s="2">
        <v>1774659</v>
      </c>
      <c r="Q28" s="2">
        <v>521053</v>
      </c>
      <c r="R28" s="2">
        <v>1201155</v>
      </c>
      <c r="T28" s="2">
        <v>1180481</v>
      </c>
      <c r="U28" s="2">
        <v>2037483</v>
      </c>
      <c r="V28" s="2">
        <v>1414418</v>
      </c>
      <c r="W28" s="2">
        <v>1440497</v>
      </c>
      <c r="X28" s="2">
        <v>1417528</v>
      </c>
      <c r="Y28" s="2">
        <v>1694773</v>
      </c>
    </row>
    <row r="29" spans="5:25" x14ac:dyDescent="0.2">
      <c r="E29" s="1">
        <f t="shared" si="0"/>
        <v>22</v>
      </c>
      <c r="F29" s="2">
        <v>2096426</v>
      </c>
      <c r="G29" s="2">
        <v>1823786</v>
      </c>
      <c r="H29" s="2">
        <v>2448259</v>
      </c>
      <c r="I29" s="2">
        <v>2069107</v>
      </c>
      <c r="J29" s="2">
        <v>2307494</v>
      </c>
      <c r="K29" s="2">
        <v>2938825</v>
      </c>
      <c r="M29" s="2">
        <v>1117497</v>
      </c>
      <c r="N29" s="2">
        <v>1721696</v>
      </c>
      <c r="O29" s="2">
        <v>1573473</v>
      </c>
      <c r="P29" s="2">
        <v>2493831</v>
      </c>
      <c r="Q29" s="2">
        <v>2387524</v>
      </c>
      <c r="R29" s="2">
        <v>3267636</v>
      </c>
      <c r="T29" s="2">
        <v>611721</v>
      </c>
      <c r="U29" s="2">
        <v>1151570</v>
      </c>
      <c r="V29" s="2">
        <v>1220466</v>
      </c>
      <c r="W29" s="2">
        <v>754126</v>
      </c>
      <c r="X29" s="2">
        <v>1439894</v>
      </c>
      <c r="Y29" s="2">
        <v>1194263</v>
      </c>
    </row>
    <row r="30" spans="5:25" x14ac:dyDescent="0.2">
      <c r="E30" s="1">
        <f t="shared" si="0"/>
        <v>23</v>
      </c>
      <c r="F30" s="2">
        <v>1772996</v>
      </c>
      <c r="G30" s="2">
        <v>2969202</v>
      </c>
      <c r="H30" s="2">
        <v>3177676</v>
      </c>
      <c r="I30" s="2">
        <v>2508293</v>
      </c>
      <c r="J30" s="2">
        <v>1851919</v>
      </c>
      <c r="K30" s="2">
        <v>2181250</v>
      </c>
      <c r="M30" s="2">
        <v>1582395</v>
      </c>
      <c r="N30" s="2">
        <v>2228905</v>
      </c>
      <c r="O30" s="2">
        <v>1316445</v>
      </c>
      <c r="P30" s="2">
        <v>1708275</v>
      </c>
      <c r="Q30" s="2">
        <v>818360</v>
      </c>
      <c r="R30" s="2">
        <v>1719795</v>
      </c>
      <c r="T30" s="2">
        <v>666862</v>
      </c>
      <c r="U30" s="2">
        <v>1668917</v>
      </c>
      <c r="V30" s="2">
        <v>1282016</v>
      </c>
      <c r="W30" s="2">
        <v>935236</v>
      </c>
      <c r="X30" s="2">
        <v>1170214</v>
      </c>
      <c r="Y30" s="2">
        <v>1636415</v>
      </c>
    </row>
    <row r="31" spans="5:25" x14ac:dyDescent="0.2">
      <c r="E31" s="1">
        <f t="shared" si="0"/>
        <v>24</v>
      </c>
      <c r="F31" s="2">
        <v>4120855</v>
      </c>
      <c r="G31" s="2">
        <v>2139536</v>
      </c>
      <c r="H31" s="2">
        <v>2902899</v>
      </c>
      <c r="I31" s="2">
        <v>3870735</v>
      </c>
      <c r="J31" s="2">
        <v>2119981</v>
      </c>
      <c r="K31" s="2">
        <v>2386230</v>
      </c>
      <c r="M31" s="2">
        <v>798570</v>
      </c>
      <c r="N31" s="2">
        <v>511775</v>
      </c>
      <c r="O31" s="2">
        <v>1065120</v>
      </c>
      <c r="P31" s="2">
        <v>1452330</v>
      </c>
      <c r="Q31" s="2">
        <v>1403595</v>
      </c>
      <c r="R31" s="2">
        <v>1839225</v>
      </c>
      <c r="T31" s="2">
        <v>530733</v>
      </c>
      <c r="U31" s="2">
        <v>1681132</v>
      </c>
      <c r="V31" s="2">
        <v>1433103</v>
      </c>
      <c r="W31" s="2">
        <v>796405</v>
      </c>
      <c r="X31" s="2">
        <v>965289</v>
      </c>
      <c r="Y31" s="2">
        <v>1532110</v>
      </c>
    </row>
    <row r="32" spans="5:25" x14ac:dyDescent="0.2">
      <c r="E32" s="1">
        <f t="shared" si="0"/>
        <v>25</v>
      </c>
      <c r="F32" s="2">
        <v>2249004</v>
      </c>
      <c r="G32" s="2">
        <v>1802230</v>
      </c>
      <c r="H32" s="2">
        <v>2249417</v>
      </c>
      <c r="I32" s="2">
        <v>3660329</v>
      </c>
      <c r="J32" s="2">
        <v>2478776</v>
      </c>
      <c r="K32" s="2">
        <v>2093560</v>
      </c>
      <c r="M32" s="2">
        <v>594515</v>
      </c>
      <c r="N32" s="2">
        <v>736105</v>
      </c>
      <c r="O32" s="2">
        <v>1572120</v>
      </c>
      <c r="P32" s="2">
        <v>936415</v>
      </c>
      <c r="Q32" s="2">
        <v>2278405</v>
      </c>
      <c r="R32" s="2">
        <v>1225485</v>
      </c>
      <c r="T32" s="2">
        <v>729694</v>
      </c>
      <c r="U32" s="2">
        <v>1731941</v>
      </c>
      <c r="V32" s="2">
        <v>2303290</v>
      </c>
      <c r="W32" s="2">
        <v>1486421</v>
      </c>
      <c r="X32" s="2">
        <v>1862615</v>
      </c>
      <c r="Y32" s="2">
        <v>1575982</v>
      </c>
    </row>
    <row r="33" spans="5:25" x14ac:dyDescent="0.2">
      <c r="E33" s="1">
        <f t="shared" si="0"/>
        <v>26</v>
      </c>
      <c r="F33" s="2">
        <v>2310765</v>
      </c>
      <c r="G33" s="2">
        <v>1837769</v>
      </c>
      <c r="H33" s="2">
        <v>4433346</v>
      </c>
      <c r="I33" s="2">
        <v>3298635</v>
      </c>
      <c r="J33" s="2">
        <v>1558209</v>
      </c>
      <c r="K33" s="2">
        <v>4777050</v>
      </c>
      <c r="M33" s="2">
        <v>1254050</v>
      </c>
      <c r="N33" s="2">
        <v>761835</v>
      </c>
      <c r="O33" s="2">
        <v>1042735</v>
      </c>
      <c r="P33" s="2">
        <v>2241995</v>
      </c>
      <c r="Q33" s="2">
        <v>2220615</v>
      </c>
      <c r="R33" s="2">
        <v>1814895</v>
      </c>
      <c r="T33" s="2">
        <v>850947</v>
      </c>
      <c r="U33" s="2">
        <v>433775</v>
      </c>
      <c r="V33" s="2">
        <v>1398729</v>
      </c>
      <c r="W33" s="2">
        <v>2108526</v>
      </c>
      <c r="X33" s="2">
        <v>1541633</v>
      </c>
      <c r="Y33" s="2">
        <v>2570928</v>
      </c>
    </row>
    <row r="34" spans="5:25" x14ac:dyDescent="0.2">
      <c r="E34" s="1">
        <f t="shared" si="0"/>
        <v>27</v>
      </c>
      <c r="F34" s="2">
        <v>5078163</v>
      </c>
      <c r="G34" s="2">
        <v>4435992</v>
      </c>
      <c r="H34" s="2">
        <v>4077198</v>
      </c>
      <c r="I34" s="2">
        <v>3480732</v>
      </c>
      <c r="J34" s="2">
        <v>5489720</v>
      </c>
      <c r="K34" s="2">
        <v>4564860</v>
      </c>
      <c r="M34" s="2">
        <v>783055</v>
      </c>
      <c r="N34" s="2">
        <v>1748045</v>
      </c>
      <c r="O34" s="2">
        <v>1421870</v>
      </c>
      <c r="P34" s="2">
        <v>1815465</v>
      </c>
      <c r="Q34" s="2">
        <v>775435</v>
      </c>
      <c r="R34" s="2">
        <v>1057010</v>
      </c>
      <c r="T34" s="2">
        <v>1300834</v>
      </c>
      <c r="U34" s="2">
        <v>755556</v>
      </c>
      <c r="V34" s="2">
        <v>772506</v>
      </c>
      <c r="W34" s="2">
        <v>1353487</v>
      </c>
      <c r="X34" s="2">
        <v>1379430</v>
      </c>
      <c r="Y34" s="2">
        <v>2479981</v>
      </c>
    </row>
    <row r="35" spans="5:25" x14ac:dyDescent="0.2">
      <c r="E35" s="1">
        <f t="shared" si="0"/>
        <v>28</v>
      </c>
      <c r="F35" s="2">
        <v>2230860</v>
      </c>
      <c r="G35" s="2">
        <v>2468474</v>
      </c>
      <c r="H35" s="2">
        <v>3479708</v>
      </c>
      <c r="I35" s="2">
        <v>2759291</v>
      </c>
      <c r="J35" s="2">
        <v>3522919</v>
      </c>
      <c r="K35" s="2">
        <v>2389195</v>
      </c>
      <c r="M35" s="2">
        <v>1280640</v>
      </c>
      <c r="N35" s="2">
        <v>1575080</v>
      </c>
      <c r="O35" s="2">
        <v>1909705</v>
      </c>
      <c r="P35" s="2">
        <v>2035055</v>
      </c>
      <c r="Q35" s="2">
        <v>1111595</v>
      </c>
      <c r="R35" s="2">
        <v>492925</v>
      </c>
      <c r="T35" s="2">
        <v>785981</v>
      </c>
      <c r="U35" s="2">
        <v>733888</v>
      </c>
      <c r="V35" s="2">
        <v>956341</v>
      </c>
      <c r="W35" s="2">
        <v>2063368</v>
      </c>
      <c r="X35" s="2">
        <v>1074887</v>
      </c>
      <c r="Y35" s="2">
        <v>1436992</v>
      </c>
    </row>
    <row r="36" spans="5:25" x14ac:dyDescent="0.2">
      <c r="E36" s="1">
        <f t="shared" si="0"/>
        <v>29</v>
      </c>
      <c r="F36" s="2">
        <v>2033443</v>
      </c>
      <c r="G36" s="2">
        <v>2415963</v>
      </c>
      <c r="H36" s="2">
        <v>3374046</v>
      </c>
      <c r="I36" s="2">
        <v>4556142</v>
      </c>
      <c r="J36" s="2">
        <v>2638963</v>
      </c>
      <c r="K36" s="2">
        <v>2542470</v>
      </c>
      <c r="M36" s="2">
        <v>1129045</v>
      </c>
      <c r="N36" s="2">
        <v>2661115</v>
      </c>
      <c r="O36" s="2">
        <v>1790480</v>
      </c>
      <c r="P36" s="2">
        <v>2339590</v>
      </c>
      <c r="Q36" s="2">
        <v>1200415</v>
      </c>
      <c r="R36" s="2">
        <v>692155</v>
      </c>
      <c r="T36" s="2">
        <v>765059</v>
      </c>
      <c r="U36" s="2">
        <v>802819</v>
      </c>
      <c r="V36" s="2">
        <v>682472</v>
      </c>
      <c r="W36" s="2">
        <v>2275271</v>
      </c>
      <c r="X36" s="2">
        <v>1544775</v>
      </c>
      <c r="Y36" s="2">
        <v>1463572</v>
      </c>
    </row>
    <row r="37" spans="5:25" x14ac:dyDescent="0.2">
      <c r="E37" s="1">
        <f t="shared" si="0"/>
        <v>30</v>
      </c>
      <c r="F37" s="2">
        <v>3136815</v>
      </c>
      <c r="G37" s="2">
        <v>2892408</v>
      </c>
      <c r="H37" s="2">
        <v>3540898</v>
      </c>
      <c r="I37" s="2">
        <v>3185006</v>
      </c>
      <c r="J37" s="2">
        <v>2282266</v>
      </c>
      <c r="K37" s="2">
        <v>2459160</v>
      </c>
      <c r="M37" s="2">
        <v>915440</v>
      </c>
      <c r="N37" s="2">
        <v>1046995</v>
      </c>
      <c r="O37" s="2">
        <v>3546620</v>
      </c>
      <c r="P37" s="2">
        <v>1682150</v>
      </c>
      <c r="Q37" s="2">
        <v>1004680</v>
      </c>
      <c r="R37" s="2">
        <v>846245</v>
      </c>
      <c r="T37" s="2">
        <v>1214543</v>
      </c>
      <c r="U37" s="2">
        <v>601917</v>
      </c>
      <c r="V37" s="2">
        <v>2243341</v>
      </c>
      <c r="W37" s="2">
        <v>1484889</v>
      </c>
      <c r="X37" s="2">
        <v>1954782</v>
      </c>
      <c r="Y37" s="2">
        <v>1307603</v>
      </c>
    </row>
    <row r="38" spans="5:25" x14ac:dyDescent="0.2">
      <c r="E38" s="1">
        <f t="shared" si="0"/>
        <v>31</v>
      </c>
      <c r="F38" s="2">
        <v>1876993</v>
      </c>
      <c r="G38" s="2">
        <v>2161611</v>
      </c>
      <c r="H38" s="2">
        <v>2757127</v>
      </c>
      <c r="I38" s="2">
        <v>3970469</v>
      </c>
      <c r="J38" s="2">
        <v>2224156</v>
      </c>
      <c r="K38" s="2">
        <v>2441860</v>
      </c>
      <c r="M38" s="2">
        <v>815105</v>
      </c>
      <c r="N38" s="2">
        <v>3250770</v>
      </c>
      <c r="O38" s="2">
        <v>2634395</v>
      </c>
      <c r="P38" s="2">
        <v>3506225</v>
      </c>
      <c r="Q38" s="2">
        <v>2071935</v>
      </c>
      <c r="R38" s="2">
        <v>1959935</v>
      </c>
      <c r="T38" s="2">
        <v>1108047</v>
      </c>
      <c r="U38" s="2">
        <v>719320</v>
      </c>
      <c r="V38" s="2">
        <v>1248630</v>
      </c>
      <c r="W38" s="2">
        <v>1785731</v>
      </c>
      <c r="X38" s="2">
        <v>2012320</v>
      </c>
      <c r="Y38" s="2">
        <v>1648967</v>
      </c>
    </row>
    <row r="39" spans="5:25" x14ac:dyDescent="0.2">
      <c r="E39" s="1">
        <f t="shared" si="0"/>
        <v>32</v>
      </c>
      <c r="F39" s="2">
        <v>2473962</v>
      </c>
      <c r="G39" s="2">
        <v>3884095</v>
      </c>
      <c r="H39" s="2">
        <v>3988657</v>
      </c>
      <c r="I39" s="2">
        <v>3944138</v>
      </c>
      <c r="J39" s="2">
        <v>3196137</v>
      </c>
      <c r="K39" s="2">
        <v>2506115</v>
      </c>
      <c r="M39" s="2">
        <v>2849395</v>
      </c>
      <c r="N39" s="2">
        <v>3336875</v>
      </c>
      <c r="O39" s="2">
        <v>2675720</v>
      </c>
      <c r="P39" s="2">
        <v>2394945</v>
      </c>
      <c r="Q39" s="2">
        <v>2938825</v>
      </c>
      <c r="R39" s="2">
        <v>1753890</v>
      </c>
      <c r="T39" s="2">
        <v>1975202</v>
      </c>
      <c r="U39" s="2">
        <v>1169158</v>
      </c>
      <c r="V39" s="2">
        <v>1208321</v>
      </c>
      <c r="W39" s="2">
        <v>3299813</v>
      </c>
      <c r="X39" s="2">
        <v>1773939</v>
      </c>
      <c r="Y39" s="2">
        <v>974723</v>
      </c>
    </row>
    <row r="40" spans="5:25" x14ac:dyDescent="0.2">
      <c r="E40" s="1">
        <f t="shared" si="0"/>
        <v>33</v>
      </c>
      <c r="F40" s="2">
        <v>3627608</v>
      </c>
      <c r="G40" s="2">
        <v>2389243</v>
      </c>
      <c r="H40" s="2">
        <v>2120027</v>
      </c>
      <c r="I40" s="2">
        <v>3396470</v>
      </c>
      <c r="J40" s="2">
        <v>2059393</v>
      </c>
      <c r="K40" s="2">
        <v>2399160</v>
      </c>
      <c r="M40" s="2">
        <v>1959935</v>
      </c>
      <c r="N40" s="2">
        <v>1753890</v>
      </c>
      <c r="O40" s="2">
        <v>2386230</v>
      </c>
      <c r="P40" s="2">
        <v>1564860</v>
      </c>
      <c r="Q40" s="2">
        <v>770277</v>
      </c>
      <c r="R40" s="2">
        <v>1107105</v>
      </c>
      <c r="T40" s="2">
        <v>2030934</v>
      </c>
      <c r="U40" s="2">
        <v>1280316</v>
      </c>
      <c r="V40" s="2">
        <v>1904977</v>
      </c>
      <c r="W40" s="2">
        <v>1076671</v>
      </c>
      <c r="X40" s="2">
        <v>1913504</v>
      </c>
      <c r="Y40" s="2">
        <v>1062577</v>
      </c>
    </row>
    <row r="41" spans="5:25" x14ac:dyDescent="0.2">
      <c r="E41" s="1">
        <f t="shared" si="0"/>
        <v>34</v>
      </c>
      <c r="F41" s="2">
        <v>2360887</v>
      </c>
      <c r="G41" s="2">
        <v>3244560</v>
      </c>
      <c r="H41" s="2">
        <v>3391191</v>
      </c>
      <c r="I41" s="2">
        <v>4426075</v>
      </c>
      <c r="J41" s="2">
        <v>3138679</v>
      </c>
      <c r="K41" s="2">
        <v>2496605</v>
      </c>
      <c r="M41" s="2">
        <v>1753890</v>
      </c>
      <c r="N41" s="2">
        <v>1795845</v>
      </c>
      <c r="O41" s="2">
        <v>2093560</v>
      </c>
      <c r="P41" s="2">
        <v>2389195</v>
      </c>
      <c r="Q41" s="2">
        <v>1065703</v>
      </c>
      <c r="R41" s="2">
        <v>1257033</v>
      </c>
      <c r="T41" s="2">
        <v>997244</v>
      </c>
      <c r="U41" s="2">
        <v>911231</v>
      </c>
      <c r="V41" s="2">
        <v>1759927</v>
      </c>
      <c r="W41" s="2">
        <v>1927176</v>
      </c>
      <c r="X41" s="2">
        <v>2218674</v>
      </c>
      <c r="Y41" s="2">
        <v>1212261</v>
      </c>
    </row>
    <row r="42" spans="5:25" x14ac:dyDescent="0.2">
      <c r="E42" s="1">
        <f t="shared" si="0"/>
        <v>35</v>
      </c>
      <c r="F42" s="2">
        <v>2519966</v>
      </c>
      <c r="G42" s="2">
        <v>4221626</v>
      </c>
      <c r="H42" s="2">
        <v>2998721</v>
      </c>
      <c r="I42" s="2">
        <v>3213040</v>
      </c>
      <c r="J42" s="2">
        <v>3604999</v>
      </c>
      <c r="K42" s="2">
        <v>2743270</v>
      </c>
      <c r="M42" s="2">
        <v>3176640</v>
      </c>
      <c r="N42" s="2">
        <v>2181250</v>
      </c>
      <c r="O42" s="2">
        <v>1777050</v>
      </c>
      <c r="P42" s="2">
        <v>2542470</v>
      </c>
      <c r="Q42" s="2">
        <v>1042019</v>
      </c>
      <c r="R42" s="2">
        <v>1517545</v>
      </c>
      <c r="T42" s="2">
        <v>1169166</v>
      </c>
      <c r="U42" s="2">
        <v>917617</v>
      </c>
      <c r="V42" s="2">
        <v>750037</v>
      </c>
      <c r="W42" s="2">
        <v>1304886</v>
      </c>
      <c r="X42" s="2">
        <v>1736704</v>
      </c>
      <c r="Y42" s="2">
        <v>1396349</v>
      </c>
    </row>
    <row r="43" spans="5:25" x14ac:dyDescent="0.2">
      <c r="E43" s="1">
        <f t="shared" si="0"/>
        <v>36</v>
      </c>
      <c r="F43" s="2">
        <v>1973059</v>
      </c>
      <c r="G43" s="2">
        <v>4017757</v>
      </c>
      <c r="H43" s="2">
        <v>2124581</v>
      </c>
      <c r="I43" s="2">
        <v>1713930</v>
      </c>
      <c r="J43" s="2">
        <v>4756518</v>
      </c>
      <c r="K43" s="2">
        <v>1022798</v>
      </c>
      <c r="M43" s="2">
        <v>958609</v>
      </c>
      <c r="N43" s="2">
        <v>1598422</v>
      </c>
      <c r="O43" s="2">
        <v>999371</v>
      </c>
      <c r="P43" s="2">
        <v>445186</v>
      </c>
      <c r="Q43" s="2">
        <v>1578855</v>
      </c>
      <c r="R43" s="2">
        <v>2349582</v>
      </c>
      <c r="T43" s="2">
        <v>1456100</v>
      </c>
      <c r="U43" s="2">
        <v>2042654</v>
      </c>
      <c r="V43" s="2">
        <v>1150173</v>
      </c>
      <c r="W43" s="2">
        <v>1561277</v>
      </c>
      <c r="X43" s="2">
        <v>2161543</v>
      </c>
      <c r="Y43" s="2">
        <v>947302</v>
      </c>
    </row>
    <row r="44" spans="5:25" x14ac:dyDescent="0.2">
      <c r="E44" s="1">
        <f t="shared" si="0"/>
        <v>37</v>
      </c>
      <c r="F44" s="2">
        <v>1659053</v>
      </c>
      <c r="G44" s="2">
        <v>3430234</v>
      </c>
      <c r="H44" s="2">
        <v>1645666</v>
      </c>
      <c r="I44" s="2">
        <v>3078945</v>
      </c>
      <c r="J44" s="2">
        <v>2203615</v>
      </c>
      <c r="K44" s="2">
        <v>1019928</v>
      </c>
      <c r="M44" s="2">
        <v>844977</v>
      </c>
      <c r="N44" s="2">
        <v>1221544</v>
      </c>
      <c r="O44" s="2">
        <v>299191</v>
      </c>
      <c r="P44" s="2">
        <v>1274368</v>
      </c>
      <c r="Q44" s="2">
        <v>978179</v>
      </c>
      <c r="R44" s="2">
        <v>1634836</v>
      </c>
      <c r="T44" s="2">
        <v>3361038</v>
      </c>
      <c r="U44" s="2">
        <v>1152260</v>
      </c>
      <c r="V44" s="2">
        <v>964576</v>
      </c>
      <c r="W44" s="2">
        <v>1788636</v>
      </c>
      <c r="X44" s="2">
        <v>2633869</v>
      </c>
      <c r="Y44" s="2">
        <v>1072831</v>
      </c>
    </row>
    <row r="45" spans="5:25" x14ac:dyDescent="0.2">
      <c r="E45" s="1">
        <f t="shared" si="0"/>
        <v>38</v>
      </c>
      <c r="F45" s="2">
        <v>1434898</v>
      </c>
      <c r="G45" s="2">
        <v>2493292</v>
      </c>
      <c r="H45" s="2">
        <v>4382193</v>
      </c>
      <c r="I45" s="2">
        <v>2820785</v>
      </c>
      <c r="J45" s="2">
        <v>4679033</v>
      </c>
      <c r="K45" s="2">
        <v>2259227</v>
      </c>
      <c r="M45" s="2">
        <v>1798037</v>
      </c>
      <c r="N45" s="2">
        <v>1192715</v>
      </c>
      <c r="O45" s="2">
        <v>1100760</v>
      </c>
      <c r="P45" s="2">
        <v>1132151</v>
      </c>
      <c r="Q45" s="2">
        <v>1636952</v>
      </c>
      <c r="R45" s="2">
        <v>1620549</v>
      </c>
      <c r="T45" s="2">
        <v>1149260</v>
      </c>
      <c r="U45" s="2">
        <v>939530</v>
      </c>
      <c r="V45" s="2">
        <v>765186</v>
      </c>
      <c r="W45" s="2">
        <v>1372905</v>
      </c>
      <c r="X45" s="2">
        <v>1832595</v>
      </c>
      <c r="Y45" s="2">
        <v>1510433</v>
      </c>
    </row>
    <row r="46" spans="5:25" x14ac:dyDescent="0.2">
      <c r="E46" s="1">
        <f t="shared" si="0"/>
        <v>39</v>
      </c>
      <c r="F46" s="2">
        <v>4696909</v>
      </c>
      <c r="G46" s="2">
        <v>4305627</v>
      </c>
      <c r="H46" s="2">
        <v>3107786</v>
      </c>
      <c r="I46" s="2">
        <v>4812175</v>
      </c>
      <c r="J46" s="2">
        <v>5679033</v>
      </c>
      <c r="K46" s="2">
        <v>3299101</v>
      </c>
      <c r="M46" s="2">
        <v>1787219</v>
      </c>
      <c r="N46" s="2">
        <v>2148682</v>
      </c>
      <c r="O46" s="2">
        <v>743550</v>
      </c>
      <c r="P46" s="2">
        <v>2737078</v>
      </c>
      <c r="Q46" s="2">
        <v>1595578</v>
      </c>
      <c r="R46" s="2">
        <v>1090645</v>
      </c>
      <c r="T46" s="2">
        <v>2304831</v>
      </c>
      <c r="U46" s="2">
        <v>1280429</v>
      </c>
      <c r="V46" s="2">
        <v>1274197</v>
      </c>
      <c r="W46" s="2">
        <v>2756576</v>
      </c>
      <c r="X46" s="2">
        <v>2913513</v>
      </c>
      <c r="Y46" s="2">
        <v>975467</v>
      </c>
    </row>
    <row r="47" spans="5:25" x14ac:dyDescent="0.2">
      <c r="E47" s="1">
        <f t="shared" si="0"/>
        <v>40</v>
      </c>
      <c r="F47" s="2">
        <v>3083348</v>
      </c>
      <c r="G47" s="2">
        <v>3171955</v>
      </c>
      <c r="H47" s="2">
        <v>1713746</v>
      </c>
      <c r="I47" s="2">
        <v>3510985</v>
      </c>
      <c r="J47" s="2">
        <v>3695863</v>
      </c>
      <c r="K47" s="2">
        <v>3828439</v>
      </c>
      <c r="M47" s="2">
        <v>771969</v>
      </c>
      <c r="N47" s="2">
        <v>959141</v>
      </c>
      <c r="O47" s="2">
        <v>900140</v>
      </c>
      <c r="P47" s="2">
        <v>1608404</v>
      </c>
      <c r="Q47" s="2">
        <v>1860894</v>
      </c>
      <c r="R47" s="2">
        <v>2783870</v>
      </c>
      <c r="T47" s="2">
        <v>3884934</v>
      </c>
      <c r="U47" s="2">
        <v>1044520</v>
      </c>
      <c r="V47" s="2">
        <v>1335727</v>
      </c>
      <c r="W47" s="2">
        <v>2536643</v>
      </c>
      <c r="X47" s="2">
        <v>966903</v>
      </c>
      <c r="Y47" s="2">
        <v>767144</v>
      </c>
    </row>
    <row r="48" spans="5:25" x14ac:dyDescent="0.2">
      <c r="E48" s="1">
        <f t="shared" si="0"/>
        <v>41</v>
      </c>
      <c r="F48" s="2">
        <v>4293751</v>
      </c>
      <c r="G48" s="2">
        <v>4373456</v>
      </c>
      <c r="H48" s="2">
        <v>3718445</v>
      </c>
      <c r="I48" s="2">
        <v>3048995</v>
      </c>
      <c r="J48" s="2">
        <v>4308233</v>
      </c>
      <c r="K48" s="2">
        <v>2880105</v>
      </c>
      <c r="M48" s="2">
        <v>1104251</v>
      </c>
      <c r="N48" s="2">
        <v>1451810</v>
      </c>
      <c r="O48" s="2">
        <v>2814962</v>
      </c>
      <c r="P48" s="2">
        <v>1447461</v>
      </c>
      <c r="Q48" s="2">
        <v>1357262</v>
      </c>
      <c r="R48" s="2">
        <v>2028048</v>
      </c>
      <c r="T48" s="2">
        <v>1803764</v>
      </c>
      <c r="U48" s="2">
        <v>2183041</v>
      </c>
      <c r="V48" s="2">
        <v>2583694</v>
      </c>
      <c r="W48" s="2">
        <v>1463002</v>
      </c>
      <c r="X48" s="2">
        <v>763301</v>
      </c>
      <c r="Y48" s="2">
        <v>2304156</v>
      </c>
    </row>
    <row r="49" spans="5:25" x14ac:dyDescent="0.2">
      <c r="E49" s="1">
        <f t="shared" si="0"/>
        <v>42</v>
      </c>
      <c r="F49" s="2">
        <v>2431624</v>
      </c>
      <c r="G49" s="2">
        <v>1974912</v>
      </c>
      <c r="H49" s="2">
        <v>2186881</v>
      </c>
      <c r="I49" s="2">
        <v>1779935</v>
      </c>
      <c r="J49" s="2">
        <v>5293395</v>
      </c>
      <c r="K49" s="2">
        <v>2345646</v>
      </c>
      <c r="M49" s="2">
        <v>1184404</v>
      </c>
      <c r="N49" s="2">
        <v>1306179</v>
      </c>
      <c r="O49" s="2">
        <v>2034100</v>
      </c>
      <c r="P49" s="2">
        <v>2238965</v>
      </c>
      <c r="Q49" s="2">
        <v>884847</v>
      </c>
      <c r="R49" s="2">
        <v>2549200</v>
      </c>
      <c r="T49" s="2">
        <v>3029456</v>
      </c>
      <c r="U49" s="2">
        <v>1706386</v>
      </c>
      <c r="V49" s="2">
        <v>3057552</v>
      </c>
      <c r="W49" s="2">
        <v>1720428</v>
      </c>
      <c r="X49" s="2">
        <v>1018778</v>
      </c>
      <c r="Y49" s="2">
        <v>1638533</v>
      </c>
    </row>
    <row r="50" spans="5:25" x14ac:dyDescent="0.2">
      <c r="E50" s="1">
        <f t="shared" si="0"/>
        <v>43</v>
      </c>
      <c r="F50" s="2">
        <v>3925897</v>
      </c>
      <c r="G50" s="2">
        <v>1998081</v>
      </c>
      <c r="H50" s="2">
        <v>3726793</v>
      </c>
      <c r="I50" s="2">
        <v>2766645</v>
      </c>
      <c r="J50" s="2">
        <v>3477288</v>
      </c>
      <c r="K50" s="2">
        <v>3177448</v>
      </c>
      <c r="M50" s="2">
        <v>779726</v>
      </c>
      <c r="N50" s="2">
        <v>868381</v>
      </c>
      <c r="O50" s="2">
        <v>2054242</v>
      </c>
      <c r="P50" s="2">
        <v>2935257</v>
      </c>
      <c r="Q50" s="2">
        <v>614174</v>
      </c>
      <c r="R50" s="2">
        <v>1895272</v>
      </c>
      <c r="T50" s="2">
        <v>1795771</v>
      </c>
      <c r="U50" s="2">
        <v>713031</v>
      </c>
      <c r="V50" s="2">
        <v>4654103</v>
      </c>
      <c r="W50" s="2">
        <v>2294403</v>
      </c>
      <c r="X50" s="2">
        <v>121991</v>
      </c>
      <c r="Y50" s="2">
        <v>2157791</v>
      </c>
    </row>
    <row r="51" spans="5:25" x14ac:dyDescent="0.2">
      <c r="E51" s="1">
        <f t="shared" si="0"/>
        <v>44</v>
      </c>
      <c r="F51" s="2">
        <v>4094518</v>
      </c>
      <c r="G51" s="2">
        <v>5135607</v>
      </c>
      <c r="H51" s="2">
        <v>4690292</v>
      </c>
      <c r="I51" s="2">
        <v>1305750</v>
      </c>
      <c r="J51" s="2">
        <v>3069074</v>
      </c>
      <c r="K51" s="2">
        <v>2112594</v>
      </c>
      <c r="M51" s="2">
        <v>1049584</v>
      </c>
      <c r="N51" s="2">
        <v>869400</v>
      </c>
      <c r="O51" s="2">
        <v>2307995</v>
      </c>
      <c r="P51" s="2">
        <v>1729897</v>
      </c>
      <c r="Q51" s="2">
        <v>1279707</v>
      </c>
      <c r="R51" s="2">
        <v>2529177</v>
      </c>
      <c r="T51" s="2">
        <v>2606895</v>
      </c>
      <c r="U51" s="2">
        <v>1946239</v>
      </c>
      <c r="V51" s="2">
        <v>1259708</v>
      </c>
      <c r="W51" s="2">
        <v>1682806</v>
      </c>
      <c r="X51" s="2">
        <v>1497227</v>
      </c>
      <c r="Y51" s="2">
        <v>3073724</v>
      </c>
    </row>
    <row r="52" spans="5:25" x14ac:dyDescent="0.2">
      <c r="E52" s="1">
        <f t="shared" si="0"/>
        <v>45</v>
      </c>
      <c r="F52" s="2">
        <v>2286045</v>
      </c>
      <c r="G52" s="2">
        <v>3718882</v>
      </c>
      <c r="H52" s="2">
        <v>4012386</v>
      </c>
      <c r="I52" s="2">
        <v>3506225</v>
      </c>
      <c r="J52" s="2">
        <v>3550296</v>
      </c>
      <c r="K52" s="2">
        <v>3259755</v>
      </c>
      <c r="M52" s="2">
        <v>2398384</v>
      </c>
      <c r="N52" s="2">
        <v>882568</v>
      </c>
      <c r="O52" s="2">
        <v>669914</v>
      </c>
      <c r="P52" s="2">
        <v>1370773</v>
      </c>
      <c r="Q52" s="2">
        <v>2035692</v>
      </c>
      <c r="R52" s="2">
        <v>1665805</v>
      </c>
      <c r="T52" s="2">
        <v>2083832</v>
      </c>
      <c r="U52" s="2">
        <v>1510381</v>
      </c>
      <c r="V52" s="2">
        <v>3960792</v>
      </c>
      <c r="W52" s="2">
        <v>1197787</v>
      </c>
      <c r="X52" s="2">
        <v>1366837</v>
      </c>
      <c r="Y52" s="2">
        <v>2171598</v>
      </c>
    </row>
    <row r="53" spans="5:25" x14ac:dyDescent="0.2">
      <c r="E53" s="1">
        <f t="shared" si="0"/>
        <v>46</v>
      </c>
      <c r="F53" s="2">
        <v>2812130</v>
      </c>
      <c r="G53" s="2">
        <v>4089834</v>
      </c>
      <c r="H53" s="2">
        <v>718512</v>
      </c>
      <c r="I53" s="2">
        <v>2849395</v>
      </c>
      <c r="J53" s="2">
        <v>2921088</v>
      </c>
      <c r="K53" s="2">
        <v>4792501</v>
      </c>
      <c r="M53" s="2">
        <v>2053360</v>
      </c>
      <c r="N53" s="2">
        <v>1461406</v>
      </c>
      <c r="O53" s="2">
        <v>1170289</v>
      </c>
      <c r="P53" s="2">
        <v>1731186</v>
      </c>
      <c r="Q53" s="2">
        <v>1147321</v>
      </c>
      <c r="R53" s="2">
        <v>1331626</v>
      </c>
      <c r="T53" s="2">
        <v>1970550</v>
      </c>
      <c r="U53" s="2">
        <v>2133805</v>
      </c>
      <c r="V53" s="2">
        <v>855242</v>
      </c>
      <c r="W53" s="2">
        <v>3361668</v>
      </c>
      <c r="X53" s="2">
        <v>905681</v>
      </c>
      <c r="Y53" s="2">
        <v>1932456</v>
      </c>
    </row>
    <row r="54" spans="5:25" x14ac:dyDescent="0.2">
      <c r="E54" s="1">
        <f t="shared" si="0"/>
        <v>47</v>
      </c>
      <c r="F54" s="2">
        <v>3802387</v>
      </c>
      <c r="G54" s="2">
        <v>4195843</v>
      </c>
      <c r="H54" s="2">
        <v>3710841</v>
      </c>
      <c r="I54" s="2">
        <v>3250770</v>
      </c>
      <c r="J54" s="2">
        <v>2081552</v>
      </c>
      <c r="K54" s="2">
        <v>3069074</v>
      </c>
      <c r="M54" s="2">
        <v>1127974</v>
      </c>
      <c r="N54" s="2">
        <v>1050862</v>
      </c>
      <c r="O54" s="2">
        <v>987153</v>
      </c>
      <c r="P54" s="2">
        <v>1350605</v>
      </c>
      <c r="Q54" s="2">
        <v>3195903</v>
      </c>
      <c r="R54" s="2">
        <v>1202489</v>
      </c>
      <c r="T54" s="2">
        <v>2098438</v>
      </c>
      <c r="U54" s="2">
        <v>1376372</v>
      </c>
      <c r="V54" s="2">
        <v>936601</v>
      </c>
      <c r="W54" s="2">
        <v>894540</v>
      </c>
      <c r="X54" s="2">
        <v>548199</v>
      </c>
      <c r="Y54" s="2">
        <v>1237729</v>
      </c>
    </row>
    <row r="55" spans="5:25" x14ac:dyDescent="0.2">
      <c r="E55" s="1">
        <f t="shared" si="0"/>
        <v>48</v>
      </c>
      <c r="F55" s="2">
        <v>3962082</v>
      </c>
      <c r="G55" s="2">
        <v>5204466</v>
      </c>
      <c r="H55" s="2">
        <v>4105496</v>
      </c>
      <c r="I55" s="2">
        <v>3336875</v>
      </c>
      <c r="J55" s="2">
        <v>1987122</v>
      </c>
      <c r="K55" s="2">
        <v>3550296</v>
      </c>
      <c r="M55" s="2">
        <v>1705013</v>
      </c>
      <c r="N55" s="2">
        <v>995707</v>
      </c>
      <c r="O55" s="2">
        <v>800750</v>
      </c>
      <c r="P55" s="2">
        <v>1679467</v>
      </c>
      <c r="Q55" s="2">
        <v>1177478</v>
      </c>
      <c r="R55" s="2">
        <v>1432981</v>
      </c>
      <c r="T55" s="2">
        <v>3862808</v>
      </c>
      <c r="U55" s="2">
        <v>1243269</v>
      </c>
      <c r="V55" s="2">
        <v>1258310</v>
      </c>
      <c r="W55" s="2">
        <v>875419</v>
      </c>
      <c r="X55" s="2">
        <v>969368</v>
      </c>
      <c r="Y55" s="2">
        <v>1276858</v>
      </c>
    </row>
    <row r="56" spans="5:25" x14ac:dyDescent="0.2">
      <c r="E56" s="1">
        <f t="shared" si="0"/>
        <v>49</v>
      </c>
      <c r="F56" s="2">
        <v>4426342</v>
      </c>
      <c r="G56" s="2">
        <v>5245784</v>
      </c>
      <c r="H56" s="2">
        <v>3830181</v>
      </c>
      <c r="I56" s="2">
        <v>2634395</v>
      </c>
      <c r="J56" s="2">
        <v>3412093</v>
      </c>
      <c r="K56" s="2">
        <v>2921088</v>
      </c>
      <c r="M56" s="2">
        <v>943130</v>
      </c>
      <c r="N56" s="2">
        <v>1435953</v>
      </c>
      <c r="O56" s="2">
        <v>1030109</v>
      </c>
      <c r="P56" s="2">
        <v>3216823</v>
      </c>
      <c r="Q56" s="2">
        <v>2024397</v>
      </c>
      <c r="R56" s="2">
        <v>3125789</v>
      </c>
      <c r="T56" s="2">
        <v>1281915</v>
      </c>
      <c r="U56" s="2">
        <v>2477205</v>
      </c>
      <c r="V56" s="2">
        <v>1948687</v>
      </c>
      <c r="W56" s="2">
        <v>1404870</v>
      </c>
      <c r="X56" s="2">
        <v>1128068</v>
      </c>
      <c r="Y56" s="2">
        <v>1518318</v>
      </c>
    </row>
    <row r="57" spans="5:25" x14ac:dyDescent="0.2">
      <c r="E57" s="1">
        <f t="shared" si="0"/>
        <v>50</v>
      </c>
      <c r="F57" s="2">
        <v>3771775</v>
      </c>
      <c r="G57" s="2">
        <v>3417320</v>
      </c>
      <c r="H57" s="2">
        <v>2993145</v>
      </c>
      <c r="I57" s="2">
        <v>2675720</v>
      </c>
      <c r="J57" s="2">
        <v>2243210</v>
      </c>
      <c r="K57" s="2">
        <v>2081552</v>
      </c>
      <c r="M57" s="2">
        <v>2684457</v>
      </c>
      <c r="N57" s="2">
        <v>1397976</v>
      </c>
      <c r="O57" s="2">
        <v>1417148</v>
      </c>
      <c r="P57" s="2">
        <v>3031458</v>
      </c>
      <c r="Q57" s="2">
        <v>2607659</v>
      </c>
      <c r="R57" s="2">
        <v>2438686</v>
      </c>
      <c r="T57" s="2">
        <v>2356435</v>
      </c>
      <c r="U57" s="2">
        <v>1677475</v>
      </c>
      <c r="V57" s="2">
        <v>1002363</v>
      </c>
      <c r="W57" s="2">
        <v>3654243</v>
      </c>
      <c r="X57" s="2">
        <v>607891</v>
      </c>
      <c r="Y57" s="2">
        <v>775431</v>
      </c>
    </row>
  </sheetData>
  <mergeCells count="3">
    <mergeCell ref="F6:K6"/>
    <mergeCell ref="M6:R6"/>
    <mergeCell ref="T6:Y6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B7CE2-02B9-7944-82DD-C6BBE91280E2}">
  <dimension ref="F7:K83"/>
  <sheetViews>
    <sheetView zoomScale="94" workbookViewId="0">
      <selection activeCell="W37" sqref="W37"/>
    </sheetView>
  </sheetViews>
  <sheetFormatPr baseColWidth="10" defaultRowHeight="16" x14ac:dyDescent="0.2"/>
  <cols>
    <col min="7" max="8" width="10.83203125" style="1"/>
  </cols>
  <sheetData>
    <row r="7" spans="6:11" x14ac:dyDescent="0.2">
      <c r="G7" s="23" t="s">
        <v>113</v>
      </c>
      <c r="H7" s="23"/>
      <c r="J7" s="23" t="s">
        <v>114</v>
      </c>
      <c r="K7" s="23"/>
    </row>
    <row r="8" spans="6:11" x14ac:dyDescent="0.2">
      <c r="G8" s="2" t="s">
        <v>0</v>
      </c>
      <c r="H8" s="2" t="s">
        <v>1</v>
      </c>
      <c r="J8" s="2" t="s">
        <v>0</v>
      </c>
      <c r="K8" s="2" t="s">
        <v>1</v>
      </c>
    </row>
    <row r="9" spans="6:11" x14ac:dyDescent="0.2">
      <c r="F9" s="1">
        <f>F8+1</f>
        <v>1</v>
      </c>
      <c r="G9" s="2">
        <v>1166798</v>
      </c>
      <c r="H9" s="2">
        <v>1663118</v>
      </c>
      <c r="J9" s="2">
        <v>947042</v>
      </c>
      <c r="K9" s="2">
        <v>710874</v>
      </c>
    </row>
    <row r="10" spans="6:11" x14ac:dyDescent="0.2">
      <c r="F10" s="1">
        <f t="shared" ref="F10:F73" si="0">F9+1</f>
        <v>2</v>
      </c>
      <c r="G10" s="2">
        <v>954946</v>
      </c>
      <c r="H10" s="2">
        <v>2387218</v>
      </c>
      <c r="J10" s="2">
        <v>613071</v>
      </c>
      <c r="K10" s="2">
        <v>2604824</v>
      </c>
    </row>
    <row r="11" spans="6:11" x14ac:dyDescent="0.2">
      <c r="F11" s="1">
        <f t="shared" si="0"/>
        <v>3</v>
      </c>
      <c r="G11" s="2">
        <v>748254</v>
      </c>
      <c r="H11" s="2">
        <v>1355275</v>
      </c>
      <c r="J11" s="2">
        <v>1913916</v>
      </c>
      <c r="K11" s="2">
        <v>1611766</v>
      </c>
    </row>
    <row r="12" spans="6:11" x14ac:dyDescent="0.2">
      <c r="F12" s="1">
        <f t="shared" si="0"/>
        <v>4</v>
      </c>
      <c r="G12" s="2">
        <v>943585</v>
      </c>
      <c r="H12" s="2">
        <v>1897175</v>
      </c>
      <c r="J12" s="2">
        <v>805527</v>
      </c>
      <c r="K12" s="2">
        <v>1491937</v>
      </c>
    </row>
    <row r="13" spans="6:11" x14ac:dyDescent="0.2">
      <c r="F13" s="1">
        <f t="shared" si="0"/>
        <v>5</v>
      </c>
      <c r="G13" s="2">
        <v>800727</v>
      </c>
      <c r="H13" s="2">
        <v>2944345</v>
      </c>
      <c r="J13" s="2">
        <v>964107</v>
      </c>
      <c r="K13" s="2">
        <v>1501982</v>
      </c>
    </row>
    <row r="14" spans="6:11" x14ac:dyDescent="0.2">
      <c r="F14" s="1">
        <f t="shared" si="0"/>
        <v>6</v>
      </c>
      <c r="G14" s="2">
        <v>583248</v>
      </c>
      <c r="H14" s="2">
        <v>2615012</v>
      </c>
      <c r="J14" s="2">
        <v>1539745</v>
      </c>
      <c r="K14" s="2">
        <v>895035</v>
      </c>
    </row>
    <row r="15" spans="6:11" x14ac:dyDescent="0.2">
      <c r="F15" s="1">
        <f t="shared" si="0"/>
        <v>7</v>
      </c>
      <c r="G15" s="2">
        <v>1026802</v>
      </c>
      <c r="H15" s="2">
        <v>1892911</v>
      </c>
      <c r="J15" s="2">
        <v>1384808</v>
      </c>
      <c r="K15" s="2">
        <v>1508094</v>
      </c>
    </row>
    <row r="16" spans="6:11" x14ac:dyDescent="0.2">
      <c r="F16" s="1">
        <f t="shared" si="0"/>
        <v>8</v>
      </c>
      <c r="G16" s="2">
        <v>900325</v>
      </c>
      <c r="H16" s="2">
        <v>2623743</v>
      </c>
      <c r="J16" s="2">
        <v>1134993</v>
      </c>
      <c r="K16" s="2">
        <v>1420503</v>
      </c>
    </row>
    <row r="17" spans="6:11" x14ac:dyDescent="0.2">
      <c r="F17" s="1">
        <f t="shared" si="0"/>
        <v>9</v>
      </c>
      <c r="G17" s="2">
        <v>845227</v>
      </c>
      <c r="H17" s="2">
        <v>3761298</v>
      </c>
      <c r="J17" s="2">
        <v>652618</v>
      </c>
      <c r="K17" s="2">
        <v>926413</v>
      </c>
    </row>
    <row r="18" spans="6:11" x14ac:dyDescent="0.2">
      <c r="F18" s="1">
        <f t="shared" si="0"/>
        <v>10</v>
      </c>
      <c r="G18" s="2">
        <v>863184</v>
      </c>
      <c r="H18" s="2">
        <v>1444729</v>
      </c>
      <c r="J18" s="2">
        <v>640560</v>
      </c>
      <c r="K18" s="2">
        <v>2375390</v>
      </c>
    </row>
    <row r="19" spans="6:11" x14ac:dyDescent="0.2">
      <c r="F19" s="1">
        <f t="shared" si="0"/>
        <v>11</v>
      </c>
      <c r="G19" s="2">
        <v>783766</v>
      </c>
      <c r="H19" s="2">
        <v>1820105</v>
      </c>
      <c r="J19" s="2">
        <v>1125341</v>
      </c>
      <c r="K19" s="2">
        <v>1335968</v>
      </c>
    </row>
    <row r="20" spans="6:11" x14ac:dyDescent="0.2">
      <c r="F20" s="1">
        <f t="shared" si="0"/>
        <v>12</v>
      </c>
      <c r="G20" s="2">
        <v>701749</v>
      </c>
      <c r="H20" s="2">
        <v>1662918</v>
      </c>
      <c r="J20" s="2">
        <v>1295594</v>
      </c>
      <c r="K20" s="2">
        <v>930135</v>
      </c>
    </row>
    <row r="21" spans="6:11" x14ac:dyDescent="0.2">
      <c r="F21" s="1">
        <f t="shared" si="0"/>
        <v>13</v>
      </c>
      <c r="G21" s="2">
        <v>751680</v>
      </c>
      <c r="H21" s="2">
        <v>2531922</v>
      </c>
      <c r="J21" s="2">
        <v>765427</v>
      </c>
      <c r="K21" s="2">
        <v>1163190</v>
      </c>
    </row>
    <row r="22" spans="6:11" x14ac:dyDescent="0.2">
      <c r="F22" s="1">
        <f t="shared" si="0"/>
        <v>14</v>
      </c>
      <c r="G22" s="2">
        <v>704763</v>
      </c>
      <c r="H22" s="2">
        <v>1374420</v>
      </c>
      <c r="J22" s="2">
        <v>1051090</v>
      </c>
      <c r="K22" s="2">
        <v>930035</v>
      </c>
    </row>
    <row r="23" spans="6:11" x14ac:dyDescent="0.2">
      <c r="F23" s="1">
        <f t="shared" si="0"/>
        <v>15</v>
      </c>
      <c r="G23" s="2">
        <v>624516</v>
      </c>
      <c r="H23" s="2">
        <v>1930930</v>
      </c>
      <c r="J23" s="2">
        <v>1154149</v>
      </c>
      <c r="K23" s="2">
        <v>1543078</v>
      </c>
    </row>
    <row r="24" spans="6:11" x14ac:dyDescent="0.2">
      <c r="F24" s="1">
        <f t="shared" si="0"/>
        <v>16</v>
      </c>
      <c r="G24" s="2">
        <v>718322</v>
      </c>
      <c r="H24" s="2">
        <v>1482218</v>
      </c>
      <c r="J24" s="2">
        <v>1475066</v>
      </c>
      <c r="K24" s="2">
        <v>682439</v>
      </c>
    </row>
    <row r="25" spans="6:11" x14ac:dyDescent="0.2">
      <c r="F25" s="1">
        <f t="shared" si="0"/>
        <v>17</v>
      </c>
      <c r="G25" s="2">
        <v>472745</v>
      </c>
      <c r="H25" s="2">
        <v>1799635</v>
      </c>
      <c r="J25" s="2">
        <v>1037341</v>
      </c>
      <c r="K25" s="2">
        <v>449516</v>
      </c>
    </row>
    <row r="26" spans="6:11" x14ac:dyDescent="0.2">
      <c r="F26" s="1">
        <f t="shared" si="0"/>
        <v>18</v>
      </c>
      <c r="G26" s="2">
        <v>949199</v>
      </c>
      <c r="H26" s="2">
        <v>2287094</v>
      </c>
      <c r="J26" s="2">
        <v>1093558</v>
      </c>
      <c r="K26" s="2">
        <v>974150</v>
      </c>
    </row>
    <row r="27" spans="6:11" x14ac:dyDescent="0.2">
      <c r="F27" s="1">
        <f t="shared" si="0"/>
        <v>19</v>
      </c>
      <c r="G27" s="2">
        <v>803844</v>
      </c>
      <c r="H27" s="2">
        <v>1632895</v>
      </c>
      <c r="J27" s="2">
        <v>1113553</v>
      </c>
      <c r="K27" s="2">
        <v>801995</v>
      </c>
    </row>
    <row r="28" spans="6:11" x14ac:dyDescent="0.2">
      <c r="F28" s="1">
        <f t="shared" si="0"/>
        <v>20</v>
      </c>
      <c r="G28" s="2">
        <v>1010216</v>
      </c>
      <c r="H28" s="2">
        <v>2446012</v>
      </c>
      <c r="J28" s="2">
        <v>1458962</v>
      </c>
      <c r="K28" s="2">
        <v>1033851</v>
      </c>
    </row>
    <row r="29" spans="6:11" x14ac:dyDescent="0.2">
      <c r="F29" s="1">
        <f t="shared" si="0"/>
        <v>21</v>
      </c>
      <c r="G29" s="2">
        <v>1001939</v>
      </c>
      <c r="H29" s="2">
        <v>2927217</v>
      </c>
      <c r="J29" s="2">
        <v>2213171</v>
      </c>
      <c r="K29" s="2">
        <v>789336</v>
      </c>
    </row>
    <row r="30" spans="6:11" x14ac:dyDescent="0.2">
      <c r="F30" s="1">
        <f t="shared" si="0"/>
        <v>22</v>
      </c>
      <c r="G30" s="2">
        <v>551723</v>
      </c>
      <c r="H30" s="2">
        <v>2543230</v>
      </c>
      <c r="J30" s="2">
        <v>1406641</v>
      </c>
      <c r="K30" s="2">
        <v>1828515</v>
      </c>
    </row>
    <row r="31" spans="6:11" x14ac:dyDescent="0.2">
      <c r="F31" s="1">
        <f t="shared" si="0"/>
        <v>23</v>
      </c>
      <c r="G31" s="2">
        <v>929975</v>
      </c>
      <c r="H31" s="2">
        <v>2392401</v>
      </c>
      <c r="J31" s="2">
        <v>1306457</v>
      </c>
      <c r="K31" s="2">
        <v>1408813</v>
      </c>
    </row>
    <row r="32" spans="6:11" x14ac:dyDescent="0.2">
      <c r="F32" s="1">
        <f t="shared" si="0"/>
        <v>24</v>
      </c>
      <c r="G32" s="2">
        <v>794598</v>
      </c>
      <c r="H32" s="2">
        <v>2541092</v>
      </c>
      <c r="J32" s="2">
        <v>1019670</v>
      </c>
      <c r="K32" s="2">
        <v>882293</v>
      </c>
    </row>
    <row r="33" spans="6:11" x14ac:dyDescent="0.2">
      <c r="F33" s="1">
        <f t="shared" si="0"/>
        <v>25</v>
      </c>
      <c r="G33" s="2">
        <v>678300</v>
      </c>
      <c r="H33" s="2">
        <v>2413288</v>
      </c>
      <c r="J33" s="2">
        <v>1367710</v>
      </c>
      <c r="K33" s="2">
        <v>1671028</v>
      </c>
    </row>
    <row r="34" spans="6:11" x14ac:dyDescent="0.2">
      <c r="F34" s="1">
        <f t="shared" si="0"/>
        <v>26</v>
      </c>
      <c r="G34" s="2">
        <v>680384</v>
      </c>
      <c r="H34" s="2">
        <v>2655046</v>
      </c>
      <c r="J34" s="2">
        <v>1163254</v>
      </c>
      <c r="K34" s="2">
        <v>1744229</v>
      </c>
    </row>
    <row r="35" spans="6:11" x14ac:dyDescent="0.2">
      <c r="F35" s="1">
        <f t="shared" si="0"/>
        <v>27</v>
      </c>
      <c r="G35" s="2">
        <v>641622</v>
      </c>
      <c r="H35" s="2">
        <v>2706927</v>
      </c>
      <c r="J35" s="2">
        <v>1436832</v>
      </c>
      <c r="K35" s="2">
        <v>1368299</v>
      </c>
    </row>
    <row r="36" spans="6:11" x14ac:dyDescent="0.2">
      <c r="F36" s="1">
        <f t="shared" si="0"/>
        <v>28</v>
      </c>
      <c r="G36" s="2">
        <v>1092909</v>
      </c>
      <c r="H36" s="2">
        <v>735196</v>
      </c>
      <c r="J36" s="2">
        <v>1011496</v>
      </c>
      <c r="K36" s="2">
        <v>1407955</v>
      </c>
    </row>
    <row r="37" spans="6:11" x14ac:dyDescent="0.2">
      <c r="F37" s="1">
        <f t="shared" si="0"/>
        <v>29</v>
      </c>
      <c r="G37" s="2">
        <v>689512</v>
      </c>
      <c r="H37" s="2">
        <v>972704</v>
      </c>
      <c r="J37" s="2">
        <v>1019430</v>
      </c>
      <c r="K37" s="2">
        <v>1066894</v>
      </c>
    </row>
    <row r="38" spans="6:11" x14ac:dyDescent="0.2">
      <c r="F38" s="1">
        <f t="shared" si="0"/>
        <v>30</v>
      </c>
      <c r="G38" s="2">
        <v>1198429</v>
      </c>
      <c r="H38" s="2">
        <v>3753864</v>
      </c>
      <c r="J38" s="2">
        <v>1178341</v>
      </c>
      <c r="K38" s="2">
        <v>1092552</v>
      </c>
    </row>
    <row r="39" spans="6:11" x14ac:dyDescent="0.2">
      <c r="F39" s="1">
        <f t="shared" si="0"/>
        <v>31</v>
      </c>
      <c r="G39" s="2">
        <v>877972</v>
      </c>
      <c r="H39" s="2">
        <v>2270475</v>
      </c>
      <c r="J39" s="2">
        <v>1452740</v>
      </c>
      <c r="K39" s="2">
        <v>699843</v>
      </c>
    </row>
    <row r="40" spans="6:11" x14ac:dyDescent="0.2">
      <c r="F40" s="1">
        <f t="shared" si="0"/>
        <v>32</v>
      </c>
      <c r="G40" s="2">
        <v>682135</v>
      </c>
      <c r="H40" s="2">
        <v>1520350</v>
      </c>
      <c r="J40" s="2">
        <v>2128326</v>
      </c>
      <c r="K40" s="2">
        <v>703381</v>
      </c>
    </row>
    <row r="41" spans="6:11" x14ac:dyDescent="0.2">
      <c r="F41" s="1">
        <f t="shared" si="0"/>
        <v>33</v>
      </c>
      <c r="G41" s="2">
        <v>941764</v>
      </c>
      <c r="H41" s="2">
        <v>2695615</v>
      </c>
      <c r="J41" s="2">
        <v>1068098</v>
      </c>
      <c r="K41" s="2">
        <v>492265</v>
      </c>
    </row>
    <row r="42" spans="6:11" x14ac:dyDescent="0.2">
      <c r="F42" s="1">
        <f t="shared" si="0"/>
        <v>34</v>
      </c>
      <c r="G42" s="2">
        <v>1050462</v>
      </c>
      <c r="H42" s="2">
        <v>1998219</v>
      </c>
      <c r="J42" s="2">
        <v>580436</v>
      </c>
      <c r="K42" s="2">
        <v>642997</v>
      </c>
    </row>
    <row r="43" spans="6:11" x14ac:dyDescent="0.2">
      <c r="F43" s="1">
        <f t="shared" si="0"/>
        <v>35</v>
      </c>
      <c r="G43" s="2">
        <v>793673</v>
      </c>
      <c r="H43" s="2">
        <v>2518574</v>
      </c>
      <c r="J43" s="2">
        <v>414249</v>
      </c>
      <c r="K43" s="2">
        <v>969516</v>
      </c>
    </row>
    <row r="44" spans="6:11" x14ac:dyDescent="0.2">
      <c r="F44" s="1">
        <f t="shared" si="0"/>
        <v>36</v>
      </c>
      <c r="G44" s="2">
        <v>1192538</v>
      </c>
      <c r="H44" s="2">
        <v>2514819</v>
      </c>
      <c r="J44" s="2">
        <v>1784853</v>
      </c>
      <c r="K44" s="2">
        <v>906104</v>
      </c>
    </row>
    <row r="45" spans="6:11" x14ac:dyDescent="0.2">
      <c r="F45" s="1">
        <f t="shared" si="0"/>
        <v>37</v>
      </c>
      <c r="G45" s="2">
        <v>1378550</v>
      </c>
      <c r="H45" s="2">
        <v>1908820</v>
      </c>
      <c r="J45" s="2">
        <v>536928</v>
      </c>
      <c r="K45" s="2">
        <v>617547</v>
      </c>
    </row>
    <row r="46" spans="6:11" x14ac:dyDescent="0.2">
      <c r="F46" s="1">
        <f t="shared" si="0"/>
        <v>38</v>
      </c>
      <c r="G46" s="2">
        <v>815342</v>
      </c>
      <c r="H46" s="2">
        <v>1599624</v>
      </c>
      <c r="J46" s="2">
        <v>924746</v>
      </c>
      <c r="K46" s="2">
        <v>1069036</v>
      </c>
    </row>
    <row r="47" spans="6:11" x14ac:dyDescent="0.2">
      <c r="F47" s="1">
        <f t="shared" si="0"/>
        <v>39</v>
      </c>
      <c r="G47" s="2">
        <v>710629</v>
      </c>
      <c r="H47" s="2">
        <v>2021961</v>
      </c>
      <c r="J47" s="2">
        <v>959224</v>
      </c>
      <c r="K47" s="2">
        <v>2389054</v>
      </c>
    </row>
    <row r="48" spans="6:11" x14ac:dyDescent="0.2">
      <c r="F48" s="1">
        <f t="shared" si="0"/>
        <v>40</v>
      </c>
      <c r="G48" s="2">
        <v>686697</v>
      </c>
      <c r="H48" s="2">
        <v>2383028</v>
      </c>
      <c r="J48" s="2">
        <v>1191615</v>
      </c>
      <c r="K48" s="2">
        <v>1229242</v>
      </c>
    </row>
    <row r="49" spans="6:11" x14ac:dyDescent="0.2">
      <c r="F49" s="1">
        <f t="shared" si="0"/>
        <v>41</v>
      </c>
      <c r="G49" s="2">
        <v>983725</v>
      </c>
      <c r="H49" s="2">
        <v>2376287</v>
      </c>
      <c r="J49" s="2">
        <v>761769</v>
      </c>
      <c r="K49" s="2">
        <v>721598</v>
      </c>
    </row>
    <row r="50" spans="6:11" x14ac:dyDescent="0.2">
      <c r="F50" s="1">
        <f t="shared" si="0"/>
        <v>42</v>
      </c>
      <c r="G50" s="2">
        <v>515366</v>
      </c>
      <c r="H50" s="2">
        <v>1141523</v>
      </c>
      <c r="J50" s="2">
        <v>642489</v>
      </c>
      <c r="K50" s="2">
        <v>1879600</v>
      </c>
    </row>
    <row r="51" spans="6:11" x14ac:dyDescent="0.2">
      <c r="F51" s="1">
        <f t="shared" si="0"/>
        <v>43</v>
      </c>
      <c r="G51" s="2">
        <v>461634</v>
      </c>
      <c r="H51" s="2">
        <v>1023116</v>
      </c>
      <c r="J51" s="2">
        <v>843887</v>
      </c>
      <c r="K51" s="2">
        <v>3220095</v>
      </c>
    </row>
    <row r="52" spans="6:11" x14ac:dyDescent="0.2">
      <c r="F52" s="1">
        <f>F51+1</f>
        <v>44</v>
      </c>
      <c r="G52" s="2">
        <v>530689</v>
      </c>
      <c r="H52" s="2">
        <v>2656998</v>
      </c>
      <c r="J52" s="2">
        <v>1483925</v>
      </c>
      <c r="K52" s="2">
        <v>1671496</v>
      </c>
    </row>
    <row r="53" spans="6:11" x14ac:dyDescent="0.2">
      <c r="F53" s="1">
        <f t="shared" si="0"/>
        <v>45</v>
      </c>
      <c r="G53" s="2">
        <v>589800</v>
      </c>
      <c r="H53" s="2">
        <v>2286869</v>
      </c>
      <c r="J53" s="2">
        <v>1127491</v>
      </c>
      <c r="K53" s="2">
        <v>768105</v>
      </c>
    </row>
    <row r="54" spans="6:11" x14ac:dyDescent="0.2">
      <c r="F54" s="1">
        <f t="shared" si="0"/>
        <v>46</v>
      </c>
      <c r="G54" s="2">
        <v>292084</v>
      </c>
      <c r="H54" s="2">
        <v>3269996</v>
      </c>
      <c r="J54" s="2">
        <v>1074597</v>
      </c>
      <c r="K54" s="2">
        <v>2460530</v>
      </c>
    </row>
    <row r="55" spans="6:11" x14ac:dyDescent="0.2">
      <c r="F55" s="1">
        <f t="shared" si="0"/>
        <v>47</v>
      </c>
      <c r="G55" s="2">
        <v>722427</v>
      </c>
      <c r="H55" s="2">
        <v>1277789</v>
      </c>
      <c r="J55" s="2">
        <v>839395</v>
      </c>
      <c r="K55" s="2">
        <v>1849150</v>
      </c>
    </row>
    <row r="56" spans="6:11" x14ac:dyDescent="0.2">
      <c r="F56" s="1">
        <f t="shared" si="0"/>
        <v>48</v>
      </c>
      <c r="G56" s="2">
        <v>716838</v>
      </c>
      <c r="H56" s="2">
        <v>2560487</v>
      </c>
      <c r="J56" s="2">
        <v>754855</v>
      </c>
      <c r="K56" s="2">
        <v>1825577</v>
      </c>
    </row>
    <row r="57" spans="6:11" x14ac:dyDescent="0.2">
      <c r="F57" s="1">
        <f t="shared" si="0"/>
        <v>49</v>
      </c>
      <c r="G57" s="2">
        <v>553064</v>
      </c>
      <c r="H57" s="2">
        <v>3611360</v>
      </c>
      <c r="J57" s="2">
        <v>647744</v>
      </c>
      <c r="K57" s="2">
        <v>1522419</v>
      </c>
    </row>
    <row r="58" spans="6:11" x14ac:dyDescent="0.2">
      <c r="F58" s="1">
        <f t="shared" si="0"/>
        <v>50</v>
      </c>
      <c r="G58" s="2">
        <v>406381</v>
      </c>
      <c r="H58" s="2">
        <v>3166654</v>
      </c>
      <c r="J58" s="2">
        <v>1836465</v>
      </c>
      <c r="K58" s="2">
        <v>1117627</v>
      </c>
    </row>
    <row r="59" spans="6:11" x14ac:dyDescent="0.2">
      <c r="F59" s="1">
        <f t="shared" si="0"/>
        <v>51</v>
      </c>
      <c r="G59" s="2">
        <v>517830</v>
      </c>
      <c r="H59" s="2">
        <v>4356430</v>
      </c>
      <c r="J59" s="2">
        <v>1135934</v>
      </c>
      <c r="K59" s="2">
        <v>1108970</v>
      </c>
    </row>
    <row r="60" spans="6:11" x14ac:dyDescent="0.2">
      <c r="F60" s="1">
        <f t="shared" si="0"/>
        <v>52</v>
      </c>
      <c r="G60" s="2">
        <v>459937</v>
      </c>
      <c r="H60" s="2">
        <v>2978956</v>
      </c>
      <c r="J60" s="2">
        <v>1135225</v>
      </c>
      <c r="K60" s="2">
        <v>1819430</v>
      </c>
    </row>
    <row r="61" spans="6:11" x14ac:dyDescent="0.2">
      <c r="F61" s="1">
        <f t="shared" si="0"/>
        <v>53</v>
      </c>
      <c r="G61" s="2">
        <v>384148</v>
      </c>
      <c r="H61" s="2">
        <v>1597755</v>
      </c>
      <c r="J61" s="2">
        <v>274234</v>
      </c>
      <c r="K61" s="2">
        <v>2026681</v>
      </c>
    </row>
    <row r="62" spans="6:11" x14ac:dyDescent="0.2">
      <c r="F62" s="1">
        <f t="shared" si="0"/>
        <v>54</v>
      </c>
      <c r="G62" s="2">
        <v>638965</v>
      </c>
      <c r="H62" s="2">
        <v>2745259</v>
      </c>
      <c r="J62" s="2">
        <v>197598</v>
      </c>
      <c r="K62" s="2">
        <v>1734287</v>
      </c>
    </row>
    <row r="63" spans="6:11" x14ac:dyDescent="0.2">
      <c r="F63" s="1">
        <f t="shared" si="0"/>
        <v>55</v>
      </c>
      <c r="G63" s="2">
        <v>1127674</v>
      </c>
      <c r="H63" s="2">
        <v>2183828</v>
      </c>
      <c r="J63" s="2">
        <v>1141513</v>
      </c>
      <c r="K63" s="2">
        <v>946441</v>
      </c>
    </row>
    <row r="64" spans="6:11" x14ac:dyDescent="0.2">
      <c r="F64" s="1">
        <f t="shared" si="0"/>
        <v>56</v>
      </c>
      <c r="G64" s="2">
        <v>807139</v>
      </c>
      <c r="H64" s="2">
        <v>3165195</v>
      </c>
      <c r="J64" s="2">
        <v>1211117</v>
      </c>
      <c r="K64" s="2">
        <v>1003652</v>
      </c>
    </row>
    <row r="65" spans="6:11" x14ac:dyDescent="0.2">
      <c r="F65" s="1">
        <f t="shared" si="0"/>
        <v>57</v>
      </c>
      <c r="G65" s="2">
        <v>722816</v>
      </c>
      <c r="H65" s="2">
        <v>3392626</v>
      </c>
      <c r="J65" s="2">
        <v>112128</v>
      </c>
      <c r="K65" s="2">
        <v>2063785</v>
      </c>
    </row>
    <row r="66" spans="6:11" x14ac:dyDescent="0.2">
      <c r="F66" s="1">
        <f t="shared" si="0"/>
        <v>58</v>
      </c>
      <c r="G66" s="2">
        <v>1020660</v>
      </c>
      <c r="H66" s="2">
        <v>3991587</v>
      </c>
      <c r="J66" s="2">
        <v>1705097</v>
      </c>
      <c r="K66" s="2">
        <v>1388580</v>
      </c>
    </row>
    <row r="67" spans="6:11" x14ac:dyDescent="0.2">
      <c r="F67" s="1">
        <f t="shared" si="0"/>
        <v>59</v>
      </c>
      <c r="G67" s="2">
        <v>491662</v>
      </c>
      <c r="H67" s="2">
        <v>3930619</v>
      </c>
      <c r="J67" s="2">
        <v>2280225</v>
      </c>
      <c r="K67" s="2">
        <v>1777733</v>
      </c>
    </row>
    <row r="68" spans="6:11" x14ac:dyDescent="0.2">
      <c r="F68" s="1">
        <f t="shared" si="0"/>
        <v>60</v>
      </c>
      <c r="G68" s="2">
        <v>382828</v>
      </c>
      <c r="H68" s="2">
        <v>3874619</v>
      </c>
      <c r="J68" s="2">
        <v>1283363</v>
      </c>
      <c r="K68" s="2">
        <v>1453515</v>
      </c>
    </row>
    <row r="69" spans="6:11" x14ac:dyDescent="0.2">
      <c r="F69" s="1">
        <f t="shared" si="0"/>
        <v>61</v>
      </c>
      <c r="G69" s="2">
        <v>587229</v>
      </c>
      <c r="H69" s="2">
        <v>3821865</v>
      </c>
      <c r="J69" s="2">
        <v>774268</v>
      </c>
      <c r="K69" s="2">
        <v>1773614</v>
      </c>
    </row>
    <row r="70" spans="6:11" x14ac:dyDescent="0.2">
      <c r="F70" s="1">
        <f t="shared" si="0"/>
        <v>62</v>
      </c>
      <c r="G70" s="2">
        <v>412106</v>
      </c>
      <c r="H70" s="2">
        <v>2853642</v>
      </c>
      <c r="J70" s="2">
        <v>914013</v>
      </c>
      <c r="K70" s="2">
        <v>1265907</v>
      </c>
    </row>
    <row r="71" spans="6:11" x14ac:dyDescent="0.2">
      <c r="F71" s="1">
        <f t="shared" si="0"/>
        <v>63</v>
      </c>
      <c r="G71" s="2">
        <v>1083273</v>
      </c>
      <c r="H71" s="2">
        <v>2202662</v>
      </c>
      <c r="J71" s="2">
        <v>707433</v>
      </c>
      <c r="K71" s="2">
        <v>1277259</v>
      </c>
    </row>
    <row r="72" spans="6:11" x14ac:dyDescent="0.2">
      <c r="F72" s="1">
        <f t="shared" si="0"/>
        <v>64</v>
      </c>
      <c r="G72" s="2">
        <v>566227</v>
      </c>
      <c r="H72" s="2">
        <v>2211242</v>
      </c>
      <c r="J72" s="2">
        <v>367121</v>
      </c>
      <c r="K72" s="2">
        <v>2927634</v>
      </c>
    </row>
    <row r="73" spans="6:11" x14ac:dyDescent="0.2">
      <c r="F73" s="1">
        <f t="shared" si="0"/>
        <v>65</v>
      </c>
      <c r="G73" s="2">
        <v>1142984</v>
      </c>
      <c r="H73" s="2">
        <v>2674028</v>
      </c>
      <c r="J73" s="2">
        <v>878066</v>
      </c>
      <c r="K73" s="2">
        <v>1723076</v>
      </c>
    </row>
    <row r="74" spans="6:11" x14ac:dyDescent="0.2">
      <c r="F74" s="1">
        <f t="shared" ref="F74:F83" si="1">F73+1</f>
        <v>66</v>
      </c>
      <c r="G74" s="2">
        <v>946938</v>
      </c>
      <c r="H74" s="2">
        <v>2389981</v>
      </c>
      <c r="J74" s="2">
        <v>716674</v>
      </c>
      <c r="K74" s="2">
        <v>1871907</v>
      </c>
    </row>
    <row r="75" spans="6:11" x14ac:dyDescent="0.2">
      <c r="F75" s="1">
        <f t="shared" si="1"/>
        <v>67</v>
      </c>
      <c r="G75" s="2">
        <v>386446</v>
      </c>
      <c r="H75" s="2">
        <v>2293051</v>
      </c>
      <c r="J75" s="2">
        <v>1201658</v>
      </c>
      <c r="K75" s="2">
        <v>2063346</v>
      </c>
    </row>
    <row r="76" spans="6:11" x14ac:dyDescent="0.2">
      <c r="F76" s="1">
        <f t="shared" si="1"/>
        <v>68</v>
      </c>
      <c r="G76" s="2">
        <v>546603</v>
      </c>
      <c r="H76" s="2">
        <v>2114681</v>
      </c>
      <c r="J76" s="2">
        <v>76687</v>
      </c>
      <c r="K76" s="2">
        <v>3296128</v>
      </c>
    </row>
    <row r="77" spans="6:11" x14ac:dyDescent="0.2">
      <c r="F77" s="1">
        <f t="shared" si="1"/>
        <v>69</v>
      </c>
      <c r="G77" s="2">
        <v>742894</v>
      </c>
      <c r="H77" s="2">
        <v>2085859</v>
      </c>
      <c r="J77" s="2">
        <v>223681</v>
      </c>
      <c r="K77" s="2">
        <v>2145043</v>
      </c>
    </row>
    <row r="78" spans="6:11" x14ac:dyDescent="0.2">
      <c r="F78" s="1">
        <f t="shared" si="1"/>
        <v>70</v>
      </c>
      <c r="G78" s="2">
        <v>843675</v>
      </c>
      <c r="H78" s="2">
        <v>2486427</v>
      </c>
      <c r="J78" s="2">
        <v>390959</v>
      </c>
      <c r="K78" s="2">
        <v>1836977</v>
      </c>
    </row>
    <row r="79" spans="6:11" x14ac:dyDescent="0.2">
      <c r="F79" s="1">
        <f t="shared" si="1"/>
        <v>71</v>
      </c>
      <c r="G79" s="2">
        <v>663246</v>
      </c>
      <c r="H79" s="2">
        <v>3750126</v>
      </c>
      <c r="J79" s="2"/>
      <c r="K79" s="2">
        <v>2522428</v>
      </c>
    </row>
    <row r="80" spans="6:11" x14ac:dyDescent="0.2">
      <c r="F80" s="1">
        <f t="shared" si="1"/>
        <v>72</v>
      </c>
      <c r="G80" s="2">
        <v>474091</v>
      </c>
      <c r="H80" s="2">
        <v>3340418</v>
      </c>
      <c r="J80" s="2"/>
      <c r="K80" s="2">
        <v>1856266</v>
      </c>
    </row>
    <row r="81" spans="6:11" x14ac:dyDescent="0.2">
      <c r="F81" s="1">
        <f t="shared" si="1"/>
        <v>73</v>
      </c>
      <c r="G81" s="2">
        <v>439951</v>
      </c>
      <c r="H81" s="2">
        <v>2618978</v>
      </c>
      <c r="J81" s="2"/>
      <c r="K81" s="2">
        <v>2746924</v>
      </c>
    </row>
    <row r="82" spans="6:11" x14ac:dyDescent="0.2">
      <c r="F82" s="1">
        <f t="shared" si="1"/>
        <v>74</v>
      </c>
      <c r="G82" s="2">
        <v>1248823</v>
      </c>
      <c r="H82" s="2">
        <v>3264650</v>
      </c>
      <c r="J82" s="2"/>
      <c r="K82" s="2">
        <v>3992604</v>
      </c>
    </row>
    <row r="83" spans="6:11" x14ac:dyDescent="0.2">
      <c r="F83" s="1">
        <f t="shared" si="1"/>
        <v>75</v>
      </c>
      <c r="G83" s="2">
        <v>882256</v>
      </c>
      <c r="H83" s="2">
        <v>3359210</v>
      </c>
      <c r="J83" s="2"/>
      <c r="K83" s="2">
        <v>3462224</v>
      </c>
    </row>
  </sheetData>
  <mergeCells count="2">
    <mergeCell ref="G7:H7"/>
    <mergeCell ref="J7:K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5B3BC-D683-8348-840E-246962AE3EBD}">
  <dimension ref="D6:AQ82"/>
  <sheetViews>
    <sheetView zoomScale="60" workbookViewId="0">
      <selection activeCell="D8" sqref="D8:D57"/>
    </sheetView>
  </sheetViews>
  <sheetFormatPr baseColWidth="10" defaultRowHeight="16" x14ac:dyDescent="0.2"/>
  <cols>
    <col min="5" max="6" width="10.83203125" style="1"/>
    <col min="7" max="7" width="11.6640625" style="1" bestFit="1" customWidth="1"/>
    <col min="9" max="9" width="11.6640625" bestFit="1" customWidth="1"/>
    <col min="13" max="13" width="11.5" bestFit="1" customWidth="1"/>
  </cols>
  <sheetData>
    <row r="6" spans="4:43" x14ac:dyDescent="0.2">
      <c r="D6" s="1"/>
      <c r="E6" s="23" t="s">
        <v>2</v>
      </c>
      <c r="F6" s="23"/>
      <c r="G6" s="23"/>
      <c r="H6" s="23"/>
      <c r="I6" s="23"/>
      <c r="J6" s="23"/>
      <c r="K6" s="23"/>
      <c r="L6" s="23"/>
      <c r="M6" s="23"/>
      <c r="O6" s="23" t="s">
        <v>5</v>
      </c>
      <c r="P6" s="23"/>
      <c r="Q6" s="23"/>
      <c r="R6" s="23"/>
      <c r="S6" s="23"/>
      <c r="T6" s="23"/>
      <c r="U6" s="23"/>
      <c r="V6" s="23"/>
      <c r="W6" s="23"/>
      <c r="Y6" s="23" t="s">
        <v>10</v>
      </c>
      <c r="Z6" s="23"/>
      <c r="AA6" s="23"/>
      <c r="AB6" s="23"/>
      <c r="AC6" s="23"/>
      <c r="AD6" s="23"/>
      <c r="AE6" s="23"/>
      <c r="AF6" s="23"/>
      <c r="AG6" s="23"/>
      <c r="AI6" s="23" t="s">
        <v>12</v>
      </c>
      <c r="AJ6" s="23"/>
      <c r="AK6" s="23"/>
      <c r="AL6" s="23"/>
      <c r="AM6" s="23"/>
      <c r="AN6" s="23"/>
      <c r="AO6" s="23"/>
      <c r="AP6" s="23"/>
      <c r="AQ6" s="23"/>
    </row>
    <row r="7" spans="4:43" x14ac:dyDescent="0.2">
      <c r="D7" s="1"/>
      <c r="E7" s="1" t="s">
        <v>126</v>
      </c>
      <c r="F7" s="1" t="s">
        <v>31</v>
      </c>
      <c r="G7" s="1" t="s">
        <v>32</v>
      </c>
      <c r="H7" s="1" t="s">
        <v>33</v>
      </c>
      <c r="I7" s="1" t="s">
        <v>34</v>
      </c>
      <c r="J7" s="1" t="s">
        <v>35</v>
      </c>
      <c r="K7" s="1" t="s">
        <v>36</v>
      </c>
      <c r="L7" s="1" t="s">
        <v>37</v>
      </c>
      <c r="M7" s="1" t="s">
        <v>38</v>
      </c>
      <c r="O7" s="1" t="s">
        <v>126</v>
      </c>
      <c r="P7" s="1" t="s">
        <v>31</v>
      </c>
      <c r="Q7" s="1" t="s">
        <v>32</v>
      </c>
      <c r="R7" s="1" t="s">
        <v>33</v>
      </c>
      <c r="S7" s="1" t="s">
        <v>34</v>
      </c>
      <c r="T7" s="1" t="s">
        <v>35</v>
      </c>
      <c r="U7" s="1" t="s">
        <v>36</v>
      </c>
      <c r="V7" s="1" t="s">
        <v>37</v>
      </c>
      <c r="W7" s="1" t="s">
        <v>38</v>
      </c>
      <c r="Y7" s="1" t="s">
        <v>126</v>
      </c>
      <c r="Z7" s="1" t="s">
        <v>31</v>
      </c>
      <c r="AA7" s="1" t="s">
        <v>32</v>
      </c>
      <c r="AB7" s="1" t="s">
        <v>33</v>
      </c>
      <c r="AC7" s="1" t="s">
        <v>34</v>
      </c>
      <c r="AD7" s="1" t="s">
        <v>35</v>
      </c>
      <c r="AE7" s="1" t="s">
        <v>36</v>
      </c>
      <c r="AF7" s="1" t="s">
        <v>37</v>
      </c>
      <c r="AG7" s="1" t="s">
        <v>38</v>
      </c>
      <c r="AI7" s="1" t="s">
        <v>126</v>
      </c>
      <c r="AJ7" s="1" t="s">
        <v>31</v>
      </c>
      <c r="AK7" s="1" t="s">
        <v>32</v>
      </c>
      <c r="AL7" s="1" t="s">
        <v>33</v>
      </c>
      <c r="AM7" s="1" t="s">
        <v>34</v>
      </c>
      <c r="AN7" s="1" t="s">
        <v>35</v>
      </c>
      <c r="AO7" s="1" t="s">
        <v>36</v>
      </c>
      <c r="AP7" s="1" t="s">
        <v>37</v>
      </c>
      <c r="AQ7" s="1" t="s">
        <v>38</v>
      </c>
    </row>
    <row r="8" spans="4:43" x14ac:dyDescent="0.2">
      <c r="D8" s="1">
        <f>D7+1</f>
        <v>1</v>
      </c>
      <c r="E8" s="2">
        <v>2</v>
      </c>
      <c r="F8" s="2">
        <v>24</v>
      </c>
      <c r="G8" s="2">
        <v>4</v>
      </c>
      <c r="H8" s="2">
        <v>20</v>
      </c>
      <c r="I8" s="2">
        <v>0</v>
      </c>
      <c r="J8" s="2">
        <v>21</v>
      </c>
      <c r="K8" s="2">
        <v>13</v>
      </c>
      <c r="L8" s="2">
        <v>6</v>
      </c>
      <c r="M8" s="2">
        <v>4</v>
      </c>
      <c r="O8" s="2">
        <v>337325</v>
      </c>
      <c r="P8" s="2">
        <v>904914</v>
      </c>
      <c r="Q8" s="2">
        <v>343024</v>
      </c>
      <c r="R8" s="2">
        <v>427893</v>
      </c>
      <c r="S8" s="2">
        <v>185926</v>
      </c>
      <c r="T8" s="2">
        <v>1435163</v>
      </c>
      <c r="U8" s="2">
        <v>268148</v>
      </c>
      <c r="V8" s="2">
        <v>656127</v>
      </c>
      <c r="W8" s="2">
        <v>273688</v>
      </c>
      <c r="Y8" s="2">
        <v>470703</v>
      </c>
      <c r="Z8" s="2">
        <v>530081</v>
      </c>
      <c r="AA8" s="2">
        <v>389375</v>
      </c>
      <c r="AB8" s="2">
        <v>758561</v>
      </c>
      <c r="AC8" s="2">
        <v>396193</v>
      </c>
      <c r="AD8" s="2">
        <v>681784</v>
      </c>
      <c r="AE8" s="2">
        <v>349106</v>
      </c>
      <c r="AF8" s="2">
        <v>460671</v>
      </c>
      <c r="AG8" s="2">
        <v>304230</v>
      </c>
      <c r="AI8" s="2">
        <v>133763</v>
      </c>
      <c r="AJ8" s="2">
        <v>268873</v>
      </c>
      <c r="AK8" s="2">
        <v>13982</v>
      </c>
      <c r="AL8" s="2">
        <v>113117</v>
      </c>
      <c r="AM8" s="2">
        <v>92350</v>
      </c>
      <c r="AN8" s="2">
        <v>907013</v>
      </c>
      <c r="AO8" s="2">
        <v>40259</v>
      </c>
      <c r="AP8" s="2">
        <v>941032</v>
      </c>
      <c r="AQ8" s="2">
        <v>121900</v>
      </c>
    </row>
    <row r="9" spans="4:43" x14ac:dyDescent="0.2">
      <c r="D9" s="1">
        <f t="shared" ref="D9:D57" si="0">D8+1</f>
        <v>2</v>
      </c>
      <c r="E9" s="2">
        <v>5</v>
      </c>
      <c r="F9" s="2">
        <v>15</v>
      </c>
      <c r="G9" s="2">
        <v>0</v>
      </c>
      <c r="H9" s="2">
        <v>10</v>
      </c>
      <c r="I9" s="2">
        <v>0</v>
      </c>
      <c r="J9" s="2">
        <v>20</v>
      </c>
      <c r="K9" s="2">
        <v>4</v>
      </c>
      <c r="L9" s="2">
        <v>7</v>
      </c>
      <c r="M9" s="2">
        <v>5</v>
      </c>
      <c r="O9" s="2">
        <v>264770</v>
      </c>
      <c r="P9" s="2">
        <v>855709</v>
      </c>
      <c r="Q9" s="2">
        <v>284588</v>
      </c>
      <c r="R9" s="2">
        <v>1208788</v>
      </c>
      <c r="S9" s="2">
        <v>681912</v>
      </c>
      <c r="T9" s="2">
        <v>1130632</v>
      </c>
      <c r="U9" s="2">
        <v>432098</v>
      </c>
      <c r="V9" s="2">
        <v>564853</v>
      </c>
      <c r="W9" s="2">
        <v>267786</v>
      </c>
      <c r="Y9" s="2">
        <v>413110</v>
      </c>
      <c r="Z9" s="2">
        <v>241344</v>
      </c>
      <c r="AA9" s="2">
        <v>520287</v>
      </c>
      <c r="AB9" s="2">
        <v>554901</v>
      </c>
      <c r="AC9" s="2">
        <v>610084</v>
      </c>
      <c r="AD9" s="2">
        <v>581250</v>
      </c>
      <c r="AE9" s="2">
        <v>204906</v>
      </c>
      <c r="AF9" s="2">
        <v>546667</v>
      </c>
      <c r="AG9" s="2">
        <v>274049</v>
      </c>
      <c r="AI9" s="2">
        <v>6359</v>
      </c>
      <c r="AJ9" s="2">
        <v>382558</v>
      </c>
      <c r="AK9" s="2">
        <v>11819</v>
      </c>
      <c r="AL9" s="2">
        <v>456660</v>
      </c>
      <c r="AM9" s="2">
        <v>61518</v>
      </c>
      <c r="AN9" s="2">
        <v>674935</v>
      </c>
      <c r="AO9" s="2">
        <v>24984</v>
      </c>
      <c r="AP9" s="2">
        <v>783381</v>
      </c>
      <c r="AQ9" s="2">
        <v>157411</v>
      </c>
    </row>
    <row r="10" spans="4:43" x14ac:dyDescent="0.2">
      <c r="D10" s="1">
        <f t="shared" si="0"/>
        <v>3</v>
      </c>
      <c r="E10" s="2">
        <v>0</v>
      </c>
      <c r="F10" s="2">
        <v>12</v>
      </c>
      <c r="G10" s="2">
        <v>1</v>
      </c>
      <c r="H10" s="2">
        <v>0</v>
      </c>
      <c r="I10" s="2">
        <v>3</v>
      </c>
      <c r="J10" s="2">
        <v>10</v>
      </c>
      <c r="K10" s="2">
        <v>3</v>
      </c>
      <c r="L10" s="2">
        <v>10</v>
      </c>
      <c r="M10" s="2">
        <v>2</v>
      </c>
      <c r="O10" s="2">
        <v>218737</v>
      </c>
      <c r="P10" s="2">
        <v>384703</v>
      </c>
      <c r="Q10" s="2">
        <v>211898</v>
      </c>
      <c r="R10" s="2">
        <v>218740</v>
      </c>
      <c r="S10" s="2">
        <v>225876</v>
      </c>
      <c r="T10" s="2">
        <v>216962</v>
      </c>
      <c r="U10" s="2">
        <v>251919</v>
      </c>
      <c r="V10" s="2">
        <v>551070</v>
      </c>
      <c r="W10" s="2">
        <v>182128</v>
      </c>
      <c r="Y10" s="2">
        <v>235547</v>
      </c>
      <c r="Z10" s="2">
        <v>387204</v>
      </c>
      <c r="AA10" s="2">
        <v>12399</v>
      </c>
      <c r="AB10" s="2">
        <v>606722</v>
      </c>
      <c r="AC10" s="2">
        <v>545797</v>
      </c>
      <c r="AD10" s="2">
        <v>544875</v>
      </c>
      <c r="AE10" s="2">
        <v>380042</v>
      </c>
      <c r="AF10" s="2">
        <v>408501</v>
      </c>
      <c r="AG10" s="2">
        <v>261914</v>
      </c>
      <c r="AI10" s="2">
        <v>5250</v>
      </c>
      <c r="AJ10" s="2">
        <v>1897998</v>
      </c>
      <c r="AK10" s="2">
        <v>17807</v>
      </c>
      <c r="AL10" s="2">
        <v>84718</v>
      </c>
      <c r="AM10" s="2">
        <v>144553</v>
      </c>
      <c r="AN10" s="2">
        <v>938067</v>
      </c>
      <c r="AO10" s="2">
        <v>536545</v>
      </c>
      <c r="AP10" s="2">
        <v>1389121</v>
      </c>
      <c r="AQ10" s="2">
        <v>17090</v>
      </c>
    </row>
    <row r="11" spans="4:43" x14ac:dyDescent="0.2">
      <c r="D11" s="1">
        <f t="shared" si="0"/>
        <v>4</v>
      </c>
      <c r="E11" s="2">
        <v>0</v>
      </c>
      <c r="F11" s="2">
        <v>11</v>
      </c>
      <c r="G11" s="2">
        <v>1</v>
      </c>
      <c r="H11" s="2">
        <v>26</v>
      </c>
      <c r="I11" s="2">
        <v>6</v>
      </c>
      <c r="J11" s="2">
        <v>0</v>
      </c>
      <c r="K11" s="2">
        <v>6</v>
      </c>
      <c r="L11" s="2">
        <v>7</v>
      </c>
      <c r="M11" s="2">
        <v>4</v>
      </c>
      <c r="O11" s="2">
        <v>44008</v>
      </c>
      <c r="P11" s="2">
        <v>410693</v>
      </c>
      <c r="Q11" s="2">
        <v>193413</v>
      </c>
      <c r="R11" s="2">
        <v>998104</v>
      </c>
      <c r="S11" s="2">
        <v>60283</v>
      </c>
      <c r="T11" s="2">
        <v>441479</v>
      </c>
      <c r="U11" s="2">
        <v>288325</v>
      </c>
      <c r="V11" s="2">
        <v>1010441</v>
      </c>
      <c r="W11" s="2">
        <v>139447</v>
      </c>
      <c r="Y11" s="2">
        <v>429344</v>
      </c>
      <c r="Z11" s="2">
        <v>1114443</v>
      </c>
      <c r="AA11" s="2">
        <v>233240</v>
      </c>
      <c r="AB11" s="2">
        <v>811013</v>
      </c>
      <c r="AC11" s="2">
        <v>252827</v>
      </c>
      <c r="AD11" s="2">
        <v>502088</v>
      </c>
      <c r="AE11" s="2">
        <v>211865</v>
      </c>
      <c r="AF11" s="2">
        <v>515488</v>
      </c>
      <c r="AG11" s="2">
        <v>248353</v>
      </c>
      <c r="AI11" s="2">
        <v>9546</v>
      </c>
      <c r="AJ11" s="2">
        <v>1627355</v>
      </c>
      <c r="AK11" s="2">
        <v>48351</v>
      </c>
      <c r="AL11" s="2">
        <v>546347</v>
      </c>
      <c r="AM11" s="2">
        <v>64251</v>
      </c>
      <c r="AN11" s="2">
        <v>862480</v>
      </c>
      <c r="AO11" s="2">
        <v>17237</v>
      </c>
      <c r="AP11" s="2">
        <v>388414</v>
      </c>
      <c r="AQ11" s="2">
        <v>220338</v>
      </c>
    </row>
    <row r="12" spans="4:43" x14ac:dyDescent="0.2">
      <c r="D12" s="1">
        <f t="shared" si="0"/>
        <v>5</v>
      </c>
      <c r="E12" s="2">
        <v>4</v>
      </c>
      <c r="F12" s="2">
        <v>28</v>
      </c>
      <c r="G12" s="2">
        <v>4</v>
      </c>
      <c r="H12" s="2">
        <v>12</v>
      </c>
      <c r="I12" s="2">
        <v>3</v>
      </c>
      <c r="J12" s="2">
        <v>20</v>
      </c>
      <c r="K12" s="2">
        <v>1</v>
      </c>
      <c r="L12" s="2">
        <v>1</v>
      </c>
      <c r="M12" s="2">
        <v>0</v>
      </c>
      <c r="O12" s="2">
        <v>211720</v>
      </c>
      <c r="P12" s="2">
        <v>608491</v>
      </c>
      <c r="Q12" s="2">
        <v>95931</v>
      </c>
      <c r="R12" s="2">
        <v>630449</v>
      </c>
      <c r="S12" s="2">
        <v>51247</v>
      </c>
      <c r="T12" s="2">
        <v>637393</v>
      </c>
      <c r="U12" s="2">
        <v>346436</v>
      </c>
      <c r="V12" s="2">
        <v>798050</v>
      </c>
      <c r="W12" s="2">
        <v>109017</v>
      </c>
      <c r="Y12" s="2">
        <v>220522</v>
      </c>
      <c r="Z12" s="2">
        <v>1006597</v>
      </c>
      <c r="AA12" s="2">
        <v>303635</v>
      </c>
      <c r="AB12" s="2">
        <v>788461</v>
      </c>
      <c r="AC12" s="2">
        <v>356768</v>
      </c>
      <c r="AD12" s="2">
        <v>845423</v>
      </c>
      <c r="AE12" s="2">
        <v>142872</v>
      </c>
      <c r="AF12" s="2">
        <v>788099</v>
      </c>
      <c r="AG12" s="2">
        <v>396745</v>
      </c>
      <c r="AI12" s="2">
        <v>31573</v>
      </c>
      <c r="AJ12" s="2">
        <v>1553693</v>
      </c>
      <c r="AK12" s="2">
        <v>28570</v>
      </c>
      <c r="AL12" s="2">
        <v>73365</v>
      </c>
      <c r="AM12" s="2">
        <v>96756</v>
      </c>
      <c r="AN12" s="2">
        <v>1887467</v>
      </c>
      <c r="AO12" s="2">
        <v>21646</v>
      </c>
      <c r="AP12" s="2">
        <v>756697</v>
      </c>
      <c r="AQ12" s="2">
        <v>22444</v>
      </c>
    </row>
    <row r="13" spans="4:43" x14ac:dyDescent="0.2">
      <c r="D13" s="1">
        <f t="shared" si="0"/>
        <v>6</v>
      </c>
      <c r="E13" s="2">
        <v>6</v>
      </c>
      <c r="F13" s="2">
        <v>13</v>
      </c>
      <c r="G13" s="2">
        <v>1</v>
      </c>
      <c r="H13" s="2">
        <v>10</v>
      </c>
      <c r="I13" s="2">
        <v>5</v>
      </c>
      <c r="J13" s="2">
        <v>17</v>
      </c>
      <c r="K13" s="2">
        <v>0</v>
      </c>
      <c r="L13" s="2">
        <v>5</v>
      </c>
      <c r="M13" s="2">
        <v>1</v>
      </c>
      <c r="O13" s="2">
        <v>257915</v>
      </c>
      <c r="P13" s="2">
        <v>583169</v>
      </c>
      <c r="Q13" s="2">
        <v>302468</v>
      </c>
      <c r="R13" s="2">
        <v>1076503</v>
      </c>
      <c r="S13" s="2">
        <v>72619</v>
      </c>
      <c r="T13" s="2">
        <v>658580</v>
      </c>
      <c r="U13" s="2">
        <v>69497</v>
      </c>
      <c r="V13" s="2">
        <v>1070347</v>
      </c>
      <c r="W13" s="2">
        <v>261681</v>
      </c>
      <c r="Y13" s="2">
        <v>203603</v>
      </c>
      <c r="Z13" s="2">
        <v>674059</v>
      </c>
      <c r="AA13" s="2">
        <v>167816</v>
      </c>
      <c r="AB13" s="2">
        <v>1065517</v>
      </c>
      <c r="AC13" s="2">
        <v>265042</v>
      </c>
      <c r="AD13" s="2">
        <v>952092</v>
      </c>
      <c r="AE13" s="2">
        <v>124750</v>
      </c>
      <c r="AF13" s="2">
        <v>813223</v>
      </c>
      <c r="AG13" s="2">
        <v>336849</v>
      </c>
      <c r="AI13" s="2">
        <v>40731</v>
      </c>
      <c r="AJ13" s="2">
        <v>792694</v>
      </c>
      <c r="AK13" s="2">
        <v>83725</v>
      </c>
      <c r="AL13" s="2">
        <v>361008</v>
      </c>
      <c r="AM13" s="2">
        <v>448875</v>
      </c>
      <c r="AN13" s="2">
        <v>1074825</v>
      </c>
      <c r="AO13" s="2">
        <v>259949</v>
      </c>
      <c r="AP13" s="2">
        <v>1204267</v>
      </c>
      <c r="AQ13" s="2">
        <v>224980</v>
      </c>
    </row>
    <row r="14" spans="4:43" x14ac:dyDescent="0.2">
      <c r="D14" s="1">
        <f t="shared" si="0"/>
        <v>7</v>
      </c>
      <c r="E14" s="2">
        <v>0</v>
      </c>
      <c r="F14" s="2">
        <v>29</v>
      </c>
      <c r="G14" s="2">
        <v>9</v>
      </c>
      <c r="H14" s="2">
        <v>14</v>
      </c>
      <c r="I14" s="2">
        <v>7</v>
      </c>
      <c r="J14" s="2">
        <v>13</v>
      </c>
      <c r="K14" s="2">
        <v>2</v>
      </c>
      <c r="L14" s="2">
        <v>24</v>
      </c>
      <c r="M14" s="2">
        <v>5</v>
      </c>
      <c r="O14" s="2">
        <v>37226</v>
      </c>
      <c r="P14" s="2">
        <v>1238594</v>
      </c>
      <c r="Q14" s="2">
        <v>9661</v>
      </c>
      <c r="R14" s="2">
        <v>782417</v>
      </c>
      <c r="S14" s="2">
        <v>75277</v>
      </c>
      <c r="T14" s="2">
        <v>743070</v>
      </c>
      <c r="U14" s="2">
        <v>180858</v>
      </c>
      <c r="V14" s="2">
        <v>1257506</v>
      </c>
      <c r="W14" s="2">
        <v>149358</v>
      </c>
      <c r="Y14" s="2">
        <v>197027</v>
      </c>
      <c r="Z14" s="2">
        <v>410115</v>
      </c>
      <c r="AA14" s="2">
        <v>357725</v>
      </c>
      <c r="AB14" s="2">
        <v>1916620</v>
      </c>
      <c r="AC14" s="2">
        <v>139499</v>
      </c>
      <c r="AD14" s="2">
        <v>556321</v>
      </c>
      <c r="AE14" s="2">
        <v>274495</v>
      </c>
      <c r="AF14" s="2">
        <v>601459</v>
      </c>
      <c r="AG14" s="2">
        <v>386383</v>
      </c>
      <c r="AI14" s="2">
        <v>34116</v>
      </c>
      <c r="AJ14" s="2">
        <v>1135548</v>
      </c>
      <c r="AK14" s="2">
        <v>147064</v>
      </c>
      <c r="AL14" s="2">
        <v>45766</v>
      </c>
      <c r="AM14" s="2">
        <v>143461</v>
      </c>
      <c r="AN14" s="2">
        <v>1245412</v>
      </c>
      <c r="AO14" s="2">
        <v>473387</v>
      </c>
      <c r="AP14" s="2">
        <v>172989</v>
      </c>
      <c r="AQ14" s="2">
        <v>131354</v>
      </c>
    </row>
    <row r="15" spans="4:43" x14ac:dyDescent="0.2">
      <c r="D15" s="1">
        <f t="shared" si="0"/>
        <v>8</v>
      </c>
      <c r="E15" s="2">
        <v>4</v>
      </c>
      <c r="F15" s="2">
        <v>42</v>
      </c>
      <c r="G15" s="2">
        <v>0</v>
      </c>
      <c r="H15" s="2">
        <v>11</v>
      </c>
      <c r="I15" s="2">
        <v>4</v>
      </c>
      <c r="J15" s="2">
        <v>25</v>
      </c>
      <c r="K15" s="2">
        <v>5</v>
      </c>
      <c r="L15" s="2">
        <v>22</v>
      </c>
      <c r="M15" s="2">
        <v>0</v>
      </c>
      <c r="O15" s="2">
        <v>279188</v>
      </c>
      <c r="P15" s="2">
        <v>1028813</v>
      </c>
      <c r="Q15" s="2">
        <v>785087</v>
      </c>
      <c r="R15" s="2">
        <v>1035380</v>
      </c>
      <c r="S15" s="2">
        <v>76909</v>
      </c>
      <c r="T15" s="2">
        <v>640645</v>
      </c>
      <c r="U15" s="2">
        <v>67814</v>
      </c>
      <c r="V15" s="2">
        <v>477950</v>
      </c>
      <c r="W15" s="2">
        <v>181994</v>
      </c>
      <c r="Y15" s="2">
        <v>252605</v>
      </c>
      <c r="Z15" s="2">
        <v>1385236</v>
      </c>
      <c r="AA15" s="2">
        <v>288086</v>
      </c>
      <c r="AB15" s="2">
        <v>2127345</v>
      </c>
      <c r="AC15" s="2">
        <v>231482</v>
      </c>
      <c r="AD15" s="2">
        <v>567563</v>
      </c>
      <c r="AE15" s="2">
        <v>259330</v>
      </c>
      <c r="AF15" s="2">
        <v>1244935</v>
      </c>
      <c r="AG15" s="2">
        <v>499177</v>
      </c>
      <c r="AI15" s="2">
        <v>56005</v>
      </c>
      <c r="AJ15" s="2">
        <v>197050</v>
      </c>
      <c r="AK15" s="2">
        <v>104877</v>
      </c>
      <c r="AL15" s="2">
        <v>244653</v>
      </c>
      <c r="AM15" s="2">
        <v>36017</v>
      </c>
      <c r="AN15" s="2">
        <v>750963</v>
      </c>
      <c r="AO15" s="2">
        <v>248714</v>
      </c>
      <c r="AP15" s="2">
        <v>168030</v>
      </c>
      <c r="AQ15" s="2">
        <v>170725</v>
      </c>
    </row>
    <row r="16" spans="4:43" x14ac:dyDescent="0.2">
      <c r="D16" s="1">
        <f t="shared" si="0"/>
        <v>9</v>
      </c>
      <c r="E16" s="2">
        <v>5</v>
      </c>
      <c r="F16" s="2">
        <v>16</v>
      </c>
      <c r="G16" s="2">
        <v>0</v>
      </c>
      <c r="H16" s="2">
        <v>18</v>
      </c>
      <c r="I16" s="2">
        <v>6</v>
      </c>
      <c r="J16" s="2">
        <v>24</v>
      </c>
      <c r="K16" s="2">
        <v>4</v>
      </c>
      <c r="L16" s="2">
        <v>20</v>
      </c>
      <c r="M16" s="2">
        <v>1</v>
      </c>
      <c r="O16" s="2">
        <v>549393</v>
      </c>
      <c r="P16" s="2">
        <v>735823</v>
      </c>
      <c r="Q16" s="2">
        <v>896841</v>
      </c>
      <c r="R16" s="2">
        <v>1395074</v>
      </c>
      <c r="S16" s="2">
        <v>132194</v>
      </c>
      <c r="T16" s="2">
        <v>1235674</v>
      </c>
      <c r="U16" s="2">
        <v>69191</v>
      </c>
      <c r="V16" s="2">
        <v>389088</v>
      </c>
      <c r="W16" s="2">
        <v>291908</v>
      </c>
      <c r="Y16" s="2">
        <v>152766</v>
      </c>
      <c r="Z16" s="2">
        <v>1367127</v>
      </c>
      <c r="AA16" s="2">
        <v>304466</v>
      </c>
      <c r="AB16" s="2">
        <v>1579266</v>
      </c>
      <c r="AC16" s="2">
        <v>381846</v>
      </c>
      <c r="AD16" s="2">
        <v>622663</v>
      </c>
      <c r="AE16" s="2">
        <v>417747</v>
      </c>
      <c r="AF16" s="2">
        <v>813420</v>
      </c>
      <c r="AG16" s="2">
        <v>632930</v>
      </c>
      <c r="AI16" s="2">
        <v>84110</v>
      </c>
      <c r="AJ16" s="2">
        <v>222839</v>
      </c>
      <c r="AK16" s="2">
        <v>220115</v>
      </c>
      <c r="AL16" s="2">
        <v>133338</v>
      </c>
      <c r="AM16" s="2">
        <v>83869</v>
      </c>
      <c r="AN16" s="2">
        <v>1387298</v>
      </c>
      <c r="AO16" s="2">
        <v>406326</v>
      </c>
      <c r="AP16" s="2">
        <v>1377537</v>
      </c>
      <c r="AQ16" s="2">
        <v>359142</v>
      </c>
    </row>
    <row r="17" spans="4:43" x14ac:dyDescent="0.2">
      <c r="D17" s="1">
        <f t="shared" si="0"/>
        <v>10</v>
      </c>
      <c r="E17" s="2">
        <v>0</v>
      </c>
      <c r="F17" s="2">
        <v>3</v>
      </c>
      <c r="G17" s="2">
        <v>4</v>
      </c>
      <c r="H17" s="2">
        <v>16</v>
      </c>
      <c r="I17" s="2">
        <v>1</v>
      </c>
      <c r="J17" s="2">
        <v>21</v>
      </c>
      <c r="K17" s="2">
        <v>1</v>
      </c>
      <c r="L17" s="2">
        <v>1</v>
      </c>
      <c r="M17" s="2">
        <v>1</v>
      </c>
      <c r="O17" s="2">
        <v>493200</v>
      </c>
      <c r="P17" s="2">
        <v>569779</v>
      </c>
      <c r="Q17" s="2">
        <v>710414</v>
      </c>
      <c r="R17" s="2">
        <v>1362943</v>
      </c>
      <c r="S17" s="2">
        <v>41925</v>
      </c>
      <c r="T17" s="2">
        <v>1388449</v>
      </c>
      <c r="U17" s="2">
        <v>465813</v>
      </c>
      <c r="V17" s="2">
        <v>326361</v>
      </c>
      <c r="W17" s="2">
        <v>13778</v>
      </c>
      <c r="Y17" s="2">
        <v>162872</v>
      </c>
      <c r="Z17" s="2">
        <v>1426858</v>
      </c>
      <c r="AA17" s="2">
        <v>177992</v>
      </c>
      <c r="AB17" s="2">
        <v>1579266</v>
      </c>
      <c r="AC17" s="2">
        <v>173614</v>
      </c>
      <c r="AD17" s="2">
        <v>625088</v>
      </c>
      <c r="AE17" s="2">
        <v>227922</v>
      </c>
      <c r="AF17" s="2">
        <v>645074</v>
      </c>
      <c r="AG17" s="2">
        <v>497885</v>
      </c>
      <c r="AI17" s="2">
        <v>210038</v>
      </c>
      <c r="AJ17" s="2">
        <v>875816</v>
      </c>
      <c r="AK17" s="2">
        <v>50675</v>
      </c>
      <c r="AL17" s="2">
        <v>405004</v>
      </c>
      <c r="AM17" s="2">
        <v>28179</v>
      </c>
      <c r="AN17" s="2">
        <v>501795</v>
      </c>
      <c r="AO17" s="2">
        <v>211182</v>
      </c>
      <c r="AP17" s="2">
        <v>1452935</v>
      </c>
      <c r="AQ17" s="2">
        <v>570184</v>
      </c>
    </row>
    <row r="18" spans="4:43" x14ac:dyDescent="0.2">
      <c r="D18" s="1">
        <f t="shared" si="0"/>
        <v>11</v>
      </c>
      <c r="E18" s="2">
        <v>3</v>
      </c>
      <c r="F18" s="2">
        <v>22</v>
      </c>
      <c r="G18" s="2">
        <v>4</v>
      </c>
      <c r="H18" s="2">
        <v>16</v>
      </c>
      <c r="I18" s="2">
        <v>7</v>
      </c>
      <c r="J18" s="2">
        <v>23</v>
      </c>
      <c r="K18" s="2">
        <v>0</v>
      </c>
      <c r="L18" s="2">
        <v>1</v>
      </c>
      <c r="M18" s="2">
        <v>1</v>
      </c>
      <c r="O18" s="2">
        <v>442168</v>
      </c>
      <c r="P18" s="2">
        <v>816599</v>
      </c>
      <c r="Q18" s="2">
        <v>14854</v>
      </c>
      <c r="R18" s="2">
        <v>1215558</v>
      </c>
      <c r="S18" s="2">
        <v>68771</v>
      </c>
      <c r="T18" s="2">
        <v>316401</v>
      </c>
      <c r="U18" s="2">
        <v>106450</v>
      </c>
      <c r="V18" s="2">
        <v>431743</v>
      </c>
      <c r="W18" s="2">
        <v>778016</v>
      </c>
      <c r="Y18" s="2">
        <v>191876</v>
      </c>
      <c r="Z18" s="2">
        <v>954013</v>
      </c>
      <c r="AA18" s="2">
        <v>63357</v>
      </c>
      <c r="AB18" s="2">
        <v>1595269</v>
      </c>
      <c r="AC18" s="2">
        <v>22855</v>
      </c>
      <c r="AD18" s="2">
        <v>739684</v>
      </c>
      <c r="AE18" s="2">
        <v>210765</v>
      </c>
      <c r="AF18" s="2">
        <v>1038446</v>
      </c>
      <c r="AG18" s="2">
        <v>300785</v>
      </c>
      <c r="AI18" s="2">
        <v>158088</v>
      </c>
      <c r="AJ18" s="2">
        <v>808164</v>
      </c>
      <c r="AK18" s="2">
        <v>43550</v>
      </c>
      <c r="AL18" s="2">
        <v>378424</v>
      </c>
      <c r="AM18" s="2">
        <v>60634</v>
      </c>
      <c r="AN18" s="2">
        <v>268599</v>
      </c>
      <c r="AO18" s="2">
        <v>69072</v>
      </c>
      <c r="AP18" s="2">
        <v>1834525</v>
      </c>
      <c r="AQ18" s="2">
        <v>126520</v>
      </c>
    </row>
    <row r="19" spans="4:43" x14ac:dyDescent="0.2">
      <c r="D19" s="1">
        <f t="shared" si="0"/>
        <v>12</v>
      </c>
      <c r="E19" s="2">
        <v>6</v>
      </c>
      <c r="F19" s="2">
        <v>10</v>
      </c>
      <c r="G19" s="2">
        <v>4</v>
      </c>
      <c r="H19" s="2">
        <v>18</v>
      </c>
      <c r="I19" s="2">
        <v>1</v>
      </c>
      <c r="J19" s="2">
        <v>26</v>
      </c>
      <c r="K19" s="2">
        <v>1</v>
      </c>
      <c r="L19" s="2">
        <v>18</v>
      </c>
      <c r="M19" s="2">
        <v>0</v>
      </c>
      <c r="O19" s="2">
        <v>339635</v>
      </c>
      <c r="P19" s="2">
        <v>880599</v>
      </c>
      <c r="Q19" s="2">
        <v>58762</v>
      </c>
      <c r="R19" s="2">
        <v>501047</v>
      </c>
      <c r="S19" s="2">
        <v>569785</v>
      </c>
      <c r="T19" s="2">
        <v>859905</v>
      </c>
      <c r="U19" s="2">
        <v>22396</v>
      </c>
      <c r="V19" s="2">
        <v>480437</v>
      </c>
      <c r="W19" s="2">
        <v>675798</v>
      </c>
      <c r="Y19" s="2">
        <v>141566</v>
      </c>
      <c r="Z19" s="2">
        <v>934092</v>
      </c>
      <c r="AA19" s="2">
        <v>11659</v>
      </c>
      <c r="AB19" s="2">
        <v>2358846</v>
      </c>
      <c r="AC19" s="2">
        <v>56722</v>
      </c>
      <c r="AD19" s="2">
        <v>1660489</v>
      </c>
      <c r="AE19" s="2">
        <v>203218</v>
      </c>
      <c r="AF19" s="2">
        <v>620244</v>
      </c>
      <c r="AG19" s="2">
        <v>327212</v>
      </c>
      <c r="AI19" s="2">
        <v>180194</v>
      </c>
      <c r="AJ19" s="2">
        <v>819153</v>
      </c>
      <c r="AK19" s="2">
        <v>228033</v>
      </c>
      <c r="AL19" s="2">
        <v>179161</v>
      </c>
      <c r="AM19" s="2">
        <v>13212</v>
      </c>
      <c r="AN19" s="2">
        <v>580076</v>
      </c>
      <c r="AO19" s="2">
        <v>262187</v>
      </c>
      <c r="AP19" s="2">
        <v>1889053</v>
      </c>
      <c r="AQ19" s="2">
        <v>141874</v>
      </c>
    </row>
    <row r="20" spans="4:43" x14ac:dyDescent="0.2">
      <c r="D20" s="1">
        <f t="shared" si="0"/>
        <v>13</v>
      </c>
      <c r="E20" s="2">
        <v>1</v>
      </c>
      <c r="F20" s="2">
        <v>4</v>
      </c>
      <c r="G20" s="2">
        <v>3</v>
      </c>
      <c r="H20" s="2">
        <v>24</v>
      </c>
      <c r="I20" s="2">
        <v>2</v>
      </c>
      <c r="J20" s="2">
        <v>16</v>
      </c>
      <c r="K20" s="2">
        <v>0</v>
      </c>
      <c r="L20" s="2">
        <v>21</v>
      </c>
      <c r="M20" s="2">
        <v>0</v>
      </c>
      <c r="O20" s="2">
        <v>189403</v>
      </c>
      <c r="P20" s="2">
        <v>1216416</v>
      </c>
      <c r="Q20" s="2">
        <v>144884</v>
      </c>
      <c r="R20" s="2">
        <v>378501</v>
      </c>
      <c r="S20" s="2">
        <v>331464</v>
      </c>
      <c r="T20" s="2">
        <v>754958</v>
      </c>
      <c r="U20" s="2">
        <v>496352</v>
      </c>
      <c r="V20" s="2">
        <v>459542</v>
      </c>
      <c r="W20" s="2">
        <v>15267</v>
      </c>
      <c r="Y20" s="2">
        <v>155563</v>
      </c>
      <c r="Z20" s="2">
        <v>688385</v>
      </c>
      <c r="AA20" s="2">
        <v>144478</v>
      </c>
      <c r="AB20" s="2">
        <v>1206972</v>
      </c>
      <c r="AC20" s="2">
        <v>76070</v>
      </c>
      <c r="AD20" s="2">
        <v>772793</v>
      </c>
      <c r="AE20" s="2">
        <v>211510</v>
      </c>
      <c r="AF20" s="2">
        <v>629417</v>
      </c>
      <c r="AG20" s="2">
        <v>393891</v>
      </c>
      <c r="AI20" s="2">
        <v>57409</v>
      </c>
      <c r="AJ20" s="2">
        <v>1316924</v>
      </c>
      <c r="AK20" s="2">
        <v>28391</v>
      </c>
      <c r="AL20" s="2">
        <v>434722</v>
      </c>
      <c r="AM20" s="2">
        <v>188555</v>
      </c>
      <c r="AN20" s="2">
        <v>494934</v>
      </c>
      <c r="AO20" s="2">
        <v>160065</v>
      </c>
      <c r="AP20" s="2">
        <v>1258946</v>
      </c>
      <c r="AQ20" s="2">
        <v>300470</v>
      </c>
    </row>
    <row r="21" spans="4:43" x14ac:dyDescent="0.2">
      <c r="D21" s="1">
        <f t="shared" si="0"/>
        <v>14</v>
      </c>
      <c r="E21" s="2">
        <v>0</v>
      </c>
      <c r="F21" s="2">
        <v>14</v>
      </c>
      <c r="G21" s="2">
        <v>1</v>
      </c>
      <c r="H21" s="2">
        <v>30</v>
      </c>
      <c r="I21" s="2">
        <v>4</v>
      </c>
      <c r="J21" s="2">
        <v>8</v>
      </c>
      <c r="K21" s="2">
        <v>5</v>
      </c>
      <c r="L21" s="2">
        <v>16</v>
      </c>
      <c r="M21" s="2">
        <v>0</v>
      </c>
      <c r="O21" s="2">
        <v>9593</v>
      </c>
      <c r="P21" s="2">
        <v>1189692</v>
      </c>
      <c r="Q21" s="2">
        <v>314310</v>
      </c>
      <c r="R21" s="2">
        <v>718753</v>
      </c>
      <c r="S21" s="2">
        <v>165107</v>
      </c>
      <c r="T21" s="2">
        <v>1422878</v>
      </c>
      <c r="U21" s="2">
        <v>265846</v>
      </c>
      <c r="V21" s="2">
        <v>575581</v>
      </c>
      <c r="W21" s="2">
        <v>39632</v>
      </c>
      <c r="Y21" s="2">
        <v>257623</v>
      </c>
      <c r="Z21" s="2">
        <v>1291813</v>
      </c>
      <c r="AA21" s="2">
        <v>314538</v>
      </c>
      <c r="AB21" s="2">
        <v>896316</v>
      </c>
      <c r="AC21" s="2">
        <v>84580</v>
      </c>
      <c r="AD21" s="2">
        <v>981532</v>
      </c>
      <c r="AE21" s="2">
        <v>262332</v>
      </c>
      <c r="AF21" s="2">
        <v>523538</v>
      </c>
      <c r="AG21" s="2">
        <v>191852</v>
      </c>
      <c r="AI21" s="2">
        <v>15129</v>
      </c>
      <c r="AJ21" s="2">
        <v>1677823</v>
      </c>
      <c r="AK21" s="2">
        <v>135398</v>
      </c>
      <c r="AL21" s="2">
        <v>935212</v>
      </c>
      <c r="AM21" s="2">
        <v>218235</v>
      </c>
      <c r="AN21" s="2">
        <v>401218</v>
      </c>
      <c r="AO21" s="2">
        <v>126477</v>
      </c>
      <c r="AP21" s="2">
        <v>1181578</v>
      </c>
      <c r="AQ21" s="2">
        <v>413040</v>
      </c>
    </row>
    <row r="22" spans="4:43" x14ac:dyDescent="0.2">
      <c r="D22" s="1">
        <f t="shared" si="0"/>
        <v>15</v>
      </c>
      <c r="E22" s="2">
        <v>0</v>
      </c>
      <c r="F22" s="2">
        <v>11</v>
      </c>
      <c r="G22" s="2">
        <v>9</v>
      </c>
      <c r="H22" s="2">
        <v>22</v>
      </c>
      <c r="I22" s="2">
        <v>0</v>
      </c>
      <c r="J22" s="2">
        <v>11</v>
      </c>
      <c r="K22" s="2">
        <v>1</v>
      </c>
      <c r="L22" s="2">
        <v>16</v>
      </c>
      <c r="M22" s="2">
        <v>0</v>
      </c>
      <c r="O22" s="2">
        <v>416348</v>
      </c>
      <c r="P22" s="2">
        <v>995107</v>
      </c>
      <c r="Q22" s="2">
        <v>169967</v>
      </c>
      <c r="R22" s="2">
        <v>747114</v>
      </c>
      <c r="S22" s="2">
        <v>45646</v>
      </c>
      <c r="T22" s="2">
        <v>1106154</v>
      </c>
      <c r="U22" s="2">
        <v>334401</v>
      </c>
      <c r="V22" s="2">
        <v>648627</v>
      </c>
      <c r="W22" s="2">
        <v>23992</v>
      </c>
      <c r="Y22" s="2">
        <v>388404</v>
      </c>
      <c r="Z22" s="2">
        <v>1134067</v>
      </c>
      <c r="AA22" s="2">
        <v>13473</v>
      </c>
      <c r="AB22" s="2">
        <v>1050303</v>
      </c>
      <c r="AC22" s="2">
        <v>181296</v>
      </c>
      <c r="AD22" s="2">
        <v>1057608</v>
      </c>
      <c r="AE22" s="2">
        <v>254475</v>
      </c>
      <c r="AF22" s="2">
        <v>409148</v>
      </c>
      <c r="AG22" s="2">
        <v>231963</v>
      </c>
      <c r="AI22" s="2">
        <v>61159</v>
      </c>
      <c r="AJ22" s="2">
        <v>180153</v>
      </c>
      <c r="AK22" s="2">
        <v>39733</v>
      </c>
      <c r="AL22" s="2">
        <v>684746</v>
      </c>
      <c r="AM22" s="2">
        <v>303784</v>
      </c>
      <c r="AN22" s="2">
        <v>1312473</v>
      </c>
      <c r="AO22" s="2">
        <v>299341</v>
      </c>
      <c r="AP22" s="2">
        <v>1020834</v>
      </c>
      <c r="AQ22" s="2">
        <v>390423</v>
      </c>
    </row>
    <row r="23" spans="4:43" x14ac:dyDescent="0.2">
      <c r="D23" s="1">
        <f t="shared" si="0"/>
        <v>16</v>
      </c>
      <c r="E23" s="2">
        <v>0</v>
      </c>
      <c r="F23" s="2">
        <v>25</v>
      </c>
      <c r="G23" s="2">
        <v>0</v>
      </c>
      <c r="H23" s="2">
        <v>14</v>
      </c>
      <c r="I23" s="2">
        <v>0</v>
      </c>
      <c r="J23" s="2">
        <v>32</v>
      </c>
      <c r="K23" s="2">
        <v>4</v>
      </c>
      <c r="L23" s="2">
        <v>0</v>
      </c>
      <c r="M23" s="2">
        <v>0</v>
      </c>
      <c r="O23" s="2">
        <v>574439</v>
      </c>
      <c r="P23" s="2">
        <v>996742</v>
      </c>
      <c r="Q23" s="2">
        <v>220960</v>
      </c>
      <c r="R23" s="2">
        <v>794452</v>
      </c>
      <c r="S23" s="2">
        <v>46884</v>
      </c>
      <c r="T23" s="2">
        <v>1357911</v>
      </c>
      <c r="U23" s="2">
        <v>176315</v>
      </c>
      <c r="V23" s="2">
        <v>473459</v>
      </c>
      <c r="W23" s="2">
        <v>618707</v>
      </c>
      <c r="Y23" s="2">
        <v>223051</v>
      </c>
      <c r="Z23" s="2">
        <v>1583452</v>
      </c>
      <c r="AA23" s="2">
        <v>17110</v>
      </c>
      <c r="AB23" s="2">
        <v>956813</v>
      </c>
      <c r="AC23" s="2">
        <v>249443</v>
      </c>
      <c r="AD23" s="2">
        <v>1524363</v>
      </c>
      <c r="AE23" s="2">
        <v>222350</v>
      </c>
      <c r="AF23" s="2">
        <v>1103801</v>
      </c>
      <c r="AG23" s="2">
        <v>632579</v>
      </c>
      <c r="AI23" s="2">
        <v>12057</v>
      </c>
      <c r="AJ23" s="2">
        <v>203438</v>
      </c>
      <c r="AK23" s="2">
        <v>278984</v>
      </c>
      <c r="AL23" s="2">
        <v>293402</v>
      </c>
      <c r="AM23" s="2">
        <v>288221</v>
      </c>
      <c r="AN23" s="2">
        <v>1491815</v>
      </c>
      <c r="AO23" s="2">
        <v>81981</v>
      </c>
      <c r="AP23" s="2">
        <v>244409</v>
      </c>
      <c r="AQ23" s="2">
        <v>13801</v>
      </c>
    </row>
    <row r="24" spans="4:43" x14ac:dyDescent="0.2">
      <c r="D24" s="1">
        <f t="shared" si="0"/>
        <v>17</v>
      </c>
      <c r="E24" s="2">
        <v>7</v>
      </c>
      <c r="F24" s="2">
        <v>16</v>
      </c>
      <c r="G24" s="2">
        <v>2</v>
      </c>
      <c r="H24" s="2">
        <v>13</v>
      </c>
      <c r="I24" s="2">
        <v>1</v>
      </c>
      <c r="J24" s="2">
        <v>13</v>
      </c>
      <c r="K24" s="2">
        <v>0</v>
      </c>
      <c r="L24" s="2">
        <v>12</v>
      </c>
      <c r="M24" s="2">
        <v>0</v>
      </c>
      <c r="O24" s="2">
        <v>323452</v>
      </c>
      <c r="P24" s="2">
        <v>445154</v>
      </c>
      <c r="Q24" s="2">
        <v>386128</v>
      </c>
      <c r="R24" s="2">
        <v>353721</v>
      </c>
      <c r="S24" s="2">
        <v>22466</v>
      </c>
      <c r="T24" s="2">
        <v>931277</v>
      </c>
      <c r="U24" s="2">
        <v>32986</v>
      </c>
      <c r="V24" s="2">
        <v>412608</v>
      </c>
      <c r="W24" s="2">
        <v>850617</v>
      </c>
      <c r="Y24" s="2">
        <v>204934</v>
      </c>
      <c r="Z24" s="2">
        <v>478807</v>
      </c>
      <c r="AA24" s="2">
        <v>105831</v>
      </c>
      <c r="AB24" s="2">
        <v>998511</v>
      </c>
      <c r="AC24" s="2">
        <v>235059</v>
      </c>
      <c r="AD24" s="2">
        <v>433270</v>
      </c>
      <c r="AE24" s="2">
        <v>400585</v>
      </c>
      <c r="AF24" s="2">
        <v>788632</v>
      </c>
      <c r="AG24" s="2">
        <v>741403</v>
      </c>
      <c r="AI24" s="2">
        <v>87610</v>
      </c>
      <c r="AJ24" s="2">
        <v>1200512</v>
      </c>
      <c r="AK24" s="2">
        <v>88547</v>
      </c>
      <c r="AL24" s="2">
        <v>78630</v>
      </c>
      <c r="AM24" s="2">
        <v>299294</v>
      </c>
      <c r="AN24" s="2">
        <v>1261217</v>
      </c>
      <c r="AO24" s="2">
        <v>106352</v>
      </c>
      <c r="AP24" s="2">
        <v>754308</v>
      </c>
      <c r="AQ24" s="2">
        <v>24211</v>
      </c>
    </row>
    <row r="25" spans="4:43" x14ac:dyDescent="0.2">
      <c r="D25" s="1">
        <f t="shared" si="0"/>
        <v>18</v>
      </c>
      <c r="E25" s="2">
        <v>3</v>
      </c>
      <c r="F25" s="2">
        <v>15</v>
      </c>
      <c r="G25" s="2">
        <v>3</v>
      </c>
      <c r="H25" s="2">
        <v>23</v>
      </c>
      <c r="I25" s="2">
        <v>1</v>
      </c>
      <c r="J25" s="2">
        <v>20</v>
      </c>
      <c r="K25" s="2">
        <v>0</v>
      </c>
      <c r="L25" s="2">
        <v>9</v>
      </c>
      <c r="M25" s="2">
        <v>1</v>
      </c>
      <c r="O25" s="2">
        <v>281668</v>
      </c>
      <c r="P25" s="2">
        <v>845551</v>
      </c>
      <c r="Q25" s="2">
        <v>331530</v>
      </c>
      <c r="R25" s="2">
        <v>166584</v>
      </c>
      <c r="S25" s="2">
        <v>16141</v>
      </c>
      <c r="T25" s="2">
        <v>748088</v>
      </c>
      <c r="U25" s="2">
        <v>26794</v>
      </c>
      <c r="V25" s="2">
        <v>504107</v>
      </c>
      <c r="W25" s="2">
        <v>226588</v>
      </c>
      <c r="Y25" s="2">
        <v>633964</v>
      </c>
      <c r="Z25" s="2">
        <v>709840</v>
      </c>
      <c r="AA25" s="2">
        <v>486475</v>
      </c>
      <c r="AB25" s="2">
        <v>1192524</v>
      </c>
      <c r="AC25" s="2">
        <v>716760</v>
      </c>
      <c r="AD25" s="2">
        <v>1001607</v>
      </c>
      <c r="AE25" s="2">
        <v>365450</v>
      </c>
      <c r="AF25" s="2">
        <v>453263</v>
      </c>
      <c r="AG25" s="2">
        <v>1068839</v>
      </c>
      <c r="AI25" s="2">
        <v>18652</v>
      </c>
      <c r="AJ25" s="2">
        <v>1002126</v>
      </c>
      <c r="AK25" s="2">
        <v>84516</v>
      </c>
      <c r="AL25" s="2">
        <v>365956</v>
      </c>
      <c r="AM25" s="2">
        <v>28228</v>
      </c>
      <c r="AN25" s="2">
        <v>496013</v>
      </c>
      <c r="AO25" s="2">
        <v>326444</v>
      </c>
      <c r="AP25" s="2">
        <v>112998</v>
      </c>
      <c r="AQ25" s="2">
        <v>758251</v>
      </c>
    </row>
    <row r="26" spans="4:43" x14ac:dyDescent="0.2">
      <c r="D26" s="1">
        <f t="shared" si="0"/>
        <v>19</v>
      </c>
      <c r="E26" s="2">
        <v>0</v>
      </c>
      <c r="F26" s="2">
        <v>13</v>
      </c>
      <c r="G26" s="2">
        <v>2</v>
      </c>
      <c r="H26" s="2">
        <v>26</v>
      </c>
      <c r="I26" s="2">
        <v>0</v>
      </c>
      <c r="J26" s="2">
        <v>12</v>
      </c>
      <c r="K26" s="2">
        <v>0</v>
      </c>
      <c r="L26" s="2">
        <v>18</v>
      </c>
      <c r="M26" s="2">
        <v>0</v>
      </c>
      <c r="O26" s="2">
        <v>335018</v>
      </c>
      <c r="P26" s="2">
        <v>1165678</v>
      </c>
      <c r="Q26" s="2">
        <v>125394</v>
      </c>
      <c r="R26" s="2">
        <v>55400</v>
      </c>
      <c r="S26" s="2">
        <v>314105</v>
      </c>
      <c r="T26" s="2">
        <v>549787</v>
      </c>
      <c r="U26" s="2">
        <v>170191</v>
      </c>
      <c r="V26" s="2">
        <v>273457</v>
      </c>
      <c r="W26" s="2">
        <v>17697</v>
      </c>
      <c r="Y26" s="2">
        <v>360745</v>
      </c>
      <c r="Z26" s="2">
        <v>777326</v>
      </c>
      <c r="AA26" s="2">
        <v>184212</v>
      </c>
      <c r="AB26" s="2">
        <v>1256081</v>
      </c>
      <c r="AC26" s="2">
        <v>666761</v>
      </c>
      <c r="AD26" s="2">
        <v>767569</v>
      </c>
      <c r="AE26" s="2">
        <v>264722</v>
      </c>
      <c r="AF26" s="2">
        <v>525503</v>
      </c>
      <c r="AG26" s="2">
        <v>577872</v>
      </c>
      <c r="AI26" s="2">
        <v>12170</v>
      </c>
      <c r="AJ26" s="2">
        <v>1016782</v>
      </c>
      <c r="AK26" s="2">
        <v>53277</v>
      </c>
      <c r="AL26" s="2">
        <v>616466</v>
      </c>
      <c r="AM26" s="2">
        <v>35162</v>
      </c>
      <c r="AN26" s="2">
        <v>214952</v>
      </c>
      <c r="AO26" s="2">
        <v>368778</v>
      </c>
      <c r="AP26" s="2">
        <v>169350</v>
      </c>
      <c r="AQ26" s="2">
        <v>527472</v>
      </c>
    </row>
    <row r="27" spans="4:43" x14ac:dyDescent="0.2">
      <c r="D27" s="1">
        <f t="shared" si="0"/>
        <v>20</v>
      </c>
      <c r="E27" s="2">
        <v>0</v>
      </c>
      <c r="F27" s="2">
        <v>34</v>
      </c>
      <c r="G27" s="2">
        <v>2</v>
      </c>
      <c r="H27" s="2">
        <v>14</v>
      </c>
      <c r="I27" s="2">
        <v>0</v>
      </c>
      <c r="J27" s="2">
        <v>12</v>
      </c>
      <c r="K27" s="2">
        <v>3</v>
      </c>
      <c r="L27" s="2">
        <v>12</v>
      </c>
      <c r="M27" s="2">
        <v>2</v>
      </c>
      <c r="O27" s="2">
        <v>183360</v>
      </c>
      <c r="P27" s="2">
        <v>574243</v>
      </c>
      <c r="Q27" s="2">
        <v>706851</v>
      </c>
      <c r="R27" s="2">
        <v>556663</v>
      </c>
      <c r="S27" s="2">
        <v>207294</v>
      </c>
      <c r="T27" s="2">
        <v>596153</v>
      </c>
      <c r="U27" s="2">
        <v>74829</v>
      </c>
      <c r="V27" s="2">
        <v>412847</v>
      </c>
      <c r="W27" s="2">
        <v>28311</v>
      </c>
      <c r="Y27" s="2">
        <v>136708</v>
      </c>
      <c r="Z27" s="2">
        <v>857324</v>
      </c>
      <c r="AA27" s="2">
        <v>239630</v>
      </c>
      <c r="AB27" s="2">
        <v>794581</v>
      </c>
      <c r="AC27" s="2">
        <v>358961</v>
      </c>
      <c r="AD27" s="2">
        <v>705021</v>
      </c>
      <c r="AE27" s="2">
        <v>292065</v>
      </c>
      <c r="AF27" s="2">
        <v>1122061</v>
      </c>
      <c r="AG27" s="2">
        <v>254124</v>
      </c>
      <c r="AI27" s="2">
        <v>14079</v>
      </c>
      <c r="AJ27" s="2">
        <v>1373266</v>
      </c>
      <c r="AK27" s="2">
        <v>159205</v>
      </c>
      <c r="AL27" s="2">
        <v>667530</v>
      </c>
      <c r="AM27" s="2">
        <v>16598</v>
      </c>
      <c r="AN27" s="2">
        <v>988681</v>
      </c>
      <c r="AO27" s="2">
        <v>94566</v>
      </c>
      <c r="AP27" s="2">
        <v>404657</v>
      </c>
      <c r="AQ27" s="2">
        <v>90016</v>
      </c>
    </row>
    <row r="28" spans="4:43" x14ac:dyDescent="0.2">
      <c r="D28" s="1">
        <f t="shared" si="0"/>
        <v>21</v>
      </c>
      <c r="E28" s="2">
        <v>4</v>
      </c>
      <c r="F28" s="2">
        <v>20</v>
      </c>
      <c r="G28" s="2">
        <v>3</v>
      </c>
      <c r="H28" s="2">
        <v>27</v>
      </c>
      <c r="I28" s="2">
        <v>0</v>
      </c>
      <c r="J28" s="2">
        <v>11</v>
      </c>
      <c r="K28" s="2">
        <v>2</v>
      </c>
      <c r="L28" s="2">
        <v>22</v>
      </c>
      <c r="M28" s="2">
        <v>5</v>
      </c>
      <c r="O28" s="2">
        <v>5880</v>
      </c>
      <c r="P28" s="2">
        <v>1030189</v>
      </c>
      <c r="Q28" s="2">
        <v>40645</v>
      </c>
      <c r="R28" s="2">
        <v>696290</v>
      </c>
      <c r="S28" s="2">
        <v>584011</v>
      </c>
      <c r="T28" s="2">
        <v>540681</v>
      </c>
      <c r="U28" s="2">
        <v>74435</v>
      </c>
      <c r="V28" s="2">
        <v>566510</v>
      </c>
      <c r="W28" s="2">
        <v>788783</v>
      </c>
      <c r="Y28" s="2">
        <v>205427</v>
      </c>
      <c r="Z28" s="2">
        <v>1747074</v>
      </c>
      <c r="AA28" s="2">
        <v>115650</v>
      </c>
      <c r="AB28" s="2">
        <v>566505</v>
      </c>
      <c r="AC28" s="2">
        <v>679969</v>
      </c>
      <c r="AD28" s="2">
        <v>924656</v>
      </c>
      <c r="AE28" s="2">
        <v>245128</v>
      </c>
      <c r="AF28" s="2">
        <v>785355</v>
      </c>
      <c r="AG28" s="2">
        <v>507048</v>
      </c>
      <c r="AI28" s="2">
        <v>173932</v>
      </c>
      <c r="AJ28" s="2">
        <v>668979</v>
      </c>
      <c r="AK28" s="2">
        <v>55253</v>
      </c>
      <c r="AL28" s="2">
        <v>771485</v>
      </c>
      <c r="AM28" s="2">
        <v>441905</v>
      </c>
      <c r="AN28" s="2">
        <v>1930239</v>
      </c>
      <c r="AO28" s="2">
        <v>243663</v>
      </c>
      <c r="AP28" s="2">
        <v>251224</v>
      </c>
      <c r="AQ28" s="2">
        <v>9270</v>
      </c>
    </row>
    <row r="29" spans="4:43" x14ac:dyDescent="0.2">
      <c r="D29" s="1">
        <f t="shared" si="0"/>
        <v>22</v>
      </c>
      <c r="E29" s="2">
        <v>3</v>
      </c>
      <c r="F29" s="2">
        <v>2</v>
      </c>
      <c r="G29" s="2">
        <v>1</v>
      </c>
      <c r="H29" s="2">
        <v>1</v>
      </c>
      <c r="I29" s="2">
        <v>0</v>
      </c>
      <c r="J29" s="2">
        <v>13</v>
      </c>
      <c r="K29" s="2">
        <v>0</v>
      </c>
      <c r="L29" s="2">
        <v>9</v>
      </c>
      <c r="M29" s="2">
        <v>4</v>
      </c>
      <c r="O29" s="2">
        <v>230930</v>
      </c>
      <c r="P29" s="2">
        <v>945659</v>
      </c>
      <c r="Q29" s="2">
        <v>136922</v>
      </c>
      <c r="R29" s="2">
        <v>1364279</v>
      </c>
      <c r="S29" s="2">
        <v>513384</v>
      </c>
      <c r="T29" s="2">
        <v>408214</v>
      </c>
      <c r="U29" s="2">
        <v>355945</v>
      </c>
      <c r="V29" s="2">
        <v>968484</v>
      </c>
      <c r="W29" s="2">
        <v>533077</v>
      </c>
      <c r="Y29" s="2">
        <v>427459</v>
      </c>
      <c r="Z29" s="2">
        <v>1437458</v>
      </c>
      <c r="AA29" s="2">
        <v>529061</v>
      </c>
      <c r="AB29" s="2">
        <v>438770</v>
      </c>
      <c r="AC29" s="2">
        <v>594933</v>
      </c>
      <c r="AD29" s="2">
        <v>476289</v>
      </c>
      <c r="AE29" s="2">
        <v>319489</v>
      </c>
      <c r="AF29" s="2">
        <v>782812</v>
      </c>
      <c r="AG29" s="2">
        <v>413372</v>
      </c>
      <c r="AI29" s="2">
        <v>145635</v>
      </c>
      <c r="AJ29" s="2">
        <v>352612</v>
      </c>
      <c r="AK29" s="2">
        <v>102269</v>
      </c>
      <c r="AL29" s="2">
        <v>864102</v>
      </c>
      <c r="AM29" s="2">
        <v>319169</v>
      </c>
      <c r="AN29" s="2">
        <v>490716</v>
      </c>
      <c r="AO29" s="2">
        <v>191922</v>
      </c>
      <c r="AP29" s="2">
        <v>740502</v>
      </c>
      <c r="AQ29" s="2">
        <v>626990</v>
      </c>
    </row>
    <row r="30" spans="4:43" x14ac:dyDescent="0.2">
      <c r="D30" s="1">
        <f t="shared" si="0"/>
        <v>23</v>
      </c>
      <c r="E30" s="2">
        <v>0</v>
      </c>
      <c r="F30" s="2">
        <v>11</v>
      </c>
      <c r="G30" s="2">
        <v>0</v>
      </c>
      <c r="H30" s="2">
        <v>4</v>
      </c>
      <c r="I30" s="2">
        <v>0</v>
      </c>
      <c r="J30" s="2">
        <v>10</v>
      </c>
      <c r="K30" s="2">
        <v>2</v>
      </c>
      <c r="L30" s="2">
        <v>9</v>
      </c>
      <c r="M30" s="2">
        <v>1</v>
      </c>
      <c r="O30" s="2">
        <v>13271</v>
      </c>
      <c r="P30" s="2">
        <v>843786</v>
      </c>
      <c r="Q30" s="2">
        <v>139460</v>
      </c>
      <c r="R30" s="2">
        <v>1158145</v>
      </c>
      <c r="S30" s="2">
        <v>601568</v>
      </c>
      <c r="T30" s="2">
        <v>242542</v>
      </c>
      <c r="U30" s="2">
        <v>209682</v>
      </c>
      <c r="V30" s="2">
        <v>1061931</v>
      </c>
      <c r="W30" s="2">
        <v>94120</v>
      </c>
      <c r="Y30" s="2">
        <v>415507</v>
      </c>
      <c r="Z30" s="2">
        <v>1104246</v>
      </c>
      <c r="AA30" s="2">
        <v>264892</v>
      </c>
      <c r="AB30" s="2">
        <v>908312</v>
      </c>
      <c r="AC30" s="2">
        <v>242060</v>
      </c>
      <c r="AD30" s="2">
        <v>1316112</v>
      </c>
      <c r="AE30" s="2">
        <v>426674</v>
      </c>
      <c r="AF30" s="2">
        <v>852393</v>
      </c>
      <c r="AG30" s="2">
        <v>304466</v>
      </c>
      <c r="AI30" s="2">
        <v>30970</v>
      </c>
      <c r="AJ30" s="2">
        <v>1025094</v>
      </c>
      <c r="AK30" s="2">
        <v>89088</v>
      </c>
      <c r="AL30" s="2">
        <v>705828</v>
      </c>
      <c r="AM30" s="2">
        <v>244088</v>
      </c>
      <c r="AN30" s="2">
        <v>1460720</v>
      </c>
      <c r="AO30" s="2">
        <v>229537</v>
      </c>
      <c r="AP30" s="2">
        <v>1051873</v>
      </c>
      <c r="AQ30" s="2">
        <v>426878</v>
      </c>
    </row>
    <row r="31" spans="4:43" x14ac:dyDescent="0.2">
      <c r="D31" s="1">
        <f t="shared" si="0"/>
        <v>24</v>
      </c>
      <c r="E31" s="2">
        <v>0</v>
      </c>
      <c r="F31" s="2">
        <v>2</v>
      </c>
      <c r="G31" s="2">
        <v>1</v>
      </c>
      <c r="H31" s="2">
        <v>18</v>
      </c>
      <c r="I31" s="2">
        <v>6</v>
      </c>
      <c r="J31" s="2">
        <v>13</v>
      </c>
      <c r="K31" s="2">
        <v>1</v>
      </c>
      <c r="L31" s="2">
        <v>20</v>
      </c>
      <c r="M31" s="2">
        <v>2</v>
      </c>
      <c r="O31" s="2">
        <v>234914</v>
      </c>
      <c r="P31" s="2">
        <v>966737</v>
      </c>
      <c r="Q31" s="2">
        <v>202583</v>
      </c>
      <c r="R31" s="2">
        <v>933025</v>
      </c>
      <c r="S31" s="2">
        <v>524165</v>
      </c>
      <c r="T31" s="2">
        <v>119858</v>
      </c>
      <c r="U31" s="2">
        <v>103436</v>
      </c>
      <c r="V31" s="2">
        <v>235221</v>
      </c>
      <c r="W31" s="2">
        <v>16825</v>
      </c>
      <c r="Y31" s="2">
        <v>373926</v>
      </c>
      <c r="Z31" s="2">
        <v>432853</v>
      </c>
      <c r="AA31" s="2">
        <v>164951</v>
      </c>
      <c r="AB31" s="2">
        <v>260898</v>
      </c>
      <c r="AC31" s="2">
        <v>449060</v>
      </c>
      <c r="AD31" s="2">
        <v>997545</v>
      </c>
      <c r="AE31" s="2">
        <v>672877</v>
      </c>
      <c r="AF31" s="2">
        <v>1273631</v>
      </c>
      <c r="AG31" s="2">
        <v>359630</v>
      </c>
      <c r="AI31" s="2">
        <v>176983</v>
      </c>
      <c r="AJ31" s="2">
        <v>759452</v>
      </c>
      <c r="AK31" s="2">
        <v>188995</v>
      </c>
      <c r="AL31" s="2">
        <v>462248</v>
      </c>
      <c r="AM31" s="2">
        <v>290216</v>
      </c>
      <c r="AN31" s="2">
        <v>767916</v>
      </c>
      <c r="AO31" s="2">
        <v>212086</v>
      </c>
      <c r="AP31" s="2">
        <v>758512</v>
      </c>
      <c r="AQ31" s="2">
        <v>171637</v>
      </c>
    </row>
    <row r="32" spans="4:43" x14ac:dyDescent="0.2">
      <c r="D32" s="1">
        <f t="shared" si="0"/>
        <v>25</v>
      </c>
      <c r="E32" s="2">
        <v>0</v>
      </c>
      <c r="F32" s="2">
        <v>21</v>
      </c>
      <c r="G32" s="2">
        <v>1</v>
      </c>
      <c r="H32" s="2">
        <v>24</v>
      </c>
      <c r="I32" s="2">
        <v>2</v>
      </c>
      <c r="J32" s="2">
        <v>14</v>
      </c>
      <c r="K32" s="2">
        <v>2</v>
      </c>
      <c r="L32" s="2">
        <v>21</v>
      </c>
      <c r="M32" s="2">
        <v>0</v>
      </c>
      <c r="O32" s="2">
        <v>406523</v>
      </c>
      <c r="P32" s="2">
        <v>1453674</v>
      </c>
      <c r="Q32" s="2">
        <v>225173</v>
      </c>
      <c r="R32" s="2">
        <v>1177828</v>
      </c>
      <c r="S32" s="2">
        <v>422247</v>
      </c>
      <c r="T32" s="2">
        <v>566605</v>
      </c>
      <c r="U32" s="2">
        <v>96300</v>
      </c>
      <c r="V32" s="2">
        <v>476035</v>
      </c>
      <c r="W32" s="2">
        <v>622840</v>
      </c>
      <c r="Y32" s="2">
        <v>309635</v>
      </c>
      <c r="Z32" s="2">
        <v>676314</v>
      </c>
      <c r="AA32" s="2">
        <v>203364</v>
      </c>
      <c r="AB32" s="2">
        <v>492434</v>
      </c>
      <c r="AC32" s="2">
        <v>243644</v>
      </c>
      <c r="AD32" s="2">
        <v>1380199</v>
      </c>
      <c r="AE32" s="2">
        <v>212556</v>
      </c>
      <c r="AF32" s="2">
        <v>1517255</v>
      </c>
      <c r="AG32" s="2">
        <v>220874</v>
      </c>
      <c r="AI32" s="2">
        <v>130754</v>
      </c>
      <c r="AJ32" s="2">
        <v>554744</v>
      </c>
      <c r="AK32" s="2">
        <v>426343</v>
      </c>
      <c r="AL32" s="2">
        <v>877971</v>
      </c>
      <c r="AM32" s="2">
        <v>61780</v>
      </c>
      <c r="AN32" s="2">
        <v>790828</v>
      </c>
      <c r="AO32" s="2">
        <v>39368</v>
      </c>
      <c r="AP32" s="2">
        <v>1293680</v>
      </c>
      <c r="AQ32" s="2">
        <v>152071</v>
      </c>
    </row>
    <row r="33" spans="4:43" x14ac:dyDescent="0.2">
      <c r="D33" s="1">
        <f t="shared" si="0"/>
        <v>26</v>
      </c>
      <c r="E33" s="2">
        <v>0</v>
      </c>
      <c r="F33" s="2">
        <v>5</v>
      </c>
      <c r="G33" s="2">
        <v>0</v>
      </c>
      <c r="H33" s="2">
        <v>6</v>
      </c>
      <c r="I33" s="2">
        <v>0</v>
      </c>
      <c r="J33" s="2">
        <v>1</v>
      </c>
      <c r="K33" s="2">
        <v>2</v>
      </c>
      <c r="L33" s="2">
        <v>9</v>
      </c>
      <c r="M33" s="2">
        <v>13</v>
      </c>
      <c r="O33" s="2">
        <v>311122</v>
      </c>
      <c r="P33" s="2">
        <v>393762</v>
      </c>
      <c r="Q33" s="2">
        <v>13189</v>
      </c>
      <c r="R33" s="2">
        <v>565391</v>
      </c>
      <c r="S33" s="2">
        <v>539684</v>
      </c>
      <c r="T33" s="2">
        <v>575960</v>
      </c>
      <c r="U33" s="2">
        <v>660259</v>
      </c>
      <c r="V33" s="2">
        <v>914402</v>
      </c>
      <c r="W33" s="2">
        <v>231943</v>
      </c>
      <c r="Y33" s="2">
        <v>299519</v>
      </c>
      <c r="Z33" s="2">
        <v>431919</v>
      </c>
      <c r="AA33" s="2">
        <v>201605</v>
      </c>
      <c r="AB33" s="2">
        <v>759684</v>
      </c>
      <c r="AC33" s="2">
        <v>1004270</v>
      </c>
      <c r="AD33" s="2">
        <v>882254</v>
      </c>
      <c r="AE33" s="2">
        <v>301012</v>
      </c>
      <c r="AF33" s="2">
        <v>710212</v>
      </c>
      <c r="AG33" s="2">
        <v>267038</v>
      </c>
      <c r="AI33" s="2">
        <v>212753</v>
      </c>
      <c r="AJ33" s="2">
        <v>187052</v>
      </c>
      <c r="AK33" s="2">
        <v>144553</v>
      </c>
      <c r="AL33" s="2">
        <v>1469877</v>
      </c>
      <c r="AM33" s="2">
        <v>305730</v>
      </c>
      <c r="AN33" s="2">
        <v>699048</v>
      </c>
      <c r="AO33" s="2">
        <v>474075</v>
      </c>
      <c r="AP33" s="2">
        <v>612063</v>
      </c>
      <c r="AQ33" s="2">
        <v>60337</v>
      </c>
    </row>
    <row r="34" spans="4:43" x14ac:dyDescent="0.2">
      <c r="D34" s="1">
        <f t="shared" si="0"/>
        <v>27</v>
      </c>
      <c r="E34" s="2">
        <v>0</v>
      </c>
      <c r="F34" s="2">
        <v>31</v>
      </c>
      <c r="G34" s="2">
        <v>2</v>
      </c>
      <c r="H34" s="2">
        <v>6</v>
      </c>
      <c r="I34" s="2">
        <v>1</v>
      </c>
      <c r="J34" s="2">
        <v>10</v>
      </c>
      <c r="K34" s="2">
        <v>1</v>
      </c>
      <c r="L34" s="2">
        <v>12</v>
      </c>
      <c r="M34" s="2">
        <v>1</v>
      </c>
      <c r="O34" s="2">
        <v>225607</v>
      </c>
      <c r="P34" s="2">
        <v>515505</v>
      </c>
      <c r="Q34" s="2">
        <v>191303</v>
      </c>
      <c r="R34" s="2">
        <v>1033602</v>
      </c>
      <c r="S34" s="2">
        <v>85578</v>
      </c>
      <c r="T34" s="2">
        <v>327440</v>
      </c>
      <c r="U34" s="2">
        <v>54824</v>
      </c>
      <c r="V34" s="2">
        <v>405241</v>
      </c>
      <c r="W34" s="2">
        <v>182391</v>
      </c>
      <c r="Y34" s="2">
        <v>535342</v>
      </c>
      <c r="Z34" s="2">
        <v>433769</v>
      </c>
      <c r="AA34" s="2">
        <v>210337</v>
      </c>
      <c r="AB34" s="2">
        <v>664110</v>
      </c>
      <c r="AC34" s="2">
        <v>862030</v>
      </c>
      <c r="AD34" s="2">
        <v>694666</v>
      </c>
      <c r="AE34" s="2">
        <v>604232</v>
      </c>
      <c r="AF34" s="2">
        <v>1074930</v>
      </c>
      <c r="AG34" s="2">
        <v>419969</v>
      </c>
      <c r="AI34" s="2">
        <v>73809</v>
      </c>
      <c r="AJ34" s="2">
        <v>137402</v>
      </c>
      <c r="AK34" s="2">
        <v>236421</v>
      </c>
      <c r="AL34" s="2">
        <v>1105822</v>
      </c>
      <c r="AM34" s="2">
        <v>54537</v>
      </c>
      <c r="AN34" s="2">
        <v>127289</v>
      </c>
      <c r="AO34" s="2">
        <v>310424</v>
      </c>
      <c r="AP34" s="2">
        <v>765533</v>
      </c>
      <c r="AQ34" s="2">
        <v>83275</v>
      </c>
    </row>
    <row r="35" spans="4:43" x14ac:dyDescent="0.2">
      <c r="D35" s="1">
        <f t="shared" si="0"/>
        <v>28</v>
      </c>
      <c r="E35" s="2">
        <v>0</v>
      </c>
      <c r="F35" s="2">
        <v>2</v>
      </c>
      <c r="G35" s="2">
        <v>3</v>
      </c>
      <c r="H35" s="2">
        <v>0</v>
      </c>
      <c r="I35" s="2">
        <v>1</v>
      </c>
      <c r="J35" s="2">
        <v>9</v>
      </c>
      <c r="K35" s="2">
        <v>0</v>
      </c>
      <c r="L35" s="2">
        <v>17</v>
      </c>
      <c r="M35" s="2">
        <v>0</v>
      </c>
      <c r="O35" s="2">
        <v>288553</v>
      </c>
      <c r="P35" s="2">
        <v>459378</v>
      </c>
      <c r="Q35" s="2">
        <v>8104</v>
      </c>
      <c r="R35" s="2">
        <v>560971</v>
      </c>
      <c r="S35" s="2">
        <v>52810</v>
      </c>
      <c r="T35" s="2">
        <v>228428</v>
      </c>
      <c r="U35" s="2">
        <v>94193</v>
      </c>
      <c r="V35" s="2">
        <v>308117</v>
      </c>
      <c r="W35" s="2">
        <v>92764</v>
      </c>
      <c r="Y35" s="2">
        <v>499581</v>
      </c>
      <c r="Z35" s="2">
        <v>607483</v>
      </c>
      <c r="AA35" s="2">
        <v>333895</v>
      </c>
      <c r="AB35" s="2">
        <v>731844</v>
      </c>
      <c r="AC35" s="2">
        <v>149483</v>
      </c>
      <c r="AD35" s="2">
        <v>1266723</v>
      </c>
      <c r="AE35" s="2">
        <v>256132</v>
      </c>
      <c r="AF35" s="2">
        <v>1274984</v>
      </c>
      <c r="AG35" s="2">
        <v>553776</v>
      </c>
      <c r="AI35" s="2">
        <v>42090</v>
      </c>
      <c r="AJ35" s="2">
        <v>173839</v>
      </c>
      <c r="AK35" s="2">
        <v>292948</v>
      </c>
      <c r="AL35" s="2">
        <v>1148773</v>
      </c>
      <c r="AM35" s="2">
        <v>49094</v>
      </c>
      <c r="AN35" s="2">
        <v>97810</v>
      </c>
      <c r="AO35" s="2">
        <v>132631</v>
      </c>
      <c r="AP35" s="2">
        <v>664318</v>
      </c>
      <c r="AQ35" s="2">
        <v>14502</v>
      </c>
    </row>
    <row r="36" spans="4:43" x14ac:dyDescent="0.2">
      <c r="D36" s="1">
        <f t="shared" si="0"/>
        <v>29</v>
      </c>
      <c r="E36" s="2">
        <v>3</v>
      </c>
      <c r="F36" s="2">
        <v>3</v>
      </c>
      <c r="G36" s="2">
        <v>3</v>
      </c>
      <c r="H36" s="2">
        <v>9</v>
      </c>
      <c r="I36" s="2">
        <v>1</v>
      </c>
      <c r="J36" s="2">
        <v>20</v>
      </c>
      <c r="K36" s="2">
        <v>4</v>
      </c>
      <c r="L36" s="2">
        <v>18</v>
      </c>
      <c r="M36" s="2">
        <v>2</v>
      </c>
      <c r="O36" s="2">
        <v>408788</v>
      </c>
      <c r="P36" s="2">
        <v>211735</v>
      </c>
      <c r="Q36" s="2">
        <v>303169</v>
      </c>
      <c r="R36" s="2">
        <v>913318</v>
      </c>
      <c r="S36" s="2">
        <v>17910</v>
      </c>
      <c r="T36" s="2">
        <v>316132</v>
      </c>
      <c r="U36" s="2">
        <v>134125</v>
      </c>
      <c r="V36" s="2">
        <v>627613</v>
      </c>
      <c r="W36" s="2">
        <v>220995</v>
      </c>
      <c r="Y36" s="2">
        <v>384062</v>
      </c>
      <c r="Z36" s="2">
        <v>836850</v>
      </c>
      <c r="AA36" s="2">
        <v>201746</v>
      </c>
      <c r="AB36" s="2">
        <v>578108</v>
      </c>
      <c r="AC36" s="2">
        <v>554510</v>
      </c>
      <c r="AD36" s="2">
        <v>1306465</v>
      </c>
      <c r="AE36" s="2">
        <v>192445</v>
      </c>
      <c r="AF36" s="2">
        <v>1217146</v>
      </c>
      <c r="AG36" s="2">
        <v>275039</v>
      </c>
      <c r="AI36" s="2">
        <v>76840</v>
      </c>
      <c r="AJ36" s="2">
        <v>171450</v>
      </c>
      <c r="AK36" s="2">
        <v>500237</v>
      </c>
      <c r="AL36" s="2">
        <v>1158706</v>
      </c>
      <c r="AM36" s="2">
        <v>51006</v>
      </c>
      <c r="AN36" s="2">
        <v>103753</v>
      </c>
      <c r="AO36" s="2">
        <v>127805</v>
      </c>
      <c r="AP36" s="2">
        <v>702094</v>
      </c>
      <c r="AQ36" s="2">
        <v>64613</v>
      </c>
    </row>
    <row r="37" spans="4:43" x14ac:dyDescent="0.2">
      <c r="D37" s="1">
        <f t="shared" si="0"/>
        <v>30</v>
      </c>
      <c r="E37" s="2">
        <v>0</v>
      </c>
      <c r="F37" s="2">
        <v>5</v>
      </c>
      <c r="G37" s="2">
        <v>3</v>
      </c>
      <c r="H37" s="2">
        <v>5</v>
      </c>
      <c r="I37" s="2">
        <v>0</v>
      </c>
      <c r="J37" s="2">
        <v>13</v>
      </c>
      <c r="K37" s="2">
        <v>3</v>
      </c>
      <c r="L37" s="2">
        <v>22</v>
      </c>
      <c r="M37" s="2">
        <v>4</v>
      </c>
      <c r="O37" s="2">
        <v>323210</v>
      </c>
      <c r="P37" s="2">
        <v>699759</v>
      </c>
      <c r="Q37" s="2">
        <v>13707</v>
      </c>
      <c r="R37" s="2">
        <v>586213</v>
      </c>
      <c r="S37" s="2">
        <v>33761</v>
      </c>
      <c r="T37" s="2">
        <v>309789</v>
      </c>
      <c r="U37" s="2">
        <v>372867</v>
      </c>
      <c r="V37" s="2">
        <v>920416</v>
      </c>
      <c r="W37" s="2">
        <v>86777</v>
      </c>
      <c r="Y37" s="2">
        <v>403115</v>
      </c>
      <c r="Z37" s="2">
        <v>1473446</v>
      </c>
      <c r="AA37" s="2">
        <v>223523</v>
      </c>
      <c r="AB37" s="2">
        <v>1259110</v>
      </c>
      <c r="AC37" s="2">
        <v>507846</v>
      </c>
      <c r="AD37" s="2">
        <v>1110135</v>
      </c>
      <c r="AE37" s="2">
        <v>316794</v>
      </c>
      <c r="AF37" s="2">
        <v>1488177</v>
      </c>
      <c r="AG37" s="2">
        <v>369941</v>
      </c>
      <c r="AI37" s="2">
        <v>48130</v>
      </c>
      <c r="AJ37" s="2">
        <v>265003</v>
      </c>
      <c r="AK37" s="2">
        <v>410258</v>
      </c>
      <c r="AL37" s="2">
        <v>1492703</v>
      </c>
      <c r="AM37" s="2">
        <v>29776</v>
      </c>
      <c r="AN37" s="2">
        <v>166515</v>
      </c>
      <c r="AO37" s="2">
        <v>144582</v>
      </c>
      <c r="AP37" s="2">
        <v>113804</v>
      </c>
      <c r="AQ37" s="2">
        <v>34514</v>
      </c>
    </row>
    <row r="38" spans="4:43" x14ac:dyDescent="0.2">
      <c r="D38" s="1">
        <f t="shared" si="0"/>
        <v>31</v>
      </c>
      <c r="E38" s="2">
        <v>0</v>
      </c>
      <c r="F38" s="2">
        <v>2</v>
      </c>
      <c r="G38" s="2">
        <v>1</v>
      </c>
      <c r="H38" s="2">
        <v>14</v>
      </c>
      <c r="I38" s="2">
        <v>7</v>
      </c>
      <c r="J38" s="2">
        <v>14</v>
      </c>
      <c r="K38" s="2">
        <v>5</v>
      </c>
      <c r="L38" s="2">
        <v>14</v>
      </c>
      <c r="M38" s="2">
        <v>0</v>
      </c>
      <c r="O38" s="2">
        <v>288886</v>
      </c>
      <c r="P38" s="2">
        <v>627576</v>
      </c>
      <c r="Q38" s="2">
        <v>148678</v>
      </c>
      <c r="R38" s="2">
        <v>546208</v>
      </c>
      <c r="S38" s="2">
        <v>148545</v>
      </c>
      <c r="T38" s="2">
        <v>638143</v>
      </c>
      <c r="U38" s="2">
        <v>249163</v>
      </c>
      <c r="V38" s="2">
        <v>506287</v>
      </c>
      <c r="W38" s="2">
        <v>62330</v>
      </c>
      <c r="Y38" s="2">
        <v>597436</v>
      </c>
      <c r="Z38" s="2">
        <v>1551526</v>
      </c>
      <c r="AA38" s="2">
        <v>190320</v>
      </c>
      <c r="AB38" s="2">
        <v>1115952</v>
      </c>
      <c r="AC38" s="2">
        <v>554170</v>
      </c>
      <c r="AD38" s="2">
        <v>1094460</v>
      </c>
      <c r="AE38" s="2">
        <v>371083</v>
      </c>
      <c r="AF38" s="2">
        <v>1081170</v>
      </c>
      <c r="AG38" s="2">
        <v>355731</v>
      </c>
      <c r="AI38" s="2">
        <v>200082</v>
      </c>
      <c r="AJ38" s="2">
        <v>355101</v>
      </c>
      <c r="AK38" s="2">
        <v>287647</v>
      </c>
      <c r="AL38" s="2">
        <v>1253406</v>
      </c>
      <c r="AM38" s="2">
        <v>70387</v>
      </c>
      <c r="AN38" s="2">
        <v>144880</v>
      </c>
      <c r="AO38" s="2">
        <v>338452</v>
      </c>
      <c r="AP38" s="2">
        <v>271054</v>
      </c>
      <c r="AQ38" s="2">
        <v>216757</v>
      </c>
    </row>
    <row r="39" spans="4:43" x14ac:dyDescent="0.2">
      <c r="D39" s="1">
        <f t="shared" si="0"/>
        <v>32</v>
      </c>
      <c r="E39" s="2">
        <v>6</v>
      </c>
      <c r="F39" s="2">
        <v>16</v>
      </c>
      <c r="G39" s="2">
        <v>1</v>
      </c>
      <c r="H39" s="2">
        <v>5</v>
      </c>
      <c r="I39" s="2">
        <v>0</v>
      </c>
      <c r="J39" s="2">
        <v>31</v>
      </c>
      <c r="K39" s="2">
        <v>10</v>
      </c>
      <c r="L39" s="2">
        <v>15</v>
      </c>
      <c r="M39" s="2">
        <v>0</v>
      </c>
      <c r="O39" s="2">
        <v>197651</v>
      </c>
      <c r="P39" s="2">
        <v>780218</v>
      </c>
      <c r="Q39" s="2">
        <v>45121</v>
      </c>
      <c r="R39" s="2">
        <v>326183</v>
      </c>
      <c r="S39" s="2">
        <v>22283</v>
      </c>
      <c r="T39" s="2">
        <v>351342</v>
      </c>
      <c r="U39" s="2">
        <v>353133</v>
      </c>
      <c r="V39" s="2">
        <v>450889</v>
      </c>
      <c r="W39" s="2">
        <v>64830</v>
      </c>
      <c r="Y39" s="2">
        <v>65756</v>
      </c>
      <c r="Z39" s="2">
        <v>1633604</v>
      </c>
      <c r="AA39" s="2">
        <v>601427</v>
      </c>
      <c r="AB39" s="2">
        <v>419837</v>
      </c>
      <c r="AC39" s="2">
        <v>300125</v>
      </c>
      <c r="AD39" s="2">
        <v>982166</v>
      </c>
      <c r="AE39" s="2">
        <v>319707</v>
      </c>
      <c r="AF39" s="2">
        <v>1306572</v>
      </c>
      <c r="AG39" s="2">
        <v>354498</v>
      </c>
      <c r="AI39" s="2">
        <v>713733</v>
      </c>
      <c r="AJ39" s="2">
        <v>88702</v>
      </c>
      <c r="AK39" s="2">
        <v>454230</v>
      </c>
      <c r="AL39" s="2">
        <v>1833556</v>
      </c>
      <c r="AM39" s="2">
        <v>84138</v>
      </c>
      <c r="AN39" s="2">
        <v>71199</v>
      </c>
      <c r="AO39" s="2">
        <v>198261</v>
      </c>
      <c r="AP39" s="2">
        <v>32107</v>
      </c>
      <c r="AQ39" s="2">
        <v>62105</v>
      </c>
    </row>
    <row r="40" spans="4:43" x14ac:dyDescent="0.2">
      <c r="D40" s="1">
        <f t="shared" si="0"/>
        <v>33</v>
      </c>
      <c r="E40" s="2">
        <v>6</v>
      </c>
      <c r="F40" s="2">
        <v>8</v>
      </c>
      <c r="G40" s="2">
        <v>7</v>
      </c>
      <c r="H40" s="2">
        <v>6</v>
      </c>
      <c r="I40" s="2">
        <v>0</v>
      </c>
      <c r="J40" s="2">
        <v>17</v>
      </c>
      <c r="K40" s="2">
        <v>0</v>
      </c>
      <c r="L40" s="2">
        <v>27</v>
      </c>
      <c r="M40" s="2">
        <v>0</v>
      </c>
      <c r="O40" s="2">
        <v>542960</v>
      </c>
      <c r="P40" s="2">
        <v>806584</v>
      </c>
      <c r="Q40" s="2">
        <v>10769</v>
      </c>
      <c r="R40" s="2">
        <v>671067</v>
      </c>
      <c r="S40" s="2">
        <v>45999</v>
      </c>
      <c r="T40" s="2">
        <v>539898</v>
      </c>
      <c r="U40" s="2">
        <v>408183</v>
      </c>
      <c r="V40" s="2">
        <v>591232</v>
      </c>
      <c r="W40" s="2">
        <v>15185</v>
      </c>
      <c r="Y40" s="2">
        <v>144539</v>
      </c>
      <c r="Z40" s="2">
        <v>903953</v>
      </c>
      <c r="AA40" s="2">
        <v>602981</v>
      </c>
      <c r="AB40" s="2">
        <v>476679</v>
      </c>
      <c r="AC40" s="2">
        <v>205158</v>
      </c>
      <c r="AD40" s="2">
        <v>1343221</v>
      </c>
      <c r="AE40" s="2">
        <v>545522</v>
      </c>
      <c r="AF40" s="2">
        <v>1295934</v>
      </c>
      <c r="AG40" s="2">
        <v>349411</v>
      </c>
      <c r="AI40" s="2">
        <v>316207</v>
      </c>
      <c r="AJ40" s="2">
        <v>549077</v>
      </c>
      <c r="AK40" s="2">
        <v>279130</v>
      </c>
      <c r="AL40" s="2">
        <v>1332518</v>
      </c>
      <c r="AM40" s="2">
        <v>44516</v>
      </c>
      <c r="AN40" s="2">
        <v>157945</v>
      </c>
      <c r="AO40" s="2">
        <v>176154</v>
      </c>
      <c r="AP40" s="2">
        <v>284726</v>
      </c>
      <c r="AQ40" s="2">
        <v>27768</v>
      </c>
    </row>
    <row r="41" spans="4:43" x14ac:dyDescent="0.2">
      <c r="D41" s="1">
        <f t="shared" si="0"/>
        <v>34</v>
      </c>
      <c r="E41" s="2">
        <v>0</v>
      </c>
      <c r="F41" s="2">
        <v>36</v>
      </c>
      <c r="G41" s="2">
        <v>5</v>
      </c>
      <c r="H41" s="2">
        <v>9</v>
      </c>
      <c r="I41" s="2">
        <v>1</v>
      </c>
      <c r="J41" s="2">
        <v>12</v>
      </c>
      <c r="K41" s="2">
        <v>2</v>
      </c>
      <c r="L41" s="2">
        <v>11</v>
      </c>
      <c r="M41" s="2">
        <v>0</v>
      </c>
      <c r="O41" s="2">
        <v>479552</v>
      </c>
      <c r="P41" s="2">
        <v>850590</v>
      </c>
      <c r="Q41" s="2">
        <v>21749</v>
      </c>
      <c r="R41" s="2">
        <v>1005050</v>
      </c>
      <c r="S41" s="2">
        <v>473745</v>
      </c>
      <c r="T41" s="2">
        <v>266979</v>
      </c>
      <c r="U41" s="2">
        <v>277883</v>
      </c>
      <c r="V41" s="2">
        <v>870121</v>
      </c>
      <c r="W41" s="2">
        <v>60504</v>
      </c>
      <c r="Y41" s="2">
        <v>645330</v>
      </c>
      <c r="Z41" s="2">
        <v>807231</v>
      </c>
      <c r="AA41" s="2">
        <v>644237</v>
      </c>
      <c r="AB41" s="2">
        <v>1863568</v>
      </c>
      <c r="AC41" s="2">
        <v>942755</v>
      </c>
      <c r="AD41" s="2">
        <v>529497</v>
      </c>
      <c r="AE41" s="2">
        <v>524966</v>
      </c>
      <c r="AF41" s="2">
        <v>1493528</v>
      </c>
      <c r="AG41" s="2">
        <v>547741</v>
      </c>
      <c r="AI41" s="2">
        <v>172570</v>
      </c>
      <c r="AJ41" s="2">
        <v>237485</v>
      </c>
      <c r="AK41" s="2">
        <v>425402</v>
      </c>
      <c r="AL41" s="2">
        <v>1453958</v>
      </c>
      <c r="AM41" s="2">
        <v>203285</v>
      </c>
      <c r="AN41" s="2">
        <v>146058</v>
      </c>
      <c r="AO41" s="2">
        <v>496902</v>
      </c>
      <c r="AP41" s="2">
        <v>201498</v>
      </c>
      <c r="AQ41" s="2">
        <v>214244</v>
      </c>
    </row>
    <row r="42" spans="4:43" x14ac:dyDescent="0.2">
      <c r="D42" s="1">
        <f t="shared" si="0"/>
        <v>35</v>
      </c>
      <c r="E42" s="2">
        <v>0</v>
      </c>
      <c r="F42" s="2">
        <v>12</v>
      </c>
      <c r="G42" s="2">
        <v>0</v>
      </c>
      <c r="H42" s="2">
        <v>13</v>
      </c>
      <c r="I42" s="2">
        <v>11</v>
      </c>
      <c r="J42" s="2">
        <v>8</v>
      </c>
      <c r="K42" s="2">
        <v>1</v>
      </c>
      <c r="L42" s="2">
        <v>7</v>
      </c>
      <c r="M42" s="2">
        <v>0</v>
      </c>
      <c r="O42" s="2">
        <v>594160</v>
      </c>
      <c r="P42" s="2">
        <v>933318</v>
      </c>
      <c r="Q42" s="2">
        <v>64250</v>
      </c>
      <c r="R42" s="2">
        <v>777752</v>
      </c>
      <c r="S42" s="2">
        <v>624041</v>
      </c>
      <c r="T42" s="2">
        <v>1428261</v>
      </c>
      <c r="U42" s="2">
        <v>167240</v>
      </c>
      <c r="V42" s="2">
        <v>1489621</v>
      </c>
      <c r="W42" s="2">
        <v>29139</v>
      </c>
      <c r="Y42" s="2">
        <v>417340</v>
      </c>
      <c r="Z42" s="2">
        <v>1068424</v>
      </c>
      <c r="AA42" s="2">
        <v>37925</v>
      </c>
      <c r="AB42" s="2">
        <v>1118673</v>
      </c>
      <c r="AC42" s="2">
        <v>375137</v>
      </c>
      <c r="AD42" s="2">
        <v>326229</v>
      </c>
      <c r="AE42" s="2">
        <v>172191</v>
      </c>
      <c r="AF42" s="2">
        <v>1625059</v>
      </c>
      <c r="AG42" s="2">
        <v>307595</v>
      </c>
      <c r="AI42" s="2">
        <v>191437</v>
      </c>
      <c r="AJ42" s="2">
        <v>1230288</v>
      </c>
      <c r="AK42" s="2">
        <v>506493</v>
      </c>
      <c r="AL42" s="2">
        <v>481274</v>
      </c>
      <c r="AM42" s="2">
        <v>430210</v>
      </c>
      <c r="AN42" s="2">
        <v>287456</v>
      </c>
      <c r="AO42" s="2">
        <v>196442</v>
      </c>
      <c r="AP42" s="2">
        <v>387598</v>
      </c>
      <c r="AQ42" s="2">
        <v>470101</v>
      </c>
    </row>
    <row r="43" spans="4:43" x14ac:dyDescent="0.2">
      <c r="D43" s="1">
        <f t="shared" si="0"/>
        <v>36</v>
      </c>
      <c r="E43" s="2">
        <v>0</v>
      </c>
      <c r="F43" s="2">
        <v>3</v>
      </c>
      <c r="G43" s="2">
        <v>2</v>
      </c>
      <c r="H43" s="2">
        <v>10</v>
      </c>
      <c r="I43" s="2">
        <v>1</v>
      </c>
      <c r="J43" s="2">
        <v>1</v>
      </c>
      <c r="K43" s="2">
        <v>4</v>
      </c>
      <c r="L43" s="2">
        <v>37</v>
      </c>
      <c r="M43" s="2">
        <v>5</v>
      </c>
      <c r="O43" s="2">
        <v>468853</v>
      </c>
      <c r="P43" s="2">
        <v>600349</v>
      </c>
      <c r="Q43" s="2">
        <v>79030</v>
      </c>
      <c r="R43" s="2">
        <v>644923</v>
      </c>
      <c r="S43" s="2">
        <v>432544</v>
      </c>
      <c r="T43" s="2">
        <v>1191979</v>
      </c>
      <c r="U43" s="2">
        <v>298334</v>
      </c>
      <c r="V43" s="2">
        <v>1085228</v>
      </c>
      <c r="W43" s="2">
        <v>248020</v>
      </c>
      <c r="Y43" s="2">
        <v>337869</v>
      </c>
      <c r="Z43" s="2">
        <v>1263421</v>
      </c>
      <c r="AA43" s="2">
        <v>709985</v>
      </c>
      <c r="AB43" s="2">
        <v>1178941</v>
      </c>
      <c r="AC43" s="2">
        <v>272313</v>
      </c>
      <c r="AD43" s="2">
        <v>949726</v>
      </c>
      <c r="AE43" s="2">
        <v>389229</v>
      </c>
      <c r="AF43" s="2">
        <v>410353</v>
      </c>
      <c r="AG43" s="2">
        <v>435152</v>
      </c>
      <c r="AI43" s="2">
        <v>298445</v>
      </c>
      <c r="AJ43" s="2">
        <v>763729</v>
      </c>
      <c r="AK43" s="2">
        <v>80287</v>
      </c>
      <c r="AL43" s="2">
        <v>391598</v>
      </c>
      <c r="AM43" s="2">
        <v>314192</v>
      </c>
      <c r="AN43" s="2">
        <v>221923</v>
      </c>
      <c r="AO43" s="2">
        <v>73060</v>
      </c>
      <c r="AP43" s="2">
        <v>196985</v>
      </c>
      <c r="AQ43" s="2">
        <v>35218</v>
      </c>
    </row>
    <row r="44" spans="4:43" x14ac:dyDescent="0.2">
      <c r="D44" s="1">
        <f t="shared" si="0"/>
        <v>37</v>
      </c>
      <c r="E44" s="2">
        <v>1</v>
      </c>
      <c r="F44" s="2">
        <v>4</v>
      </c>
      <c r="G44" s="2">
        <v>1</v>
      </c>
      <c r="H44" s="2">
        <v>19</v>
      </c>
      <c r="I44" s="2">
        <v>0</v>
      </c>
      <c r="J44" s="2">
        <v>20</v>
      </c>
      <c r="K44" s="2">
        <v>0</v>
      </c>
      <c r="L44" s="2">
        <v>5</v>
      </c>
      <c r="M44" s="2">
        <v>11</v>
      </c>
      <c r="O44" s="2">
        <v>215585</v>
      </c>
      <c r="P44" s="2">
        <v>618405</v>
      </c>
      <c r="Q44" s="2">
        <v>174181</v>
      </c>
      <c r="R44" s="2">
        <v>381728</v>
      </c>
      <c r="S44" s="2">
        <v>444990</v>
      </c>
      <c r="T44" s="2">
        <v>1266432</v>
      </c>
      <c r="U44" s="2">
        <v>427488</v>
      </c>
      <c r="V44" s="2">
        <v>982933</v>
      </c>
      <c r="W44" s="2">
        <v>114218</v>
      </c>
      <c r="Y44" s="2">
        <v>471824</v>
      </c>
      <c r="Z44" s="2">
        <v>731949</v>
      </c>
      <c r="AA44" s="2">
        <v>985638</v>
      </c>
      <c r="AB44" s="2">
        <v>874311</v>
      </c>
      <c r="AC44" s="2">
        <v>170961</v>
      </c>
      <c r="AD44" s="2">
        <v>855582</v>
      </c>
      <c r="AE44" s="2">
        <v>233669</v>
      </c>
      <c r="AF44" s="2">
        <v>314636</v>
      </c>
      <c r="AG44" s="2">
        <v>163720</v>
      </c>
      <c r="AI44" s="2">
        <v>247013</v>
      </c>
      <c r="AJ44" s="2">
        <v>1047721</v>
      </c>
      <c r="AK44" s="2">
        <v>81408</v>
      </c>
      <c r="AL44" s="2">
        <v>836879</v>
      </c>
      <c r="AM44" s="2">
        <v>394574</v>
      </c>
      <c r="AN44" s="2">
        <v>190621</v>
      </c>
      <c r="AO44" s="2">
        <v>18944</v>
      </c>
      <c r="AP44" s="2">
        <v>225969</v>
      </c>
      <c r="AQ44" s="2">
        <v>285007</v>
      </c>
    </row>
    <row r="45" spans="4:43" x14ac:dyDescent="0.2">
      <c r="D45" s="1">
        <f t="shared" si="0"/>
        <v>38</v>
      </c>
      <c r="E45" s="2">
        <v>1</v>
      </c>
      <c r="F45" s="2">
        <v>5</v>
      </c>
      <c r="G45" s="2">
        <v>1</v>
      </c>
      <c r="H45" s="2">
        <v>10</v>
      </c>
      <c r="I45" s="2">
        <v>1</v>
      </c>
      <c r="J45" s="2">
        <v>27</v>
      </c>
      <c r="K45" s="2">
        <v>0</v>
      </c>
      <c r="L45" s="2">
        <v>18</v>
      </c>
      <c r="M45" s="2">
        <v>1</v>
      </c>
      <c r="O45" s="2">
        <v>220973</v>
      </c>
      <c r="P45" s="2">
        <v>734775</v>
      </c>
      <c r="Q45" s="2">
        <v>40674</v>
      </c>
      <c r="R45" s="2">
        <v>734613</v>
      </c>
      <c r="S45" s="2">
        <v>38391</v>
      </c>
      <c r="T45" s="2">
        <v>558560</v>
      </c>
      <c r="U45" s="2">
        <v>103540</v>
      </c>
      <c r="V45" s="2">
        <v>864760</v>
      </c>
      <c r="W45" s="2">
        <v>125302</v>
      </c>
      <c r="Y45" s="2">
        <v>328233</v>
      </c>
      <c r="Z45" s="2">
        <v>1010088</v>
      </c>
      <c r="AA45" s="2">
        <v>478228</v>
      </c>
      <c r="AB45" s="2">
        <v>846896</v>
      </c>
      <c r="AC45" s="2">
        <v>294267</v>
      </c>
      <c r="AD45" s="2">
        <v>563958</v>
      </c>
      <c r="AE45" s="2">
        <v>172063</v>
      </c>
      <c r="AF45" s="2">
        <v>1267672</v>
      </c>
      <c r="AG45" s="2">
        <v>397101</v>
      </c>
      <c r="AI45" s="2">
        <v>291935</v>
      </c>
      <c r="AJ45" s="2">
        <v>305383</v>
      </c>
      <c r="AK45" s="2">
        <v>62445</v>
      </c>
      <c r="AL45" s="2">
        <v>420425</v>
      </c>
      <c r="AM45" s="2">
        <v>265810</v>
      </c>
      <c r="AN45" s="2">
        <v>165286</v>
      </c>
      <c r="AO45" s="2">
        <v>206295</v>
      </c>
      <c r="AP45" s="2">
        <v>122028</v>
      </c>
      <c r="AQ45" s="2">
        <v>25143</v>
      </c>
    </row>
    <row r="46" spans="4:43" x14ac:dyDescent="0.2">
      <c r="D46" s="1">
        <f t="shared" si="0"/>
        <v>39</v>
      </c>
      <c r="E46" s="2">
        <v>0</v>
      </c>
      <c r="F46" s="2">
        <v>14</v>
      </c>
      <c r="G46" s="2">
        <v>2</v>
      </c>
      <c r="H46" s="2">
        <v>18</v>
      </c>
      <c r="I46" s="2">
        <v>0</v>
      </c>
      <c r="J46" s="2">
        <v>27</v>
      </c>
      <c r="K46" s="2">
        <v>7</v>
      </c>
      <c r="L46" s="2">
        <v>21</v>
      </c>
      <c r="M46" s="2">
        <v>4</v>
      </c>
      <c r="O46" s="2">
        <v>281065</v>
      </c>
      <c r="P46" s="2">
        <v>359074</v>
      </c>
      <c r="Q46" s="2">
        <v>98567</v>
      </c>
      <c r="R46" s="2">
        <v>648263</v>
      </c>
      <c r="S46" s="2">
        <v>67152</v>
      </c>
      <c r="T46" s="2">
        <v>370938</v>
      </c>
      <c r="U46" s="2">
        <v>247699</v>
      </c>
      <c r="V46" s="2">
        <v>522514</v>
      </c>
      <c r="W46" s="2">
        <v>39593</v>
      </c>
      <c r="Y46" s="2">
        <v>202515</v>
      </c>
      <c r="Z46" s="2">
        <v>1137136</v>
      </c>
      <c r="AA46" s="2">
        <v>265144</v>
      </c>
      <c r="AB46" s="2">
        <v>1545631</v>
      </c>
      <c r="AC46" s="2">
        <v>222077</v>
      </c>
      <c r="AD46" s="2">
        <v>455539</v>
      </c>
      <c r="AE46" s="2">
        <v>292633</v>
      </c>
      <c r="AF46" s="2">
        <v>1075703</v>
      </c>
      <c r="AG46" s="2">
        <v>356388</v>
      </c>
      <c r="AI46" s="2">
        <v>28222</v>
      </c>
      <c r="AJ46" s="2">
        <v>431883</v>
      </c>
      <c r="AK46" s="2">
        <v>97419</v>
      </c>
      <c r="AL46" s="2">
        <v>359315</v>
      </c>
      <c r="AM46" s="2">
        <v>94355</v>
      </c>
      <c r="AN46" s="2">
        <v>146058</v>
      </c>
      <c r="AO46" s="2">
        <v>326654</v>
      </c>
      <c r="AP46" s="2">
        <v>274317</v>
      </c>
      <c r="AQ46" s="2">
        <v>92089</v>
      </c>
    </row>
    <row r="47" spans="4:43" x14ac:dyDescent="0.2">
      <c r="D47" s="1">
        <f t="shared" si="0"/>
        <v>40</v>
      </c>
      <c r="E47" s="2">
        <v>0</v>
      </c>
      <c r="F47" s="2">
        <v>39</v>
      </c>
      <c r="G47" s="2">
        <v>4</v>
      </c>
      <c r="H47" s="2">
        <v>9</v>
      </c>
      <c r="I47" s="2">
        <v>2</v>
      </c>
      <c r="J47" s="2">
        <v>13</v>
      </c>
      <c r="K47" s="2">
        <v>4</v>
      </c>
      <c r="L47" s="2">
        <v>17</v>
      </c>
      <c r="M47" s="2">
        <v>2</v>
      </c>
      <c r="O47" s="2">
        <v>329320</v>
      </c>
      <c r="P47" s="2">
        <v>303352</v>
      </c>
      <c r="Q47" s="2">
        <v>250083</v>
      </c>
      <c r="R47" s="2">
        <v>384632</v>
      </c>
      <c r="S47" s="2">
        <v>166842</v>
      </c>
      <c r="T47" s="2">
        <v>660851</v>
      </c>
      <c r="U47" s="2">
        <v>383555</v>
      </c>
      <c r="V47" s="2">
        <v>1242805</v>
      </c>
      <c r="W47" s="2">
        <v>283826</v>
      </c>
      <c r="Y47" s="2">
        <v>174935</v>
      </c>
      <c r="Z47" s="2">
        <v>1068998</v>
      </c>
      <c r="AA47" s="2">
        <v>195785</v>
      </c>
      <c r="AB47" s="2">
        <v>544217</v>
      </c>
      <c r="AC47" s="2">
        <v>142658</v>
      </c>
      <c r="AD47" s="2">
        <v>543105</v>
      </c>
      <c r="AE47" s="2">
        <v>210206</v>
      </c>
      <c r="AF47" s="2">
        <v>969770</v>
      </c>
      <c r="AG47" s="2">
        <v>387187</v>
      </c>
      <c r="AI47" s="2">
        <v>312553</v>
      </c>
      <c r="AJ47" s="2">
        <v>247954</v>
      </c>
      <c r="AK47" s="2">
        <v>66537</v>
      </c>
      <c r="AL47" s="2">
        <v>337233</v>
      </c>
      <c r="AM47" s="2">
        <v>343500</v>
      </c>
      <c r="AN47" s="2">
        <v>145626</v>
      </c>
      <c r="AO47" s="2">
        <v>88697</v>
      </c>
      <c r="AP47" s="2">
        <v>322487</v>
      </c>
      <c r="AQ47" s="2">
        <v>131096</v>
      </c>
    </row>
    <row r="48" spans="4:43" x14ac:dyDescent="0.2">
      <c r="D48" s="1">
        <f t="shared" si="0"/>
        <v>41</v>
      </c>
      <c r="E48" s="2">
        <v>1</v>
      </c>
      <c r="F48" s="2">
        <v>17</v>
      </c>
      <c r="G48" s="2">
        <v>6</v>
      </c>
      <c r="H48" s="2">
        <v>6</v>
      </c>
      <c r="I48" s="2">
        <v>1</v>
      </c>
      <c r="J48" s="2">
        <v>3</v>
      </c>
      <c r="K48" s="2">
        <v>2</v>
      </c>
      <c r="L48" s="2">
        <v>13</v>
      </c>
      <c r="M48" s="2">
        <v>6</v>
      </c>
      <c r="O48" s="2">
        <v>400742</v>
      </c>
      <c r="P48" s="2">
        <v>636657</v>
      </c>
      <c r="Q48" s="2">
        <v>328256</v>
      </c>
      <c r="R48" s="2">
        <v>467689</v>
      </c>
      <c r="S48" s="2">
        <v>467894</v>
      </c>
      <c r="T48" s="2">
        <v>433179</v>
      </c>
      <c r="U48" s="2">
        <v>306481</v>
      </c>
      <c r="V48" s="2">
        <v>421206</v>
      </c>
      <c r="W48" s="2">
        <v>298715</v>
      </c>
      <c r="Y48" s="2">
        <v>619345</v>
      </c>
      <c r="Z48" s="2">
        <v>1095665</v>
      </c>
      <c r="AA48" s="2">
        <v>450046</v>
      </c>
      <c r="AB48" s="2">
        <v>544607</v>
      </c>
      <c r="AC48" s="2">
        <v>194190</v>
      </c>
      <c r="AD48" s="2">
        <v>1157661</v>
      </c>
      <c r="AE48" s="2">
        <v>264372</v>
      </c>
      <c r="AF48" s="2">
        <v>1188361</v>
      </c>
      <c r="AG48" s="2">
        <v>268303</v>
      </c>
      <c r="AI48" s="2">
        <v>959330</v>
      </c>
      <c r="AJ48" s="2">
        <v>276319</v>
      </c>
      <c r="AK48" s="2">
        <v>317844</v>
      </c>
      <c r="AL48" s="2">
        <v>123385</v>
      </c>
      <c r="AM48" s="2">
        <v>254102</v>
      </c>
      <c r="AN48" s="2">
        <v>399252</v>
      </c>
      <c r="AO48" s="2">
        <v>51623</v>
      </c>
      <c r="AP48" s="2">
        <v>530319</v>
      </c>
      <c r="AQ48" s="2">
        <v>64759</v>
      </c>
    </row>
    <row r="49" spans="4:43" x14ac:dyDescent="0.2">
      <c r="D49" s="1">
        <f t="shared" si="0"/>
        <v>42</v>
      </c>
      <c r="E49" s="2">
        <v>0</v>
      </c>
      <c r="F49" s="2">
        <v>9</v>
      </c>
      <c r="G49" s="2">
        <v>5</v>
      </c>
      <c r="H49" s="2">
        <v>11</v>
      </c>
      <c r="I49" s="2">
        <v>0</v>
      </c>
      <c r="J49" s="2">
        <v>0</v>
      </c>
      <c r="K49" s="2">
        <v>1</v>
      </c>
      <c r="L49" s="2">
        <v>22</v>
      </c>
      <c r="M49" s="2">
        <v>8</v>
      </c>
      <c r="O49" s="2">
        <v>388953</v>
      </c>
      <c r="P49" s="2">
        <v>612951</v>
      </c>
      <c r="Q49" s="2">
        <v>20402</v>
      </c>
      <c r="R49" s="2">
        <v>947824</v>
      </c>
      <c r="S49" s="2">
        <v>507013</v>
      </c>
      <c r="T49" s="2">
        <v>236796</v>
      </c>
      <c r="U49" s="2">
        <v>383161</v>
      </c>
      <c r="V49" s="2">
        <v>999524</v>
      </c>
      <c r="W49" s="2">
        <v>222965</v>
      </c>
      <c r="Y49" s="2">
        <v>275305</v>
      </c>
      <c r="Z49" s="2">
        <v>1163813</v>
      </c>
      <c r="AA49" s="2">
        <v>231272</v>
      </c>
      <c r="AB49" s="2">
        <v>2365767</v>
      </c>
      <c r="AC49" s="2">
        <v>219953</v>
      </c>
      <c r="AD49" s="2">
        <v>674441</v>
      </c>
      <c r="AE49" s="2">
        <v>173325</v>
      </c>
      <c r="AF49" s="2">
        <v>2019037</v>
      </c>
      <c r="AG49" s="2">
        <v>206952</v>
      </c>
      <c r="AI49" s="2">
        <v>105838</v>
      </c>
      <c r="AJ49" s="2">
        <v>559813</v>
      </c>
      <c r="AK49" s="2">
        <v>244656</v>
      </c>
      <c r="AL49" s="2">
        <v>197879</v>
      </c>
      <c r="AM49" s="2">
        <v>460124</v>
      </c>
      <c r="AN49" s="2">
        <v>176857</v>
      </c>
      <c r="AO49" s="2">
        <v>6931</v>
      </c>
      <c r="AP49" s="2">
        <v>443671</v>
      </c>
      <c r="AQ49" s="2">
        <v>183105</v>
      </c>
    </row>
    <row r="50" spans="4:43" x14ac:dyDescent="0.2">
      <c r="D50" s="1">
        <f t="shared" si="0"/>
        <v>43</v>
      </c>
      <c r="E50" s="2">
        <v>2</v>
      </c>
      <c r="F50" s="2">
        <v>37</v>
      </c>
      <c r="G50" s="2">
        <v>1</v>
      </c>
      <c r="H50" s="2">
        <v>30</v>
      </c>
      <c r="I50" s="2">
        <v>4</v>
      </c>
      <c r="J50" s="2">
        <v>20</v>
      </c>
      <c r="K50" s="2">
        <v>4</v>
      </c>
      <c r="L50" s="2">
        <v>17</v>
      </c>
      <c r="M50" s="2">
        <v>9</v>
      </c>
      <c r="O50" s="2">
        <v>204778</v>
      </c>
      <c r="P50" s="2">
        <v>854366</v>
      </c>
      <c r="Q50" s="2">
        <v>120112</v>
      </c>
      <c r="R50" s="2">
        <v>520164</v>
      </c>
      <c r="S50" s="2">
        <v>567274</v>
      </c>
      <c r="T50" s="2">
        <v>450966</v>
      </c>
      <c r="U50" s="2">
        <v>337055</v>
      </c>
      <c r="V50" s="2">
        <v>570619</v>
      </c>
      <c r="W50" s="2">
        <v>174253</v>
      </c>
      <c r="Y50" s="2">
        <v>120204</v>
      </c>
      <c r="Z50" s="2">
        <v>1191871</v>
      </c>
      <c r="AA50" s="2">
        <v>380825</v>
      </c>
      <c r="AB50" s="2">
        <v>1146677</v>
      </c>
      <c r="AC50" s="2">
        <v>216177</v>
      </c>
      <c r="AD50" s="2">
        <v>640217</v>
      </c>
      <c r="AE50" s="2">
        <v>233069</v>
      </c>
      <c r="AF50" s="2">
        <v>2137089</v>
      </c>
      <c r="AG50" s="2">
        <v>214182</v>
      </c>
      <c r="AI50" s="2">
        <v>262444</v>
      </c>
      <c r="AJ50" s="2">
        <v>336467</v>
      </c>
      <c r="AK50" s="2">
        <v>165587</v>
      </c>
      <c r="AL50" s="2">
        <v>234655</v>
      </c>
      <c r="AM50" s="2">
        <v>153949</v>
      </c>
      <c r="AN50" s="2">
        <v>87059</v>
      </c>
      <c r="AO50" s="2">
        <v>76549</v>
      </c>
      <c r="AP50" s="2">
        <v>290555</v>
      </c>
      <c r="AQ50" s="2">
        <v>223092</v>
      </c>
    </row>
    <row r="51" spans="4:43" x14ac:dyDescent="0.2">
      <c r="D51" s="1">
        <f>D50+1</f>
        <v>44</v>
      </c>
      <c r="E51" s="2">
        <v>3</v>
      </c>
      <c r="F51" s="2">
        <v>14</v>
      </c>
      <c r="G51" s="2">
        <v>4</v>
      </c>
      <c r="H51" s="2">
        <v>24</v>
      </c>
      <c r="I51" s="2">
        <v>5</v>
      </c>
      <c r="J51" s="2">
        <v>15</v>
      </c>
      <c r="K51" s="2">
        <v>2</v>
      </c>
      <c r="L51" s="2">
        <v>10</v>
      </c>
      <c r="M51" s="2">
        <v>13</v>
      </c>
      <c r="O51" s="2">
        <v>224354</v>
      </c>
      <c r="P51" s="2">
        <v>360911</v>
      </c>
      <c r="Q51" s="2">
        <v>652978</v>
      </c>
      <c r="R51" s="2">
        <v>713350</v>
      </c>
      <c r="S51" s="2">
        <v>404668</v>
      </c>
      <c r="T51" s="2">
        <v>644875</v>
      </c>
      <c r="U51" s="2">
        <v>341235</v>
      </c>
      <c r="V51" s="2">
        <v>228275</v>
      </c>
      <c r="W51" s="2">
        <v>187604</v>
      </c>
      <c r="Y51" s="2">
        <v>17948</v>
      </c>
      <c r="Z51" s="2">
        <v>519092</v>
      </c>
      <c r="AA51" s="2">
        <v>709511</v>
      </c>
      <c r="AB51" s="2">
        <v>1189082</v>
      </c>
      <c r="AC51" s="2">
        <v>100172</v>
      </c>
      <c r="AD51" s="2">
        <v>668409</v>
      </c>
      <c r="AE51" s="2">
        <v>376305</v>
      </c>
      <c r="AF51" s="2">
        <v>869108</v>
      </c>
      <c r="AG51" s="2">
        <v>256009</v>
      </c>
      <c r="AI51" s="2">
        <v>424119</v>
      </c>
      <c r="AJ51" s="2">
        <v>392426</v>
      </c>
      <c r="AK51" s="2">
        <v>162681</v>
      </c>
      <c r="AL51" s="2">
        <v>255119</v>
      </c>
      <c r="AM51" s="2">
        <v>76465</v>
      </c>
      <c r="AN51" s="2">
        <v>372403</v>
      </c>
      <c r="AO51" s="2">
        <v>46526</v>
      </c>
      <c r="AP51" s="2">
        <v>664055</v>
      </c>
      <c r="AQ51" s="2">
        <v>79845</v>
      </c>
    </row>
    <row r="52" spans="4:43" x14ac:dyDescent="0.2">
      <c r="D52" s="1">
        <f t="shared" si="0"/>
        <v>45</v>
      </c>
      <c r="E52" s="2">
        <v>0</v>
      </c>
      <c r="F52" s="2">
        <v>3</v>
      </c>
      <c r="G52" s="2">
        <v>3</v>
      </c>
      <c r="H52" s="2">
        <v>10</v>
      </c>
      <c r="I52" s="2">
        <v>3</v>
      </c>
      <c r="J52" s="2">
        <v>18</v>
      </c>
      <c r="K52" s="2">
        <v>5</v>
      </c>
      <c r="L52" s="2">
        <v>12</v>
      </c>
      <c r="M52" s="2">
        <v>10</v>
      </c>
      <c r="O52" s="2">
        <v>298807</v>
      </c>
      <c r="P52" s="2">
        <v>884564</v>
      </c>
      <c r="Q52" s="2">
        <v>175361</v>
      </c>
      <c r="R52" s="2">
        <v>1005622</v>
      </c>
      <c r="S52" s="2">
        <v>465928</v>
      </c>
      <c r="T52" s="2">
        <v>870474</v>
      </c>
      <c r="U52" s="2">
        <v>404802</v>
      </c>
      <c r="V52" s="2">
        <v>376907</v>
      </c>
      <c r="W52" s="2">
        <v>28020</v>
      </c>
      <c r="Y52" s="2">
        <v>21920</v>
      </c>
      <c r="Z52" s="2">
        <v>1273021</v>
      </c>
      <c r="AA52" s="2">
        <v>693492</v>
      </c>
      <c r="AB52" s="2">
        <v>1072925</v>
      </c>
      <c r="AC52" s="2">
        <v>556800</v>
      </c>
      <c r="AD52" s="2">
        <v>873933</v>
      </c>
      <c r="AE52" s="2">
        <v>381801</v>
      </c>
      <c r="AF52" s="2">
        <v>1194027</v>
      </c>
      <c r="AG52" s="2">
        <v>183683</v>
      </c>
      <c r="AI52" s="2">
        <v>174734</v>
      </c>
      <c r="AJ52" s="2">
        <v>238622</v>
      </c>
      <c r="AK52" s="2">
        <v>134429</v>
      </c>
      <c r="AL52" s="2">
        <v>348918</v>
      </c>
      <c r="AM52" s="2">
        <v>84589</v>
      </c>
      <c r="AN52" s="2">
        <v>564883</v>
      </c>
      <c r="AO52" s="2">
        <v>33467</v>
      </c>
      <c r="AP52" s="2">
        <v>673431</v>
      </c>
      <c r="AQ52" s="2">
        <v>158201</v>
      </c>
    </row>
    <row r="53" spans="4:43" x14ac:dyDescent="0.2">
      <c r="D53" s="1">
        <f t="shared" si="0"/>
        <v>46</v>
      </c>
      <c r="E53" s="2">
        <v>0</v>
      </c>
      <c r="F53" s="2">
        <v>21</v>
      </c>
      <c r="G53" s="2">
        <v>0</v>
      </c>
      <c r="H53" s="2">
        <v>35</v>
      </c>
      <c r="I53" s="2">
        <v>2</v>
      </c>
      <c r="J53" s="2">
        <v>21</v>
      </c>
      <c r="K53" s="2">
        <v>6</v>
      </c>
      <c r="L53" s="2">
        <v>18</v>
      </c>
      <c r="M53" s="2">
        <v>4</v>
      </c>
      <c r="O53" s="2">
        <v>207270</v>
      </c>
      <c r="P53" s="2">
        <v>640945</v>
      </c>
      <c r="Q53" s="2">
        <v>72406</v>
      </c>
      <c r="R53" s="2">
        <v>96599</v>
      </c>
      <c r="S53" s="2">
        <v>204699</v>
      </c>
      <c r="T53" s="2">
        <v>1079250</v>
      </c>
      <c r="U53" s="2">
        <v>216740</v>
      </c>
      <c r="V53" s="2">
        <v>957178</v>
      </c>
      <c r="W53" s="2">
        <v>352394</v>
      </c>
      <c r="Y53" s="2">
        <v>278464</v>
      </c>
      <c r="Z53" s="2">
        <v>1682998</v>
      </c>
      <c r="AA53" s="2">
        <v>822572</v>
      </c>
      <c r="AB53" s="2">
        <v>979911</v>
      </c>
      <c r="AC53" s="2">
        <v>269663</v>
      </c>
      <c r="AD53" s="2">
        <v>538724</v>
      </c>
      <c r="AE53" s="2">
        <v>360256</v>
      </c>
      <c r="AF53" s="2">
        <v>963310</v>
      </c>
      <c r="AG53" s="2">
        <v>443036</v>
      </c>
      <c r="AI53" s="2">
        <v>122357</v>
      </c>
      <c r="AJ53" s="2">
        <v>361690</v>
      </c>
      <c r="AK53" s="2">
        <v>180370</v>
      </c>
      <c r="AL53" s="2">
        <v>269787</v>
      </c>
      <c r="AM53" s="2">
        <v>158885</v>
      </c>
      <c r="AN53" s="2">
        <v>215078</v>
      </c>
      <c r="AO53" s="2">
        <v>12375</v>
      </c>
      <c r="AP53" s="2">
        <v>230725</v>
      </c>
      <c r="AQ53" s="2">
        <v>52926</v>
      </c>
    </row>
    <row r="54" spans="4:43" x14ac:dyDescent="0.2">
      <c r="D54" s="1">
        <f t="shared" si="0"/>
        <v>47</v>
      </c>
      <c r="E54" s="2">
        <v>6</v>
      </c>
      <c r="F54" s="2">
        <v>12</v>
      </c>
      <c r="G54" s="2">
        <v>0</v>
      </c>
      <c r="H54" s="2">
        <v>5</v>
      </c>
      <c r="I54" s="2">
        <v>5</v>
      </c>
      <c r="J54" s="2">
        <v>15</v>
      </c>
      <c r="K54" s="2">
        <v>3</v>
      </c>
      <c r="L54" s="2">
        <v>19</v>
      </c>
      <c r="M54" s="2">
        <v>7</v>
      </c>
      <c r="O54" s="2">
        <v>412664</v>
      </c>
      <c r="P54" s="2">
        <v>493772</v>
      </c>
      <c r="Q54" s="2">
        <v>108862</v>
      </c>
      <c r="R54" s="2">
        <v>56814</v>
      </c>
      <c r="S54" s="2">
        <v>287120</v>
      </c>
      <c r="T54" s="2">
        <v>1109869</v>
      </c>
      <c r="U54" s="2">
        <v>274060</v>
      </c>
      <c r="V54" s="2">
        <v>1001741</v>
      </c>
      <c r="W54" s="2">
        <v>212805</v>
      </c>
      <c r="Y54" s="2">
        <v>642032</v>
      </c>
      <c r="Z54" s="2">
        <v>1414705</v>
      </c>
      <c r="AA54" s="2">
        <v>36735</v>
      </c>
      <c r="AB54" s="2">
        <v>557259</v>
      </c>
      <c r="AC54" s="2">
        <v>443601</v>
      </c>
      <c r="AD54" s="2">
        <v>1497838</v>
      </c>
      <c r="AE54" s="2">
        <v>223284</v>
      </c>
      <c r="AF54" s="2">
        <v>439414</v>
      </c>
      <c r="AG54" s="2">
        <v>376475</v>
      </c>
      <c r="AI54" s="2">
        <v>33121</v>
      </c>
      <c r="AJ54" s="2">
        <v>177305</v>
      </c>
      <c r="AK54" s="2">
        <v>288054</v>
      </c>
      <c r="AL54" s="2">
        <v>172553</v>
      </c>
      <c r="AM54" s="2">
        <v>83818</v>
      </c>
      <c r="AN54" s="2">
        <v>1399664</v>
      </c>
      <c r="AO54" s="2">
        <v>271532</v>
      </c>
      <c r="AP54" s="2">
        <v>532179</v>
      </c>
      <c r="AQ54" s="2">
        <v>90124</v>
      </c>
    </row>
    <row r="55" spans="4:43" x14ac:dyDescent="0.2">
      <c r="D55" s="1">
        <f t="shared" si="0"/>
        <v>48</v>
      </c>
      <c r="E55" s="2">
        <v>2</v>
      </c>
      <c r="F55" s="2">
        <v>24</v>
      </c>
      <c r="G55" s="2">
        <v>5</v>
      </c>
      <c r="H55" s="2">
        <v>24</v>
      </c>
      <c r="I55" s="2">
        <v>3</v>
      </c>
      <c r="J55" s="2">
        <v>16</v>
      </c>
      <c r="K55" s="2">
        <v>2</v>
      </c>
      <c r="L55" s="2">
        <v>21</v>
      </c>
      <c r="M55" s="2">
        <v>8</v>
      </c>
      <c r="O55" s="2">
        <v>517572</v>
      </c>
      <c r="P55" s="2">
        <v>1125740</v>
      </c>
      <c r="Q55" s="2">
        <v>676641</v>
      </c>
      <c r="R55" s="2">
        <v>883872</v>
      </c>
      <c r="S55" s="2">
        <v>295566</v>
      </c>
      <c r="T55" s="2">
        <v>901511</v>
      </c>
      <c r="U55" s="2">
        <v>497498</v>
      </c>
      <c r="V55" s="2">
        <v>1400363</v>
      </c>
      <c r="W55" s="2">
        <v>188073</v>
      </c>
      <c r="Y55" s="2">
        <v>360799</v>
      </c>
      <c r="Z55" s="2">
        <v>1157144</v>
      </c>
      <c r="AA55" s="2">
        <v>28022</v>
      </c>
      <c r="AB55" s="2">
        <v>1195444</v>
      </c>
      <c r="AC55" s="2">
        <v>268852</v>
      </c>
      <c r="AD55" s="2">
        <v>765711</v>
      </c>
      <c r="AE55" s="2">
        <v>392529</v>
      </c>
      <c r="AF55" s="2">
        <v>491849</v>
      </c>
      <c r="AG55" s="2">
        <v>191194</v>
      </c>
      <c r="AI55" s="2">
        <v>254879</v>
      </c>
      <c r="AJ55" s="2">
        <v>269519</v>
      </c>
      <c r="AK55" s="2">
        <v>252536</v>
      </c>
      <c r="AL55" s="2">
        <v>125737</v>
      </c>
      <c r="AM55" s="2">
        <v>125410</v>
      </c>
      <c r="AN55" s="2">
        <v>345821</v>
      </c>
      <c r="AO55" s="2">
        <v>288893</v>
      </c>
      <c r="AP55" s="2">
        <v>140010</v>
      </c>
      <c r="AQ55" s="2">
        <v>331470</v>
      </c>
    </row>
    <row r="56" spans="4:43" x14ac:dyDescent="0.2">
      <c r="D56" s="1">
        <f t="shared" si="0"/>
        <v>49</v>
      </c>
      <c r="E56" s="2">
        <v>0</v>
      </c>
      <c r="F56" s="2">
        <v>15</v>
      </c>
      <c r="G56" s="2">
        <v>3</v>
      </c>
      <c r="H56" s="2">
        <v>30</v>
      </c>
      <c r="I56" s="2">
        <v>2</v>
      </c>
      <c r="J56" s="2">
        <v>25</v>
      </c>
      <c r="K56" s="2">
        <v>5</v>
      </c>
      <c r="L56" s="2">
        <v>25</v>
      </c>
      <c r="M56" s="2">
        <v>3</v>
      </c>
      <c r="O56" s="2">
        <v>191912</v>
      </c>
      <c r="P56" s="2">
        <v>477623</v>
      </c>
      <c r="Q56" s="2">
        <v>42621</v>
      </c>
      <c r="R56" s="2">
        <v>964977</v>
      </c>
      <c r="S56" s="2">
        <v>198641</v>
      </c>
      <c r="T56" s="2">
        <v>734410</v>
      </c>
      <c r="U56" s="2">
        <v>44044</v>
      </c>
      <c r="V56" s="2">
        <v>582069</v>
      </c>
      <c r="W56" s="2">
        <v>280582</v>
      </c>
      <c r="Y56" s="2">
        <v>254389</v>
      </c>
      <c r="Z56" s="2">
        <v>366626</v>
      </c>
      <c r="AA56" s="2">
        <v>483890</v>
      </c>
      <c r="AB56" s="2">
        <v>1300000</v>
      </c>
      <c r="AC56" s="2">
        <v>256918</v>
      </c>
      <c r="AD56" s="2">
        <v>996245</v>
      </c>
      <c r="AE56" s="2">
        <v>367388</v>
      </c>
      <c r="AF56" s="2">
        <v>480121</v>
      </c>
      <c r="AG56" s="2">
        <v>283005</v>
      </c>
      <c r="AI56" s="2">
        <v>180140</v>
      </c>
      <c r="AJ56" s="2">
        <v>224124</v>
      </c>
      <c r="AK56" s="2">
        <v>374069</v>
      </c>
      <c r="AL56" s="2">
        <v>341788</v>
      </c>
      <c r="AM56" s="2">
        <v>174336</v>
      </c>
      <c r="AN56" s="2">
        <v>346134</v>
      </c>
      <c r="AO56" s="2">
        <v>478686</v>
      </c>
      <c r="AP56" s="2">
        <v>161460</v>
      </c>
      <c r="AQ56" s="2">
        <v>206152</v>
      </c>
    </row>
    <row r="57" spans="4:43" x14ac:dyDescent="0.2">
      <c r="D57" s="1">
        <f t="shared" si="0"/>
        <v>50</v>
      </c>
      <c r="E57" s="2">
        <v>1</v>
      </c>
      <c r="F57" s="2">
        <v>16</v>
      </c>
      <c r="G57" s="2">
        <v>6</v>
      </c>
      <c r="H57" s="2">
        <v>14</v>
      </c>
      <c r="I57" s="2">
        <v>4</v>
      </c>
      <c r="J57" s="2">
        <v>28</v>
      </c>
      <c r="K57" s="2">
        <v>15</v>
      </c>
      <c r="L57" s="2">
        <v>23</v>
      </c>
      <c r="M57" s="2">
        <v>2</v>
      </c>
      <c r="O57" s="2">
        <v>267979</v>
      </c>
      <c r="P57" s="2">
        <v>1382582</v>
      </c>
      <c r="Q57" s="2">
        <v>123571</v>
      </c>
      <c r="R57" s="2">
        <v>727702</v>
      </c>
      <c r="S57" s="2">
        <v>212821</v>
      </c>
      <c r="T57" s="2">
        <v>893016</v>
      </c>
      <c r="U57" s="2">
        <v>102365</v>
      </c>
      <c r="V57" s="2">
        <v>1216872</v>
      </c>
      <c r="W57" s="2">
        <v>320486</v>
      </c>
      <c r="Y57" s="2">
        <v>155593</v>
      </c>
      <c r="Z57" s="2">
        <v>328044</v>
      </c>
      <c r="AA57" s="2">
        <v>264215</v>
      </c>
      <c r="AB57" s="2">
        <v>1934413</v>
      </c>
      <c r="AC57" s="2">
        <v>212353</v>
      </c>
      <c r="AD57" s="2">
        <v>1071573</v>
      </c>
      <c r="AE57" s="2">
        <v>478002</v>
      </c>
      <c r="AF57" s="2">
        <v>1368337</v>
      </c>
      <c r="AG57" s="2">
        <v>410883</v>
      </c>
      <c r="AI57" s="2">
        <v>176621</v>
      </c>
      <c r="AJ57" s="2">
        <v>192945</v>
      </c>
      <c r="AK57" s="2">
        <v>149210</v>
      </c>
      <c r="AL57" s="2">
        <v>259522</v>
      </c>
      <c r="AM57" s="2">
        <v>612562</v>
      </c>
      <c r="AN57" s="2">
        <v>1383334</v>
      </c>
      <c r="AO57" s="2">
        <v>189310</v>
      </c>
      <c r="AP57" s="2">
        <v>115359</v>
      </c>
      <c r="AQ57" s="2">
        <v>226066</v>
      </c>
    </row>
    <row r="58" spans="4:43" x14ac:dyDescent="0.2">
      <c r="D58" s="1"/>
      <c r="E58" s="2"/>
      <c r="F58" s="2"/>
      <c r="G58" s="2"/>
    </row>
    <row r="59" spans="4:43" x14ac:dyDescent="0.2">
      <c r="D59" s="1"/>
      <c r="E59" s="2"/>
      <c r="F59" s="2"/>
      <c r="G59" s="2"/>
    </row>
    <row r="60" spans="4:43" x14ac:dyDescent="0.2">
      <c r="D60" s="1"/>
      <c r="E60" s="2"/>
      <c r="F60" s="2"/>
      <c r="G60" s="2"/>
    </row>
    <row r="61" spans="4:43" x14ac:dyDescent="0.2">
      <c r="D61" s="1"/>
      <c r="E61" s="2"/>
      <c r="F61" s="2"/>
      <c r="G61" s="2"/>
    </row>
    <row r="62" spans="4:43" x14ac:dyDescent="0.2">
      <c r="D62" s="1"/>
      <c r="E62" s="2"/>
      <c r="F62" s="2"/>
      <c r="G62" s="2"/>
    </row>
    <row r="63" spans="4:43" x14ac:dyDescent="0.2">
      <c r="D63" s="1"/>
      <c r="E63" s="2"/>
      <c r="F63" s="2"/>
      <c r="G63" s="2"/>
    </row>
    <row r="64" spans="4:43" x14ac:dyDescent="0.2">
      <c r="D64" s="1"/>
      <c r="E64" s="2"/>
      <c r="F64" s="2"/>
      <c r="G64" s="2"/>
    </row>
    <row r="65" spans="4:7" x14ac:dyDescent="0.2">
      <c r="D65" s="1"/>
      <c r="E65" s="2"/>
      <c r="F65" s="2"/>
      <c r="G65" s="2"/>
    </row>
    <row r="66" spans="4:7" x14ac:dyDescent="0.2">
      <c r="D66" s="1"/>
      <c r="E66" s="2"/>
      <c r="F66" s="2"/>
      <c r="G66" s="2"/>
    </row>
    <row r="67" spans="4:7" x14ac:dyDescent="0.2">
      <c r="D67" s="1"/>
      <c r="E67" s="2"/>
      <c r="F67" s="2"/>
      <c r="G67" s="2"/>
    </row>
    <row r="68" spans="4:7" x14ac:dyDescent="0.2">
      <c r="D68" s="1"/>
      <c r="E68" s="2"/>
      <c r="F68" s="2"/>
      <c r="G68" s="2"/>
    </row>
    <row r="69" spans="4:7" x14ac:dyDescent="0.2">
      <c r="D69" s="1"/>
      <c r="E69" s="2"/>
      <c r="F69" s="2"/>
      <c r="G69" s="2"/>
    </row>
    <row r="70" spans="4:7" x14ac:dyDescent="0.2">
      <c r="D70" s="1"/>
      <c r="E70" s="2"/>
      <c r="F70" s="2"/>
      <c r="G70" s="2"/>
    </row>
    <row r="71" spans="4:7" x14ac:dyDescent="0.2">
      <c r="D71" s="1"/>
      <c r="E71" s="2"/>
      <c r="F71" s="2"/>
      <c r="G71" s="2"/>
    </row>
    <row r="72" spans="4:7" x14ac:dyDescent="0.2">
      <c r="D72" s="1"/>
      <c r="E72" s="2"/>
      <c r="F72" s="2"/>
      <c r="G72" s="2"/>
    </row>
    <row r="73" spans="4:7" x14ac:dyDescent="0.2">
      <c r="D73" s="1"/>
      <c r="E73" s="2"/>
      <c r="F73" s="2"/>
      <c r="G73" s="2"/>
    </row>
    <row r="74" spans="4:7" x14ac:dyDescent="0.2">
      <c r="D74" s="1"/>
      <c r="E74" s="2"/>
      <c r="F74" s="2"/>
      <c r="G74" s="2"/>
    </row>
    <row r="75" spans="4:7" x14ac:dyDescent="0.2">
      <c r="D75" s="1"/>
      <c r="E75" s="2"/>
      <c r="F75" s="2"/>
      <c r="G75" s="2"/>
    </row>
    <row r="76" spans="4:7" x14ac:dyDescent="0.2">
      <c r="D76" s="1"/>
      <c r="E76" s="2"/>
      <c r="F76" s="2"/>
      <c r="G76" s="2"/>
    </row>
    <row r="77" spans="4:7" x14ac:dyDescent="0.2">
      <c r="D77" s="1"/>
      <c r="E77" s="2"/>
      <c r="F77" s="2"/>
      <c r="G77" s="2"/>
    </row>
    <row r="78" spans="4:7" x14ac:dyDescent="0.2">
      <c r="D78" s="1"/>
      <c r="E78" s="2"/>
      <c r="F78" s="2"/>
      <c r="G78" s="2"/>
    </row>
    <row r="79" spans="4:7" x14ac:dyDescent="0.2">
      <c r="D79" s="1"/>
      <c r="E79" s="2"/>
      <c r="F79" s="2"/>
      <c r="G79" s="2"/>
    </row>
    <row r="80" spans="4:7" x14ac:dyDescent="0.2">
      <c r="D80" s="1"/>
      <c r="E80" s="2"/>
      <c r="F80" s="2"/>
      <c r="G80" s="2"/>
    </row>
    <row r="81" spans="4:7" x14ac:dyDescent="0.2">
      <c r="D81" s="1"/>
      <c r="E81" s="2"/>
      <c r="F81" s="2"/>
      <c r="G81" s="2"/>
    </row>
    <row r="82" spans="4:7" x14ac:dyDescent="0.2">
      <c r="D82" s="1"/>
      <c r="E82" s="2"/>
      <c r="F82" s="2"/>
      <c r="G82" s="2"/>
    </row>
  </sheetData>
  <mergeCells count="4">
    <mergeCell ref="E6:M6"/>
    <mergeCell ref="O6:W6"/>
    <mergeCell ref="Y6:AG6"/>
    <mergeCell ref="AI6:AQ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67A03-E23E-B945-81DE-F40E04892E29}">
  <dimension ref="A2:AS42"/>
  <sheetViews>
    <sheetView workbookViewId="0">
      <selection activeCell="A41" sqref="A41"/>
    </sheetView>
  </sheetViews>
  <sheetFormatPr baseColWidth="10" defaultRowHeight="16" x14ac:dyDescent="0.2"/>
  <cols>
    <col min="1" max="16384" width="10.83203125" style="1"/>
  </cols>
  <sheetData>
    <row r="2" spans="1:45" x14ac:dyDescent="0.2">
      <c r="B2" s="23" t="s">
        <v>149</v>
      </c>
      <c r="C2" s="23"/>
      <c r="D2" s="23"/>
      <c r="E2" s="23"/>
      <c r="F2" s="23"/>
      <c r="G2" s="23"/>
      <c r="H2" s="23"/>
      <c r="J2" s="23" t="s">
        <v>150</v>
      </c>
      <c r="K2" s="23"/>
      <c r="L2" s="23"/>
      <c r="M2" s="23"/>
      <c r="N2" s="23"/>
      <c r="O2" s="23"/>
      <c r="P2" s="23"/>
      <c r="R2" s="23" t="s">
        <v>151</v>
      </c>
      <c r="S2" s="23"/>
      <c r="T2" s="23"/>
      <c r="U2" s="23"/>
      <c r="V2" s="23"/>
      <c r="W2" s="23"/>
      <c r="X2" s="23"/>
      <c r="Z2" s="23" t="s">
        <v>152</v>
      </c>
      <c r="AA2" s="23"/>
      <c r="AB2" s="23"/>
      <c r="AC2" s="23"/>
      <c r="AD2" s="23"/>
      <c r="AE2" s="23"/>
      <c r="AF2" s="23"/>
    </row>
    <row r="3" spans="1:45" x14ac:dyDescent="0.2">
      <c r="B3" s="23" t="s">
        <v>153</v>
      </c>
      <c r="C3" s="23"/>
      <c r="D3" s="23"/>
      <c r="F3" s="23" t="s">
        <v>154</v>
      </c>
      <c r="G3" s="23"/>
      <c r="H3" s="23"/>
      <c r="J3" s="23" t="s">
        <v>153</v>
      </c>
      <c r="K3" s="23"/>
      <c r="L3" s="23"/>
      <c r="N3" s="23" t="s">
        <v>154</v>
      </c>
      <c r="O3" s="23"/>
      <c r="P3" s="23"/>
      <c r="R3" s="23" t="s">
        <v>153</v>
      </c>
      <c r="S3" s="23"/>
      <c r="T3" s="23"/>
      <c r="V3" s="23" t="s">
        <v>154</v>
      </c>
      <c r="W3" s="23"/>
      <c r="X3" s="23"/>
      <c r="Z3" s="23" t="s">
        <v>153</v>
      </c>
      <c r="AA3" s="23"/>
      <c r="AB3" s="23"/>
      <c r="AD3" s="23" t="s">
        <v>154</v>
      </c>
      <c r="AE3" s="23"/>
      <c r="AF3" s="23"/>
      <c r="AH3" s="23" t="s">
        <v>155</v>
      </c>
      <c r="AI3" s="23"/>
      <c r="AJ3" s="23"/>
      <c r="AK3" s="23"/>
      <c r="AL3" s="23"/>
      <c r="AM3" s="23"/>
      <c r="AN3" s="23"/>
      <c r="AO3" s="23"/>
      <c r="AP3" s="23"/>
      <c r="AQ3" s="23"/>
    </row>
    <row r="4" spans="1:45" x14ac:dyDescent="0.2">
      <c r="B4" s="1" t="s">
        <v>156</v>
      </c>
      <c r="C4" s="1" t="s">
        <v>157</v>
      </c>
      <c r="D4" s="1" t="s">
        <v>158</v>
      </c>
      <c r="F4" s="1" t="s">
        <v>156</v>
      </c>
      <c r="G4" s="1" t="s">
        <v>157</v>
      </c>
      <c r="H4" s="1" t="s">
        <v>158</v>
      </c>
      <c r="J4" s="1" t="s">
        <v>156</v>
      </c>
      <c r="K4" s="1" t="s">
        <v>157</v>
      </c>
      <c r="L4" s="1" t="s">
        <v>158</v>
      </c>
      <c r="N4" s="1" t="s">
        <v>156</v>
      </c>
      <c r="O4" s="1" t="s">
        <v>157</v>
      </c>
      <c r="P4" s="1" t="s">
        <v>158</v>
      </c>
      <c r="R4" s="1" t="s">
        <v>156</v>
      </c>
      <c r="S4" s="1" t="s">
        <v>157</v>
      </c>
      <c r="T4" s="1" t="s">
        <v>158</v>
      </c>
      <c r="V4" s="1" t="s">
        <v>156</v>
      </c>
      <c r="W4" s="1" t="s">
        <v>157</v>
      </c>
      <c r="X4" s="1" t="s">
        <v>158</v>
      </c>
      <c r="Z4" s="1" t="s">
        <v>156</v>
      </c>
      <c r="AA4" s="1" t="s">
        <v>157</v>
      </c>
      <c r="AB4" s="1" t="s">
        <v>158</v>
      </c>
      <c r="AD4" s="1" t="s">
        <v>156</v>
      </c>
      <c r="AE4" s="1" t="s">
        <v>157</v>
      </c>
      <c r="AF4" s="1" t="s">
        <v>158</v>
      </c>
      <c r="AH4" s="1" t="s">
        <v>159</v>
      </c>
      <c r="AI4" s="1" t="s">
        <v>160</v>
      </c>
      <c r="AJ4" s="1" t="s">
        <v>161</v>
      </c>
      <c r="AK4" s="1" t="s">
        <v>162</v>
      </c>
      <c r="AL4" s="1" t="s">
        <v>163</v>
      </c>
      <c r="AM4" s="1" t="s">
        <v>164</v>
      </c>
      <c r="AN4" s="1" t="s">
        <v>165</v>
      </c>
      <c r="AO4" s="1" t="s">
        <v>166</v>
      </c>
      <c r="AP4" s="1" t="s">
        <v>167</v>
      </c>
      <c r="AQ4" s="1" t="s">
        <v>168</v>
      </c>
      <c r="AR4" s="1" t="s">
        <v>169</v>
      </c>
      <c r="AS4" s="1" t="s">
        <v>170</v>
      </c>
    </row>
    <row r="5" spans="1:45" x14ac:dyDescent="0.2">
      <c r="A5" s="1" t="s">
        <v>126</v>
      </c>
      <c r="B5" s="1">
        <f>7.27/4605</f>
        <v>1.5787187839305101E-3</v>
      </c>
      <c r="C5" s="1">
        <f>11.6/2397</f>
        <v>4.839382561535252E-3</v>
      </c>
      <c r="D5" s="1">
        <f>14.1/1751</f>
        <v>8.0525414049114792E-3</v>
      </c>
      <c r="F5" s="1">
        <v>1</v>
      </c>
      <c r="G5" s="1">
        <v>1</v>
      </c>
      <c r="H5" s="1">
        <v>1</v>
      </c>
      <c r="J5" s="1">
        <f>8/3496</f>
        <v>2.2883295194508009E-3</v>
      </c>
      <c r="K5" s="1">
        <f>10/2298</f>
        <v>4.3516100957354219E-3</v>
      </c>
      <c r="L5" s="1">
        <f>12/1570</f>
        <v>7.6433121019108281E-3</v>
      </c>
      <c r="N5" s="1">
        <v>1</v>
      </c>
      <c r="O5" s="1">
        <v>1</v>
      </c>
      <c r="P5" s="1">
        <v>1</v>
      </c>
      <c r="R5">
        <f>7.8/4650</f>
        <v>1.6774193548387097E-3</v>
      </c>
      <c r="S5">
        <f>10.7/2298</f>
        <v>4.6562228024369014E-3</v>
      </c>
      <c r="T5">
        <f>15.3/1982</f>
        <v>7.7194752774974781E-3</v>
      </c>
      <c r="V5" s="1">
        <v>1</v>
      </c>
      <c r="W5" s="1">
        <v>1</v>
      </c>
      <c r="X5" s="1">
        <v>1</v>
      </c>
      <c r="Z5">
        <f>6.51/4873</f>
        <v>1.3359326903344961E-3</v>
      </c>
      <c r="AA5">
        <f>11/2259</f>
        <v>4.8694112439132357E-3</v>
      </c>
      <c r="AB5">
        <f>14.6/1902</f>
        <v>7.6761303890641426E-3</v>
      </c>
      <c r="AC5"/>
      <c r="AD5">
        <v>1</v>
      </c>
      <c r="AE5">
        <v>1</v>
      </c>
      <c r="AF5">
        <v>1</v>
      </c>
      <c r="AH5" s="1">
        <f>B5/B8</f>
        <v>0.26311979732175167</v>
      </c>
      <c r="AI5" s="1">
        <f>J5/B8</f>
        <v>0.38138825324180015</v>
      </c>
      <c r="AJ5" s="1">
        <f>R5/B8</f>
        <v>0.27956989247311825</v>
      </c>
      <c r="AK5" s="1">
        <f>Z5/B8</f>
        <v>0.22265544838908269</v>
      </c>
      <c r="AL5" s="1">
        <f>C5/C8</f>
        <v>0.32262550410235014</v>
      </c>
      <c r="AM5" s="1">
        <f>K5/C8</f>
        <v>0.2901073397156948</v>
      </c>
      <c r="AN5" s="1">
        <f>S5/C8</f>
        <v>0.31041485349579345</v>
      </c>
      <c r="AO5" s="1">
        <f>AA5/C8</f>
        <v>0.32462741626088237</v>
      </c>
      <c r="AP5" s="1">
        <f>D5/D8</f>
        <v>0.30971313095813385</v>
      </c>
      <c r="AQ5" s="1">
        <f>L5/D8</f>
        <v>0.29397354238118573</v>
      </c>
      <c r="AR5" s="1">
        <f>AB5/D8</f>
        <v>0.29523578419477475</v>
      </c>
      <c r="AS5" s="1">
        <f>AB5/D8</f>
        <v>0.29523578419477475</v>
      </c>
    </row>
    <row r="6" spans="1:45" x14ac:dyDescent="0.2">
      <c r="A6" s="1" t="s">
        <v>1</v>
      </c>
      <c r="B6" s="1">
        <f>9.12/1526</f>
        <v>5.9764089121887281E-3</v>
      </c>
      <c r="C6" s="1">
        <f>13/776</f>
        <v>1.6752577319587628E-2</v>
      </c>
      <c r="D6" s="1">
        <f>17.3/6076</f>
        <v>2.8472679394338381E-3</v>
      </c>
      <c r="F6" s="1">
        <f>B6/B5</f>
        <v>3.7856070207192705</v>
      </c>
      <c r="G6" s="1">
        <f>C6/C5</f>
        <v>3.4617179168147887</v>
      </c>
      <c r="H6" s="1">
        <f>D6/D5</f>
        <v>0.35358625262047166</v>
      </c>
      <c r="J6" s="1">
        <f>55.6/374</f>
        <v>0.14866310160427809</v>
      </c>
      <c r="K6" s="1">
        <f>97.8/781</f>
        <v>0.12522407170294494</v>
      </c>
      <c r="L6" s="1">
        <f>109/6061</f>
        <v>1.7983831050981686E-2</v>
      </c>
      <c r="N6" s="1">
        <f>J6/J5</f>
        <v>64.965775401069521</v>
      </c>
      <c r="O6" s="1">
        <f>K6/K5</f>
        <v>28.77649167733675</v>
      </c>
      <c r="P6" s="1">
        <f>L6/L5</f>
        <v>2.3528845625034371</v>
      </c>
      <c r="R6">
        <f>9.09/1838</f>
        <v>4.9455930359085963E-3</v>
      </c>
      <c r="S6">
        <f>12.8/1267</f>
        <v>1.01026045777427E-2</v>
      </c>
      <c r="T6">
        <f>18.3/5722</f>
        <v>3.1981824536875219E-3</v>
      </c>
      <c r="V6" s="1">
        <f>R6/R5</f>
        <v>2.9483343098685864</v>
      </c>
      <c r="W6" s="1">
        <f>S6/S5</f>
        <v>2.1696995625843671</v>
      </c>
      <c r="X6" s="1">
        <f>T6/T5</f>
        <v>0.41430049824893256</v>
      </c>
      <c r="Z6">
        <f>9.08/1491</f>
        <v>6.0898725687458079E-3</v>
      </c>
      <c r="AA6">
        <f>10.2/555</f>
        <v>1.8378378378378378E-2</v>
      </c>
      <c r="AB6">
        <f>19.1/5915</f>
        <v>3.2290786136939986E-3</v>
      </c>
      <c r="AC6"/>
      <c r="AD6">
        <f>Z6/Z5</f>
        <v>4.5585175157447502</v>
      </c>
      <c r="AE6">
        <f>AA6/AA5</f>
        <v>3.7742506142506143</v>
      </c>
      <c r="AF6">
        <f>AB6/AB5</f>
        <v>0.42066489885246477</v>
      </c>
    </row>
    <row r="8" spans="1:45" x14ac:dyDescent="0.2">
      <c r="B8" s="1">
        <v>6.0000000000000001E-3</v>
      </c>
      <c r="C8" s="1">
        <v>1.4999999999999999E-2</v>
      </c>
      <c r="D8" s="1">
        <v>2.5999999999999999E-2</v>
      </c>
    </row>
    <row r="11" spans="1:45" x14ac:dyDescent="0.2">
      <c r="B11" s="23" t="s">
        <v>171</v>
      </c>
      <c r="C11" s="23"/>
      <c r="D11" s="23"/>
      <c r="E11" s="23"/>
      <c r="F11" s="23"/>
      <c r="G11" s="23"/>
      <c r="H11" s="23"/>
      <c r="J11" s="23" t="s">
        <v>172</v>
      </c>
      <c r="K11" s="23"/>
      <c r="L11" s="23"/>
      <c r="M11" s="23"/>
      <c r="N11" s="23"/>
      <c r="O11" s="23"/>
      <c r="P11" s="23"/>
      <c r="R11" s="23" t="s">
        <v>173</v>
      </c>
      <c r="S11" s="23"/>
      <c r="T11" s="23"/>
      <c r="U11" s="23"/>
      <c r="V11" s="23"/>
      <c r="W11" s="23"/>
      <c r="X11" s="23"/>
      <c r="Z11" s="23" t="s">
        <v>174</v>
      </c>
      <c r="AA11" s="23"/>
      <c r="AB11" s="23"/>
      <c r="AC11" s="23"/>
      <c r="AD11" s="23"/>
      <c r="AE11" s="23"/>
      <c r="AF11" s="23"/>
    </row>
    <row r="12" spans="1:45" x14ac:dyDescent="0.2">
      <c r="B12" s="23" t="s">
        <v>153</v>
      </c>
      <c r="C12" s="23"/>
      <c r="D12" s="23"/>
      <c r="F12" s="23" t="s">
        <v>154</v>
      </c>
      <c r="G12" s="23"/>
      <c r="H12" s="23"/>
      <c r="J12" s="23" t="s">
        <v>153</v>
      </c>
      <c r="K12" s="23"/>
      <c r="L12" s="23"/>
      <c r="N12" s="23" t="s">
        <v>154</v>
      </c>
      <c r="O12" s="23"/>
      <c r="P12" s="23"/>
      <c r="R12" s="23" t="s">
        <v>153</v>
      </c>
      <c r="S12" s="23"/>
      <c r="T12" s="23"/>
      <c r="V12" s="23" t="s">
        <v>154</v>
      </c>
      <c r="W12" s="23"/>
      <c r="X12" s="23"/>
      <c r="Z12" s="23" t="s">
        <v>153</v>
      </c>
      <c r="AA12" s="23"/>
      <c r="AB12" s="23"/>
      <c r="AD12" s="23" t="s">
        <v>154</v>
      </c>
      <c r="AE12" s="23"/>
      <c r="AF12" s="23"/>
      <c r="AH12" s="23" t="s">
        <v>155</v>
      </c>
      <c r="AI12" s="23"/>
      <c r="AJ12" s="23"/>
      <c r="AK12" s="23"/>
      <c r="AL12" s="23"/>
      <c r="AM12" s="23"/>
      <c r="AN12" s="23"/>
      <c r="AO12" s="23"/>
      <c r="AP12" s="23"/>
      <c r="AQ12" s="23"/>
    </row>
    <row r="13" spans="1:45" x14ac:dyDescent="0.2">
      <c r="B13" s="1" t="s">
        <v>156</v>
      </c>
      <c r="C13" s="1" t="s">
        <v>157</v>
      </c>
      <c r="D13" s="1" t="s">
        <v>158</v>
      </c>
      <c r="F13" s="1" t="s">
        <v>156</v>
      </c>
      <c r="G13" s="1" t="s">
        <v>157</v>
      </c>
      <c r="H13" s="1" t="s">
        <v>158</v>
      </c>
      <c r="J13" s="1" t="s">
        <v>156</v>
      </c>
      <c r="K13" s="1" t="s">
        <v>157</v>
      </c>
      <c r="L13" s="1" t="s">
        <v>158</v>
      </c>
      <c r="N13" s="1" t="s">
        <v>156</v>
      </c>
      <c r="O13" s="1" t="s">
        <v>157</v>
      </c>
      <c r="P13" s="1" t="s">
        <v>158</v>
      </c>
      <c r="R13" s="1" t="s">
        <v>156</v>
      </c>
      <c r="S13" s="1" t="s">
        <v>157</v>
      </c>
      <c r="T13" s="1" t="s">
        <v>158</v>
      </c>
      <c r="V13" s="1" t="s">
        <v>156</v>
      </c>
      <c r="W13" s="1" t="s">
        <v>157</v>
      </c>
      <c r="X13" s="1" t="s">
        <v>158</v>
      </c>
      <c r="Z13" s="1" t="s">
        <v>156</v>
      </c>
      <c r="AA13" s="1" t="s">
        <v>157</v>
      </c>
      <c r="AB13" s="1" t="s">
        <v>158</v>
      </c>
      <c r="AD13" s="1" t="s">
        <v>156</v>
      </c>
      <c r="AE13" s="1" t="s">
        <v>157</v>
      </c>
      <c r="AF13" s="1" t="s">
        <v>158</v>
      </c>
      <c r="AH13" s="1" t="s">
        <v>159</v>
      </c>
      <c r="AI13" s="1" t="s">
        <v>160</v>
      </c>
      <c r="AJ13" s="1" t="s">
        <v>161</v>
      </c>
      <c r="AK13" s="1" t="s">
        <v>162</v>
      </c>
      <c r="AL13" s="1" t="s">
        <v>163</v>
      </c>
      <c r="AM13" s="1" t="s">
        <v>164</v>
      </c>
      <c r="AN13" s="1" t="s">
        <v>165</v>
      </c>
      <c r="AO13" s="1" t="s">
        <v>166</v>
      </c>
      <c r="AP13" s="1" t="s">
        <v>167</v>
      </c>
      <c r="AQ13" s="1" t="s">
        <v>168</v>
      </c>
      <c r="AR13" s="1" t="s">
        <v>169</v>
      </c>
      <c r="AS13" s="1" t="s">
        <v>170</v>
      </c>
    </row>
    <row r="14" spans="1:45" x14ac:dyDescent="0.2">
      <c r="A14" s="1" t="s">
        <v>126</v>
      </c>
      <c r="B14">
        <v>3.2431000000000001E-3</v>
      </c>
      <c r="C14">
        <v>7.0427500000000004E-3</v>
      </c>
      <c r="D14">
        <v>1.396917E-2</v>
      </c>
      <c r="F14" s="1">
        <v>1</v>
      </c>
      <c r="G14" s="1">
        <v>1</v>
      </c>
      <c r="H14" s="1">
        <v>1</v>
      </c>
      <c r="J14">
        <f>15.5/3815</f>
        <v>4.0629095674967232E-3</v>
      </c>
      <c r="K14">
        <f>28/2075</f>
        <v>1.3493975903614458E-2</v>
      </c>
      <c r="L14">
        <f>34.8/1480</f>
        <v>2.3513513513513513E-2</v>
      </c>
      <c r="M14"/>
      <c r="N14">
        <f>J14/J14</f>
        <v>1</v>
      </c>
      <c r="O14">
        <f t="shared" ref="O14:P14" si="0">K14/K14</f>
        <v>1</v>
      </c>
      <c r="P14">
        <f t="shared" si="0"/>
        <v>1</v>
      </c>
      <c r="Q14"/>
      <c r="R14" s="1">
        <f>8.08/5078</f>
        <v>1.5911776289877905E-3</v>
      </c>
      <c r="S14" s="1">
        <f>10.8/1861</f>
        <v>5.8033315421816235E-3</v>
      </c>
      <c r="T14" s="1">
        <f>14.1/2273</f>
        <v>6.203255609326881E-3</v>
      </c>
      <c r="V14" s="1">
        <f>R14/R14</f>
        <v>1</v>
      </c>
      <c r="W14" s="1">
        <f>S14/S14</f>
        <v>1</v>
      </c>
      <c r="X14" s="1">
        <f>T14/T14</f>
        <v>1</v>
      </c>
      <c r="Y14"/>
      <c r="Z14" s="1">
        <f>15.6/4568</f>
        <v>3.4150612959719787E-3</v>
      </c>
      <c r="AA14" s="1">
        <f>19/2554</f>
        <v>7.4393108848864525E-3</v>
      </c>
      <c r="AB14" s="1">
        <f>21.3/1982</f>
        <v>1.0746720484359233E-2</v>
      </c>
      <c r="AD14" s="1">
        <v>1</v>
      </c>
      <c r="AE14" s="1">
        <v>1</v>
      </c>
      <c r="AF14" s="1">
        <v>1</v>
      </c>
      <c r="AG14"/>
      <c r="AH14" s="1">
        <f>B14/B17</f>
        <v>1.0810333333333333</v>
      </c>
      <c r="AI14" s="1">
        <f>J14/B17</f>
        <v>1.3543031891655744</v>
      </c>
      <c r="AJ14" s="1">
        <f>R14/B17</f>
        <v>0.53039254299593019</v>
      </c>
      <c r="AK14" s="1">
        <f>Z14/B17</f>
        <v>1.1383537653239928</v>
      </c>
      <c r="AL14" s="1">
        <f>C14/C17</f>
        <v>0.88034374999999998</v>
      </c>
      <c r="AM14" s="1">
        <f>K14/C17</f>
        <v>1.6867469879518071</v>
      </c>
      <c r="AN14" s="1">
        <f>S14/C17</f>
        <v>0.7254164427727029</v>
      </c>
      <c r="AO14" s="1">
        <f>AA14/D17</f>
        <v>0.5313793489204609</v>
      </c>
      <c r="AP14" s="1">
        <f>D14/D17</f>
        <v>0.99779785714285707</v>
      </c>
      <c r="AQ14" s="1">
        <f>L14/D17</f>
        <v>1.6795366795366795</v>
      </c>
      <c r="AR14" s="1">
        <f>T14/D17</f>
        <v>0.44308968638049151</v>
      </c>
      <c r="AS14" s="1">
        <f>AB14/D17</f>
        <v>0.76762289173994513</v>
      </c>
    </row>
    <row r="15" spans="1:45" x14ac:dyDescent="0.2">
      <c r="A15" s="1" t="s">
        <v>1</v>
      </c>
      <c r="B15">
        <v>1.6103599999999999E-2</v>
      </c>
      <c r="C15">
        <v>2.1042829999999998E-2</v>
      </c>
      <c r="D15">
        <v>7.0742000000000001E-3</v>
      </c>
      <c r="F15" s="1">
        <v>4.9654959760722761</v>
      </c>
      <c r="G15" s="1">
        <v>2.9878712150793367</v>
      </c>
      <c r="H15" s="1">
        <v>0.50641519861237283</v>
      </c>
      <c r="J15" s="1">
        <v>2.4431818181818183E-2</v>
      </c>
      <c r="K15" s="1">
        <v>3.8993089832181638E-2</v>
      </c>
      <c r="L15" s="1">
        <v>7.6752893124574541E-3</v>
      </c>
      <c r="N15" s="1">
        <v>6.0133797653958947</v>
      </c>
      <c r="O15" s="1">
        <v>2.8896664786348891</v>
      </c>
      <c r="P15" s="1">
        <v>0.32642035007002967</v>
      </c>
      <c r="R15" s="1">
        <f>8.52/1470</f>
        <v>5.7959183673469382E-3</v>
      </c>
      <c r="S15" s="1">
        <f>12/724</f>
        <v>1.6574585635359115E-2</v>
      </c>
      <c r="T15" s="1">
        <f>20/5936</f>
        <v>3.3692722371967657E-3</v>
      </c>
      <c r="V15" s="1">
        <f>R15/R14</f>
        <v>3.6425338452212563</v>
      </c>
      <c r="W15" s="1">
        <f>S15/S14</f>
        <v>2.8560466543891954</v>
      </c>
      <c r="X15" s="1">
        <f>T15/T14</f>
        <v>0.54314580107434385</v>
      </c>
      <c r="Z15" s="1">
        <f>16.2/1654</f>
        <v>9.7944377267230945E-3</v>
      </c>
      <c r="AA15" s="1">
        <f>18.9/695</f>
        <v>2.7194244604316544E-2</v>
      </c>
      <c r="AB15" s="1">
        <f>25.6/6011</f>
        <v>4.2588587589419396E-3</v>
      </c>
      <c r="AD15" s="1" t="e">
        <f>Z15/Z12</f>
        <v>#VALUE!</v>
      </c>
      <c r="AE15" s="1" t="e">
        <f>AA15/AA12</f>
        <v>#DIV/0!</v>
      </c>
      <c r="AF15" s="1" t="e">
        <f>AB15/AB12</f>
        <v>#DIV/0!</v>
      </c>
    </row>
    <row r="17" spans="1:45" x14ac:dyDescent="0.2">
      <c r="B17" s="1">
        <v>3.0000000000000001E-3</v>
      </c>
      <c r="C17" s="1">
        <v>8.0000000000000002E-3</v>
      </c>
      <c r="D17" s="1">
        <v>1.4E-2</v>
      </c>
    </row>
    <row r="20" spans="1:45" x14ac:dyDescent="0.2">
      <c r="B20" s="23" t="s">
        <v>175</v>
      </c>
      <c r="C20" s="23"/>
      <c r="D20" s="23"/>
      <c r="E20" s="23"/>
      <c r="F20" s="23"/>
      <c r="G20" s="23"/>
      <c r="H20" s="23"/>
      <c r="J20" s="23" t="s">
        <v>176</v>
      </c>
      <c r="K20" s="23"/>
      <c r="L20" s="23"/>
      <c r="M20" s="23"/>
      <c r="N20" s="23"/>
      <c r="O20" s="23"/>
      <c r="P20" s="23"/>
      <c r="R20" s="23" t="s">
        <v>177</v>
      </c>
      <c r="S20" s="23"/>
      <c r="T20" s="23"/>
      <c r="U20" s="23"/>
      <c r="V20" s="23"/>
      <c r="W20" s="23"/>
      <c r="X20" s="23"/>
      <c r="Z20" s="23" t="s">
        <v>178</v>
      </c>
      <c r="AA20" s="23"/>
      <c r="AB20" s="23"/>
      <c r="AC20" s="23"/>
      <c r="AD20" s="23"/>
      <c r="AE20" s="23"/>
      <c r="AF20" s="23"/>
    </row>
    <row r="21" spans="1:45" x14ac:dyDescent="0.2">
      <c r="B21" s="23" t="s">
        <v>153</v>
      </c>
      <c r="C21" s="23"/>
      <c r="D21" s="23"/>
      <c r="F21" s="23" t="s">
        <v>154</v>
      </c>
      <c r="G21" s="23"/>
      <c r="H21" s="23"/>
      <c r="J21" s="23" t="s">
        <v>153</v>
      </c>
      <c r="K21" s="23"/>
      <c r="L21" s="23"/>
      <c r="N21" s="23" t="s">
        <v>154</v>
      </c>
      <c r="O21" s="23"/>
      <c r="P21" s="23"/>
      <c r="R21" s="23" t="s">
        <v>153</v>
      </c>
      <c r="S21" s="23"/>
      <c r="T21" s="23"/>
      <c r="V21" s="23" t="s">
        <v>154</v>
      </c>
      <c r="W21" s="23"/>
      <c r="X21" s="23"/>
      <c r="Z21" s="23" t="s">
        <v>153</v>
      </c>
      <c r="AA21" s="23"/>
      <c r="AB21" s="23"/>
      <c r="AD21" s="23" t="s">
        <v>154</v>
      </c>
      <c r="AE21" s="23"/>
      <c r="AF21" s="23"/>
      <c r="AH21" s="23" t="s">
        <v>155</v>
      </c>
      <c r="AI21" s="23"/>
      <c r="AJ21" s="23"/>
      <c r="AK21" s="23"/>
      <c r="AL21" s="23"/>
      <c r="AM21" s="23"/>
      <c r="AN21" s="23"/>
      <c r="AO21" s="23"/>
      <c r="AP21" s="23"/>
      <c r="AQ21" s="23"/>
    </row>
    <row r="22" spans="1:45" x14ac:dyDescent="0.2">
      <c r="B22" s="1" t="s">
        <v>156</v>
      </c>
      <c r="C22" s="1" t="s">
        <v>157</v>
      </c>
      <c r="D22" s="1" t="s">
        <v>158</v>
      </c>
      <c r="F22" s="1" t="s">
        <v>156</v>
      </c>
      <c r="G22" s="1" t="s">
        <v>157</v>
      </c>
      <c r="H22" s="1" t="s">
        <v>158</v>
      </c>
      <c r="J22" s="1" t="s">
        <v>156</v>
      </c>
      <c r="K22" s="1" t="s">
        <v>157</v>
      </c>
      <c r="L22" s="1" t="s">
        <v>158</v>
      </c>
      <c r="N22" s="1" t="s">
        <v>156</v>
      </c>
      <c r="O22" s="1" t="s">
        <v>157</v>
      </c>
      <c r="P22" s="1" t="s">
        <v>158</v>
      </c>
      <c r="R22" s="1" t="s">
        <v>156</v>
      </c>
      <c r="S22" s="1" t="s">
        <v>157</v>
      </c>
      <c r="T22" s="1" t="s">
        <v>158</v>
      </c>
      <c r="V22" s="1" t="s">
        <v>156</v>
      </c>
      <c r="W22" s="1" t="s">
        <v>157</v>
      </c>
      <c r="X22" s="1" t="s">
        <v>158</v>
      </c>
      <c r="Z22" s="1" t="s">
        <v>156</v>
      </c>
      <c r="AA22" s="1" t="s">
        <v>157</v>
      </c>
      <c r="AB22" s="1" t="s">
        <v>158</v>
      </c>
      <c r="AD22" s="1" t="s">
        <v>156</v>
      </c>
      <c r="AE22" s="1" t="s">
        <v>157</v>
      </c>
      <c r="AF22" s="1" t="s">
        <v>158</v>
      </c>
      <c r="AH22" s="1" t="s">
        <v>159</v>
      </c>
      <c r="AI22" s="1" t="s">
        <v>160</v>
      </c>
      <c r="AJ22" s="1" t="s">
        <v>161</v>
      </c>
      <c r="AK22" s="1" t="s">
        <v>162</v>
      </c>
      <c r="AL22" s="1" t="s">
        <v>163</v>
      </c>
      <c r="AM22" s="1" t="s">
        <v>164</v>
      </c>
      <c r="AN22" s="1" t="s">
        <v>165</v>
      </c>
      <c r="AO22" s="1" t="s">
        <v>166</v>
      </c>
      <c r="AP22" s="1" t="s">
        <v>167</v>
      </c>
      <c r="AQ22" s="1" t="s">
        <v>168</v>
      </c>
      <c r="AR22" s="1" t="s">
        <v>169</v>
      </c>
      <c r="AS22" s="1" t="s">
        <v>170</v>
      </c>
    </row>
    <row r="23" spans="1:45" x14ac:dyDescent="0.2">
      <c r="A23" s="1" t="s">
        <v>126</v>
      </c>
      <c r="B23">
        <v>1.5846899999999999E-3</v>
      </c>
      <c r="C23">
        <v>3.4338300000000001E-3</v>
      </c>
      <c r="D23">
        <v>2.462483E-2</v>
      </c>
      <c r="E23"/>
      <c r="F23">
        <f>B23/B23</f>
        <v>1</v>
      </c>
      <c r="G23">
        <f t="shared" ref="G23:H23" si="1">C23/C23</f>
        <v>1</v>
      </c>
      <c r="H23">
        <f t="shared" si="1"/>
        <v>1</v>
      </c>
      <c r="J23">
        <f>8.2/2526</f>
        <v>3.2462391132224858E-3</v>
      </c>
      <c r="K23">
        <f>11/2335</f>
        <v>4.7109207708779443E-3</v>
      </c>
      <c r="L23">
        <f>27.5/1651</f>
        <v>1.6656571774682011E-2</v>
      </c>
      <c r="M23"/>
      <c r="N23">
        <f>J23/J23</f>
        <v>1</v>
      </c>
      <c r="O23">
        <f t="shared" ref="O23:P23" si="2">K23/K23</f>
        <v>1</v>
      </c>
      <c r="P23">
        <f t="shared" si="2"/>
        <v>1</v>
      </c>
      <c r="Q23"/>
      <c r="R23">
        <f>14.9/4308</f>
        <v>3.4586815227483753E-3</v>
      </c>
      <c r="S23">
        <f>17.7/2032</f>
        <v>8.710629921259842E-3</v>
      </c>
      <c r="T23">
        <f>22/1981</f>
        <v>1.110550227158001E-2</v>
      </c>
      <c r="U23"/>
      <c r="V23">
        <v>1</v>
      </c>
      <c r="W23">
        <v>1</v>
      </c>
      <c r="X23">
        <v>1</v>
      </c>
      <c r="Y23"/>
      <c r="Z23">
        <f>14.8/4272</f>
        <v>3.4644194756554307E-3</v>
      </c>
      <c r="AA23">
        <f>18/2756</f>
        <v>6.5312046444121917E-3</v>
      </c>
      <c r="AB23">
        <f>22.3/1603</f>
        <v>1.3911416094822208E-2</v>
      </c>
      <c r="AC23"/>
      <c r="AD23">
        <v>1</v>
      </c>
      <c r="AE23">
        <v>1</v>
      </c>
      <c r="AF23">
        <v>1</v>
      </c>
      <c r="AG23"/>
      <c r="AH23" s="1">
        <f>B23/B26</f>
        <v>0.54644482758620694</v>
      </c>
      <c r="AI23" s="1">
        <f>J23/B26</f>
        <v>1.1193927976629263</v>
      </c>
      <c r="AJ23" s="1">
        <f>R23/B26</f>
        <v>1.1926488009477156</v>
      </c>
      <c r="AK23" s="1">
        <f>Z23/B26</f>
        <v>1.1946274053984245</v>
      </c>
      <c r="AL23" s="1">
        <f>C23/C26</f>
        <v>0.58200508474576274</v>
      </c>
      <c r="AM23" s="1">
        <f>K23/C26</f>
        <v>0.79846114760643128</v>
      </c>
      <c r="AN23" s="1">
        <f>S23/C26</f>
        <v>1.4763779527559056</v>
      </c>
      <c r="AO23" s="1">
        <f>AA23/C26</f>
        <v>1.1069838380359647</v>
      </c>
      <c r="AP23" s="1">
        <f>D23/D26</f>
        <v>1.4834234939759037</v>
      </c>
      <c r="AQ23" s="1">
        <f>L23/D26</f>
        <v>1.0034079382338561</v>
      </c>
      <c r="AR23" s="1">
        <f>T23/D26</f>
        <v>0.66900616093855481</v>
      </c>
      <c r="AS23" s="1">
        <f>AB23/D26</f>
        <v>0.8380371141459162</v>
      </c>
    </row>
    <row r="24" spans="1:45" x14ac:dyDescent="0.2">
      <c r="A24" s="1" t="s">
        <v>1</v>
      </c>
      <c r="B24">
        <v>9.8253999999999998E-3</v>
      </c>
      <c r="C24">
        <v>8.4008799999999995E-3</v>
      </c>
      <c r="D24">
        <v>2.5394650000000001E-2</v>
      </c>
      <c r="E24"/>
      <c r="F24">
        <f>B24/B23</f>
        <v>6.2002031943156073</v>
      </c>
      <c r="G24">
        <f t="shared" ref="G24:H24" si="3">C24/C23</f>
        <v>2.4465043406342186</v>
      </c>
      <c r="H24">
        <f t="shared" si="3"/>
        <v>1.0312619417068056</v>
      </c>
      <c r="J24">
        <f>8.25/322</f>
        <v>2.562111801242236E-2</v>
      </c>
      <c r="K24">
        <f>19.1/668</f>
        <v>2.8592814371257488E-2</v>
      </c>
      <c r="L24">
        <f>91.7/5564</f>
        <v>1.6480948957584472E-2</v>
      </c>
      <c r="M24"/>
      <c r="N24">
        <f>J24/J23</f>
        <v>7.8925541584608396</v>
      </c>
      <c r="O24">
        <f t="shared" ref="O24:P24" si="4">K24/K23</f>
        <v>6.0694746869896576</v>
      </c>
      <c r="P24">
        <f t="shared" si="4"/>
        <v>0.98945624468988957</v>
      </c>
      <c r="Q24"/>
      <c r="R24">
        <f>16.5/1456</f>
        <v>1.1332417582417582E-2</v>
      </c>
      <c r="S24">
        <f>19.6/802</f>
        <v>2.4438902743142147E-2</v>
      </c>
      <c r="T24">
        <f>24.8/5763</f>
        <v>4.3033142460524032E-3</v>
      </c>
      <c r="U24"/>
      <c r="V24">
        <f>R24/R23</f>
        <v>3.2765137547016741</v>
      </c>
      <c r="W24">
        <f>S24/S23</f>
        <v>2.8056412640714603</v>
      </c>
      <c r="X24">
        <f>T24/T23</f>
        <v>0.38749388733771867</v>
      </c>
      <c r="Y24"/>
      <c r="Z24">
        <f>16.1/1610</f>
        <v>0.01</v>
      </c>
      <c r="AA24">
        <f>18.7/745</f>
        <v>2.5100671140939595E-2</v>
      </c>
      <c r="AB24">
        <f>24.3/6002</f>
        <v>4.0486504498500504E-3</v>
      </c>
      <c r="AC24"/>
      <c r="AD24">
        <f>Z24/Z23</f>
        <v>2.8864864864864868</v>
      </c>
      <c r="AE24">
        <f>AA24/AA23</f>
        <v>3.8431916480238622</v>
      </c>
      <c r="AF24">
        <f>AB24/AB23</f>
        <v>0.29103079242644087</v>
      </c>
      <c r="AG24"/>
    </row>
    <row r="26" spans="1:45" x14ac:dyDescent="0.2">
      <c r="B26" s="1">
        <v>2.8999999999999998E-3</v>
      </c>
      <c r="C26" s="1">
        <v>5.8999999999999999E-3</v>
      </c>
      <c r="D26" s="1">
        <v>1.66E-2</v>
      </c>
    </row>
    <row r="29" spans="1:45" x14ac:dyDescent="0.2">
      <c r="B29" s="23" t="s">
        <v>179</v>
      </c>
      <c r="C29" s="23"/>
      <c r="D29" s="23"/>
      <c r="E29" s="23"/>
      <c r="F29" s="23"/>
      <c r="G29" s="23"/>
      <c r="H29" s="23"/>
      <c r="J29" s="23" t="s">
        <v>180</v>
      </c>
      <c r="K29" s="23"/>
      <c r="L29" s="23"/>
      <c r="M29" s="23"/>
      <c r="N29" s="23"/>
      <c r="O29" s="23"/>
      <c r="P29" s="23"/>
      <c r="R29" s="23" t="s">
        <v>181</v>
      </c>
      <c r="S29" s="23"/>
      <c r="T29" s="23"/>
      <c r="U29" s="23"/>
      <c r="V29" s="23"/>
      <c r="W29" s="23"/>
      <c r="X29" s="23"/>
      <c r="Z29" s="23" t="s">
        <v>182</v>
      </c>
      <c r="AA29" s="23"/>
      <c r="AB29" s="23"/>
      <c r="AC29" s="23"/>
      <c r="AD29" s="23"/>
      <c r="AE29" s="23"/>
      <c r="AF29" s="23"/>
    </row>
    <row r="30" spans="1:45" x14ac:dyDescent="0.2">
      <c r="B30" s="23" t="s">
        <v>153</v>
      </c>
      <c r="C30" s="23"/>
      <c r="D30" s="23"/>
      <c r="F30" s="23" t="s">
        <v>154</v>
      </c>
      <c r="G30" s="23"/>
      <c r="H30" s="23"/>
      <c r="J30" s="23" t="s">
        <v>153</v>
      </c>
      <c r="K30" s="23"/>
      <c r="L30" s="23"/>
      <c r="N30" s="23" t="s">
        <v>154</v>
      </c>
      <c r="O30" s="23"/>
      <c r="P30" s="23"/>
      <c r="R30" s="23" t="s">
        <v>153</v>
      </c>
      <c r="S30" s="23"/>
      <c r="T30" s="23"/>
      <c r="V30" s="23" t="s">
        <v>154</v>
      </c>
      <c r="W30" s="23"/>
      <c r="X30" s="23"/>
      <c r="Z30" s="23" t="s">
        <v>153</v>
      </c>
      <c r="AA30" s="23"/>
      <c r="AB30" s="23"/>
      <c r="AD30" s="23" t="s">
        <v>154</v>
      </c>
      <c r="AE30" s="23"/>
      <c r="AF30" s="23"/>
      <c r="AH30" s="23" t="s">
        <v>155</v>
      </c>
      <c r="AI30" s="23"/>
      <c r="AJ30" s="23"/>
      <c r="AK30" s="23"/>
      <c r="AL30" s="23"/>
      <c r="AM30" s="23"/>
      <c r="AN30" s="23"/>
      <c r="AO30" s="23"/>
      <c r="AP30" s="23"/>
      <c r="AQ30" s="23"/>
    </row>
    <row r="31" spans="1:45" x14ac:dyDescent="0.2">
      <c r="B31" s="1" t="s">
        <v>156</v>
      </c>
      <c r="C31" s="1" t="s">
        <v>157</v>
      </c>
      <c r="D31" s="1" t="s">
        <v>158</v>
      </c>
      <c r="F31" s="1" t="s">
        <v>156</v>
      </c>
      <c r="G31" s="1" t="s">
        <v>157</v>
      </c>
      <c r="H31" s="1" t="s">
        <v>158</v>
      </c>
      <c r="J31" s="1" t="s">
        <v>156</v>
      </c>
      <c r="K31" s="1" t="s">
        <v>157</v>
      </c>
      <c r="L31" s="1" t="s">
        <v>158</v>
      </c>
      <c r="N31" s="1" t="s">
        <v>156</v>
      </c>
      <c r="O31" s="1" t="s">
        <v>157</v>
      </c>
      <c r="P31" s="1" t="s">
        <v>158</v>
      </c>
      <c r="R31" s="1" t="s">
        <v>156</v>
      </c>
      <c r="S31" s="1" t="s">
        <v>157</v>
      </c>
      <c r="T31" s="1" t="s">
        <v>158</v>
      </c>
      <c r="V31" s="1" t="s">
        <v>156</v>
      </c>
      <c r="W31" s="1" t="s">
        <v>157</v>
      </c>
      <c r="X31" s="1" t="s">
        <v>158</v>
      </c>
      <c r="Z31" s="1" t="s">
        <v>156</v>
      </c>
      <c r="AA31" s="1" t="s">
        <v>157</v>
      </c>
      <c r="AB31" s="1" t="s">
        <v>158</v>
      </c>
      <c r="AD31" s="1" t="s">
        <v>156</v>
      </c>
      <c r="AE31" s="1" t="s">
        <v>157</v>
      </c>
      <c r="AF31" s="1" t="s">
        <v>158</v>
      </c>
      <c r="AH31" s="1" t="s">
        <v>159</v>
      </c>
      <c r="AI31" s="1" t="s">
        <v>160</v>
      </c>
      <c r="AJ31" s="1" t="s">
        <v>161</v>
      </c>
      <c r="AK31" s="1" t="s">
        <v>162</v>
      </c>
      <c r="AL31" s="1" t="s">
        <v>163</v>
      </c>
      <c r="AM31" s="1" t="s">
        <v>164</v>
      </c>
      <c r="AN31" s="1" t="s">
        <v>165</v>
      </c>
      <c r="AO31" s="1" t="s">
        <v>166</v>
      </c>
      <c r="AP31" s="1" t="s">
        <v>167</v>
      </c>
      <c r="AQ31" s="1" t="s">
        <v>168</v>
      </c>
      <c r="AR31" s="1" t="s">
        <v>169</v>
      </c>
      <c r="AS31" s="1" t="s">
        <v>170</v>
      </c>
    </row>
    <row r="32" spans="1:45" x14ac:dyDescent="0.2">
      <c r="A32" s="1" t="s">
        <v>126</v>
      </c>
      <c r="B32">
        <v>6.7778100000000004E-3</v>
      </c>
      <c r="C32">
        <v>1.133174E-2</v>
      </c>
      <c r="D32">
        <v>2.133956E-2</v>
      </c>
      <c r="E32"/>
      <c r="F32">
        <v>1</v>
      </c>
      <c r="G32">
        <v>1</v>
      </c>
      <c r="H32">
        <v>1</v>
      </c>
      <c r="J32">
        <f>54.5/4343</f>
        <v>1.2548929311535804E-2</v>
      </c>
      <c r="K32">
        <f>78.3/2437</f>
        <v>3.2129667624128028E-2</v>
      </c>
      <c r="L32">
        <f>79.8/1421</f>
        <v>5.6157635467980291E-2</v>
      </c>
      <c r="M32"/>
      <c r="N32">
        <v>1</v>
      </c>
      <c r="O32">
        <v>1</v>
      </c>
      <c r="P32">
        <v>1</v>
      </c>
      <c r="Q32"/>
      <c r="R32">
        <f>7.95/4680</f>
        <v>1.6987179487179488E-3</v>
      </c>
      <c r="S32">
        <f>10.2/2303</f>
        <v>4.4290056448111157E-3</v>
      </c>
      <c r="T32">
        <f>14.5/2080</f>
        <v>6.9711538461538465E-3</v>
      </c>
      <c r="U32"/>
      <c r="V32">
        <v>1</v>
      </c>
      <c r="W32">
        <v>1</v>
      </c>
      <c r="X32">
        <v>1</v>
      </c>
      <c r="Y32"/>
      <c r="Z32">
        <f>7.44/4891</f>
        <v>1.5211613167041506E-3</v>
      </c>
      <c r="AA32">
        <f>9.51/2210</f>
        <v>4.3031674208144797E-3</v>
      </c>
      <c r="AB32">
        <f>13.4/2229</f>
        <v>6.0116644235082995E-3</v>
      </c>
      <c r="AC32"/>
      <c r="AD32">
        <v>1</v>
      </c>
      <c r="AE32">
        <v>1</v>
      </c>
      <c r="AF32">
        <v>1</v>
      </c>
      <c r="AG32"/>
      <c r="AH32" s="1">
        <f>B32/B35</f>
        <v>1.2103232142857143</v>
      </c>
      <c r="AI32" s="1">
        <f>J32/B35</f>
        <v>2.2408802342028222</v>
      </c>
      <c r="AJ32" s="1">
        <f>R32/B35</f>
        <v>0.30334249084249088</v>
      </c>
      <c r="AK32" s="1">
        <f>Z32/B35</f>
        <v>0.27163594941145547</v>
      </c>
      <c r="AL32" s="1">
        <f>C32/C35</f>
        <v>0.87167230769230775</v>
      </c>
      <c r="AM32" s="1">
        <f>K32/C35</f>
        <v>2.4715128941636944</v>
      </c>
      <c r="AN32" s="1">
        <f>S32/C35</f>
        <v>0.34069274190854737</v>
      </c>
      <c r="AO32" s="1">
        <f>AA32/C35</f>
        <v>0.33101287852419076</v>
      </c>
      <c r="AP32" s="1">
        <f>D32/D35</f>
        <v>0.92780695652173917</v>
      </c>
      <c r="AQ32" s="1">
        <f>L32/D35</f>
        <v>2.4416363246947954</v>
      </c>
      <c r="AR32" s="1">
        <f>T32/D35</f>
        <v>0.30309364548494988</v>
      </c>
      <c r="AS32" s="1">
        <f>AB32/D35</f>
        <v>0.26137671406557822</v>
      </c>
    </row>
    <row r="33" spans="1:45" x14ac:dyDescent="0.2">
      <c r="A33" s="1" t="s">
        <v>1</v>
      </c>
      <c r="B33">
        <v>6.4333329999999994E-2</v>
      </c>
      <c r="C33">
        <v>3.1323410000000003E-2</v>
      </c>
      <c r="D33">
        <v>1.7127839999999998E-2</v>
      </c>
      <c r="E33"/>
      <c r="F33">
        <f>B33/B32</f>
        <v>9.4917576621357025</v>
      </c>
      <c r="G33">
        <f>C33/C32</f>
        <v>2.7642189107762798</v>
      </c>
      <c r="H33">
        <f>D33/D32</f>
        <v>0.80263323142557752</v>
      </c>
      <c r="J33">
        <f>68.8/760</f>
        <v>9.0526315789473677E-2</v>
      </c>
      <c r="K33">
        <f>98.7/1292</f>
        <v>7.6393188854489161E-2</v>
      </c>
      <c r="L33">
        <f>123/6308</f>
        <v>1.9499048826886495E-2</v>
      </c>
      <c r="M33"/>
      <c r="N33">
        <f>J33/J32</f>
        <v>7.2138676967648472</v>
      </c>
      <c r="O33">
        <f>K33/K32</f>
        <v>2.377652633951342</v>
      </c>
      <c r="P33">
        <f>L33/L32</f>
        <v>0.34721990454894375</v>
      </c>
      <c r="Q33"/>
      <c r="R33">
        <f>8.91/1382</f>
        <v>6.4471780028943562E-3</v>
      </c>
      <c r="S33">
        <f>10.4/860</f>
        <v>1.2093023255813955E-2</v>
      </c>
      <c r="T33">
        <f>17.9/5669</f>
        <v>3.1575233727288762E-3</v>
      </c>
      <c r="U33"/>
      <c r="V33">
        <f>R33/R32</f>
        <v>3.7953198809491302</v>
      </c>
      <c r="W33">
        <f>S33/S32</f>
        <v>2.7304149566803471</v>
      </c>
      <c r="X33">
        <f>T33/T32</f>
        <v>0.45294128381214221</v>
      </c>
      <c r="Y33"/>
      <c r="Z33">
        <f>9.07/1422</f>
        <v>6.3783403656821379E-3</v>
      </c>
      <c r="AA33">
        <f>12.1/896</f>
        <v>1.3504464285714285E-2</v>
      </c>
      <c r="AB33">
        <f>18.6/5458</f>
        <v>3.4078417002565047E-3</v>
      </c>
      <c r="AC33"/>
      <c r="AD33">
        <f>Z33/Z32</f>
        <v>4.1930729473859323</v>
      </c>
      <c r="AE33">
        <f>AA33/AA32</f>
        <v>3.1382614165540028</v>
      </c>
      <c r="AF33">
        <f>AB33/AB32</f>
        <v>0.56687157834863799</v>
      </c>
      <c r="AG33"/>
    </row>
    <row r="35" spans="1:45" x14ac:dyDescent="0.2">
      <c r="B35" s="1">
        <v>5.5999999999999999E-3</v>
      </c>
      <c r="C35" s="1">
        <v>1.2999999999999999E-2</v>
      </c>
      <c r="D35" s="1">
        <v>2.3E-2</v>
      </c>
    </row>
    <row r="38" spans="1:45" x14ac:dyDescent="0.2">
      <c r="B38" s="23" t="s">
        <v>183</v>
      </c>
      <c r="C38" s="23"/>
      <c r="D38" s="23"/>
      <c r="E38" s="23"/>
      <c r="F38" s="23"/>
      <c r="G38" s="23"/>
      <c r="H38" s="23"/>
      <c r="J38" s="23" t="s">
        <v>184</v>
      </c>
      <c r="K38" s="23"/>
      <c r="L38" s="23"/>
      <c r="M38" s="23"/>
      <c r="N38" s="23"/>
      <c r="O38" s="23"/>
      <c r="P38" s="23"/>
      <c r="R38" s="23" t="s">
        <v>185</v>
      </c>
      <c r="S38" s="23"/>
      <c r="T38" s="23"/>
      <c r="U38" s="23"/>
      <c r="V38" s="23"/>
      <c r="W38" s="23"/>
      <c r="X38" s="23"/>
      <c r="Z38" s="23" t="s">
        <v>186</v>
      </c>
      <c r="AA38" s="23"/>
      <c r="AB38" s="23"/>
      <c r="AC38" s="23"/>
      <c r="AD38" s="23"/>
      <c r="AE38" s="23"/>
      <c r="AF38" s="23"/>
    </row>
    <row r="39" spans="1:45" x14ac:dyDescent="0.2">
      <c r="B39" s="23" t="s">
        <v>153</v>
      </c>
      <c r="C39" s="23"/>
      <c r="D39" s="23"/>
      <c r="F39" s="23" t="s">
        <v>154</v>
      </c>
      <c r="G39" s="23"/>
      <c r="H39" s="23"/>
      <c r="J39" s="23" t="s">
        <v>153</v>
      </c>
      <c r="K39" s="23"/>
      <c r="L39" s="23"/>
      <c r="N39" s="23" t="s">
        <v>154</v>
      </c>
      <c r="O39" s="23"/>
      <c r="P39" s="23"/>
      <c r="R39" s="23" t="s">
        <v>153</v>
      </c>
      <c r="S39" s="23"/>
      <c r="T39" s="23"/>
      <c r="V39" s="23" t="s">
        <v>154</v>
      </c>
      <c r="W39" s="23"/>
      <c r="X39" s="23"/>
      <c r="Z39" s="23" t="s">
        <v>153</v>
      </c>
      <c r="AA39" s="23"/>
      <c r="AB39" s="23"/>
      <c r="AD39" s="23" t="s">
        <v>154</v>
      </c>
      <c r="AE39" s="23"/>
      <c r="AF39" s="23"/>
      <c r="AH39" s="23" t="s">
        <v>155</v>
      </c>
      <c r="AI39" s="23"/>
      <c r="AJ39" s="23"/>
      <c r="AK39" s="23"/>
      <c r="AL39" s="23"/>
      <c r="AM39" s="23"/>
      <c r="AN39" s="23"/>
      <c r="AO39" s="23"/>
      <c r="AP39" s="23"/>
      <c r="AQ39" s="23"/>
    </row>
    <row r="40" spans="1:45" x14ac:dyDescent="0.2">
      <c r="B40" s="1" t="s">
        <v>156</v>
      </c>
      <c r="C40" s="1" t="s">
        <v>157</v>
      </c>
      <c r="D40" s="1" t="s">
        <v>158</v>
      </c>
      <c r="F40" s="1" t="s">
        <v>156</v>
      </c>
      <c r="G40" s="1" t="s">
        <v>157</v>
      </c>
      <c r="H40" s="1" t="s">
        <v>158</v>
      </c>
      <c r="J40" s="1" t="s">
        <v>156</v>
      </c>
      <c r="K40" s="1" t="s">
        <v>157</v>
      </c>
      <c r="L40" s="1" t="s">
        <v>158</v>
      </c>
      <c r="N40" s="1" t="s">
        <v>156</v>
      </c>
      <c r="O40" s="1" t="s">
        <v>157</v>
      </c>
      <c r="P40" s="1" t="s">
        <v>158</v>
      </c>
      <c r="R40" s="1" t="s">
        <v>156</v>
      </c>
      <c r="S40" s="1" t="s">
        <v>157</v>
      </c>
      <c r="T40" s="1" t="s">
        <v>158</v>
      </c>
      <c r="V40" s="1" t="s">
        <v>156</v>
      </c>
      <c r="W40" s="1" t="s">
        <v>157</v>
      </c>
      <c r="X40" s="1" t="s">
        <v>158</v>
      </c>
      <c r="Z40" s="1" t="s">
        <v>156</v>
      </c>
      <c r="AA40" s="1" t="s">
        <v>157</v>
      </c>
      <c r="AB40" s="1" t="s">
        <v>158</v>
      </c>
      <c r="AD40" s="1" t="s">
        <v>156</v>
      </c>
      <c r="AE40" s="1" t="s">
        <v>157</v>
      </c>
      <c r="AF40" s="1" t="s">
        <v>158</v>
      </c>
      <c r="AH40" s="1" t="s">
        <v>159</v>
      </c>
      <c r="AI40" s="1" t="s">
        <v>160</v>
      </c>
      <c r="AJ40" s="1" t="s">
        <v>161</v>
      </c>
      <c r="AK40" s="1" t="s">
        <v>162</v>
      </c>
      <c r="AL40" s="1" t="s">
        <v>163</v>
      </c>
      <c r="AM40" s="1" t="s">
        <v>164</v>
      </c>
      <c r="AN40" s="1" t="s">
        <v>165</v>
      </c>
      <c r="AO40" s="1" t="s">
        <v>166</v>
      </c>
      <c r="AP40" s="1" t="s">
        <v>167</v>
      </c>
      <c r="AQ40" s="1" t="s">
        <v>168</v>
      </c>
      <c r="AR40" s="1" t="s">
        <v>169</v>
      </c>
      <c r="AS40" s="1" t="s">
        <v>170</v>
      </c>
    </row>
    <row r="41" spans="1:45" x14ac:dyDescent="0.2">
      <c r="A41" s="1" t="s">
        <v>126</v>
      </c>
      <c r="B41">
        <f>58.7/3410</f>
        <v>1.7214076246334312E-2</v>
      </c>
      <c r="C41">
        <f>95.7/1705</f>
        <v>5.6129032258064517E-2</v>
      </c>
      <c r="D41">
        <f>115/1825</f>
        <v>6.3013698630136991E-2</v>
      </c>
      <c r="E41"/>
      <c r="F41">
        <v>1</v>
      </c>
      <c r="G41">
        <v>1</v>
      </c>
      <c r="H41">
        <v>1</v>
      </c>
      <c r="J41">
        <f>47.3/3283</f>
        <v>1.440755406640268E-2</v>
      </c>
      <c r="K41">
        <f>75.1/2175</f>
        <v>3.4528735632183907E-2</v>
      </c>
      <c r="L41">
        <f>91.1/1695</f>
        <v>5.3746312684365777E-2</v>
      </c>
      <c r="M41"/>
      <c r="N41">
        <v>1</v>
      </c>
      <c r="O41">
        <v>1</v>
      </c>
      <c r="P41">
        <v>1</v>
      </c>
      <c r="Q41"/>
      <c r="R41">
        <f>53.6/2648</f>
        <v>2.0241691842900304E-2</v>
      </c>
      <c r="S41">
        <f>85.5/1740</f>
        <v>4.913793103448276E-2</v>
      </c>
      <c r="T41">
        <f>105/1173</f>
        <v>8.9514066496163683E-2</v>
      </c>
      <c r="U41"/>
      <c r="V41">
        <f>R41/R41</f>
        <v>1</v>
      </c>
      <c r="W41">
        <f>S41/S41</f>
        <v>1</v>
      </c>
      <c r="X41">
        <f>T41/T41</f>
        <v>1</v>
      </c>
      <c r="Y41"/>
      <c r="Z41">
        <f>57.2/3413</f>
        <v>1.6759449164957516E-2</v>
      </c>
      <c r="AA41">
        <f>91.2/2177</f>
        <v>4.1892512632062472E-2</v>
      </c>
      <c r="AB41">
        <f>110/1905</f>
        <v>5.774278215223097E-2</v>
      </c>
      <c r="AC41"/>
      <c r="AD41">
        <f>Z41/Z41</f>
        <v>1</v>
      </c>
      <c r="AE41">
        <f>AA41/AA41</f>
        <v>1</v>
      </c>
      <c r="AF41">
        <f>AB41/AB41</f>
        <v>1</v>
      </c>
      <c r="AG41"/>
      <c r="AH41" s="1" t="e">
        <f>B41/B44</f>
        <v>#DIV/0!</v>
      </c>
      <c r="AI41" s="1" t="e">
        <f>J41/B44</f>
        <v>#DIV/0!</v>
      </c>
      <c r="AJ41">
        <v>5.1927839507742375</v>
      </c>
      <c r="AK41">
        <v>7.5376841079274701</v>
      </c>
      <c r="AL41" s="1" t="e">
        <f>C41/C44</f>
        <v>#DIV/0!</v>
      </c>
      <c r="AM41" s="1" t="e">
        <f>K41/C44</f>
        <v>#DIV/0!</v>
      </c>
      <c r="AN41">
        <v>2.520354537610793</v>
      </c>
      <c r="AO41">
        <v>3.0580192034139402</v>
      </c>
      <c r="AP41" s="1" t="e">
        <f>D41/D44</f>
        <v>#DIV/0!</v>
      </c>
      <c r="AQ41" s="1" t="e">
        <f>L41/D44</f>
        <v>#DIV/0!</v>
      </c>
      <c r="AR41">
        <v>0.30863095238095239</v>
      </c>
      <c r="AS41">
        <v>0.36657478676929478</v>
      </c>
    </row>
    <row r="42" spans="1:45" x14ac:dyDescent="0.2">
      <c r="A42" s="1" t="s">
        <v>1</v>
      </c>
      <c r="B42">
        <f>42.9/386</f>
        <v>0.11113989637305699</v>
      </c>
      <c r="C42">
        <f>54.8/540</f>
        <v>0.10148148148148148</v>
      </c>
      <c r="D42">
        <f>91.2/4702</f>
        <v>1.9396001701403657E-2</v>
      </c>
      <c r="E42"/>
      <c r="F42">
        <f>B42/B41</f>
        <v>6.4563381027619133</v>
      </c>
      <c r="G42">
        <f>C42/C41</f>
        <v>1.8080034057045551</v>
      </c>
      <c r="H42">
        <f>D42/D41</f>
        <v>0.30780611395705804</v>
      </c>
      <c r="J42">
        <f>50.8/410</f>
        <v>0.12390243902439024</v>
      </c>
      <c r="K42">
        <f>69.4/531</f>
        <v>0.13069679849340868</v>
      </c>
      <c r="L42">
        <f>106/5195</f>
        <v>2.0404234841193455E-2</v>
      </c>
      <c r="M42"/>
      <c r="N42">
        <f>J42/J41</f>
        <v>8.5998246790078898</v>
      </c>
      <c r="O42">
        <f>K42/K41</f>
        <v>3.7851602759409304</v>
      </c>
      <c r="P42">
        <f>L42/L41</f>
        <v>0.3796397152121066</v>
      </c>
      <c r="Q42"/>
      <c r="R42">
        <f>61.7/587</f>
        <v>0.1051107325383305</v>
      </c>
      <c r="S42">
        <f>83.1/671</f>
        <v>0.12384500745156482</v>
      </c>
      <c r="T42">
        <f>122/4416</f>
        <v>2.76268115942029E-2</v>
      </c>
      <c r="U42"/>
      <c r="V42">
        <f>R42/R41</f>
        <v>5.1927839507742375</v>
      </c>
      <c r="W42">
        <f>S42/S41</f>
        <v>2.520354537610793</v>
      </c>
      <c r="X42">
        <f>T42/T41</f>
        <v>0.30863095238095239</v>
      </c>
      <c r="Y42"/>
      <c r="Z42">
        <f>57.1/452</f>
        <v>0.12632743362831858</v>
      </c>
      <c r="AA42">
        <f>71.1/555</f>
        <v>0.1281081081081081</v>
      </c>
      <c r="AB42">
        <f>111/5244</f>
        <v>2.116704805491991E-2</v>
      </c>
      <c r="AC42"/>
      <c r="AD42">
        <f>Z42/Z41</f>
        <v>7.5376841079274701</v>
      </c>
      <c r="AE42">
        <f>AA42/AA41</f>
        <v>3.0580192034139402</v>
      </c>
      <c r="AF42">
        <f>AB42/AB41</f>
        <v>0.36657478676929478</v>
      </c>
      <c r="AG42"/>
    </row>
  </sheetData>
  <mergeCells count="65">
    <mergeCell ref="Z39:AB39"/>
    <mergeCell ref="AD39:AF39"/>
    <mergeCell ref="AH39:AQ39"/>
    <mergeCell ref="B39:D39"/>
    <mergeCell ref="F39:H39"/>
    <mergeCell ref="J39:L39"/>
    <mergeCell ref="N39:P39"/>
    <mergeCell ref="R39:T39"/>
    <mergeCell ref="V39:X39"/>
    <mergeCell ref="Z30:AB30"/>
    <mergeCell ref="AD30:AF30"/>
    <mergeCell ref="AH30:AQ30"/>
    <mergeCell ref="B38:H38"/>
    <mergeCell ref="J38:P38"/>
    <mergeCell ref="R38:X38"/>
    <mergeCell ref="Z38:AF38"/>
    <mergeCell ref="B30:D30"/>
    <mergeCell ref="F30:H30"/>
    <mergeCell ref="J30:L30"/>
    <mergeCell ref="N30:P30"/>
    <mergeCell ref="R30:T30"/>
    <mergeCell ref="V30:X30"/>
    <mergeCell ref="Z21:AB21"/>
    <mergeCell ref="AD21:AF21"/>
    <mergeCell ref="AH21:AQ21"/>
    <mergeCell ref="B29:H29"/>
    <mergeCell ref="J29:P29"/>
    <mergeCell ref="R29:X29"/>
    <mergeCell ref="Z29:AF29"/>
    <mergeCell ref="B21:D21"/>
    <mergeCell ref="F21:H21"/>
    <mergeCell ref="J21:L21"/>
    <mergeCell ref="N21:P21"/>
    <mergeCell ref="R21:T21"/>
    <mergeCell ref="V21:X21"/>
    <mergeCell ref="Z12:AB12"/>
    <mergeCell ref="AD12:AF12"/>
    <mergeCell ref="AH12:AQ12"/>
    <mergeCell ref="B20:H20"/>
    <mergeCell ref="J20:P20"/>
    <mergeCell ref="R20:X20"/>
    <mergeCell ref="Z20:AF20"/>
    <mergeCell ref="B12:D12"/>
    <mergeCell ref="F12:H12"/>
    <mergeCell ref="J12:L12"/>
    <mergeCell ref="N12:P12"/>
    <mergeCell ref="R12:T12"/>
    <mergeCell ref="V12:X12"/>
    <mergeCell ref="AH3:AQ3"/>
    <mergeCell ref="B11:H11"/>
    <mergeCell ref="J11:P11"/>
    <mergeCell ref="R11:X11"/>
    <mergeCell ref="Z11:AF11"/>
    <mergeCell ref="B2:H2"/>
    <mergeCell ref="J2:P2"/>
    <mergeCell ref="R2:X2"/>
    <mergeCell ref="Z2:AF2"/>
    <mergeCell ref="B3:D3"/>
    <mergeCell ref="F3:H3"/>
    <mergeCell ref="J3:L3"/>
    <mergeCell ref="N3:P3"/>
    <mergeCell ref="R3:T3"/>
    <mergeCell ref="V3:X3"/>
    <mergeCell ref="Z3:AB3"/>
    <mergeCell ref="AD3:A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D28F5-5D12-2A42-9D4F-39E3D0C7C7D1}">
  <dimension ref="F4:AI56"/>
  <sheetViews>
    <sheetView workbookViewId="0">
      <selection activeCell="F1" sqref="F1:F1048576"/>
    </sheetView>
  </sheetViews>
  <sheetFormatPr baseColWidth="10" defaultRowHeight="16" x14ac:dyDescent="0.2"/>
  <cols>
    <col min="1" max="16384" width="10.83203125" style="1"/>
  </cols>
  <sheetData>
    <row r="4" spans="6:35" x14ac:dyDescent="0.2">
      <c r="G4" s="23" t="s">
        <v>195</v>
      </c>
      <c r="H4" s="23"/>
      <c r="I4" s="23"/>
      <c r="J4" s="23"/>
      <c r="L4" s="23" t="s">
        <v>25</v>
      </c>
      <c r="M4" s="23"/>
      <c r="N4" s="23"/>
      <c r="O4" s="23"/>
      <c r="Q4" s="23" t="s">
        <v>26</v>
      </c>
      <c r="R4" s="23"/>
      <c r="S4" s="23"/>
      <c r="T4" s="23"/>
      <c r="V4" s="23" t="s">
        <v>195</v>
      </c>
      <c r="W4" s="23"/>
      <c r="X4" s="23"/>
      <c r="Y4" s="23"/>
      <c r="AA4" s="23" t="s">
        <v>25</v>
      </c>
      <c r="AB4" s="23"/>
      <c r="AC4" s="23"/>
      <c r="AD4" s="23"/>
      <c r="AF4" s="23" t="s">
        <v>26</v>
      </c>
      <c r="AG4" s="23"/>
      <c r="AH4" s="23"/>
      <c r="AI4" s="23"/>
    </row>
    <row r="5" spans="6:35" x14ac:dyDescent="0.2">
      <c r="G5" s="35" t="s">
        <v>126</v>
      </c>
      <c r="H5" s="35"/>
      <c r="I5" s="35" t="s">
        <v>1</v>
      </c>
      <c r="J5" s="35"/>
      <c r="L5" s="35" t="s">
        <v>126</v>
      </c>
      <c r="M5" s="35"/>
      <c r="N5" s="35" t="s">
        <v>1</v>
      </c>
      <c r="O5" s="35"/>
      <c r="Q5" s="35" t="s">
        <v>126</v>
      </c>
      <c r="R5" s="35"/>
      <c r="S5" s="35" t="s">
        <v>1</v>
      </c>
      <c r="T5" s="35"/>
      <c r="V5" s="35" t="s">
        <v>126</v>
      </c>
      <c r="W5" s="35"/>
      <c r="X5" s="35" t="s">
        <v>1</v>
      </c>
      <c r="Y5" s="35"/>
      <c r="AA5" s="35" t="s">
        <v>126</v>
      </c>
      <c r="AB5" s="35"/>
      <c r="AC5" s="35" t="s">
        <v>1</v>
      </c>
      <c r="AD5" s="35"/>
      <c r="AF5" s="35" t="s">
        <v>126</v>
      </c>
      <c r="AG5" s="35"/>
      <c r="AH5" s="35" t="s">
        <v>1</v>
      </c>
      <c r="AI5" s="35"/>
    </row>
    <row r="6" spans="6:35" x14ac:dyDescent="0.2">
      <c r="G6" s="22" t="s">
        <v>190</v>
      </c>
      <c r="H6" s="22" t="s">
        <v>191</v>
      </c>
      <c r="I6" s="22" t="s">
        <v>190</v>
      </c>
      <c r="J6" s="22" t="s">
        <v>191</v>
      </c>
      <c r="L6" s="22" t="s">
        <v>190</v>
      </c>
      <c r="M6" s="22" t="s">
        <v>191</v>
      </c>
      <c r="N6" s="22" t="s">
        <v>190</v>
      </c>
      <c r="O6" s="22" t="s">
        <v>191</v>
      </c>
      <c r="Q6" s="22" t="s">
        <v>190</v>
      </c>
      <c r="R6" s="22" t="s">
        <v>191</v>
      </c>
      <c r="S6" s="22" t="s">
        <v>190</v>
      </c>
      <c r="T6" s="22" t="s">
        <v>191</v>
      </c>
      <c r="V6" s="22" t="s">
        <v>190</v>
      </c>
      <c r="W6" s="22" t="s">
        <v>196</v>
      </c>
      <c r="X6" s="22" t="s">
        <v>190</v>
      </c>
      <c r="Y6" s="22" t="s">
        <v>196</v>
      </c>
      <c r="AA6" s="22" t="s">
        <v>190</v>
      </c>
      <c r="AB6" s="22" t="s">
        <v>196</v>
      </c>
      <c r="AC6" s="22" t="s">
        <v>190</v>
      </c>
      <c r="AD6" s="22" t="s">
        <v>196</v>
      </c>
      <c r="AF6" s="2">
        <v>876523</v>
      </c>
      <c r="AG6" s="2">
        <v>2381085</v>
      </c>
      <c r="AH6" s="2">
        <v>1510136</v>
      </c>
      <c r="AI6" s="2">
        <v>2768340</v>
      </c>
    </row>
    <row r="7" spans="6:35" x14ac:dyDescent="0.2">
      <c r="F7" s="1">
        <f>F6+1</f>
        <v>1</v>
      </c>
      <c r="G7" s="2">
        <v>0</v>
      </c>
      <c r="H7" s="2">
        <v>9</v>
      </c>
      <c r="I7" s="2">
        <v>10</v>
      </c>
      <c r="J7" s="2">
        <v>19</v>
      </c>
      <c r="L7" s="2">
        <v>123734</v>
      </c>
      <c r="M7" s="2">
        <v>839573</v>
      </c>
      <c r="N7" s="2">
        <v>906381</v>
      </c>
      <c r="O7" s="2">
        <v>3375948</v>
      </c>
      <c r="Q7" s="2">
        <v>1309721</v>
      </c>
      <c r="R7" s="2">
        <v>1167526</v>
      </c>
      <c r="S7" s="2">
        <v>2273331</v>
      </c>
      <c r="T7" s="2">
        <v>2264061</v>
      </c>
      <c r="V7" s="2">
        <v>9</v>
      </c>
      <c r="W7" s="2">
        <v>22</v>
      </c>
      <c r="X7" s="2">
        <v>13</v>
      </c>
      <c r="Y7" s="2">
        <v>20</v>
      </c>
      <c r="AA7" s="2">
        <v>406210</v>
      </c>
      <c r="AB7" s="2">
        <v>1248115</v>
      </c>
      <c r="AC7" s="2">
        <v>4170792</v>
      </c>
      <c r="AD7" s="2">
        <v>2053501</v>
      </c>
      <c r="AF7" s="2">
        <v>540454</v>
      </c>
      <c r="AG7" s="2">
        <v>2820931</v>
      </c>
      <c r="AH7" s="2">
        <v>2725959</v>
      </c>
      <c r="AI7" s="2">
        <v>2809904</v>
      </c>
    </row>
    <row r="8" spans="6:35" x14ac:dyDescent="0.2">
      <c r="F8" s="1">
        <f t="shared" ref="F8:F56" si="0">F7+1</f>
        <v>2</v>
      </c>
      <c r="G8" s="2">
        <v>1</v>
      </c>
      <c r="H8" s="2">
        <v>13</v>
      </c>
      <c r="I8" s="2">
        <v>8</v>
      </c>
      <c r="J8" s="2">
        <v>20</v>
      </c>
      <c r="L8" s="2">
        <v>331543</v>
      </c>
      <c r="M8" s="2">
        <v>609130</v>
      </c>
      <c r="N8" s="2">
        <v>1340424</v>
      </c>
      <c r="O8" s="2">
        <v>1802751</v>
      </c>
      <c r="Q8" s="2">
        <v>1463468</v>
      </c>
      <c r="R8" s="2">
        <v>641560</v>
      </c>
      <c r="S8" s="2">
        <v>2064212</v>
      </c>
      <c r="T8" s="2">
        <v>2957081</v>
      </c>
      <c r="V8" s="2">
        <v>5</v>
      </c>
      <c r="W8" s="2">
        <v>7</v>
      </c>
      <c r="X8" s="2">
        <v>29</v>
      </c>
      <c r="Y8" s="2">
        <v>23</v>
      </c>
      <c r="AA8" s="2">
        <v>295893</v>
      </c>
      <c r="AB8" s="2">
        <v>818563</v>
      </c>
      <c r="AC8" s="2">
        <v>3652064</v>
      </c>
      <c r="AD8" s="2">
        <v>2201492</v>
      </c>
      <c r="AF8" s="2">
        <v>677450</v>
      </c>
      <c r="AG8" s="2">
        <v>1917799</v>
      </c>
      <c r="AH8" s="2">
        <v>2067121</v>
      </c>
      <c r="AI8" s="2">
        <v>1350720</v>
      </c>
    </row>
    <row r="9" spans="6:35" x14ac:dyDescent="0.2">
      <c r="F9" s="1">
        <f t="shared" si="0"/>
        <v>3</v>
      </c>
      <c r="G9" s="2">
        <v>2</v>
      </c>
      <c r="H9" s="2">
        <v>16</v>
      </c>
      <c r="I9" s="2">
        <v>6</v>
      </c>
      <c r="J9" s="2">
        <v>15</v>
      </c>
      <c r="L9" s="2">
        <v>271266</v>
      </c>
      <c r="M9" s="2">
        <v>144722</v>
      </c>
      <c r="N9" s="2">
        <v>915991</v>
      </c>
      <c r="O9" s="2">
        <v>1487375</v>
      </c>
      <c r="Q9" s="2">
        <v>349539</v>
      </c>
      <c r="R9" s="2">
        <v>875976</v>
      </c>
      <c r="S9" s="2">
        <v>2941513</v>
      </c>
      <c r="T9" s="2">
        <v>3502494</v>
      </c>
      <c r="V9" s="2">
        <v>11</v>
      </c>
      <c r="W9" s="2">
        <v>8</v>
      </c>
      <c r="X9" s="2">
        <v>17</v>
      </c>
      <c r="Y9" s="2">
        <v>30</v>
      </c>
      <c r="AA9" s="2">
        <v>132773</v>
      </c>
      <c r="AB9" s="2">
        <v>905231</v>
      </c>
      <c r="AC9" s="2">
        <v>3060048</v>
      </c>
      <c r="AD9" s="2">
        <v>2227787</v>
      </c>
      <c r="AF9" s="2">
        <v>464119</v>
      </c>
      <c r="AG9" s="2">
        <v>1276390</v>
      </c>
      <c r="AH9" s="2">
        <v>1975242</v>
      </c>
      <c r="AI9" s="2">
        <v>2116896</v>
      </c>
    </row>
    <row r="10" spans="6:35" x14ac:dyDescent="0.2">
      <c r="F10" s="1">
        <f t="shared" si="0"/>
        <v>4</v>
      </c>
      <c r="G10" s="2">
        <v>1</v>
      </c>
      <c r="H10" s="2">
        <v>1</v>
      </c>
      <c r="I10" s="2">
        <v>2</v>
      </c>
      <c r="J10" s="2">
        <v>19</v>
      </c>
      <c r="L10" s="2">
        <v>1131973</v>
      </c>
      <c r="M10" s="2">
        <v>507934</v>
      </c>
      <c r="N10" s="2">
        <v>214310</v>
      </c>
      <c r="O10" s="2">
        <v>2411710</v>
      </c>
      <c r="Q10" s="2">
        <v>447757</v>
      </c>
      <c r="R10" s="2">
        <v>1025454</v>
      </c>
      <c r="S10" s="2">
        <v>2588380</v>
      </c>
      <c r="T10" s="2">
        <v>2528308</v>
      </c>
      <c r="V10" s="2">
        <v>11</v>
      </c>
      <c r="W10" s="2">
        <v>24</v>
      </c>
      <c r="X10" s="2">
        <v>15</v>
      </c>
      <c r="Y10" s="2">
        <v>14</v>
      </c>
      <c r="AA10" s="2">
        <v>407715</v>
      </c>
      <c r="AB10" s="2">
        <v>480825</v>
      </c>
      <c r="AC10" s="2">
        <v>4367101</v>
      </c>
      <c r="AD10" s="2">
        <v>2902579</v>
      </c>
      <c r="AF10" s="2">
        <v>425261</v>
      </c>
      <c r="AG10" s="2">
        <v>1080328</v>
      </c>
      <c r="AH10" s="2">
        <v>1688771</v>
      </c>
      <c r="AI10" s="2">
        <v>2570002</v>
      </c>
    </row>
    <row r="11" spans="6:35" x14ac:dyDescent="0.2">
      <c r="F11" s="1">
        <f t="shared" si="0"/>
        <v>5</v>
      </c>
      <c r="G11" s="2">
        <v>1</v>
      </c>
      <c r="H11" s="2">
        <v>0</v>
      </c>
      <c r="I11" s="2">
        <v>1</v>
      </c>
      <c r="J11" s="2">
        <v>17</v>
      </c>
      <c r="L11" s="2">
        <v>648811</v>
      </c>
      <c r="M11" s="2">
        <v>395578</v>
      </c>
      <c r="N11" s="2">
        <v>134485</v>
      </c>
      <c r="O11" s="2">
        <v>1075522</v>
      </c>
      <c r="Q11" s="2">
        <v>425179</v>
      </c>
      <c r="R11" s="2">
        <v>1171991</v>
      </c>
      <c r="S11" s="2">
        <v>2495009</v>
      </c>
      <c r="T11" s="2">
        <v>2829946</v>
      </c>
      <c r="V11" s="2">
        <v>1</v>
      </c>
      <c r="W11" s="2">
        <v>29</v>
      </c>
      <c r="X11" s="2">
        <v>5</v>
      </c>
      <c r="Y11" s="2">
        <v>16</v>
      </c>
      <c r="AA11" s="2">
        <v>427323</v>
      </c>
      <c r="AB11" s="2">
        <v>905397</v>
      </c>
      <c r="AC11" s="2">
        <v>2537815</v>
      </c>
      <c r="AD11" s="2">
        <v>3011015</v>
      </c>
      <c r="AF11" s="2">
        <v>480240</v>
      </c>
      <c r="AG11" s="2">
        <v>1076797</v>
      </c>
      <c r="AH11" s="2">
        <v>1079440</v>
      </c>
      <c r="AI11" s="2">
        <v>4254352</v>
      </c>
    </row>
    <row r="12" spans="6:35" x14ac:dyDescent="0.2">
      <c r="F12" s="1">
        <f t="shared" si="0"/>
        <v>6</v>
      </c>
      <c r="G12" s="2">
        <v>4</v>
      </c>
      <c r="H12" s="2">
        <v>1</v>
      </c>
      <c r="I12" s="2">
        <v>0</v>
      </c>
      <c r="J12" s="2">
        <v>14</v>
      </c>
      <c r="L12" s="2">
        <v>907999</v>
      </c>
      <c r="M12" s="2">
        <v>49779</v>
      </c>
      <c r="N12" s="2">
        <v>863601</v>
      </c>
      <c r="O12" s="2">
        <v>1098276</v>
      </c>
      <c r="Q12" s="2">
        <v>1058377</v>
      </c>
      <c r="R12" s="2">
        <v>1270363</v>
      </c>
      <c r="S12" s="2">
        <v>4263867</v>
      </c>
      <c r="T12" s="2">
        <v>2644908</v>
      </c>
      <c r="V12" s="2">
        <v>2</v>
      </c>
      <c r="W12" s="2">
        <v>27</v>
      </c>
      <c r="X12" s="2">
        <v>6</v>
      </c>
      <c r="Y12" s="2">
        <v>23</v>
      </c>
      <c r="AA12" s="2">
        <v>1272125</v>
      </c>
      <c r="AB12" s="2">
        <v>1515900</v>
      </c>
      <c r="AC12" s="2">
        <v>2757818</v>
      </c>
      <c r="AD12" s="2">
        <v>2685231</v>
      </c>
      <c r="AF12" s="2">
        <v>484202</v>
      </c>
      <c r="AG12" s="2">
        <v>1478953</v>
      </c>
      <c r="AH12" s="2">
        <v>819558</v>
      </c>
      <c r="AI12" s="2">
        <v>4178867</v>
      </c>
    </row>
    <row r="13" spans="6:35" x14ac:dyDescent="0.2">
      <c r="F13" s="1">
        <f t="shared" si="0"/>
        <v>7</v>
      </c>
      <c r="G13" s="2">
        <v>1</v>
      </c>
      <c r="H13" s="2">
        <v>0</v>
      </c>
      <c r="I13" s="2">
        <v>1</v>
      </c>
      <c r="J13" s="2">
        <v>23</v>
      </c>
      <c r="L13" s="2">
        <v>1150054</v>
      </c>
      <c r="M13" s="2">
        <v>292282</v>
      </c>
      <c r="N13" s="2">
        <v>791903</v>
      </c>
      <c r="O13" s="2">
        <v>3248009</v>
      </c>
      <c r="Q13" s="2">
        <v>599920</v>
      </c>
      <c r="R13" s="2">
        <v>958464</v>
      </c>
      <c r="S13" s="2">
        <v>2791812</v>
      </c>
      <c r="T13" s="2">
        <v>1508124</v>
      </c>
      <c r="V13" s="2">
        <v>0</v>
      </c>
      <c r="W13" s="2">
        <v>48</v>
      </c>
      <c r="X13" s="2">
        <v>22</v>
      </c>
      <c r="Y13" s="2">
        <v>15</v>
      </c>
      <c r="AA13" s="2">
        <v>475047</v>
      </c>
      <c r="AB13" s="2">
        <v>1242271</v>
      </c>
      <c r="AC13" s="2">
        <v>2215974</v>
      </c>
      <c r="AD13" s="2">
        <v>3339275</v>
      </c>
      <c r="AF13" s="2">
        <v>434414</v>
      </c>
      <c r="AG13" s="2">
        <v>1265041</v>
      </c>
      <c r="AH13" s="2">
        <v>159395</v>
      </c>
      <c r="AI13" s="2">
        <v>2303058</v>
      </c>
    </row>
    <row r="14" spans="6:35" x14ac:dyDescent="0.2">
      <c r="F14" s="1">
        <f t="shared" si="0"/>
        <v>8</v>
      </c>
      <c r="G14" s="2">
        <v>2</v>
      </c>
      <c r="H14" s="2">
        <v>0</v>
      </c>
      <c r="I14" s="2">
        <v>7</v>
      </c>
      <c r="J14" s="2">
        <v>16</v>
      </c>
      <c r="L14" s="2">
        <v>872140</v>
      </c>
      <c r="M14" s="2">
        <v>448285</v>
      </c>
      <c r="N14" s="2">
        <v>749128</v>
      </c>
      <c r="O14" s="2">
        <v>1476865</v>
      </c>
      <c r="Q14" s="2">
        <v>849596</v>
      </c>
      <c r="R14" s="2">
        <v>703930</v>
      </c>
      <c r="S14" s="2">
        <v>2041191</v>
      </c>
      <c r="T14" s="2">
        <v>1131095</v>
      </c>
      <c r="V14" s="2">
        <v>0</v>
      </c>
      <c r="W14" s="2">
        <v>43</v>
      </c>
      <c r="X14" s="2">
        <v>19</v>
      </c>
      <c r="Y14" s="2">
        <v>15</v>
      </c>
      <c r="AA14" s="2">
        <v>547780</v>
      </c>
      <c r="AB14" s="2">
        <v>1050356</v>
      </c>
      <c r="AC14" s="2">
        <v>3166939</v>
      </c>
      <c r="AD14" s="2">
        <v>3684289</v>
      </c>
      <c r="AF14" s="2">
        <v>621122</v>
      </c>
      <c r="AG14" s="2">
        <v>1212976</v>
      </c>
      <c r="AH14" s="2">
        <v>2497160</v>
      </c>
      <c r="AI14" s="2">
        <v>2169486</v>
      </c>
    </row>
    <row r="15" spans="6:35" x14ac:dyDescent="0.2">
      <c r="F15" s="1">
        <f t="shared" si="0"/>
        <v>9</v>
      </c>
      <c r="G15" s="2">
        <v>0</v>
      </c>
      <c r="H15" s="2">
        <v>0</v>
      </c>
      <c r="I15" s="2">
        <v>5</v>
      </c>
      <c r="J15" s="2">
        <v>16</v>
      </c>
      <c r="L15" s="2">
        <v>789579</v>
      </c>
      <c r="M15" s="2">
        <v>373890</v>
      </c>
      <c r="N15" s="2">
        <v>965935</v>
      </c>
      <c r="O15" s="2">
        <v>1541084</v>
      </c>
      <c r="Q15" s="2">
        <v>1044541</v>
      </c>
      <c r="R15" s="2">
        <v>1034204</v>
      </c>
      <c r="S15" s="2">
        <v>2232953</v>
      </c>
      <c r="T15" s="2">
        <v>968919</v>
      </c>
      <c r="V15" s="2">
        <v>0</v>
      </c>
      <c r="W15" s="2">
        <v>0</v>
      </c>
      <c r="X15" s="2">
        <v>13</v>
      </c>
      <c r="Y15" s="2">
        <v>11</v>
      </c>
      <c r="AA15" s="2">
        <v>1257426</v>
      </c>
      <c r="AB15" s="2">
        <v>849853</v>
      </c>
      <c r="AC15" s="2">
        <v>4937998</v>
      </c>
      <c r="AD15" s="2">
        <v>3777219</v>
      </c>
      <c r="AF15" s="2">
        <v>558692</v>
      </c>
      <c r="AG15" s="2">
        <v>1271704</v>
      </c>
      <c r="AH15" s="2">
        <v>1703066</v>
      </c>
      <c r="AI15" s="2">
        <v>2477332</v>
      </c>
    </row>
    <row r="16" spans="6:35" x14ac:dyDescent="0.2">
      <c r="F16" s="1">
        <f t="shared" si="0"/>
        <v>10</v>
      </c>
      <c r="G16" s="2">
        <v>0</v>
      </c>
      <c r="H16" s="2">
        <v>3</v>
      </c>
      <c r="I16" s="2">
        <v>5</v>
      </c>
      <c r="J16" s="2">
        <v>19</v>
      </c>
      <c r="L16" s="2">
        <v>411609</v>
      </c>
      <c r="M16" s="2">
        <v>282634</v>
      </c>
      <c r="N16" s="2">
        <v>679058</v>
      </c>
      <c r="O16" s="2">
        <v>857887</v>
      </c>
      <c r="Q16" s="2">
        <v>1142259</v>
      </c>
      <c r="R16" s="2">
        <v>1000336</v>
      </c>
      <c r="S16" s="2">
        <v>2342061</v>
      </c>
      <c r="T16" s="2">
        <v>797245</v>
      </c>
      <c r="V16" s="2">
        <v>1</v>
      </c>
      <c r="W16" s="2">
        <v>1</v>
      </c>
      <c r="X16" s="2">
        <v>15</v>
      </c>
      <c r="Y16" s="2">
        <v>21</v>
      </c>
      <c r="AA16" s="2">
        <v>1078199</v>
      </c>
      <c r="AB16" s="2">
        <v>829154</v>
      </c>
      <c r="AC16" s="2">
        <v>2788278</v>
      </c>
      <c r="AD16" s="2">
        <v>1078327</v>
      </c>
      <c r="AF16" s="2">
        <v>670478</v>
      </c>
      <c r="AG16" s="2">
        <v>1290474</v>
      </c>
      <c r="AH16" s="2">
        <v>533912</v>
      </c>
      <c r="AI16" s="2">
        <v>3458184</v>
      </c>
    </row>
    <row r="17" spans="6:35" x14ac:dyDescent="0.2">
      <c r="F17" s="1">
        <f t="shared" si="0"/>
        <v>11</v>
      </c>
      <c r="G17" s="2">
        <v>1</v>
      </c>
      <c r="H17" s="2">
        <v>0</v>
      </c>
      <c r="I17" s="2">
        <v>6</v>
      </c>
      <c r="J17" s="2">
        <v>10</v>
      </c>
      <c r="L17" s="2">
        <v>170018</v>
      </c>
      <c r="M17" s="2">
        <v>457587</v>
      </c>
      <c r="N17" s="2">
        <v>300541</v>
      </c>
      <c r="O17" s="2">
        <v>1260192</v>
      </c>
      <c r="Q17" s="2">
        <v>968811</v>
      </c>
      <c r="R17" s="2">
        <v>897438</v>
      </c>
      <c r="S17" s="2">
        <v>646312</v>
      </c>
      <c r="T17" s="2">
        <v>1068648</v>
      </c>
      <c r="V17" s="2">
        <v>12</v>
      </c>
      <c r="W17" s="2">
        <v>2</v>
      </c>
      <c r="X17" s="2">
        <v>18</v>
      </c>
      <c r="Y17" s="2">
        <v>17</v>
      </c>
      <c r="AA17" s="2">
        <v>841858</v>
      </c>
      <c r="AB17" s="2">
        <v>521437</v>
      </c>
      <c r="AC17" s="2">
        <v>2513271</v>
      </c>
      <c r="AD17" s="2">
        <v>1719293</v>
      </c>
      <c r="AF17" s="2">
        <v>578189</v>
      </c>
      <c r="AG17" s="2">
        <v>1535419</v>
      </c>
      <c r="AH17" s="2">
        <v>2053307</v>
      </c>
      <c r="AI17" s="2">
        <v>2562463</v>
      </c>
    </row>
    <row r="18" spans="6:35" x14ac:dyDescent="0.2">
      <c r="F18" s="1">
        <f t="shared" si="0"/>
        <v>12</v>
      </c>
      <c r="G18" s="2">
        <v>1</v>
      </c>
      <c r="H18" s="2">
        <v>6</v>
      </c>
      <c r="I18" s="2">
        <v>11</v>
      </c>
      <c r="J18" s="2">
        <v>13</v>
      </c>
      <c r="L18" s="2">
        <v>755744</v>
      </c>
      <c r="M18" s="2">
        <v>57802</v>
      </c>
      <c r="N18" s="2">
        <v>1844868</v>
      </c>
      <c r="O18" s="2">
        <v>1961528</v>
      </c>
      <c r="Q18" s="2">
        <v>636704</v>
      </c>
      <c r="R18" s="2">
        <v>326628</v>
      </c>
      <c r="S18" s="2">
        <v>1840624</v>
      </c>
      <c r="T18" s="2">
        <v>1310874</v>
      </c>
      <c r="V18" s="2">
        <v>4</v>
      </c>
      <c r="W18" s="2">
        <v>11</v>
      </c>
      <c r="X18" s="2">
        <v>29</v>
      </c>
      <c r="Y18" s="2">
        <v>38</v>
      </c>
      <c r="AA18" s="2">
        <v>1044474</v>
      </c>
      <c r="AB18" s="2">
        <v>442154</v>
      </c>
      <c r="AC18" s="2">
        <v>2913404</v>
      </c>
      <c r="AD18" s="2">
        <v>1578645</v>
      </c>
      <c r="AF18" s="2">
        <v>784754</v>
      </c>
      <c r="AG18" s="2">
        <v>1039719</v>
      </c>
      <c r="AH18" s="2">
        <v>1023781</v>
      </c>
      <c r="AI18" s="2">
        <v>1921069</v>
      </c>
    </row>
    <row r="19" spans="6:35" x14ac:dyDescent="0.2">
      <c r="F19" s="1">
        <f t="shared" si="0"/>
        <v>13</v>
      </c>
      <c r="G19" s="2">
        <v>0</v>
      </c>
      <c r="H19" s="2">
        <v>14</v>
      </c>
      <c r="I19" s="2">
        <v>11</v>
      </c>
      <c r="J19" s="2">
        <v>15</v>
      </c>
      <c r="L19" s="2">
        <v>597145</v>
      </c>
      <c r="M19" s="2">
        <v>138004</v>
      </c>
      <c r="N19" s="2">
        <v>56365</v>
      </c>
      <c r="O19" s="2">
        <v>4209752</v>
      </c>
      <c r="Q19" s="2">
        <v>670662</v>
      </c>
      <c r="R19" s="2">
        <v>879505</v>
      </c>
      <c r="S19" s="2">
        <v>1976966</v>
      </c>
      <c r="T19" s="2">
        <v>2181513</v>
      </c>
      <c r="V19" s="2">
        <v>12</v>
      </c>
      <c r="W19" s="2">
        <v>3</v>
      </c>
      <c r="X19" s="2">
        <v>36</v>
      </c>
      <c r="Y19" s="2">
        <v>20</v>
      </c>
      <c r="AA19" s="2">
        <v>927337</v>
      </c>
      <c r="AB19" s="2">
        <v>964172</v>
      </c>
      <c r="AC19" s="2">
        <v>3333023</v>
      </c>
      <c r="AD19" s="2">
        <v>1159618</v>
      </c>
      <c r="AF19" s="2">
        <v>579859</v>
      </c>
      <c r="AG19" s="2">
        <v>930776</v>
      </c>
      <c r="AH19" s="2">
        <v>1736510</v>
      </c>
      <c r="AI19" s="2">
        <v>1382292</v>
      </c>
    </row>
    <row r="20" spans="6:35" x14ac:dyDescent="0.2">
      <c r="F20" s="1">
        <f t="shared" si="0"/>
        <v>14</v>
      </c>
      <c r="G20" s="2">
        <v>1</v>
      </c>
      <c r="H20" s="2">
        <v>3</v>
      </c>
      <c r="I20" s="2">
        <v>10</v>
      </c>
      <c r="J20" s="2">
        <v>14</v>
      </c>
      <c r="L20" s="2">
        <v>243208</v>
      </c>
      <c r="M20" s="2">
        <v>221518</v>
      </c>
      <c r="N20" s="2">
        <v>543940</v>
      </c>
      <c r="O20" s="2">
        <v>3428898</v>
      </c>
      <c r="Q20" s="2">
        <v>1020710</v>
      </c>
      <c r="R20" s="2">
        <v>983960</v>
      </c>
      <c r="S20" s="2">
        <v>1730071</v>
      </c>
      <c r="T20" s="2">
        <v>2008365</v>
      </c>
      <c r="V20" s="2">
        <v>1</v>
      </c>
      <c r="W20" s="2">
        <v>4</v>
      </c>
      <c r="X20" s="2">
        <v>30</v>
      </c>
      <c r="Y20" s="2">
        <v>26</v>
      </c>
      <c r="AA20" s="2">
        <v>458321</v>
      </c>
      <c r="AB20" s="2">
        <v>826022</v>
      </c>
      <c r="AC20" s="2">
        <v>3529546</v>
      </c>
      <c r="AD20" s="2">
        <v>3349212</v>
      </c>
      <c r="AF20" s="2">
        <v>1345738</v>
      </c>
      <c r="AG20" s="2">
        <v>991587</v>
      </c>
      <c r="AH20" s="2">
        <v>2060546</v>
      </c>
      <c r="AI20" s="2">
        <v>2046348</v>
      </c>
    </row>
    <row r="21" spans="6:35" x14ac:dyDescent="0.2">
      <c r="F21" s="1">
        <f t="shared" si="0"/>
        <v>15</v>
      </c>
      <c r="G21" s="2">
        <v>1</v>
      </c>
      <c r="H21" s="2">
        <v>1</v>
      </c>
      <c r="I21" s="2">
        <v>7</v>
      </c>
      <c r="J21" s="2">
        <v>14</v>
      </c>
      <c r="L21" s="2">
        <v>546783</v>
      </c>
      <c r="M21" s="2">
        <v>213891</v>
      </c>
      <c r="N21" s="2">
        <v>34366</v>
      </c>
      <c r="O21" s="2">
        <v>1332584</v>
      </c>
      <c r="Q21" s="2">
        <v>1391406</v>
      </c>
      <c r="R21" s="2">
        <v>385651</v>
      </c>
      <c r="S21" s="2">
        <v>2119813</v>
      </c>
      <c r="T21" s="2">
        <v>965468</v>
      </c>
      <c r="V21" s="2">
        <v>0</v>
      </c>
      <c r="W21" s="2">
        <v>3</v>
      </c>
      <c r="X21" s="2">
        <v>21</v>
      </c>
      <c r="Y21" s="2">
        <v>13</v>
      </c>
      <c r="AA21" s="2">
        <v>354006</v>
      </c>
      <c r="AB21" s="2">
        <v>695275</v>
      </c>
      <c r="AC21" s="2">
        <v>3953136</v>
      </c>
      <c r="AD21" s="2">
        <v>2643338</v>
      </c>
      <c r="AF21" s="2">
        <v>885570</v>
      </c>
      <c r="AG21" s="2">
        <v>985210</v>
      </c>
      <c r="AH21" s="2">
        <v>1134607</v>
      </c>
      <c r="AI21" s="2">
        <v>1421785</v>
      </c>
    </row>
    <row r="22" spans="6:35" x14ac:dyDescent="0.2">
      <c r="F22" s="1">
        <f t="shared" si="0"/>
        <v>16</v>
      </c>
      <c r="G22" s="2">
        <v>2</v>
      </c>
      <c r="H22" s="2">
        <v>6</v>
      </c>
      <c r="I22" s="2">
        <v>10</v>
      </c>
      <c r="J22" s="2">
        <v>4</v>
      </c>
      <c r="L22" s="2">
        <v>1189863</v>
      </c>
      <c r="M22" s="2">
        <v>152744</v>
      </c>
      <c r="N22" s="2">
        <v>594032</v>
      </c>
      <c r="O22" s="2">
        <v>1481875</v>
      </c>
      <c r="Q22" s="2">
        <v>759375</v>
      </c>
      <c r="R22" s="2">
        <v>190603</v>
      </c>
      <c r="S22" s="2">
        <v>1528389</v>
      </c>
      <c r="T22" s="2">
        <v>2487271</v>
      </c>
      <c r="V22" s="2">
        <v>2</v>
      </c>
      <c r="W22" s="2">
        <v>7</v>
      </c>
      <c r="X22" s="2">
        <v>48</v>
      </c>
      <c r="Y22" s="2">
        <v>21</v>
      </c>
      <c r="AA22" s="2">
        <v>575745</v>
      </c>
      <c r="AB22" s="2">
        <v>459335</v>
      </c>
      <c r="AC22" s="2">
        <v>1775222</v>
      </c>
      <c r="AD22" s="2">
        <v>2940790</v>
      </c>
      <c r="AF22" s="2">
        <v>668127</v>
      </c>
      <c r="AG22" s="2">
        <v>781018</v>
      </c>
      <c r="AH22" s="2">
        <v>2337075</v>
      </c>
      <c r="AI22" s="2">
        <v>2412046</v>
      </c>
    </row>
    <row r="23" spans="6:35" x14ac:dyDescent="0.2">
      <c r="F23" s="1">
        <f t="shared" si="0"/>
        <v>17</v>
      </c>
      <c r="G23" s="2">
        <v>1</v>
      </c>
      <c r="H23" s="2">
        <v>1</v>
      </c>
      <c r="I23" s="2">
        <v>6</v>
      </c>
      <c r="J23" s="2">
        <v>8</v>
      </c>
      <c r="L23" s="2">
        <v>698760</v>
      </c>
      <c r="M23" s="2">
        <v>622492</v>
      </c>
      <c r="N23" s="2">
        <v>521763</v>
      </c>
      <c r="O23" s="2">
        <v>1017689</v>
      </c>
      <c r="Q23" s="2">
        <v>802835</v>
      </c>
      <c r="R23" s="2">
        <v>2510707</v>
      </c>
      <c r="S23" s="2">
        <v>2438630</v>
      </c>
      <c r="T23" s="2">
        <v>1723667</v>
      </c>
      <c r="V23" s="2">
        <v>0</v>
      </c>
      <c r="W23" s="2">
        <v>6</v>
      </c>
      <c r="X23" s="2">
        <v>33</v>
      </c>
      <c r="Y23" s="2">
        <v>25</v>
      </c>
      <c r="AA23" s="2">
        <v>421258</v>
      </c>
      <c r="AB23" s="2">
        <v>2454362</v>
      </c>
      <c r="AC23" s="2">
        <v>1288111</v>
      </c>
      <c r="AD23" s="2">
        <v>2975900</v>
      </c>
      <c r="AF23" s="2">
        <v>494527</v>
      </c>
      <c r="AG23" s="2">
        <v>547039</v>
      </c>
      <c r="AH23" s="2">
        <v>1365973</v>
      </c>
      <c r="AI23" s="2">
        <v>2025425</v>
      </c>
    </row>
    <row r="24" spans="6:35" x14ac:dyDescent="0.2">
      <c r="F24" s="1">
        <f t="shared" si="0"/>
        <v>18</v>
      </c>
      <c r="G24" s="2">
        <v>1</v>
      </c>
      <c r="H24" s="2">
        <v>7</v>
      </c>
      <c r="I24" s="2">
        <v>14</v>
      </c>
      <c r="J24" s="2">
        <v>18</v>
      </c>
      <c r="L24" s="2">
        <v>582538</v>
      </c>
      <c r="M24" s="2">
        <v>89992</v>
      </c>
      <c r="N24" s="2">
        <v>251824</v>
      </c>
      <c r="O24" s="2">
        <v>2224003</v>
      </c>
      <c r="Q24" s="2">
        <v>1028924</v>
      </c>
      <c r="R24" s="2">
        <v>840943</v>
      </c>
      <c r="S24" s="2">
        <v>1549673</v>
      </c>
      <c r="T24" s="2">
        <v>1663253</v>
      </c>
      <c r="V24" s="2">
        <v>7</v>
      </c>
      <c r="W24" s="2">
        <v>4</v>
      </c>
      <c r="X24" s="2">
        <v>25</v>
      </c>
      <c r="Y24" s="2">
        <v>13</v>
      </c>
      <c r="AA24" s="2">
        <v>868540</v>
      </c>
      <c r="AB24" s="2">
        <v>1028493</v>
      </c>
      <c r="AC24" s="2">
        <v>1873867</v>
      </c>
      <c r="AD24" s="2">
        <v>2762092</v>
      </c>
      <c r="AF24" s="2">
        <v>573182</v>
      </c>
      <c r="AG24" s="2">
        <v>835273</v>
      </c>
      <c r="AH24" s="2">
        <v>2166455</v>
      </c>
      <c r="AI24" s="2">
        <v>1805585</v>
      </c>
    </row>
    <row r="25" spans="6:35" x14ac:dyDescent="0.2">
      <c r="F25" s="1">
        <f t="shared" si="0"/>
        <v>19</v>
      </c>
      <c r="G25" s="2">
        <v>3</v>
      </c>
      <c r="H25" s="2">
        <v>11</v>
      </c>
      <c r="I25" s="2">
        <v>13</v>
      </c>
      <c r="J25" s="2">
        <v>13</v>
      </c>
      <c r="L25" s="2">
        <v>304637</v>
      </c>
      <c r="M25" s="2">
        <v>268642</v>
      </c>
      <c r="N25" s="2">
        <v>351691</v>
      </c>
      <c r="O25" s="2">
        <v>999314</v>
      </c>
      <c r="Q25" s="2">
        <v>601912</v>
      </c>
      <c r="R25" s="2">
        <v>300408</v>
      </c>
      <c r="S25" s="2">
        <v>1083675</v>
      </c>
      <c r="T25" s="2">
        <v>774484</v>
      </c>
      <c r="V25" s="2">
        <v>5</v>
      </c>
      <c r="W25" s="2">
        <v>2</v>
      </c>
      <c r="X25" s="2">
        <v>16</v>
      </c>
      <c r="Y25" s="2">
        <v>23</v>
      </c>
      <c r="AA25" s="2">
        <v>432983</v>
      </c>
      <c r="AB25" s="2">
        <v>786050</v>
      </c>
      <c r="AC25" s="2">
        <v>2085724</v>
      </c>
      <c r="AD25" s="2">
        <v>2988938</v>
      </c>
      <c r="AF25" s="2">
        <v>671790</v>
      </c>
      <c r="AG25" s="2">
        <v>1025633</v>
      </c>
      <c r="AH25" s="2">
        <v>1572585</v>
      </c>
      <c r="AI25" s="2">
        <v>3035061</v>
      </c>
    </row>
    <row r="26" spans="6:35" x14ac:dyDescent="0.2">
      <c r="F26" s="1">
        <f t="shared" si="0"/>
        <v>20</v>
      </c>
      <c r="G26" s="2">
        <v>3</v>
      </c>
      <c r="H26" s="2">
        <v>4</v>
      </c>
      <c r="I26" s="2">
        <v>12</v>
      </c>
      <c r="J26" s="2">
        <v>3</v>
      </c>
      <c r="L26" s="2">
        <v>865099</v>
      </c>
      <c r="M26" s="2">
        <v>187198</v>
      </c>
      <c r="N26" s="2">
        <v>1033123</v>
      </c>
      <c r="O26" s="2">
        <v>946428</v>
      </c>
      <c r="Q26" s="2">
        <v>672020</v>
      </c>
      <c r="R26" s="2">
        <v>229910</v>
      </c>
      <c r="S26" s="2">
        <v>1045261</v>
      </c>
      <c r="T26" s="2">
        <v>660730</v>
      </c>
      <c r="V26" s="2">
        <v>9</v>
      </c>
      <c r="W26" s="2">
        <v>10</v>
      </c>
      <c r="X26" s="2">
        <v>11</v>
      </c>
      <c r="Y26" s="2">
        <v>30</v>
      </c>
      <c r="AA26" s="2">
        <v>628550</v>
      </c>
      <c r="AB26" s="2">
        <v>1475304</v>
      </c>
      <c r="AC26" s="2">
        <v>1910850</v>
      </c>
      <c r="AD26" s="2">
        <v>2761896</v>
      </c>
      <c r="AF26" s="2">
        <v>732872</v>
      </c>
      <c r="AG26" s="2">
        <v>939375</v>
      </c>
      <c r="AH26" s="2">
        <v>1060291</v>
      </c>
      <c r="AI26" s="2">
        <v>2954092</v>
      </c>
    </row>
    <row r="27" spans="6:35" x14ac:dyDescent="0.2">
      <c r="F27" s="1">
        <f t="shared" si="0"/>
        <v>21</v>
      </c>
      <c r="G27" s="2">
        <v>2</v>
      </c>
      <c r="H27" s="2">
        <v>2</v>
      </c>
      <c r="I27" s="2">
        <v>19</v>
      </c>
      <c r="J27" s="2">
        <v>5</v>
      </c>
      <c r="L27" s="2">
        <v>419832</v>
      </c>
      <c r="M27" s="2">
        <v>783868</v>
      </c>
      <c r="N27" s="2">
        <v>502279</v>
      </c>
      <c r="O27" s="2">
        <v>507727</v>
      </c>
      <c r="Q27" s="2">
        <v>672025</v>
      </c>
      <c r="R27" s="2">
        <v>104783</v>
      </c>
      <c r="S27" s="2">
        <v>820736</v>
      </c>
      <c r="T27" s="2">
        <v>3294279</v>
      </c>
      <c r="V27" s="2">
        <v>2</v>
      </c>
      <c r="W27" s="2">
        <v>3</v>
      </c>
      <c r="X27" s="2">
        <v>25</v>
      </c>
      <c r="Y27" s="2">
        <v>20</v>
      </c>
      <c r="AA27" s="2">
        <v>572916</v>
      </c>
      <c r="AB27" s="2">
        <v>1335260</v>
      </c>
      <c r="AC27" s="2">
        <v>2160536</v>
      </c>
      <c r="AD27" s="2">
        <v>3255433</v>
      </c>
      <c r="AF27" s="2">
        <v>518397</v>
      </c>
      <c r="AG27" s="2">
        <v>747819</v>
      </c>
      <c r="AH27" s="2">
        <v>2464102</v>
      </c>
      <c r="AI27" s="2">
        <v>2907640</v>
      </c>
    </row>
    <row r="28" spans="6:35" x14ac:dyDescent="0.2">
      <c r="F28" s="1">
        <f t="shared" si="0"/>
        <v>22</v>
      </c>
      <c r="G28" s="2">
        <v>2</v>
      </c>
      <c r="H28" s="2">
        <v>4</v>
      </c>
      <c r="I28" s="2">
        <v>10</v>
      </c>
      <c r="J28" s="2">
        <v>21</v>
      </c>
      <c r="L28" s="2">
        <v>421458</v>
      </c>
      <c r="M28" s="2">
        <v>886514</v>
      </c>
      <c r="N28" s="2">
        <v>701655</v>
      </c>
      <c r="O28" s="2">
        <v>990485</v>
      </c>
      <c r="Q28" s="2">
        <v>425742</v>
      </c>
      <c r="R28" s="2">
        <v>152918</v>
      </c>
      <c r="S28" s="2">
        <v>1325023</v>
      </c>
      <c r="T28" s="2">
        <v>1086770</v>
      </c>
      <c r="V28" s="2">
        <v>8</v>
      </c>
      <c r="W28" s="2">
        <v>12</v>
      </c>
      <c r="X28" s="2">
        <v>35</v>
      </c>
      <c r="Y28" s="2">
        <v>49</v>
      </c>
      <c r="AA28" s="2">
        <v>589177</v>
      </c>
      <c r="AB28" s="2">
        <v>1159335</v>
      </c>
      <c r="AC28" s="2">
        <v>1310207</v>
      </c>
      <c r="AD28" s="2">
        <v>2645588</v>
      </c>
      <c r="AF28" s="2">
        <v>544620</v>
      </c>
      <c r="AG28" s="2">
        <v>1985390</v>
      </c>
      <c r="AH28" s="2">
        <v>2827582</v>
      </c>
      <c r="AI28" s="2">
        <v>3291174</v>
      </c>
    </row>
    <row r="29" spans="6:35" x14ac:dyDescent="0.2">
      <c r="F29" s="1">
        <f t="shared" si="0"/>
        <v>23</v>
      </c>
      <c r="G29" s="2">
        <v>5</v>
      </c>
      <c r="H29" s="2">
        <v>0</v>
      </c>
      <c r="I29" s="2">
        <v>12</v>
      </c>
      <c r="J29" s="2">
        <v>17</v>
      </c>
      <c r="L29" s="2">
        <v>651929</v>
      </c>
      <c r="M29" s="2">
        <v>1139191</v>
      </c>
      <c r="N29" s="2">
        <v>1133533</v>
      </c>
      <c r="O29" s="2">
        <v>1882301</v>
      </c>
      <c r="Q29" s="2">
        <v>1035151</v>
      </c>
      <c r="R29" s="2">
        <v>77836</v>
      </c>
      <c r="S29" s="2">
        <v>2054841</v>
      </c>
      <c r="T29" s="2">
        <v>1100054</v>
      </c>
      <c r="V29" s="2">
        <v>6</v>
      </c>
      <c r="W29" s="2">
        <v>7</v>
      </c>
      <c r="X29" s="2">
        <v>26</v>
      </c>
      <c r="Y29" s="2">
        <v>24</v>
      </c>
      <c r="AA29" s="2">
        <v>285806</v>
      </c>
      <c r="AB29" s="2">
        <v>1300558</v>
      </c>
      <c r="AC29" s="2">
        <v>2378015</v>
      </c>
      <c r="AD29" s="2">
        <v>2440488</v>
      </c>
      <c r="AF29" s="2">
        <v>549824</v>
      </c>
      <c r="AG29" s="2">
        <v>1011694</v>
      </c>
      <c r="AH29" s="2">
        <v>1706907</v>
      </c>
      <c r="AI29" s="2">
        <v>2542763</v>
      </c>
    </row>
    <row r="30" spans="6:35" x14ac:dyDescent="0.2">
      <c r="F30" s="1">
        <f t="shared" si="0"/>
        <v>24</v>
      </c>
      <c r="G30" s="2">
        <v>2</v>
      </c>
      <c r="H30" s="2">
        <v>8</v>
      </c>
      <c r="I30" s="2">
        <v>12</v>
      </c>
      <c r="J30" s="2">
        <v>17</v>
      </c>
      <c r="L30" s="2">
        <v>590574</v>
      </c>
      <c r="M30" s="2">
        <v>1014604</v>
      </c>
      <c r="N30" s="2">
        <v>2027009</v>
      </c>
      <c r="O30" s="2">
        <v>1422694</v>
      </c>
      <c r="Q30" s="2">
        <v>573784</v>
      </c>
      <c r="R30" s="2">
        <v>922950</v>
      </c>
      <c r="S30" s="2">
        <v>4461462</v>
      </c>
      <c r="T30" s="2">
        <v>1580743</v>
      </c>
      <c r="V30" s="2">
        <v>7</v>
      </c>
      <c r="W30" s="2">
        <v>18</v>
      </c>
      <c r="X30" s="2">
        <v>21</v>
      </c>
      <c r="Y30" s="2">
        <v>18</v>
      </c>
      <c r="AA30" s="2">
        <v>644077</v>
      </c>
      <c r="AB30" s="2">
        <v>1002008</v>
      </c>
      <c r="AC30" s="2">
        <v>2833389</v>
      </c>
      <c r="AD30" s="2">
        <v>3289142</v>
      </c>
      <c r="AF30" s="2">
        <v>559414</v>
      </c>
      <c r="AG30" s="2">
        <v>1732959</v>
      </c>
      <c r="AH30" s="2">
        <v>2226384</v>
      </c>
      <c r="AI30" s="2">
        <v>1642696</v>
      </c>
    </row>
    <row r="31" spans="6:35" x14ac:dyDescent="0.2">
      <c r="F31" s="1">
        <f t="shared" si="0"/>
        <v>25</v>
      </c>
      <c r="G31" s="2">
        <v>2</v>
      </c>
      <c r="H31" s="2">
        <v>1</v>
      </c>
      <c r="I31" s="2">
        <v>9</v>
      </c>
      <c r="J31" s="2">
        <v>20</v>
      </c>
      <c r="L31" s="2">
        <v>495347</v>
      </c>
      <c r="M31" s="2">
        <v>1351185</v>
      </c>
      <c r="N31" s="2">
        <v>1691458</v>
      </c>
      <c r="O31" s="2">
        <v>1327088</v>
      </c>
      <c r="Q31" s="2">
        <v>770679</v>
      </c>
      <c r="R31" s="2">
        <v>104003</v>
      </c>
      <c r="S31" s="2">
        <v>4790599</v>
      </c>
      <c r="T31" s="2">
        <v>1474476</v>
      </c>
      <c r="V31" s="2">
        <v>11</v>
      </c>
      <c r="W31" s="2">
        <v>13</v>
      </c>
      <c r="X31" s="2">
        <v>16</v>
      </c>
      <c r="Y31" s="2">
        <v>24</v>
      </c>
      <c r="AA31" s="2">
        <v>448681</v>
      </c>
      <c r="AB31" s="2">
        <v>630497</v>
      </c>
      <c r="AC31" s="2">
        <v>2970557</v>
      </c>
      <c r="AD31" s="2">
        <v>2225037</v>
      </c>
      <c r="AF31" s="2">
        <v>504872</v>
      </c>
      <c r="AG31" s="2">
        <v>1113578</v>
      </c>
      <c r="AH31" s="2">
        <v>3219109</v>
      </c>
      <c r="AI31" s="2">
        <v>1937692</v>
      </c>
    </row>
    <row r="32" spans="6:35" x14ac:dyDescent="0.2">
      <c r="F32" s="1">
        <f t="shared" si="0"/>
        <v>26</v>
      </c>
      <c r="G32" s="2">
        <v>1</v>
      </c>
      <c r="H32" s="2">
        <v>5</v>
      </c>
      <c r="I32" s="2">
        <v>14</v>
      </c>
      <c r="J32" s="2">
        <v>9</v>
      </c>
      <c r="L32" s="2">
        <v>503238</v>
      </c>
      <c r="M32" s="2">
        <v>1048155</v>
      </c>
      <c r="N32" s="2">
        <v>757786</v>
      </c>
      <c r="O32" s="2">
        <v>1526138</v>
      </c>
      <c r="Q32" s="2">
        <v>785614</v>
      </c>
      <c r="R32" s="2">
        <v>152560</v>
      </c>
      <c r="S32" s="2">
        <v>971185</v>
      </c>
      <c r="T32" s="2">
        <v>1240442</v>
      </c>
      <c r="V32" s="2">
        <v>4</v>
      </c>
      <c r="W32" s="2">
        <v>6</v>
      </c>
      <c r="X32" s="2">
        <v>32</v>
      </c>
      <c r="Y32" s="2">
        <v>39</v>
      </c>
      <c r="AA32" s="2">
        <v>547611</v>
      </c>
      <c r="AB32" s="2">
        <v>578057</v>
      </c>
      <c r="AC32" s="2">
        <v>826654</v>
      </c>
      <c r="AD32" s="2">
        <v>2062157</v>
      </c>
      <c r="AF32" s="2">
        <v>501977</v>
      </c>
      <c r="AG32" s="2">
        <v>855414</v>
      </c>
      <c r="AH32" s="2">
        <v>3944841</v>
      </c>
      <c r="AI32" s="2">
        <v>1831843</v>
      </c>
    </row>
    <row r="33" spans="6:35" x14ac:dyDescent="0.2">
      <c r="F33" s="1">
        <f t="shared" si="0"/>
        <v>27</v>
      </c>
      <c r="G33" s="2">
        <v>5</v>
      </c>
      <c r="H33" s="2">
        <v>6</v>
      </c>
      <c r="I33" s="2">
        <v>21</v>
      </c>
      <c r="J33" s="2">
        <v>25</v>
      </c>
      <c r="L33" s="2">
        <v>617819</v>
      </c>
      <c r="M33" s="2">
        <v>823348</v>
      </c>
      <c r="N33" s="2">
        <v>932386</v>
      </c>
      <c r="O33" s="2">
        <v>515718</v>
      </c>
      <c r="Q33" s="2">
        <v>539924</v>
      </c>
      <c r="R33" s="2">
        <v>140294</v>
      </c>
      <c r="S33" s="2">
        <v>2467062</v>
      </c>
      <c r="T33" s="2">
        <v>2093027</v>
      </c>
      <c r="V33" s="2">
        <v>0</v>
      </c>
      <c r="W33" s="2">
        <v>0</v>
      </c>
      <c r="X33" s="2">
        <v>13</v>
      </c>
      <c r="Y33" s="2">
        <v>22</v>
      </c>
      <c r="AA33" s="2">
        <v>505949</v>
      </c>
      <c r="AB33" s="2">
        <v>816282</v>
      </c>
      <c r="AC33" s="2">
        <v>1048660</v>
      </c>
      <c r="AD33" s="2">
        <v>1689092</v>
      </c>
      <c r="AF33" s="2">
        <v>417994</v>
      </c>
      <c r="AG33" s="2">
        <v>1629797</v>
      </c>
      <c r="AH33" s="2">
        <v>3266595</v>
      </c>
      <c r="AI33" s="2">
        <v>1564500</v>
      </c>
    </row>
    <row r="34" spans="6:35" x14ac:dyDescent="0.2">
      <c r="F34" s="1">
        <f t="shared" si="0"/>
        <v>28</v>
      </c>
      <c r="G34" s="2">
        <v>2</v>
      </c>
      <c r="H34" s="2">
        <v>1</v>
      </c>
      <c r="I34" s="2">
        <v>21</v>
      </c>
      <c r="J34" s="2">
        <v>24</v>
      </c>
      <c r="L34" s="2">
        <v>676475</v>
      </c>
      <c r="M34" s="2">
        <v>609540</v>
      </c>
      <c r="N34" s="2">
        <v>1270076</v>
      </c>
      <c r="O34" s="2">
        <v>1176473</v>
      </c>
      <c r="Q34" s="2">
        <v>433002</v>
      </c>
      <c r="R34" s="2">
        <v>943440</v>
      </c>
      <c r="S34" s="2">
        <v>1475897</v>
      </c>
      <c r="T34" s="2">
        <v>1269909</v>
      </c>
      <c r="V34" s="2">
        <v>3</v>
      </c>
      <c r="W34" s="2">
        <v>0</v>
      </c>
      <c r="X34" s="2">
        <v>22</v>
      </c>
      <c r="Y34" s="2">
        <v>14</v>
      </c>
      <c r="AA34" s="2">
        <v>444250</v>
      </c>
      <c r="AB34" s="2">
        <v>1029668</v>
      </c>
      <c r="AC34" s="2">
        <v>1004229</v>
      </c>
      <c r="AD34" s="2">
        <v>2241892</v>
      </c>
      <c r="AF34" s="2">
        <v>347887</v>
      </c>
      <c r="AG34" s="2">
        <v>979054</v>
      </c>
      <c r="AH34" s="2">
        <v>1952118</v>
      </c>
      <c r="AI34" s="2">
        <v>1931199</v>
      </c>
    </row>
    <row r="35" spans="6:35" x14ac:dyDescent="0.2">
      <c r="F35" s="1">
        <f t="shared" si="0"/>
        <v>29</v>
      </c>
      <c r="G35" s="2">
        <v>2</v>
      </c>
      <c r="H35" s="2">
        <v>2</v>
      </c>
      <c r="I35" s="2">
        <v>9</v>
      </c>
      <c r="J35" s="2">
        <v>18</v>
      </c>
      <c r="L35" s="2">
        <v>614648</v>
      </c>
      <c r="M35" s="2">
        <v>811667</v>
      </c>
      <c r="N35" s="2">
        <v>2313132</v>
      </c>
      <c r="O35" s="2">
        <v>490598</v>
      </c>
      <c r="Q35" s="2">
        <v>470150</v>
      </c>
      <c r="R35" s="2">
        <v>763974</v>
      </c>
      <c r="S35" s="2">
        <v>748996</v>
      </c>
      <c r="T35" s="2">
        <v>1336797</v>
      </c>
      <c r="V35" s="2">
        <v>4</v>
      </c>
      <c r="W35" s="2">
        <v>0</v>
      </c>
      <c r="X35" s="2">
        <v>36</v>
      </c>
      <c r="Y35" s="2">
        <v>26</v>
      </c>
      <c r="AA35" s="2">
        <v>527800</v>
      </c>
      <c r="AB35" s="2">
        <v>1377270</v>
      </c>
      <c r="AC35" s="2">
        <v>4070421</v>
      </c>
      <c r="AD35" s="2">
        <v>1881971</v>
      </c>
      <c r="AF35" s="2">
        <v>408094</v>
      </c>
      <c r="AG35" s="2">
        <v>1436676</v>
      </c>
      <c r="AH35" s="2">
        <v>872356</v>
      </c>
      <c r="AI35" s="2">
        <v>2074079</v>
      </c>
    </row>
    <row r="36" spans="6:35" x14ac:dyDescent="0.2">
      <c r="F36" s="1">
        <f t="shared" si="0"/>
        <v>30</v>
      </c>
      <c r="G36" s="2">
        <v>1</v>
      </c>
      <c r="H36" s="2">
        <v>1</v>
      </c>
      <c r="I36" s="2">
        <v>25</v>
      </c>
      <c r="J36" s="2">
        <v>29</v>
      </c>
      <c r="L36" s="2">
        <v>394911</v>
      </c>
      <c r="M36" s="2">
        <v>441133</v>
      </c>
      <c r="N36" s="2">
        <v>2028242</v>
      </c>
      <c r="O36" s="2">
        <v>1035615</v>
      </c>
      <c r="Q36" s="2">
        <v>658484</v>
      </c>
      <c r="R36" s="2">
        <v>1257782</v>
      </c>
      <c r="S36" s="2">
        <v>2525523</v>
      </c>
      <c r="T36" s="2">
        <v>4080598</v>
      </c>
      <c r="V36" s="2">
        <v>2</v>
      </c>
      <c r="W36" s="2">
        <v>0</v>
      </c>
      <c r="X36" s="2">
        <v>18</v>
      </c>
      <c r="Y36" s="2">
        <v>21</v>
      </c>
      <c r="AA36" s="2">
        <v>711019</v>
      </c>
      <c r="AB36" s="2">
        <v>619964</v>
      </c>
      <c r="AC36" s="2">
        <v>1045791</v>
      </c>
      <c r="AD36" s="2">
        <v>1826355</v>
      </c>
      <c r="AF36" s="2">
        <v>329806</v>
      </c>
      <c r="AG36" s="2">
        <v>670029</v>
      </c>
      <c r="AH36" s="2">
        <v>655093</v>
      </c>
      <c r="AI36" s="2">
        <v>869002</v>
      </c>
    </row>
    <row r="37" spans="6:35" x14ac:dyDescent="0.2">
      <c r="F37" s="1">
        <f t="shared" si="0"/>
        <v>31</v>
      </c>
      <c r="G37" s="2">
        <v>1</v>
      </c>
      <c r="H37" s="2">
        <v>0</v>
      </c>
      <c r="I37" s="2">
        <v>17</v>
      </c>
      <c r="J37" s="2">
        <v>8</v>
      </c>
      <c r="L37" s="2">
        <v>171720</v>
      </c>
      <c r="M37" s="2">
        <v>1536651</v>
      </c>
      <c r="N37" s="2">
        <v>1627221</v>
      </c>
      <c r="O37" s="2">
        <v>1868543</v>
      </c>
      <c r="Q37" s="2">
        <v>746396</v>
      </c>
      <c r="R37" s="2">
        <v>129846</v>
      </c>
      <c r="S37" s="2">
        <v>845196</v>
      </c>
      <c r="T37" s="2">
        <v>2929799</v>
      </c>
      <c r="V37" s="2">
        <v>4</v>
      </c>
      <c r="W37" s="2">
        <v>23</v>
      </c>
      <c r="X37" s="2">
        <v>15</v>
      </c>
      <c r="Y37" s="2">
        <v>38</v>
      </c>
      <c r="AA37" s="2">
        <v>197194</v>
      </c>
      <c r="AB37" s="2">
        <v>966626</v>
      </c>
      <c r="AC37" s="2">
        <v>3533798</v>
      </c>
      <c r="AD37" s="2">
        <v>2348738</v>
      </c>
      <c r="AF37" s="2">
        <v>440495</v>
      </c>
      <c r="AG37" s="2">
        <v>1874284</v>
      </c>
      <c r="AH37" s="2">
        <v>3503171</v>
      </c>
      <c r="AI37" s="2">
        <v>957500</v>
      </c>
    </row>
    <row r="38" spans="6:35" x14ac:dyDescent="0.2">
      <c r="F38" s="1">
        <f t="shared" si="0"/>
        <v>32</v>
      </c>
      <c r="G38" s="2">
        <v>1</v>
      </c>
      <c r="H38" s="2">
        <v>1</v>
      </c>
      <c r="I38" s="2">
        <v>20</v>
      </c>
      <c r="J38" s="2">
        <v>8</v>
      </c>
      <c r="L38" s="2">
        <v>302613</v>
      </c>
      <c r="M38" s="2">
        <v>570775</v>
      </c>
      <c r="N38" s="2">
        <v>1448766</v>
      </c>
      <c r="O38" s="2">
        <v>275278</v>
      </c>
      <c r="Q38" s="2">
        <v>450951</v>
      </c>
      <c r="R38" s="2">
        <v>70339</v>
      </c>
      <c r="S38" s="2">
        <v>2175817</v>
      </c>
      <c r="T38" s="2">
        <v>3978204</v>
      </c>
      <c r="V38" s="2">
        <v>4</v>
      </c>
      <c r="W38" s="2">
        <v>24</v>
      </c>
      <c r="X38" s="2">
        <v>5</v>
      </c>
      <c r="Y38" s="2">
        <v>34</v>
      </c>
      <c r="AA38" s="2">
        <v>84138</v>
      </c>
      <c r="AB38" s="2">
        <v>960672</v>
      </c>
      <c r="AC38" s="2">
        <v>3200723</v>
      </c>
      <c r="AD38" s="2">
        <v>1945425</v>
      </c>
      <c r="AF38" s="2">
        <v>634986</v>
      </c>
      <c r="AG38" s="2">
        <v>1468787</v>
      </c>
      <c r="AH38" s="2">
        <v>1792734</v>
      </c>
      <c r="AI38" s="2">
        <v>3947793</v>
      </c>
    </row>
    <row r="39" spans="6:35" x14ac:dyDescent="0.2">
      <c r="F39" s="1">
        <f t="shared" si="0"/>
        <v>33</v>
      </c>
      <c r="G39" s="2">
        <v>1</v>
      </c>
      <c r="H39" s="2">
        <v>1</v>
      </c>
      <c r="I39" s="2">
        <v>23</v>
      </c>
      <c r="J39" s="2">
        <v>11</v>
      </c>
      <c r="L39" s="2">
        <v>195725</v>
      </c>
      <c r="M39" s="2">
        <v>581364</v>
      </c>
      <c r="N39" s="2">
        <v>2656056</v>
      </c>
      <c r="O39" s="2">
        <v>1262313</v>
      </c>
      <c r="Q39" s="2">
        <v>475655</v>
      </c>
      <c r="R39" s="2">
        <v>645619</v>
      </c>
      <c r="S39" s="2">
        <v>1627201</v>
      </c>
      <c r="T39" s="2">
        <v>2303858</v>
      </c>
      <c r="V39" s="2">
        <v>0</v>
      </c>
      <c r="W39" s="2">
        <v>25</v>
      </c>
      <c r="X39" s="2">
        <v>6</v>
      </c>
      <c r="Y39" s="2">
        <v>39</v>
      </c>
      <c r="AA39" s="2">
        <v>746566</v>
      </c>
      <c r="AB39" s="2">
        <v>591829</v>
      </c>
      <c r="AC39" s="2">
        <v>4168735</v>
      </c>
      <c r="AD39" s="2">
        <v>1775811</v>
      </c>
      <c r="AF39" s="2">
        <v>574375</v>
      </c>
      <c r="AG39" s="2">
        <v>972967</v>
      </c>
      <c r="AH39" s="2">
        <v>2810576</v>
      </c>
      <c r="AI39" s="2">
        <v>3638708</v>
      </c>
    </row>
    <row r="40" spans="6:35" x14ac:dyDescent="0.2">
      <c r="F40" s="1">
        <f t="shared" si="0"/>
        <v>34</v>
      </c>
      <c r="G40" s="2">
        <v>5</v>
      </c>
      <c r="H40" s="2">
        <v>1</v>
      </c>
      <c r="I40" s="2">
        <v>20</v>
      </c>
      <c r="J40" s="2">
        <v>30</v>
      </c>
      <c r="L40" s="2">
        <v>173347</v>
      </c>
      <c r="M40" s="2">
        <v>301145</v>
      </c>
      <c r="N40" s="2">
        <v>1234279</v>
      </c>
      <c r="O40" s="2">
        <v>2731640</v>
      </c>
      <c r="Q40" s="2">
        <v>1144497</v>
      </c>
      <c r="R40" s="2">
        <v>419442</v>
      </c>
      <c r="S40" s="2">
        <v>1095483</v>
      </c>
      <c r="T40" s="2">
        <v>1806453</v>
      </c>
      <c r="V40" s="2">
        <v>7</v>
      </c>
      <c r="W40" s="2">
        <v>23</v>
      </c>
      <c r="X40" s="2">
        <v>17</v>
      </c>
      <c r="Y40" s="2">
        <v>30</v>
      </c>
      <c r="AA40" s="2">
        <v>272965</v>
      </c>
      <c r="AB40" s="2">
        <v>1145777</v>
      </c>
      <c r="AC40" s="2">
        <v>3772976</v>
      </c>
      <c r="AD40" s="2">
        <v>4628636</v>
      </c>
      <c r="AF40" s="2">
        <v>324268</v>
      </c>
      <c r="AG40" s="2">
        <v>1600738</v>
      </c>
      <c r="AH40" s="2">
        <v>1804218</v>
      </c>
      <c r="AI40" s="2">
        <v>3021281</v>
      </c>
    </row>
    <row r="41" spans="6:35" x14ac:dyDescent="0.2">
      <c r="F41" s="1">
        <f t="shared" si="0"/>
        <v>35</v>
      </c>
      <c r="G41" s="2">
        <v>3</v>
      </c>
      <c r="H41" s="2">
        <v>1</v>
      </c>
      <c r="I41" s="2">
        <v>18</v>
      </c>
      <c r="J41" s="2">
        <v>24</v>
      </c>
      <c r="L41" s="2">
        <v>493906</v>
      </c>
      <c r="M41" s="2">
        <v>267826</v>
      </c>
      <c r="N41" s="2">
        <v>1581700</v>
      </c>
      <c r="O41" s="2">
        <v>1550889</v>
      </c>
      <c r="Q41" s="2">
        <v>787256</v>
      </c>
      <c r="R41" s="2">
        <v>98941</v>
      </c>
      <c r="S41" s="2">
        <v>857689</v>
      </c>
      <c r="T41" s="2">
        <v>1999537</v>
      </c>
      <c r="V41" s="2">
        <v>1</v>
      </c>
      <c r="W41" s="2">
        <v>21</v>
      </c>
      <c r="X41" s="2">
        <v>26</v>
      </c>
      <c r="Y41" s="2">
        <v>37</v>
      </c>
      <c r="AA41" s="2">
        <v>462579</v>
      </c>
      <c r="AB41" s="2">
        <v>940952</v>
      </c>
      <c r="AC41" s="2">
        <v>3481457</v>
      </c>
      <c r="AD41" s="2">
        <v>4113335</v>
      </c>
      <c r="AF41" s="2">
        <v>437706</v>
      </c>
      <c r="AG41" s="2">
        <v>486133</v>
      </c>
      <c r="AH41" s="2">
        <v>556252</v>
      </c>
      <c r="AI41" s="2">
        <v>4377463</v>
      </c>
    </row>
    <row r="42" spans="6:35" x14ac:dyDescent="0.2">
      <c r="F42" s="1">
        <f t="shared" si="0"/>
        <v>36</v>
      </c>
      <c r="G42" s="2">
        <v>2</v>
      </c>
      <c r="H42" s="2">
        <v>1</v>
      </c>
      <c r="I42" s="2">
        <v>22</v>
      </c>
      <c r="J42" s="2">
        <v>17</v>
      </c>
      <c r="L42" s="2">
        <v>339933</v>
      </c>
      <c r="M42" s="2">
        <v>572042</v>
      </c>
      <c r="N42" s="2">
        <v>1179699</v>
      </c>
      <c r="O42" s="2">
        <v>1403088</v>
      </c>
      <c r="Q42" s="2">
        <v>968237</v>
      </c>
      <c r="R42" s="2">
        <v>83823</v>
      </c>
      <c r="S42" s="2">
        <v>2145807</v>
      </c>
      <c r="T42" s="2">
        <v>2114935</v>
      </c>
      <c r="V42" s="2">
        <v>0</v>
      </c>
      <c r="W42" s="2">
        <v>27</v>
      </c>
      <c r="X42" s="2">
        <v>8</v>
      </c>
      <c r="Y42" s="2">
        <v>31</v>
      </c>
      <c r="AA42" s="2">
        <v>948692</v>
      </c>
      <c r="AB42" s="2">
        <v>368240</v>
      </c>
      <c r="AC42" s="2">
        <v>1979048</v>
      </c>
      <c r="AD42" s="2">
        <v>3496978</v>
      </c>
      <c r="AF42" s="2">
        <v>509122</v>
      </c>
      <c r="AG42" s="2">
        <v>539175</v>
      </c>
      <c r="AH42" s="2">
        <v>1577497</v>
      </c>
      <c r="AI42" s="2">
        <v>1907778</v>
      </c>
    </row>
    <row r="43" spans="6:35" x14ac:dyDescent="0.2">
      <c r="F43" s="1">
        <f t="shared" si="0"/>
        <v>37</v>
      </c>
      <c r="G43" s="2">
        <v>2</v>
      </c>
      <c r="H43" s="2">
        <v>1</v>
      </c>
      <c r="I43" s="2">
        <v>18</v>
      </c>
      <c r="J43" s="2">
        <v>9</v>
      </c>
      <c r="L43" s="2">
        <v>291522</v>
      </c>
      <c r="M43" s="2">
        <v>807910</v>
      </c>
      <c r="N43" s="2">
        <v>2166957</v>
      </c>
      <c r="O43" s="2">
        <v>1270213</v>
      </c>
      <c r="Q43" s="2">
        <v>925002</v>
      </c>
      <c r="R43" s="2">
        <v>32542</v>
      </c>
      <c r="S43" s="2">
        <v>3894857</v>
      </c>
      <c r="T43" s="2">
        <v>2834015</v>
      </c>
      <c r="V43" s="2">
        <v>1</v>
      </c>
      <c r="W43" s="2">
        <v>7</v>
      </c>
      <c r="X43" s="2">
        <v>12</v>
      </c>
      <c r="Y43" s="2">
        <v>42</v>
      </c>
      <c r="AA43" s="2">
        <v>432402</v>
      </c>
      <c r="AB43" s="2">
        <v>786257</v>
      </c>
      <c r="AC43" s="2">
        <v>2101567</v>
      </c>
      <c r="AD43" s="2">
        <v>5384507</v>
      </c>
      <c r="AF43" s="2">
        <v>534979</v>
      </c>
      <c r="AG43" s="2">
        <v>872897</v>
      </c>
      <c r="AH43" s="2">
        <v>1943400</v>
      </c>
      <c r="AI43" s="2">
        <v>3998594</v>
      </c>
    </row>
    <row r="44" spans="6:35" x14ac:dyDescent="0.2">
      <c r="F44" s="1">
        <f t="shared" si="0"/>
        <v>38</v>
      </c>
      <c r="G44" s="2">
        <v>3</v>
      </c>
      <c r="H44" s="2">
        <v>0</v>
      </c>
      <c r="I44" s="2">
        <v>20</v>
      </c>
      <c r="J44" s="2">
        <v>20</v>
      </c>
      <c r="L44" s="2">
        <v>186462</v>
      </c>
      <c r="M44" s="2">
        <v>478907</v>
      </c>
      <c r="N44" s="2">
        <v>985113</v>
      </c>
      <c r="O44" s="2">
        <v>2517377</v>
      </c>
      <c r="Q44" s="2">
        <v>1255214</v>
      </c>
      <c r="R44" s="2">
        <v>515688</v>
      </c>
      <c r="S44" s="2">
        <v>1315566</v>
      </c>
      <c r="T44" s="2">
        <v>2592932</v>
      </c>
      <c r="V44" s="2">
        <v>1</v>
      </c>
      <c r="W44" s="2">
        <v>1</v>
      </c>
      <c r="X44" s="2">
        <v>15</v>
      </c>
      <c r="Y44" s="2">
        <v>44</v>
      </c>
      <c r="AA44" s="2">
        <v>84083</v>
      </c>
      <c r="AB44" s="2">
        <v>743442</v>
      </c>
      <c r="AC44" s="2">
        <v>1408953</v>
      </c>
      <c r="AD44" s="2">
        <v>3707777</v>
      </c>
      <c r="AF44" s="2">
        <v>463290</v>
      </c>
      <c r="AG44" s="2">
        <v>891992</v>
      </c>
      <c r="AH44" s="2">
        <v>1717258</v>
      </c>
      <c r="AI44" s="2">
        <v>3838438</v>
      </c>
    </row>
    <row r="45" spans="6:35" x14ac:dyDescent="0.2">
      <c r="F45" s="1">
        <f t="shared" si="0"/>
        <v>39</v>
      </c>
      <c r="G45" s="2">
        <v>0</v>
      </c>
      <c r="H45" s="2">
        <v>1</v>
      </c>
      <c r="I45" s="2">
        <v>16</v>
      </c>
      <c r="J45" s="2">
        <v>2</v>
      </c>
      <c r="L45" s="2">
        <v>360390</v>
      </c>
      <c r="M45" s="2">
        <v>457661</v>
      </c>
      <c r="N45" s="2">
        <v>2311644</v>
      </c>
      <c r="O45" s="2">
        <v>1392896</v>
      </c>
      <c r="Q45" s="2">
        <v>332796</v>
      </c>
      <c r="R45" s="2">
        <v>516408</v>
      </c>
      <c r="S45" s="2">
        <v>710707</v>
      </c>
      <c r="T45" s="2">
        <v>4591742</v>
      </c>
      <c r="V45" s="2">
        <v>3</v>
      </c>
      <c r="W45" s="2">
        <v>0</v>
      </c>
      <c r="X45" s="2">
        <v>21</v>
      </c>
      <c r="Y45" s="2">
        <v>29</v>
      </c>
      <c r="AA45" s="2">
        <v>479479</v>
      </c>
      <c r="AB45" s="2">
        <v>912659</v>
      </c>
      <c r="AC45" s="2">
        <v>2363589</v>
      </c>
      <c r="AD45" s="2">
        <v>4163514</v>
      </c>
      <c r="AF45" s="2">
        <v>408368</v>
      </c>
      <c r="AG45" s="2">
        <v>884620</v>
      </c>
      <c r="AH45" s="2">
        <v>2549797</v>
      </c>
      <c r="AI45" s="2">
        <v>2726901</v>
      </c>
    </row>
    <row r="46" spans="6:35" x14ac:dyDescent="0.2">
      <c r="F46" s="1">
        <f t="shared" si="0"/>
        <v>40</v>
      </c>
      <c r="G46" s="2">
        <v>0</v>
      </c>
      <c r="H46" s="2">
        <v>2</v>
      </c>
      <c r="I46" s="2">
        <v>1</v>
      </c>
      <c r="J46" s="2">
        <v>6</v>
      </c>
      <c r="L46" s="2">
        <v>246686</v>
      </c>
      <c r="M46" s="2">
        <v>608660</v>
      </c>
      <c r="N46" s="2">
        <v>2213014</v>
      </c>
      <c r="O46" s="2">
        <v>1648751</v>
      </c>
      <c r="Q46" s="2">
        <v>905978</v>
      </c>
      <c r="R46" s="2">
        <v>819883</v>
      </c>
      <c r="S46" s="2">
        <v>2015658</v>
      </c>
      <c r="T46" s="2">
        <v>2505826</v>
      </c>
      <c r="V46" s="2">
        <v>1</v>
      </c>
      <c r="W46" s="2">
        <v>0</v>
      </c>
      <c r="X46" s="2">
        <v>15</v>
      </c>
      <c r="Y46" s="2">
        <v>38</v>
      </c>
      <c r="AA46" s="2">
        <v>236564</v>
      </c>
      <c r="AB46" s="2">
        <v>960030</v>
      </c>
      <c r="AC46" s="2">
        <v>2100891</v>
      </c>
      <c r="AD46" s="2">
        <v>4746203</v>
      </c>
      <c r="AF46" s="2">
        <v>240735</v>
      </c>
      <c r="AG46" s="2">
        <v>1233457</v>
      </c>
      <c r="AH46" s="2">
        <v>1108198</v>
      </c>
      <c r="AI46" s="2">
        <v>3512397</v>
      </c>
    </row>
    <row r="47" spans="6:35" x14ac:dyDescent="0.2">
      <c r="F47" s="1">
        <f t="shared" si="0"/>
        <v>41</v>
      </c>
      <c r="G47" s="2">
        <v>4</v>
      </c>
      <c r="H47" s="2">
        <v>2</v>
      </c>
      <c r="I47" s="2">
        <v>9</v>
      </c>
      <c r="J47" s="2">
        <v>0</v>
      </c>
      <c r="L47" s="2">
        <v>506275</v>
      </c>
      <c r="M47" s="2">
        <v>24716</v>
      </c>
      <c r="N47" s="2">
        <v>2722538</v>
      </c>
      <c r="O47" s="2">
        <v>610022</v>
      </c>
      <c r="Q47" s="2">
        <v>911417</v>
      </c>
      <c r="R47" s="2">
        <v>708263</v>
      </c>
      <c r="S47" s="2">
        <v>1735947</v>
      </c>
      <c r="T47" s="2">
        <v>3036282</v>
      </c>
      <c r="V47" s="2">
        <v>0</v>
      </c>
      <c r="W47" s="2">
        <v>16</v>
      </c>
      <c r="X47" s="2">
        <v>19</v>
      </c>
      <c r="Y47" s="2">
        <v>40</v>
      </c>
      <c r="AA47" s="2">
        <v>1445082</v>
      </c>
      <c r="AB47" s="2">
        <v>394297</v>
      </c>
      <c r="AC47" s="2">
        <v>3661259</v>
      </c>
      <c r="AD47" s="2">
        <v>3192708</v>
      </c>
      <c r="AF47" s="2">
        <v>768772</v>
      </c>
      <c r="AG47" s="2">
        <v>1022065</v>
      </c>
      <c r="AH47" s="2">
        <v>2147581</v>
      </c>
      <c r="AI47" s="2">
        <v>3831543</v>
      </c>
    </row>
    <row r="48" spans="6:35" x14ac:dyDescent="0.2">
      <c r="F48" s="1">
        <f t="shared" si="0"/>
        <v>42</v>
      </c>
      <c r="G48" s="2">
        <v>2</v>
      </c>
      <c r="H48" s="2">
        <v>2</v>
      </c>
      <c r="I48" s="2">
        <v>12</v>
      </c>
      <c r="J48" s="2">
        <v>9</v>
      </c>
      <c r="L48" s="2">
        <v>288174</v>
      </c>
      <c r="M48" s="2">
        <v>455175</v>
      </c>
      <c r="N48" s="2">
        <v>3262871</v>
      </c>
      <c r="O48" s="2">
        <v>606715</v>
      </c>
      <c r="Q48" s="2">
        <v>1207113</v>
      </c>
      <c r="R48" s="2">
        <v>38424</v>
      </c>
      <c r="S48" s="2">
        <v>1520691</v>
      </c>
      <c r="T48" s="2">
        <v>3265084</v>
      </c>
      <c r="V48" s="2">
        <v>0</v>
      </c>
      <c r="W48" s="2">
        <v>11</v>
      </c>
      <c r="X48" s="2">
        <v>35</v>
      </c>
      <c r="Y48" s="2">
        <v>36</v>
      </c>
      <c r="AA48" s="2">
        <v>564336</v>
      </c>
      <c r="AB48" s="2">
        <v>398765</v>
      </c>
      <c r="AC48" s="2">
        <v>2801625</v>
      </c>
      <c r="AD48" s="2">
        <v>3245727</v>
      </c>
      <c r="AF48" s="2">
        <v>706212</v>
      </c>
      <c r="AG48" s="2">
        <v>532034</v>
      </c>
      <c r="AH48" s="2">
        <v>1859960</v>
      </c>
      <c r="AI48" s="2">
        <v>2727968</v>
      </c>
    </row>
    <row r="49" spans="6:35" x14ac:dyDescent="0.2">
      <c r="F49" s="1">
        <f t="shared" si="0"/>
        <v>43</v>
      </c>
      <c r="G49" s="2">
        <v>1</v>
      </c>
      <c r="H49" s="2">
        <v>0</v>
      </c>
      <c r="I49" s="2">
        <v>14</v>
      </c>
      <c r="J49" s="2">
        <v>6</v>
      </c>
      <c r="L49" s="2">
        <v>385636</v>
      </c>
      <c r="M49" s="2">
        <v>1018790</v>
      </c>
      <c r="N49" s="2">
        <v>3919293</v>
      </c>
      <c r="O49" s="2">
        <v>808638</v>
      </c>
      <c r="Q49" s="2">
        <v>881307</v>
      </c>
      <c r="R49" s="2">
        <v>51862</v>
      </c>
      <c r="S49" s="2">
        <v>1722430</v>
      </c>
      <c r="T49" s="2">
        <v>3450157</v>
      </c>
      <c r="V49" s="2">
        <v>3</v>
      </c>
      <c r="W49" s="2">
        <v>14</v>
      </c>
      <c r="X49" s="2">
        <v>26</v>
      </c>
      <c r="Y49" s="2">
        <v>27</v>
      </c>
      <c r="AA49" s="2">
        <v>130823</v>
      </c>
      <c r="AB49" s="2">
        <v>1330452</v>
      </c>
      <c r="AC49" s="2">
        <v>2136716</v>
      </c>
      <c r="AD49" s="2">
        <v>4860083</v>
      </c>
      <c r="AF49" s="2">
        <v>713240</v>
      </c>
      <c r="AG49" s="2">
        <v>794899</v>
      </c>
      <c r="AH49" s="2">
        <v>2687102</v>
      </c>
      <c r="AI49" s="2">
        <v>3002519</v>
      </c>
    </row>
    <row r="50" spans="6:35" x14ac:dyDescent="0.2">
      <c r="F50" s="1">
        <f>F49+1</f>
        <v>44</v>
      </c>
      <c r="G50" s="2">
        <v>2</v>
      </c>
      <c r="H50" s="2">
        <v>4</v>
      </c>
      <c r="I50" s="2">
        <v>6</v>
      </c>
      <c r="J50" s="2">
        <v>4</v>
      </c>
      <c r="L50" s="2">
        <v>364596</v>
      </c>
      <c r="M50" s="2">
        <v>141730</v>
      </c>
      <c r="N50" s="2">
        <v>2047649</v>
      </c>
      <c r="O50" s="2">
        <v>584416</v>
      </c>
      <c r="Q50" s="2">
        <v>1185996</v>
      </c>
      <c r="R50" s="2">
        <v>1234648</v>
      </c>
      <c r="S50" s="2">
        <v>1205538</v>
      </c>
      <c r="T50" s="2">
        <v>2004239</v>
      </c>
      <c r="V50" s="2">
        <v>5</v>
      </c>
      <c r="W50" s="2">
        <v>23</v>
      </c>
      <c r="X50" s="2">
        <v>18</v>
      </c>
      <c r="Y50" s="2">
        <v>19</v>
      </c>
      <c r="AA50" s="2">
        <v>54569</v>
      </c>
      <c r="AB50" s="2">
        <v>1304052</v>
      </c>
      <c r="AC50" s="2">
        <v>1406147</v>
      </c>
      <c r="AD50" s="2">
        <v>2375234</v>
      </c>
      <c r="AF50" s="2">
        <v>478234</v>
      </c>
      <c r="AG50" s="2">
        <v>1528998</v>
      </c>
      <c r="AH50" s="2">
        <v>2172879</v>
      </c>
      <c r="AI50" s="2">
        <v>3281439</v>
      </c>
    </row>
    <row r="51" spans="6:35" x14ac:dyDescent="0.2">
      <c r="F51" s="1">
        <f t="shared" si="0"/>
        <v>45</v>
      </c>
      <c r="G51" s="2">
        <v>2</v>
      </c>
      <c r="H51" s="2">
        <v>5</v>
      </c>
      <c r="I51" s="2">
        <v>15</v>
      </c>
      <c r="J51" s="2">
        <v>11</v>
      </c>
      <c r="L51" s="2">
        <v>375826</v>
      </c>
      <c r="M51" s="2">
        <v>688248</v>
      </c>
      <c r="N51" s="2">
        <v>1204989</v>
      </c>
      <c r="O51" s="2">
        <v>968111</v>
      </c>
      <c r="Q51" s="2">
        <v>857190</v>
      </c>
      <c r="R51" s="2">
        <v>1072876</v>
      </c>
      <c r="S51" s="2">
        <v>1980767</v>
      </c>
      <c r="T51" s="2">
        <v>1699176</v>
      </c>
      <c r="V51" s="2">
        <v>0</v>
      </c>
      <c r="W51" s="2">
        <v>35</v>
      </c>
      <c r="X51" s="2">
        <v>25</v>
      </c>
      <c r="Y51" s="2">
        <v>33</v>
      </c>
      <c r="AA51" s="2">
        <v>350464</v>
      </c>
      <c r="AB51" s="2">
        <v>942373</v>
      </c>
      <c r="AC51" s="2">
        <v>2408437</v>
      </c>
      <c r="AD51" s="2">
        <v>2486646</v>
      </c>
      <c r="AF51" s="2">
        <v>451105</v>
      </c>
      <c r="AG51" s="2">
        <v>925445</v>
      </c>
      <c r="AH51" s="2">
        <v>1640961</v>
      </c>
      <c r="AI51" s="2">
        <v>2423085</v>
      </c>
    </row>
    <row r="52" spans="6:35" x14ac:dyDescent="0.2">
      <c r="F52" s="1">
        <f t="shared" si="0"/>
        <v>46</v>
      </c>
      <c r="G52" s="2">
        <v>2</v>
      </c>
      <c r="H52" s="2">
        <v>2</v>
      </c>
      <c r="I52" s="2">
        <v>11</v>
      </c>
      <c r="J52" s="2">
        <v>15</v>
      </c>
      <c r="L52" s="2">
        <v>385671</v>
      </c>
      <c r="M52" s="2">
        <v>656998</v>
      </c>
      <c r="N52" s="2">
        <v>2307124</v>
      </c>
      <c r="O52" s="2">
        <v>416443</v>
      </c>
      <c r="Q52" s="2">
        <v>210269</v>
      </c>
      <c r="R52" s="2">
        <v>1425062</v>
      </c>
      <c r="S52" s="2">
        <v>3152136</v>
      </c>
      <c r="T52" s="2">
        <v>1615678</v>
      </c>
      <c r="V52" s="2">
        <v>0</v>
      </c>
      <c r="W52" s="2">
        <v>9</v>
      </c>
      <c r="X52" s="2">
        <v>16</v>
      </c>
      <c r="Y52" s="2">
        <v>45</v>
      </c>
      <c r="AA52" s="2">
        <v>620429</v>
      </c>
      <c r="AB52" s="2">
        <v>930612</v>
      </c>
      <c r="AC52" s="2">
        <v>2516344</v>
      </c>
      <c r="AD52" s="2">
        <v>1964600</v>
      </c>
      <c r="AF52" s="2">
        <v>363560</v>
      </c>
      <c r="AG52" s="2">
        <v>843825</v>
      </c>
      <c r="AH52" s="2">
        <v>1657886</v>
      </c>
      <c r="AI52" s="2">
        <v>3453657</v>
      </c>
    </row>
    <row r="53" spans="6:35" x14ac:dyDescent="0.2">
      <c r="F53" s="1">
        <f t="shared" si="0"/>
        <v>47</v>
      </c>
      <c r="G53" s="2">
        <v>1</v>
      </c>
      <c r="H53" s="2">
        <v>0</v>
      </c>
      <c r="I53" s="2">
        <v>27</v>
      </c>
      <c r="J53" s="2">
        <v>24</v>
      </c>
      <c r="L53" s="2">
        <v>347842</v>
      </c>
      <c r="M53" s="2">
        <v>654345</v>
      </c>
      <c r="N53" s="2">
        <v>1902774</v>
      </c>
      <c r="O53" s="2">
        <v>1050899</v>
      </c>
      <c r="Q53" s="2">
        <v>1377465</v>
      </c>
      <c r="R53" s="2">
        <v>943787</v>
      </c>
      <c r="S53" s="2">
        <v>631864</v>
      </c>
      <c r="T53" s="2">
        <v>3964561</v>
      </c>
      <c r="V53" s="2">
        <v>0</v>
      </c>
      <c r="W53" s="2">
        <v>8</v>
      </c>
      <c r="X53" s="2">
        <v>17</v>
      </c>
      <c r="Y53" s="2">
        <v>33</v>
      </c>
      <c r="AA53" s="2">
        <v>116222</v>
      </c>
      <c r="AB53" s="2">
        <v>885449</v>
      </c>
      <c r="AC53" s="2">
        <v>1472008</v>
      </c>
      <c r="AD53" s="2">
        <v>3768737</v>
      </c>
      <c r="AF53" s="2">
        <v>762691</v>
      </c>
      <c r="AG53" s="2">
        <v>850424</v>
      </c>
      <c r="AH53" s="2">
        <v>1565799</v>
      </c>
      <c r="AI53" s="2">
        <v>2382669</v>
      </c>
    </row>
    <row r="54" spans="6:35" x14ac:dyDescent="0.2">
      <c r="F54" s="1">
        <f t="shared" si="0"/>
        <v>48</v>
      </c>
      <c r="G54" s="2">
        <v>2</v>
      </c>
      <c r="H54" s="2">
        <v>0</v>
      </c>
      <c r="I54" s="2">
        <v>13</v>
      </c>
      <c r="J54" s="2">
        <v>2</v>
      </c>
      <c r="L54" s="2">
        <v>636415</v>
      </c>
      <c r="M54" s="2">
        <v>114609</v>
      </c>
      <c r="N54" s="2">
        <v>1707456</v>
      </c>
      <c r="O54" s="2">
        <v>617131</v>
      </c>
      <c r="Q54" s="2">
        <v>1008951</v>
      </c>
      <c r="R54" s="2">
        <v>1363304</v>
      </c>
      <c r="S54" s="2">
        <v>1131421</v>
      </c>
      <c r="T54" s="2">
        <v>4271118</v>
      </c>
      <c r="V54" s="2">
        <v>0</v>
      </c>
      <c r="W54" s="2">
        <v>12</v>
      </c>
      <c r="X54" s="2">
        <v>23</v>
      </c>
      <c r="Y54" s="2">
        <v>27</v>
      </c>
      <c r="AA54" s="2">
        <v>194119</v>
      </c>
      <c r="AB54" s="2">
        <v>929000</v>
      </c>
      <c r="AC54" s="2">
        <v>1977770</v>
      </c>
      <c r="AD54" s="2">
        <v>3098551</v>
      </c>
      <c r="AF54" s="2">
        <v>761370</v>
      </c>
      <c r="AG54" s="2">
        <v>679852</v>
      </c>
      <c r="AH54" s="2">
        <v>1229376</v>
      </c>
      <c r="AI54" s="2">
        <v>2766043</v>
      </c>
    </row>
    <row r="55" spans="6:35" x14ac:dyDescent="0.2">
      <c r="F55" s="1">
        <f t="shared" si="0"/>
        <v>49</v>
      </c>
      <c r="G55" s="2">
        <v>0</v>
      </c>
      <c r="H55" s="2">
        <v>0</v>
      </c>
      <c r="I55" s="2">
        <v>11</v>
      </c>
      <c r="J55" s="2">
        <v>5</v>
      </c>
      <c r="L55" s="2">
        <v>144660</v>
      </c>
      <c r="M55" s="2">
        <v>335624</v>
      </c>
      <c r="N55" s="2">
        <v>3515753</v>
      </c>
      <c r="O55" s="2">
        <v>534226</v>
      </c>
      <c r="Q55" s="2">
        <v>755628</v>
      </c>
      <c r="R55" s="2">
        <v>1063232</v>
      </c>
      <c r="S55" s="2">
        <v>3473033</v>
      </c>
      <c r="T55" s="2">
        <v>3839149</v>
      </c>
      <c r="V55" s="2">
        <v>1</v>
      </c>
      <c r="W55" s="2">
        <v>21</v>
      </c>
      <c r="X55" s="2">
        <v>19</v>
      </c>
      <c r="Y55" s="2">
        <v>41</v>
      </c>
      <c r="AA55" s="2">
        <v>139884</v>
      </c>
      <c r="AB55" s="2">
        <v>841377</v>
      </c>
      <c r="AC55" s="2">
        <v>2455029</v>
      </c>
      <c r="AD55" s="2">
        <v>3317413</v>
      </c>
      <c r="AF55" s="2">
        <v>387000</v>
      </c>
      <c r="AG55" s="2">
        <v>1257880</v>
      </c>
      <c r="AH55" s="2">
        <v>2060417</v>
      </c>
      <c r="AI55" s="2">
        <v>1768684</v>
      </c>
    </row>
    <row r="56" spans="6:35" x14ac:dyDescent="0.2">
      <c r="F56" s="1">
        <f t="shared" si="0"/>
        <v>50</v>
      </c>
      <c r="G56" s="2">
        <v>0</v>
      </c>
      <c r="H56" s="2">
        <v>2</v>
      </c>
      <c r="I56" s="2">
        <v>18</v>
      </c>
      <c r="J56" s="2">
        <v>7</v>
      </c>
      <c r="L56" s="2">
        <v>394342</v>
      </c>
      <c r="M56" s="2">
        <v>690969</v>
      </c>
      <c r="N56" s="2">
        <v>1652814</v>
      </c>
      <c r="O56" s="2">
        <v>1579513</v>
      </c>
      <c r="Q56" s="2">
        <v>1261569</v>
      </c>
      <c r="R56" s="2">
        <v>1202252</v>
      </c>
      <c r="S56" s="2">
        <v>905673</v>
      </c>
      <c r="T56" s="2">
        <v>1911150</v>
      </c>
      <c r="V56" s="2">
        <v>2</v>
      </c>
      <c r="W56" s="2">
        <v>24</v>
      </c>
      <c r="X56" s="2">
        <v>21</v>
      </c>
      <c r="Y56" s="2">
        <v>30</v>
      </c>
      <c r="AA56" s="2">
        <v>326970</v>
      </c>
      <c r="AB56" s="2">
        <v>1002624</v>
      </c>
      <c r="AC56" s="2">
        <v>3022965</v>
      </c>
      <c r="AD56" s="2">
        <v>3423616</v>
      </c>
    </row>
  </sheetData>
  <mergeCells count="18">
    <mergeCell ref="AA4:AD4"/>
    <mergeCell ref="AA5:AB5"/>
    <mergeCell ref="AC5:AD5"/>
    <mergeCell ref="AF4:AI4"/>
    <mergeCell ref="AF5:AG5"/>
    <mergeCell ref="AH5:AI5"/>
    <mergeCell ref="Q4:T4"/>
    <mergeCell ref="Q5:R5"/>
    <mergeCell ref="S5:T5"/>
    <mergeCell ref="V4:Y4"/>
    <mergeCell ref="V5:W5"/>
    <mergeCell ref="X5:Y5"/>
    <mergeCell ref="G5:H5"/>
    <mergeCell ref="I5:J5"/>
    <mergeCell ref="G4:J4"/>
    <mergeCell ref="L4:O4"/>
    <mergeCell ref="L5:M5"/>
    <mergeCell ref="N5:O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1EAB4-3DC4-4344-8B7F-78497E722380}">
  <dimension ref="F4:W67"/>
  <sheetViews>
    <sheetView workbookViewId="0">
      <selection activeCell="F1" sqref="F1:F1048576"/>
    </sheetView>
  </sheetViews>
  <sheetFormatPr baseColWidth="10" defaultRowHeight="16" x14ac:dyDescent="0.2"/>
  <cols>
    <col min="1" max="16384" width="10.83203125" style="1"/>
  </cols>
  <sheetData>
    <row r="4" spans="6:23" x14ac:dyDescent="0.2">
      <c r="G4" s="23" t="s">
        <v>195</v>
      </c>
      <c r="H4" s="23"/>
      <c r="I4" s="23"/>
      <c r="J4" s="23"/>
      <c r="K4" s="23"/>
      <c r="M4" s="23" t="s">
        <v>25</v>
      </c>
      <c r="N4" s="23"/>
      <c r="O4" s="23"/>
      <c r="P4" s="23"/>
      <c r="Q4" s="23"/>
      <c r="S4" s="23" t="s">
        <v>26</v>
      </c>
      <c r="T4" s="23"/>
      <c r="U4" s="23"/>
      <c r="V4" s="23"/>
      <c r="W4" s="23"/>
    </row>
    <row r="5" spans="6:23" x14ac:dyDescent="0.2">
      <c r="G5" s="23" t="s">
        <v>126</v>
      </c>
      <c r="H5" s="23"/>
      <c r="I5" s="23" t="s">
        <v>1</v>
      </c>
      <c r="J5" s="23"/>
      <c r="K5" s="23"/>
      <c r="M5" s="23" t="s">
        <v>126</v>
      </c>
      <c r="N5" s="23"/>
      <c r="O5" s="23" t="s">
        <v>1</v>
      </c>
      <c r="P5" s="23"/>
      <c r="Q5" s="23"/>
      <c r="S5" s="23" t="s">
        <v>126</v>
      </c>
      <c r="T5" s="23"/>
      <c r="U5" s="23" t="s">
        <v>1</v>
      </c>
      <c r="V5" s="23"/>
      <c r="W5" s="23"/>
    </row>
    <row r="6" spans="6:23" x14ac:dyDescent="0.2">
      <c r="G6" s="1" t="s">
        <v>191</v>
      </c>
      <c r="H6" s="1" t="s">
        <v>196</v>
      </c>
      <c r="I6" s="1" t="s">
        <v>190</v>
      </c>
      <c r="J6" s="1" t="s">
        <v>191</v>
      </c>
      <c r="K6" s="1" t="s">
        <v>196</v>
      </c>
      <c r="M6" s="1" t="s">
        <v>191</v>
      </c>
      <c r="N6" s="1" t="s">
        <v>196</v>
      </c>
      <c r="O6" s="1" t="s">
        <v>190</v>
      </c>
      <c r="P6" s="1" t="s">
        <v>191</v>
      </c>
      <c r="Q6" s="1" t="s">
        <v>196</v>
      </c>
      <c r="S6" s="1" t="s">
        <v>191</v>
      </c>
      <c r="T6" s="1" t="s">
        <v>196</v>
      </c>
      <c r="U6" s="1" t="s">
        <v>190</v>
      </c>
      <c r="V6" s="1" t="s">
        <v>191</v>
      </c>
      <c r="W6" s="1" t="s">
        <v>196</v>
      </c>
    </row>
    <row r="7" spans="6:23" x14ac:dyDescent="0.2">
      <c r="F7" s="1">
        <f>F6+1</f>
        <v>1</v>
      </c>
      <c r="G7" s="2">
        <v>16</v>
      </c>
      <c r="H7" s="2">
        <v>24</v>
      </c>
      <c r="I7" s="2">
        <v>5</v>
      </c>
      <c r="J7" s="2">
        <v>13</v>
      </c>
      <c r="K7" s="2">
        <v>21</v>
      </c>
      <c r="M7" s="2">
        <v>1219231</v>
      </c>
      <c r="N7" s="2">
        <v>1235801</v>
      </c>
      <c r="O7" s="2">
        <v>2910251</v>
      </c>
      <c r="P7" s="2">
        <v>1306800</v>
      </c>
      <c r="Q7" s="2">
        <v>3864096</v>
      </c>
      <c r="S7" s="2">
        <v>69338</v>
      </c>
      <c r="T7" s="2">
        <v>628416</v>
      </c>
      <c r="U7" s="2">
        <v>2482424</v>
      </c>
      <c r="V7" s="2">
        <v>4317188</v>
      </c>
      <c r="W7" s="2">
        <v>260489</v>
      </c>
    </row>
    <row r="8" spans="6:23" x14ac:dyDescent="0.2">
      <c r="F8" s="1">
        <f t="shared" ref="F8:F56" si="0">F7+1</f>
        <v>2</v>
      </c>
      <c r="G8" s="2">
        <v>0</v>
      </c>
      <c r="H8" s="2">
        <v>12</v>
      </c>
      <c r="I8" s="2">
        <v>14</v>
      </c>
      <c r="J8" s="2">
        <v>14</v>
      </c>
      <c r="K8" s="2">
        <v>3</v>
      </c>
      <c r="M8" s="2">
        <v>1771944</v>
      </c>
      <c r="N8" s="2">
        <v>373213</v>
      </c>
      <c r="O8" s="2">
        <v>1788634</v>
      </c>
      <c r="P8" s="2">
        <v>1324805</v>
      </c>
      <c r="Q8" s="2">
        <v>296072</v>
      </c>
      <c r="S8" s="2">
        <v>30149</v>
      </c>
      <c r="T8" s="2">
        <v>30487</v>
      </c>
      <c r="U8" s="2">
        <v>1247300</v>
      </c>
      <c r="V8" s="2">
        <v>2039197</v>
      </c>
      <c r="W8" s="2">
        <v>182870</v>
      </c>
    </row>
    <row r="9" spans="6:23" x14ac:dyDescent="0.2">
      <c r="F9" s="1">
        <f t="shared" si="0"/>
        <v>3</v>
      </c>
      <c r="G9" s="2">
        <v>4</v>
      </c>
      <c r="H9" s="2">
        <v>4</v>
      </c>
      <c r="I9" s="2">
        <v>14</v>
      </c>
      <c r="J9" s="2">
        <v>16</v>
      </c>
      <c r="K9" s="2">
        <v>12</v>
      </c>
      <c r="M9" s="2">
        <v>2546409</v>
      </c>
      <c r="N9" s="2">
        <v>505528</v>
      </c>
      <c r="O9" s="2">
        <v>993500</v>
      </c>
      <c r="P9" s="2">
        <v>1069789</v>
      </c>
      <c r="Q9" s="2">
        <v>1195423</v>
      </c>
      <c r="S9" s="2">
        <v>232743</v>
      </c>
      <c r="T9" s="2">
        <v>111531</v>
      </c>
      <c r="U9" s="2">
        <v>1235850</v>
      </c>
      <c r="V9" s="2">
        <v>2707617</v>
      </c>
      <c r="W9" s="2">
        <v>2114326</v>
      </c>
    </row>
    <row r="10" spans="6:23" x14ac:dyDescent="0.2">
      <c r="F10" s="1">
        <f t="shared" si="0"/>
        <v>4</v>
      </c>
      <c r="G10" s="2">
        <v>3</v>
      </c>
      <c r="H10" s="2">
        <v>9</v>
      </c>
      <c r="I10" s="2">
        <v>17</v>
      </c>
      <c r="J10" s="2">
        <v>1</v>
      </c>
      <c r="K10" s="2">
        <v>1</v>
      </c>
      <c r="M10" s="2">
        <v>499517</v>
      </c>
      <c r="N10" s="2">
        <v>347614</v>
      </c>
      <c r="O10" s="2">
        <v>2336043</v>
      </c>
      <c r="P10" s="2">
        <v>1297198</v>
      </c>
      <c r="Q10" s="2">
        <v>448593</v>
      </c>
      <c r="S10" s="2">
        <v>952231</v>
      </c>
      <c r="T10" s="2">
        <v>26379</v>
      </c>
      <c r="U10" s="2">
        <v>1550938</v>
      </c>
      <c r="V10" s="2">
        <v>248662</v>
      </c>
      <c r="W10" s="2">
        <v>3237695</v>
      </c>
    </row>
    <row r="11" spans="6:23" x14ac:dyDescent="0.2">
      <c r="F11" s="1">
        <f t="shared" si="0"/>
        <v>5</v>
      </c>
      <c r="G11" s="2">
        <v>2</v>
      </c>
      <c r="H11" s="2">
        <v>0</v>
      </c>
      <c r="I11" s="2">
        <v>13</v>
      </c>
      <c r="J11" s="2">
        <v>17</v>
      </c>
      <c r="K11" s="2">
        <v>13</v>
      </c>
      <c r="M11" s="2">
        <v>389142</v>
      </c>
      <c r="N11" s="2">
        <v>20032</v>
      </c>
      <c r="O11" s="2">
        <v>963480</v>
      </c>
      <c r="P11" s="2">
        <v>1146472</v>
      </c>
      <c r="Q11" s="2">
        <v>1001615</v>
      </c>
      <c r="S11" s="2">
        <v>448704</v>
      </c>
      <c r="T11" s="2">
        <v>24445</v>
      </c>
      <c r="U11" s="2">
        <v>1226349</v>
      </c>
      <c r="V11" s="2">
        <v>5010099</v>
      </c>
      <c r="W11" s="2">
        <v>344593</v>
      </c>
    </row>
    <row r="12" spans="6:23" x14ac:dyDescent="0.2">
      <c r="F12" s="1">
        <f t="shared" si="0"/>
        <v>6</v>
      </c>
      <c r="G12" s="2">
        <v>2</v>
      </c>
      <c r="H12" s="2">
        <v>0</v>
      </c>
      <c r="I12" s="2">
        <v>23</v>
      </c>
      <c r="J12" s="2">
        <v>8</v>
      </c>
      <c r="K12" s="2">
        <v>9</v>
      </c>
      <c r="M12" s="2">
        <v>189671</v>
      </c>
      <c r="N12" s="2">
        <v>121994</v>
      </c>
      <c r="O12" s="2">
        <v>930757</v>
      </c>
      <c r="P12" s="2">
        <v>2621113</v>
      </c>
      <c r="Q12" s="2">
        <v>2336661</v>
      </c>
      <c r="S12" s="2">
        <v>32744</v>
      </c>
      <c r="T12" s="2">
        <v>134765</v>
      </c>
      <c r="U12" s="2">
        <v>3142446</v>
      </c>
      <c r="V12" s="2">
        <v>390225</v>
      </c>
      <c r="W12" s="2">
        <v>1635140</v>
      </c>
    </row>
    <row r="13" spans="6:23" x14ac:dyDescent="0.2">
      <c r="F13" s="1">
        <f t="shared" si="0"/>
        <v>7</v>
      </c>
      <c r="G13" s="2">
        <v>10</v>
      </c>
      <c r="H13" s="2">
        <v>8</v>
      </c>
      <c r="I13" s="2">
        <v>10</v>
      </c>
      <c r="J13" s="2">
        <v>6</v>
      </c>
      <c r="K13" s="2">
        <v>41</v>
      </c>
      <c r="M13" s="2">
        <v>227675</v>
      </c>
      <c r="N13" s="2">
        <v>756817</v>
      </c>
      <c r="O13" s="2">
        <v>708351</v>
      </c>
      <c r="P13" s="2">
        <v>564379</v>
      </c>
      <c r="Q13" s="2">
        <v>2922804</v>
      </c>
      <c r="S13" s="2">
        <v>223942</v>
      </c>
      <c r="T13" s="2">
        <v>66610</v>
      </c>
      <c r="U13" s="2">
        <v>4701099</v>
      </c>
      <c r="V13" s="2">
        <v>1732399</v>
      </c>
      <c r="W13" s="2">
        <v>2702928</v>
      </c>
    </row>
    <row r="14" spans="6:23" x14ac:dyDescent="0.2">
      <c r="F14" s="1">
        <f t="shared" si="0"/>
        <v>8</v>
      </c>
      <c r="G14" s="2">
        <v>3</v>
      </c>
      <c r="H14" s="2">
        <v>1</v>
      </c>
      <c r="I14" s="2">
        <v>15</v>
      </c>
      <c r="J14" s="2">
        <v>40</v>
      </c>
      <c r="K14" s="2">
        <v>14</v>
      </c>
      <c r="M14" s="2">
        <v>182153</v>
      </c>
      <c r="N14" s="2">
        <v>1836911</v>
      </c>
      <c r="O14" s="2">
        <v>858871</v>
      </c>
      <c r="P14" s="2">
        <v>644949</v>
      </c>
      <c r="Q14" s="2">
        <v>777168</v>
      </c>
      <c r="S14" s="2">
        <v>542594</v>
      </c>
      <c r="T14" s="2">
        <v>839364</v>
      </c>
      <c r="U14" s="2">
        <v>739360</v>
      </c>
      <c r="V14" s="2">
        <v>1259131</v>
      </c>
      <c r="W14" s="2">
        <v>111038</v>
      </c>
    </row>
    <row r="15" spans="6:23" x14ac:dyDescent="0.2">
      <c r="F15" s="1">
        <f t="shared" si="0"/>
        <v>9</v>
      </c>
      <c r="G15" s="2">
        <v>1</v>
      </c>
      <c r="H15" s="2">
        <v>5</v>
      </c>
      <c r="I15" s="2">
        <v>18</v>
      </c>
      <c r="J15" s="2">
        <v>6</v>
      </c>
      <c r="K15" s="2">
        <v>0</v>
      </c>
      <c r="M15" s="2">
        <v>479507</v>
      </c>
      <c r="N15" s="2">
        <v>145657</v>
      </c>
      <c r="O15" s="2">
        <v>783179</v>
      </c>
      <c r="P15" s="2">
        <v>1126100</v>
      </c>
      <c r="Q15" s="2">
        <v>571151</v>
      </c>
      <c r="S15" s="2">
        <v>558963</v>
      </c>
      <c r="T15" s="2">
        <v>2171578</v>
      </c>
      <c r="U15" s="2">
        <v>478947</v>
      </c>
      <c r="V15" s="2">
        <v>295602</v>
      </c>
      <c r="W15" s="2">
        <v>2487948</v>
      </c>
    </row>
    <row r="16" spans="6:23" x14ac:dyDescent="0.2">
      <c r="F16" s="1">
        <f t="shared" si="0"/>
        <v>10</v>
      </c>
      <c r="G16" s="2">
        <v>4</v>
      </c>
      <c r="H16" s="2">
        <v>8</v>
      </c>
      <c r="I16" s="2">
        <v>9</v>
      </c>
      <c r="J16" s="2">
        <v>27</v>
      </c>
      <c r="K16" s="2">
        <v>31</v>
      </c>
      <c r="M16" s="2">
        <v>494571</v>
      </c>
      <c r="N16" s="2">
        <v>505360</v>
      </c>
      <c r="O16" s="2">
        <v>883270</v>
      </c>
      <c r="P16" s="2">
        <v>390451</v>
      </c>
      <c r="Q16" s="2">
        <v>3266455</v>
      </c>
      <c r="S16" s="2">
        <v>757899</v>
      </c>
      <c r="T16" s="2">
        <v>135607</v>
      </c>
      <c r="U16" s="2">
        <v>762147</v>
      </c>
      <c r="V16" s="2">
        <v>492817</v>
      </c>
      <c r="W16" s="2">
        <v>336397</v>
      </c>
    </row>
    <row r="17" spans="6:23" x14ac:dyDescent="0.2">
      <c r="F17" s="1">
        <f t="shared" si="0"/>
        <v>11</v>
      </c>
      <c r="G17" s="2">
        <v>1</v>
      </c>
      <c r="H17" s="2">
        <v>6</v>
      </c>
      <c r="I17" s="2">
        <v>11</v>
      </c>
      <c r="J17" s="2">
        <v>8</v>
      </c>
      <c r="K17" s="2">
        <v>10</v>
      </c>
      <c r="M17" s="2">
        <v>384084</v>
      </c>
      <c r="N17" s="2">
        <v>1264774</v>
      </c>
      <c r="O17" s="2">
        <v>2200663</v>
      </c>
      <c r="P17" s="2">
        <v>2703540</v>
      </c>
      <c r="Q17" s="2">
        <v>611763</v>
      </c>
      <c r="S17" s="2">
        <v>931093</v>
      </c>
      <c r="T17" s="2">
        <v>33062</v>
      </c>
      <c r="U17" s="2">
        <v>354965</v>
      </c>
      <c r="V17" s="2">
        <v>2000898</v>
      </c>
      <c r="W17" s="2">
        <v>281585</v>
      </c>
    </row>
    <row r="18" spans="6:23" x14ac:dyDescent="0.2">
      <c r="F18" s="1">
        <f t="shared" si="0"/>
        <v>12</v>
      </c>
      <c r="G18" s="2">
        <v>5</v>
      </c>
      <c r="H18" s="2">
        <v>39</v>
      </c>
      <c r="I18" s="2">
        <v>6</v>
      </c>
      <c r="J18" s="2">
        <v>9</v>
      </c>
      <c r="K18" s="2">
        <v>2</v>
      </c>
      <c r="M18" s="2">
        <v>999572</v>
      </c>
      <c r="N18" s="2">
        <v>159107</v>
      </c>
      <c r="O18" s="2">
        <v>815441</v>
      </c>
      <c r="P18" s="2">
        <v>3717929</v>
      </c>
      <c r="Q18" s="2">
        <v>1207509</v>
      </c>
      <c r="S18" s="2">
        <v>2798397</v>
      </c>
      <c r="T18" s="2">
        <v>2302</v>
      </c>
      <c r="U18" s="2">
        <v>3914255</v>
      </c>
      <c r="V18" s="2">
        <v>2139654</v>
      </c>
      <c r="W18" s="2">
        <v>4033974</v>
      </c>
    </row>
    <row r="19" spans="6:23" x14ac:dyDescent="0.2">
      <c r="F19" s="1">
        <f t="shared" si="0"/>
        <v>13</v>
      </c>
      <c r="G19" s="2">
        <v>1</v>
      </c>
      <c r="H19" s="2">
        <v>6</v>
      </c>
      <c r="I19" s="2">
        <v>16</v>
      </c>
      <c r="J19" s="2">
        <v>13</v>
      </c>
      <c r="K19" s="2">
        <v>3</v>
      </c>
      <c r="M19" s="2">
        <v>1324817</v>
      </c>
      <c r="N19" s="2">
        <v>233605</v>
      </c>
      <c r="O19" s="2">
        <v>931121</v>
      </c>
      <c r="P19" s="2">
        <v>298769</v>
      </c>
      <c r="Q19" s="2">
        <v>1637428</v>
      </c>
      <c r="S19" s="2">
        <v>179131</v>
      </c>
      <c r="T19" s="2">
        <v>46419</v>
      </c>
      <c r="U19" s="2">
        <v>3335992</v>
      </c>
      <c r="V19" s="2">
        <v>271189</v>
      </c>
      <c r="W19" s="2">
        <v>866038</v>
      </c>
    </row>
    <row r="20" spans="6:23" x14ac:dyDescent="0.2">
      <c r="F20" s="1">
        <f t="shared" si="0"/>
        <v>14</v>
      </c>
      <c r="G20" s="2">
        <v>0</v>
      </c>
      <c r="H20" s="2">
        <v>0</v>
      </c>
      <c r="I20" s="2">
        <v>4</v>
      </c>
      <c r="J20" s="2">
        <v>14</v>
      </c>
      <c r="K20" s="2">
        <v>36</v>
      </c>
      <c r="M20" s="2">
        <v>830801</v>
      </c>
      <c r="N20" s="2">
        <v>129823</v>
      </c>
      <c r="O20" s="2">
        <v>569440</v>
      </c>
      <c r="P20" s="2">
        <v>1385804</v>
      </c>
      <c r="Q20" s="2">
        <v>604446</v>
      </c>
      <c r="S20" s="2">
        <v>45006</v>
      </c>
      <c r="T20" s="2">
        <v>1762903</v>
      </c>
      <c r="U20" s="2">
        <v>2786099</v>
      </c>
      <c r="V20" s="2">
        <v>674009</v>
      </c>
      <c r="W20" s="2">
        <v>4886439</v>
      </c>
    </row>
    <row r="21" spans="6:23" x14ac:dyDescent="0.2">
      <c r="F21" s="1">
        <f t="shared" si="0"/>
        <v>15</v>
      </c>
      <c r="G21" s="2">
        <v>1</v>
      </c>
      <c r="H21" s="2">
        <v>13</v>
      </c>
      <c r="I21" s="2">
        <v>18</v>
      </c>
      <c r="J21" s="2">
        <v>14</v>
      </c>
      <c r="K21" s="2">
        <v>21</v>
      </c>
      <c r="M21" s="2">
        <v>492162</v>
      </c>
      <c r="N21" s="2">
        <v>222781</v>
      </c>
      <c r="O21" s="2">
        <v>1529051</v>
      </c>
      <c r="P21" s="2">
        <v>769504</v>
      </c>
      <c r="Q21" s="2">
        <v>1360365</v>
      </c>
      <c r="S21" s="2">
        <v>438834</v>
      </c>
      <c r="T21" s="2">
        <v>1845546</v>
      </c>
      <c r="U21" s="2">
        <v>1576243</v>
      </c>
      <c r="V21" s="2">
        <v>1283561</v>
      </c>
      <c r="W21" s="2">
        <v>3245307</v>
      </c>
    </row>
    <row r="22" spans="6:23" x14ac:dyDescent="0.2">
      <c r="F22" s="1">
        <f t="shared" si="0"/>
        <v>16</v>
      </c>
      <c r="G22" s="2">
        <v>14</v>
      </c>
      <c r="H22" s="2">
        <v>9</v>
      </c>
      <c r="I22" s="2">
        <v>1</v>
      </c>
      <c r="J22" s="2">
        <v>13</v>
      </c>
      <c r="K22" s="2">
        <v>13</v>
      </c>
      <c r="M22" s="2">
        <v>246921</v>
      </c>
      <c r="N22" s="2">
        <v>652647</v>
      </c>
      <c r="O22" s="2">
        <v>1581041</v>
      </c>
      <c r="P22" s="2">
        <v>1272077</v>
      </c>
      <c r="Q22" s="2">
        <v>1575426</v>
      </c>
      <c r="S22" s="2">
        <v>584884</v>
      </c>
      <c r="T22" s="2">
        <v>906146</v>
      </c>
      <c r="U22" s="2">
        <v>1451278</v>
      </c>
      <c r="V22" s="2">
        <v>174044</v>
      </c>
      <c r="W22" s="2">
        <v>4601273</v>
      </c>
    </row>
    <row r="23" spans="6:23" x14ac:dyDescent="0.2">
      <c r="F23" s="1">
        <f t="shared" si="0"/>
        <v>17</v>
      </c>
      <c r="G23" s="2">
        <v>0</v>
      </c>
      <c r="H23" s="2">
        <v>14</v>
      </c>
      <c r="I23" s="2">
        <v>11</v>
      </c>
      <c r="J23" s="2">
        <v>3</v>
      </c>
      <c r="K23" s="2">
        <v>15</v>
      </c>
      <c r="M23" s="2">
        <v>498931</v>
      </c>
      <c r="N23" s="2">
        <v>231770</v>
      </c>
      <c r="O23" s="2">
        <v>2350450</v>
      </c>
      <c r="P23" s="2">
        <v>1761261</v>
      </c>
      <c r="Q23" s="2">
        <v>1635488</v>
      </c>
      <c r="S23" s="2">
        <v>84827</v>
      </c>
      <c r="T23" s="2">
        <v>375528</v>
      </c>
      <c r="U23" s="2">
        <v>1963631</v>
      </c>
      <c r="V23" s="2">
        <v>2959278</v>
      </c>
      <c r="W23" s="2">
        <v>2040549</v>
      </c>
    </row>
    <row r="24" spans="6:23" x14ac:dyDescent="0.2">
      <c r="F24" s="1">
        <f t="shared" si="0"/>
        <v>18</v>
      </c>
      <c r="G24" s="2">
        <v>1</v>
      </c>
      <c r="H24" s="2">
        <v>0</v>
      </c>
      <c r="I24" s="2">
        <v>26</v>
      </c>
      <c r="J24" s="2">
        <v>30</v>
      </c>
      <c r="K24" s="2">
        <v>12</v>
      </c>
      <c r="M24" s="2">
        <v>327116</v>
      </c>
      <c r="N24" s="2">
        <v>691912</v>
      </c>
      <c r="O24" s="2">
        <v>1547396</v>
      </c>
      <c r="P24" s="2">
        <v>806320</v>
      </c>
      <c r="Q24" s="2">
        <v>931352</v>
      </c>
      <c r="S24" s="2">
        <v>695083</v>
      </c>
      <c r="T24" s="2">
        <v>186164</v>
      </c>
      <c r="U24" s="2">
        <v>1173003</v>
      </c>
      <c r="V24" s="2">
        <v>4087804</v>
      </c>
      <c r="W24" s="2">
        <v>2905177</v>
      </c>
    </row>
    <row r="25" spans="6:23" x14ac:dyDescent="0.2">
      <c r="F25" s="1">
        <f t="shared" si="0"/>
        <v>19</v>
      </c>
      <c r="G25" s="2">
        <v>1</v>
      </c>
      <c r="H25" s="2">
        <v>1</v>
      </c>
      <c r="I25" s="2">
        <v>11</v>
      </c>
      <c r="J25" s="2">
        <v>26</v>
      </c>
      <c r="K25" s="2">
        <v>12</v>
      </c>
      <c r="M25" s="2">
        <v>1176302</v>
      </c>
      <c r="N25" s="2">
        <v>266204</v>
      </c>
      <c r="O25" s="2">
        <v>3353951</v>
      </c>
      <c r="P25" s="2">
        <v>2371167</v>
      </c>
      <c r="Q25" s="2">
        <v>373450</v>
      </c>
      <c r="S25" s="2">
        <v>191657</v>
      </c>
      <c r="T25" s="2">
        <v>405970</v>
      </c>
      <c r="U25" s="2">
        <v>1049217</v>
      </c>
      <c r="V25" s="2">
        <v>1453886</v>
      </c>
      <c r="W25" s="2">
        <v>181712</v>
      </c>
    </row>
    <row r="26" spans="6:23" x14ac:dyDescent="0.2">
      <c r="F26" s="1">
        <f t="shared" si="0"/>
        <v>20</v>
      </c>
      <c r="G26" s="2">
        <v>12</v>
      </c>
      <c r="H26" s="2">
        <v>6</v>
      </c>
      <c r="I26" s="2">
        <v>17</v>
      </c>
      <c r="J26" s="2">
        <v>19</v>
      </c>
      <c r="K26" s="2">
        <v>8</v>
      </c>
      <c r="M26" s="2">
        <v>826068</v>
      </c>
      <c r="N26" s="2">
        <v>213491</v>
      </c>
      <c r="O26" s="2">
        <v>998257</v>
      </c>
      <c r="P26" s="2">
        <v>1014644</v>
      </c>
      <c r="Q26" s="2">
        <v>625577</v>
      </c>
      <c r="S26" s="2">
        <v>1047963</v>
      </c>
      <c r="T26" s="2">
        <v>451985</v>
      </c>
      <c r="U26" s="2">
        <v>838263</v>
      </c>
      <c r="V26" s="2">
        <v>1321795</v>
      </c>
      <c r="W26" s="2">
        <v>66472</v>
      </c>
    </row>
    <row r="27" spans="6:23" x14ac:dyDescent="0.2">
      <c r="F27" s="1">
        <f t="shared" si="0"/>
        <v>21</v>
      </c>
      <c r="G27" s="2">
        <v>4</v>
      </c>
      <c r="H27" s="2">
        <v>0</v>
      </c>
      <c r="I27" s="2">
        <v>24</v>
      </c>
      <c r="J27" s="2">
        <v>6</v>
      </c>
      <c r="K27" s="2">
        <v>27</v>
      </c>
      <c r="M27" s="2">
        <v>180933</v>
      </c>
      <c r="N27" s="2">
        <v>630383</v>
      </c>
      <c r="O27" s="2">
        <v>966315</v>
      </c>
      <c r="P27" s="2">
        <v>2264452</v>
      </c>
      <c r="Q27" s="2">
        <v>1913777</v>
      </c>
      <c r="S27" s="2">
        <v>173383</v>
      </c>
      <c r="T27" s="2">
        <v>501283</v>
      </c>
      <c r="U27" s="2">
        <v>976301</v>
      </c>
      <c r="V27" s="2">
        <v>2193329</v>
      </c>
      <c r="W27" s="2">
        <v>3463717</v>
      </c>
    </row>
    <row r="28" spans="6:23" x14ac:dyDescent="0.2">
      <c r="F28" s="1">
        <f t="shared" si="0"/>
        <v>22</v>
      </c>
      <c r="G28" s="2">
        <v>0</v>
      </c>
      <c r="H28" s="2">
        <v>13</v>
      </c>
      <c r="I28" s="2">
        <v>18</v>
      </c>
      <c r="J28" s="2">
        <v>18</v>
      </c>
      <c r="K28" s="2">
        <v>23</v>
      </c>
      <c r="M28" s="2">
        <v>554508</v>
      </c>
      <c r="N28" s="2">
        <v>102367</v>
      </c>
      <c r="O28" s="2">
        <v>5644099</v>
      </c>
      <c r="P28" s="2">
        <v>1783603</v>
      </c>
      <c r="Q28" s="2">
        <v>535227</v>
      </c>
      <c r="S28" s="2">
        <v>137391</v>
      </c>
      <c r="T28" s="2">
        <v>260620</v>
      </c>
      <c r="U28" s="2">
        <v>2630852</v>
      </c>
      <c r="V28" s="2">
        <v>570674</v>
      </c>
      <c r="W28" s="2">
        <v>21586</v>
      </c>
    </row>
    <row r="29" spans="6:23" x14ac:dyDescent="0.2">
      <c r="F29" s="1">
        <f t="shared" si="0"/>
        <v>23</v>
      </c>
      <c r="G29" s="2">
        <v>2</v>
      </c>
      <c r="H29" s="2">
        <v>0</v>
      </c>
      <c r="I29" s="2">
        <v>20</v>
      </c>
      <c r="J29" s="2">
        <v>14</v>
      </c>
      <c r="K29" s="2">
        <v>8</v>
      </c>
      <c r="M29" s="2">
        <v>1552695</v>
      </c>
      <c r="N29" s="2">
        <v>1325724</v>
      </c>
      <c r="O29" s="2">
        <v>545534</v>
      </c>
      <c r="P29" s="2">
        <v>1120376</v>
      </c>
      <c r="Q29" s="2">
        <v>214771</v>
      </c>
      <c r="S29" s="2">
        <v>618144</v>
      </c>
      <c r="T29" s="2">
        <v>254578</v>
      </c>
      <c r="U29" s="2">
        <v>2173574</v>
      </c>
      <c r="V29" s="2">
        <v>3793200</v>
      </c>
      <c r="W29" s="2">
        <v>1124815</v>
      </c>
    </row>
    <row r="30" spans="6:23" x14ac:dyDescent="0.2">
      <c r="F30" s="1">
        <f t="shared" si="0"/>
        <v>24</v>
      </c>
      <c r="G30" s="2">
        <v>3</v>
      </c>
      <c r="H30" s="2">
        <v>0</v>
      </c>
      <c r="I30" s="2">
        <v>26</v>
      </c>
      <c r="J30" s="2">
        <v>20</v>
      </c>
      <c r="K30" s="2">
        <v>20</v>
      </c>
      <c r="M30" s="2">
        <v>641686</v>
      </c>
      <c r="N30" s="2">
        <v>1508522</v>
      </c>
      <c r="O30" s="2">
        <v>1238135</v>
      </c>
      <c r="P30" s="2">
        <v>3379873</v>
      </c>
      <c r="Q30" s="2">
        <v>1646819</v>
      </c>
      <c r="S30" s="2">
        <v>1002350</v>
      </c>
      <c r="T30" s="2">
        <v>36164</v>
      </c>
      <c r="U30" s="2">
        <v>1765647</v>
      </c>
      <c r="V30" s="2">
        <v>2355491</v>
      </c>
      <c r="W30" s="2">
        <v>531162</v>
      </c>
    </row>
    <row r="31" spans="6:23" x14ac:dyDescent="0.2">
      <c r="F31" s="1">
        <f t="shared" si="0"/>
        <v>25</v>
      </c>
      <c r="G31" s="2">
        <v>1</v>
      </c>
      <c r="H31" s="2">
        <v>9</v>
      </c>
      <c r="I31" s="2">
        <v>6</v>
      </c>
      <c r="J31" s="2">
        <v>29</v>
      </c>
      <c r="K31" s="2">
        <v>28</v>
      </c>
      <c r="M31" s="2">
        <v>993399</v>
      </c>
      <c r="N31" s="2">
        <v>1804335</v>
      </c>
      <c r="O31" s="2">
        <v>879162</v>
      </c>
      <c r="P31" s="2">
        <v>2457679</v>
      </c>
      <c r="Q31" s="2">
        <v>815526</v>
      </c>
      <c r="S31" s="2">
        <v>301763</v>
      </c>
      <c r="T31" s="2">
        <v>143668</v>
      </c>
      <c r="U31" s="2">
        <v>2196933</v>
      </c>
      <c r="V31" s="2">
        <v>1733566</v>
      </c>
      <c r="W31" s="2">
        <v>351506</v>
      </c>
    </row>
    <row r="32" spans="6:23" x14ac:dyDescent="0.2">
      <c r="F32" s="1">
        <f t="shared" si="0"/>
        <v>26</v>
      </c>
      <c r="G32" s="2">
        <v>5</v>
      </c>
      <c r="H32" s="2">
        <v>8</v>
      </c>
      <c r="I32" s="2">
        <v>23</v>
      </c>
      <c r="J32" s="2">
        <v>24</v>
      </c>
      <c r="K32" s="2">
        <v>22</v>
      </c>
      <c r="M32" s="2">
        <v>47371</v>
      </c>
      <c r="N32" s="2">
        <v>1035137</v>
      </c>
      <c r="O32" s="2">
        <v>1245984</v>
      </c>
      <c r="P32" s="2">
        <v>1300956</v>
      </c>
      <c r="Q32" s="2">
        <v>1712233</v>
      </c>
      <c r="S32" s="2">
        <v>4669536</v>
      </c>
      <c r="T32" s="2">
        <v>692572</v>
      </c>
      <c r="U32" s="2">
        <v>2480087</v>
      </c>
      <c r="V32" s="2">
        <v>475853</v>
      </c>
      <c r="W32" s="2">
        <v>352608</v>
      </c>
    </row>
    <row r="33" spans="6:23" x14ac:dyDescent="0.2">
      <c r="F33" s="1">
        <f t="shared" si="0"/>
        <v>27</v>
      </c>
      <c r="G33" s="2">
        <v>1</v>
      </c>
      <c r="H33" s="2">
        <v>29</v>
      </c>
      <c r="I33" s="2">
        <v>16</v>
      </c>
      <c r="J33" s="2">
        <v>37</v>
      </c>
      <c r="K33" s="2">
        <v>19</v>
      </c>
      <c r="M33" s="2">
        <v>271955</v>
      </c>
      <c r="N33" s="2">
        <v>411535</v>
      </c>
      <c r="O33" s="2">
        <v>638303</v>
      </c>
      <c r="P33" s="2">
        <v>4473880</v>
      </c>
      <c r="Q33" s="2">
        <v>719995</v>
      </c>
      <c r="S33" s="2">
        <v>503096</v>
      </c>
      <c r="T33" s="2">
        <v>1205148</v>
      </c>
      <c r="U33" s="2">
        <v>1695380</v>
      </c>
      <c r="V33" s="2">
        <v>618594</v>
      </c>
      <c r="W33" s="2">
        <v>34321</v>
      </c>
    </row>
    <row r="34" spans="6:23" x14ac:dyDescent="0.2">
      <c r="F34" s="1">
        <f t="shared" si="0"/>
        <v>28</v>
      </c>
      <c r="G34" s="2">
        <v>3</v>
      </c>
      <c r="H34" s="2">
        <v>1</v>
      </c>
      <c r="I34" s="2">
        <v>18</v>
      </c>
      <c r="J34" s="2">
        <v>23</v>
      </c>
      <c r="K34" s="2">
        <v>24</v>
      </c>
      <c r="M34" s="2">
        <v>2717403</v>
      </c>
      <c r="N34" s="2">
        <v>878353</v>
      </c>
      <c r="O34" s="2">
        <v>1439539</v>
      </c>
      <c r="P34" s="2">
        <v>775966</v>
      </c>
      <c r="Q34" s="2">
        <v>1224544</v>
      </c>
      <c r="S34" s="2">
        <v>860542</v>
      </c>
      <c r="T34" s="2">
        <v>680124</v>
      </c>
      <c r="U34" s="2">
        <v>752686</v>
      </c>
      <c r="V34" s="2">
        <v>3341807</v>
      </c>
      <c r="W34" s="2">
        <v>4168497</v>
      </c>
    </row>
    <row r="35" spans="6:23" x14ac:dyDescent="0.2">
      <c r="F35" s="1">
        <f t="shared" si="0"/>
        <v>29</v>
      </c>
      <c r="G35" s="2">
        <v>6</v>
      </c>
      <c r="H35" s="2">
        <v>5</v>
      </c>
      <c r="I35" s="2">
        <v>13</v>
      </c>
      <c r="J35" s="2">
        <v>28</v>
      </c>
      <c r="K35" s="2">
        <v>13</v>
      </c>
      <c r="M35" s="2">
        <v>1072889</v>
      </c>
      <c r="N35" s="2">
        <v>408580</v>
      </c>
      <c r="O35" s="2">
        <v>1259821</v>
      </c>
      <c r="P35" s="2">
        <v>670433</v>
      </c>
      <c r="Q35" s="2">
        <v>995095</v>
      </c>
      <c r="S35" s="2">
        <v>3926475</v>
      </c>
      <c r="T35" s="2">
        <v>288408</v>
      </c>
      <c r="U35" s="2">
        <v>458152</v>
      </c>
      <c r="V35" s="2">
        <v>572464</v>
      </c>
      <c r="W35" s="2">
        <v>3329032</v>
      </c>
    </row>
    <row r="36" spans="6:23" x14ac:dyDescent="0.2">
      <c r="F36" s="1">
        <f t="shared" si="0"/>
        <v>30</v>
      </c>
      <c r="G36" s="2">
        <v>3</v>
      </c>
      <c r="H36" s="2">
        <v>0</v>
      </c>
      <c r="I36" s="2">
        <v>5</v>
      </c>
      <c r="J36" s="2">
        <v>15</v>
      </c>
      <c r="K36" s="2">
        <v>36</v>
      </c>
      <c r="M36" s="2">
        <v>423380</v>
      </c>
      <c r="N36" s="2">
        <v>912337</v>
      </c>
      <c r="O36" s="2">
        <v>1097372</v>
      </c>
      <c r="P36" s="2">
        <v>953457</v>
      </c>
      <c r="Q36" s="2">
        <v>819638</v>
      </c>
      <c r="S36" s="2">
        <v>311396</v>
      </c>
      <c r="T36" s="2">
        <v>106310</v>
      </c>
      <c r="U36" s="2">
        <v>5353952</v>
      </c>
      <c r="V36" s="2">
        <v>244646</v>
      </c>
      <c r="W36" s="2">
        <v>58590</v>
      </c>
    </row>
    <row r="37" spans="6:23" x14ac:dyDescent="0.2">
      <c r="F37" s="1">
        <f t="shared" si="0"/>
        <v>31</v>
      </c>
      <c r="G37" s="2">
        <v>1</v>
      </c>
      <c r="H37" s="2">
        <v>8</v>
      </c>
      <c r="I37" s="2">
        <v>9</v>
      </c>
      <c r="J37" s="2">
        <v>8</v>
      </c>
      <c r="K37" s="2">
        <v>12</v>
      </c>
      <c r="M37" s="2">
        <v>531417</v>
      </c>
      <c r="N37" s="2">
        <v>479291</v>
      </c>
      <c r="O37" s="2">
        <v>2775904</v>
      </c>
      <c r="P37" s="2">
        <v>796782</v>
      </c>
      <c r="Q37" s="2">
        <v>873992</v>
      </c>
      <c r="S37" s="2">
        <v>3260741</v>
      </c>
      <c r="T37" s="2">
        <v>228609</v>
      </c>
      <c r="U37" s="2">
        <v>1442976</v>
      </c>
      <c r="V37" s="2">
        <v>3447544</v>
      </c>
      <c r="W37" s="2">
        <v>2403695</v>
      </c>
    </row>
    <row r="38" spans="6:23" x14ac:dyDescent="0.2">
      <c r="F38" s="1">
        <f t="shared" si="0"/>
        <v>32</v>
      </c>
      <c r="G38" s="2">
        <v>2</v>
      </c>
      <c r="H38" s="2">
        <v>1</v>
      </c>
      <c r="I38" s="2">
        <v>12</v>
      </c>
      <c r="J38" s="2">
        <v>10</v>
      </c>
      <c r="K38" s="2">
        <v>7</v>
      </c>
      <c r="M38" s="2">
        <v>343725</v>
      </c>
      <c r="N38" s="2">
        <v>168639</v>
      </c>
      <c r="O38" s="2">
        <v>371673</v>
      </c>
      <c r="P38" s="2">
        <v>1217625</v>
      </c>
      <c r="Q38" s="2">
        <v>3640006</v>
      </c>
      <c r="S38" s="2">
        <v>494056</v>
      </c>
      <c r="T38" s="2">
        <v>263495</v>
      </c>
      <c r="U38" s="2">
        <v>855112</v>
      </c>
      <c r="V38" s="2">
        <v>769238</v>
      </c>
      <c r="W38" s="2">
        <v>2059367</v>
      </c>
    </row>
    <row r="39" spans="6:23" x14ac:dyDescent="0.2">
      <c r="F39" s="1">
        <f t="shared" si="0"/>
        <v>33</v>
      </c>
      <c r="G39" s="2">
        <v>1</v>
      </c>
      <c r="H39" s="2">
        <v>0</v>
      </c>
      <c r="I39" s="2">
        <v>13</v>
      </c>
      <c r="J39" s="2">
        <v>5</v>
      </c>
      <c r="K39" s="2">
        <v>26</v>
      </c>
      <c r="M39" s="2">
        <v>1665192</v>
      </c>
      <c r="N39" s="2">
        <v>428502</v>
      </c>
      <c r="O39" s="2">
        <v>2098782</v>
      </c>
      <c r="P39" s="2">
        <v>919651</v>
      </c>
      <c r="Q39" s="2">
        <v>621610</v>
      </c>
      <c r="S39" s="2">
        <v>246357</v>
      </c>
      <c r="T39" s="2">
        <v>331421</v>
      </c>
      <c r="U39" s="2">
        <v>422635</v>
      </c>
      <c r="V39" s="2">
        <v>821015</v>
      </c>
      <c r="W39" s="2">
        <v>4389985</v>
      </c>
    </row>
    <row r="40" spans="6:23" x14ac:dyDescent="0.2">
      <c r="F40" s="1">
        <f t="shared" si="0"/>
        <v>34</v>
      </c>
      <c r="G40" s="2">
        <v>2</v>
      </c>
      <c r="H40" s="2">
        <v>37</v>
      </c>
      <c r="I40" s="2">
        <v>26</v>
      </c>
      <c r="J40" s="2">
        <v>5</v>
      </c>
      <c r="K40" s="2">
        <v>0</v>
      </c>
      <c r="M40" s="2">
        <v>417387</v>
      </c>
      <c r="N40" s="2">
        <v>606770</v>
      </c>
      <c r="O40" s="2">
        <v>1161106</v>
      </c>
      <c r="P40" s="2">
        <v>858919</v>
      </c>
      <c r="Q40" s="2">
        <v>958908</v>
      </c>
      <c r="S40" s="2">
        <v>352651</v>
      </c>
      <c r="T40" s="2">
        <v>1793041</v>
      </c>
      <c r="U40" s="2">
        <v>5128742</v>
      </c>
      <c r="V40" s="2">
        <v>924552</v>
      </c>
      <c r="W40" s="2">
        <v>505407</v>
      </c>
    </row>
    <row r="41" spans="6:23" x14ac:dyDescent="0.2">
      <c r="F41" s="1">
        <f t="shared" si="0"/>
        <v>35</v>
      </c>
      <c r="G41" s="2">
        <v>1</v>
      </c>
      <c r="H41" s="2">
        <v>14</v>
      </c>
      <c r="I41" s="2">
        <v>5</v>
      </c>
      <c r="J41" s="2">
        <v>25</v>
      </c>
      <c r="K41" s="2">
        <v>23</v>
      </c>
      <c r="M41" s="2">
        <v>378998</v>
      </c>
      <c r="N41" s="2">
        <v>1395027</v>
      </c>
      <c r="O41" s="2">
        <v>604972</v>
      </c>
      <c r="P41" s="2">
        <v>526321</v>
      </c>
      <c r="Q41" s="2">
        <v>605573</v>
      </c>
      <c r="S41" s="2">
        <v>159231</v>
      </c>
      <c r="T41" s="2">
        <v>442790</v>
      </c>
      <c r="U41" s="2">
        <v>1895519</v>
      </c>
      <c r="V41" s="2">
        <v>651949</v>
      </c>
      <c r="W41" s="2">
        <v>1033796</v>
      </c>
    </row>
    <row r="42" spans="6:23" x14ac:dyDescent="0.2">
      <c r="F42" s="1">
        <f t="shared" si="0"/>
        <v>36</v>
      </c>
      <c r="G42" s="2">
        <v>1</v>
      </c>
      <c r="H42" s="2">
        <v>16</v>
      </c>
      <c r="I42" s="2">
        <v>11</v>
      </c>
      <c r="J42" s="2">
        <v>37</v>
      </c>
      <c r="K42" s="2">
        <v>11</v>
      </c>
      <c r="M42" s="2">
        <v>436541</v>
      </c>
      <c r="N42" s="2">
        <v>1219258</v>
      </c>
      <c r="O42" s="2">
        <v>1117911</v>
      </c>
      <c r="P42" s="2">
        <v>1272543</v>
      </c>
      <c r="Q42" s="2">
        <v>825056</v>
      </c>
      <c r="S42" s="2">
        <v>311843</v>
      </c>
      <c r="T42" s="2">
        <v>548933</v>
      </c>
      <c r="U42" s="2">
        <v>813360</v>
      </c>
      <c r="V42" s="2">
        <v>2524956</v>
      </c>
      <c r="W42" s="2">
        <v>1326615</v>
      </c>
    </row>
    <row r="43" spans="6:23" x14ac:dyDescent="0.2">
      <c r="F43" s="1">
        <f t="shared" si="0"/>
        <v>37</v>
      </c>
      <c r="G43" s="2">
        <v>7</v>
      </c>
      <c r="H43" s="2">
        <v>13</v>
      </c>
      <c r="I43" s="2">
        <v>0</v>
      </c>
      <c r="J43" s="2">
        <v>18</v>
      </c>
      <c r="K43" s="2">
        <v>26</v>
      </c>
      <c r="M43" s="2">
        <v>579976</v>
      </c>
      <c r="N43" s="2">
        <v>646989</v>
      </c>
      <c r="O43" s="2">
        <v>817790</v>
      </c>
      <c r="P43" s="2">
        <v>739092</v>
      </c>
      <c r="Q43" s="2">
        <v>1589436</v>
      </c>
      <c r="S43" s="2">
        <v>53971</v>
      </c>
      <c r="T43" s="2">
        <v>754183</v>
      </c>
      <c r="U43" s="2">
        <v>1086794</v>
      </c>
      <c r="V43" s="2">
        <v>2823674</v>
      </c>
      <c r="W43" s="2">
        <v>4100005</v>
      </c>
    </row>
    <row r="44" spans="6:23" x14ac:dyDescent="0.2">
      <c r="F44" s="1">
        <f t="shared" si="0"/>
        <v>38</v>
      </c>
      <c r="G44" s="2">
        <v>3</v>
      </c>
      <c r="H44" s="2">
        <v>24</v>
      </c>
      <c r="I44" s="2">
        <v>19</v>
      </c>
      <c r="J44" s="2">
        <v>27</v>
      </c>
      <c r="K44" s="2">
        <v>13</v>
      </c>
      <c r="M44" s="2">
        <v>627614</v>
      </c>
      <c r="N44" s="2">
        <v>476062</v>
      </c>
      <c r="O44" s="2">
        <v>744032</v>
      </c>
      <c r="P44" s="2">
        <v>679976</v>
      </c>
      <c r="Q44" s="2">
        <v>728430</v>
      </c>
      <c r="S44" s="2">
        <v>279040</v>
      </c>
      <c r="T44" s="2">
        <v>743308</v>
      </c>
      <c r="U44" s="2">
        <v>1722748</v>
      </c>
      <c r="V44" s="2">
        <v>760960</v>
      </c>
      <c r="W44" s="2">
        <v>883987</v>
      </c>
    </row>
    <row r="45" spans="6:23" x14ac:dyDescent="0.2">
      <c r="F45" s="1">
        <f t="shared" si="0"/>
        <v>39</v>
      </c>
      <c r="G45" s="2">
        <v>19</v>
      </c>
      <c r="H45" s="2">
        <v>6</v>
      </c>
      <c r="I45" s="2">
        <v>0</v>
      </c>
      <c r="J45" s="2">
        <v>10</v>
      </c>
      <c r="K45" s="2">
        <v>18</v>
      </c>
      <c r="M45" s="2">
        <v>1147616</v>
      </c>
      <c r="N45" s="2">
        <v>618914</v>
      </c>
      <c r="O45" s="2">
        <v>1352751</v>
      </c>
      <c r="P45" s="2">
        <v>673008</v>
      </c>
      <c r="Q45" s="2">
        <v>964394</v>
      </c>
      <c r="S45" s="2">
        <v>61274</v>
      </c>
      <c r="T45" s="2">
        <v>1657379</v>
      </c>
      <c r="U45" s="2">
        <v>58822</v>
      </c>
      <c r="V45" s="2">
        <v>1864116</v>
      </c>
      <c r="W45" s="2">
        <v>355034</v>
      </c>
    </row>
    <row r="46" spans="6:23" x14ac:dyDescent="0.2">
      <c r="F46" s="1">
        <f t="shared" si="0"/>
        <v>40</v>
      </c>
      <c r="G46" s="2">
        <v>3</v>
      </c>
      <c r="H46" s="2">
        <v>5</v>
      </c>
      <c r="I46" s="2">
        <v>27</v>
      </c>
      <c r="J46" s="2">
        <v>3</v>
      </c>
      <c r="K46" s="2">
        <v>35</v>
      </c>
      <c r="M46" s="2">
        <v>390954</v>
      </c>
      <c r="N46" s="2">
        <v>208421</v>
      </c>
      <c r="O46" s="2">
        <v>910531</v>
      </c>
      <c r="P46" s="2">
        <v>901578</v>
      </c>
      <c r="Q46" s="2">
        <v>1099710</v>
      </c>
      <c r="S46" s="2">
        <v>119305</v>
      </c>
      <c r="T46" s="2">
        <v>378211</v>
      </c>
      <c r="U46" s="2">
        <v>53998</v>
      </c>
      <c r="V46" s="2">
        <v>2045215</v>
      </c>
      <c r="W46" s="2">
        <v>1946207</v>
      </c>
    </row>
    <row r="47" spans="6:23" x14ac:dyDescent="0.2">
      <c r="F47" s="1">
        <f t="shared" si="0"/>
        <v>41</v>
      </c>
      <c r="G47" s="2">
        <v>0</v>
      </c>
      <c r="H47" s="2">
        <v>1</v>
      </c>
      <c r="I47" s="2">
        <v>11</v>
      </c>
      <c r="J47" s="2">
        <v>37</v>
      </c>
      <c r="K47" s="2">
        <v>35</v>
      </c>
      <c r="M47" s="2">
        <v>533211</v>
      </c>
      <c r="N47" s="2">
        <v>506056</v>
      </c>
      <c r="O47" s="2">
        <v>1899980</v>
      </c>
      <c r="P47" s="2">
        <v>1588403</v>
      </c>
      <c r="Q47" s="2">
        <v>922027</v>
      </c>
      <c r="S47" s="2">
        <v>57063</v>
      </c>
      <c r="T47" s="2">
        <v>176015</v>
      </c>
      <c r="U47" s="2">
        <v>1070554</v>
      </c>
      <c r="V47" s="2">
        <v>3328089</v>
      </c>
      <c r="W47" s="2">
        <v>4123294</v>
      </c>
    </row>
    <row r="48" spans="6:23" x14ac:dyDescent="0.2">
      <c r="F48" s="1">
        <f t="shared" si="0"/>
        <v>42</v>
      </c>
      <c r="G48" s="2">
        <v>0</v>
      </c>
      <c r="H48" s="2">
        <v>20</v>
      </c>
      <c r="I48" s="2">
        <v>14</v>
      </c>
      <c r="J48" s="2">
        <v>39</v>
      </c>
      <c r="K48" s="2">
        <v>26</v>
      </c>
      <c r="M48" s="2">
        <v>526602</v>
      </c>
      <c r="N48" s="2">
        <v>352821</v>
      </c>
      <c r="O48" s="2">
        <v>748652</v>
      </c>
      <c r="P48" s="2">
        <v>759200</v>
      </c>
      <c r="Q48" s="2">
        <v>901413</v>
      </c>
      <c r="S48" s="2">
        <v>291010</v>
      </c>
      <c r="T48" s="2">
        <v>206705</v>
      </c>
      <c r="U48" s="2">
        <v>1192157</v>
      </c>
      <c r="V48" s="2">
        <v>4325853</v>
      </c>
      <c r="W48" s="2">
        <v>3070770</v>
      </c>
    </row>
    <row r="49" spans="6:23" x14ac:dyDescent="0.2">
      <c r="F49" s="1">
        <f t="shared" si="0"/>
        <v>43</v>
      </c>
      <c r="G49" s="2">
        <v>1</v>
      </c>
      <c r="H49" s="2">
        <v>0</v>
      </c>
      <c r="I49" s="2">
        <v>6</v>
      </c>
      <c r="J49" s="2">
        <v>15</v>
      </c>
      <c r="K49" s="2">
        <v>15</v>
      </c>
      <c r="M49" s="2">
        <v>178111</v>
      </c>
      <c r="N49" s="2">
        <v>731128</v>
      </c>
      <c r="O49" s="2">
        <v>805421</v>
      </c>
      <c r="P49" s="2">
        <v>817974</v>
      </c>
      <c r="Q49" s="2">
        <v>656547</v>
      </c>
      <c r="S49" s="2">
        <v>52195</v>
      </c>
      <c r="T49" s="2">
        <v>318746</v>
      </c>
      <c r="U49" s="2">
        <v>720570</v>
      </c>
      <c r="V49" s="2">
        <v>1128578</v>
      </c>
      <c r="W49" s="2">
        <v>2193207</v>
      </c>
    </row>
    <row r="50" spans="6:23" x14ac:dyDescent="0.2">
      <c r="F50" s="1">
        <f>F49+1</f>
        <v>44</v>
      </c>
      <c r="G50" s="2">
        <v>1</v>
      </c>
      <c r="H50" s="2">
        <v>3</v>
      </c>
      <c r="I50" s="2">
        <v>12</v>
      </c>
      <c r="J50" s="2">
        <v>23</v>
      </c>
      <c r="K50" s="2">
        <v>12</v>
      </c>
      <c r="M50" s="2">
        <v>147921</v>
      </c>
      <c r="N50" s="2">
        <v>258763</v>
      </c>
      <c r="O50" s="2">
        <v>407255</v>
      </c>
      <c r="P50" s="2">
        <v>784474</v>
      </c>
      <c r="Q50" s="2">
        <v>619679</v>
      </c>
      <c r="S50" s="2">
        <v>93370</v>
      </c>
      <c r="T50" s="2">
        <v>2109068</v>
      </c>
      <c r="U50" s="2">
        <v>923396</v>
      </c>
      <c r="V50" s="2">
        <v>1162236</v>
      </c>
      <c r="W50" s="2">
        <v>3986680</v>
      </c>
    </row>
    <row r="51" spans="6:23" x14ac:dyDescent="0.2">
      <c r="F51" s="1">
        <f t="shared" si="0"/>
        <v>45</v>
      </c>
      <c r="G51" s="2">
        <v>9</v>
      </c>
      <c r="H51" s="2">
        <v>1</v>
      </c>
      <c r="I51" s="2">
        <v>16</v>
      </c>
      <c r="J51" s="2">
        <v>11</v>
      </c>
      <c r="K51" s="2">
        <v>31</v>
      </c>
      <c r="M51" s="2">
        <v>639852</v>
      </c>
      <c r="N51" s="2">
        <v>771967</v>
      </c>
      <c r="O51" s="2">
        <v>722052</v>
      </c>
      <c r="P51" s="2">
        <v>1551880</v>
      </c>
      <c r="Q51" s="2">
        <v>1641898</v>
      </c>
      <c r="S51" s="2">
        <v>50710</v>
      </c>
      <c r="T51" s="2">
        <v>465869</v>
      </c>
      <c r="U51" s="2">
        <v>808739</v>
      </c>
      <c r="V51" s="2">
        <v>2231381</v>
      </c>
      <c r="W51" s="2">
        <v>782236</v>
      </c>
    </row>
    <row r="52" spans="6:23" x14ac:dyDescent="0.2">
      <c r="F52" s="1">
        <f t="shared" si="0"/>
        <v>46</v>
      </c>
      <c r="G52" s="2">
        <v>2</v>
      </c>
      <c r="H52" s="2">
        <v>32</v>
      </c>
      <c r="I52" s="2">
        <v>26</v>
      </c>
      <c r="J52" s="2">
        <v>14</v>
      </c>
      <c r="K52" s="2">
        <v>19</v>
      </c>
      <c r="M52" s="2">
        <v>704424</v>
      </c>
      <c r="N52" s="2">
        <v>694294</v>
      </c>
      <c r="O52" s="2">
        <v>3628289</v>
      </c>
      <c r="P52" s="2">
        <v>1563061</v>
      </c>
      <c r="Q52" s="2">
        <v>2354931</v>
      </c>
      <c r="S52" s="2">
        <v>119541</v>
      </c>
      <c r="T52" s="2">
        <v>458889</v>
      </c>
      <c r="U52" s="2">
        <v>754189</v>
      </c>
      <c r="V52" s="2">
        <v>384737</v>
      </c>
      <c r="W52" s="2">
        <v>260003</v>
      </c>
    </row>
    <row r="53" spans="6:23" x14ac:dyDescent="0.2">
      <c r="F53" s="1">
        <f t="shared" si="0"/>
        <v>47</v>
      </c>
      <c r="G53" s="2">
        <v>2</v>
      </c>
      <c r="H53" s="2">
        <v>0</v>
      </c>
      <c r="I53" s="2">
        <v>13</v>
      </c>
      <c r="J53" s="2">
        <v>21</v>
      </c>
      <c r="K53" s="2">
        <v>26</v>
      </c>
      <c r="M53" s="2">
        <v>849370</v>
      </c>
      <c r="N53" s="2">
        <v>376607</v>
      </c>
      <c r="O53" s="2">
        <v>1214346</v>
      </c>
      <c r="P53" s="2">
        <v>822781</v>
      </c>
      <c r="Q53" s="2">
        <v>1195284</v>
      </c>
      <c r="S53" s="2">
        <v>1075708</v>
      </c>
      <c r="T53" s="2">
        <v>25046</v>
      </c>
      <c r="U53" s="2">
        <v>760318</v>
      </c>
      <c r="V53" s="2">
        <v>3443495</v>
      </c>
      <c r="W53" s="2">
        <v>3694120</v>
      </c>
    </row>
    <row r="54" spans="6:23" x14ac:dyDescent="0.2">
      <c r="F54" s="1">
        <f t="shared" si="0"/>
        <v>48</v>
      </c>
      <c r="G54" s="2">
        <v>1</v>
      </c>
      <c r="H54" s="2">
        <v>0</v>
      </c>
      <c r="I54" s="2">
        <v>15</v>
      </c>
      <c r="J54" s="2">
        <v>15</v>
      </c>
      <c r="K54" s="2">
        <v>28</v>
      </c>
      <c r="M54" s="2">
        <v>522693</v>
      </c>
      <c r="N54" s="2">
        <v>392711</v>
      </c>
      <c r="O54" s="2">
        <v>1460494</v>
      </c>
      <c r="P54" s="2">
        <v>943294</v>
      </c>
      <c r="Q54" s="2">
        <v>5513576</v>
      </c>
      <c r="S54" s="2">
        <v>21467</v>
      </c>
      <c r="T54" s="2">
        <v>46468</v>
      </c>
      <c r="U54" s="2">
        <v>416043</v>
      </c>
      <c r="V54" s="2">
        <v>2133149</v>
      </c>
      <c r="W54" s="2">
        <v>301859</v>
      </c>
    </row>
    <row r="55" spans="6:23" x14ac:dyDescent="0.2">
      <c r="F55" s="1">
        <f t="shared" si="0"/>
        <v>49</v>
      </c>
      <c r="G55" s="2">
        <v>2</v>
      </c>
      <c r="H55" s="2">
        <v>5</v>
      </c>
      <c r="I55" s="2">
        <v>17</v>
      </c>
      <c r="J55" s="2">
        <v>3</v>
      </c>
      <c r="K55" s="2">
        <v>18</v>
      </c>
      <c r="M55" s="2">
        <v>590202</v>
      </c>
      <c r="N55" s="2">
        <v>721239</v>
      </c>
      <c r="O55" s="2">
        <v>764855</v>
      </c>
      <c r="P55" s="2">
        <v>1961437</v>
      </c>
      <c r="Q55" s="2">
        <v>767599</v>
      </c>
      <c r="S55" s="2">
        <v>194666</v>
      </c>
      <c r="T55" s="2">
        <v>8555</v>
      </c>
      <c r="U55" s="2">
        <v>387279</v>
      </c>
      <c r="V55" s="2">
        <v>581566</v>
      </c>
      <c r="W55" s="2">
        <v>3845987</v>
      </c>
    </row>
    <row r="56" spans="6:23" x14ac:dyDescent="0.2">
      <c r="F56" s="1">
        <f t="shared" si="0"/>
        <v>50</v>
      </c>
      <c r="G56" s="2">
        <v>3</v>
      </c>
      <c r="H56" s="2">
        <v>17</v>
      </c>
      <c r="I56" s="2">
        <v>15</v>
      </c>
      <c r="J56" s="2">
        <v>19</v>
      </c>
      <c r="K56" s="2">
        <v>23</v>
      </c>
      <c r="M56" s="2">
        <v>579402</v>
      </c>
      <c r="N56" s="2">
        <v>225114</v>
      </c>
      <c r="O56" s="2">
        <v>475019</v>
      </c>
      <c r="P56" s="2">
        <v>468932</v>
      </c>
      <c r="Q56" s="2">
        <v>813335</v>
      </c>
      <c r="S56" s="2">
        <v>39638</v>
      </c>
      <c r="T56" s="2">
        <v>5177926</v>
      </c>
      <c r="U56" s="2">
        <v>729410</v>
      </c>
      <c r="V56" s="2">
        <v>942059</v>
      </c>
      <c r="W56" s="2">
        <v>3658305</v>
      </c>
    </row>
    <row r="57" spans="6:23" x14ac:dyDescent="0.2">
      <c r="G57" s="2"/>
      <c r="I57" s="2"/>
      <c r="J57" s="2"/>
      <c r="K57" s="2"/>
    </row>
    <row r="58" spans="6:23" x14ac:dyDescent="0.2">
      <c r="G58" s="2"/>
      <c r="I58" s="2"/>
      <c r="J58" s="2"/>
      <c r="K58" s="2"/>
    </row>
    <row r="59" spans="6:23" x14ac:dyDescent="0.2">
      <c r="G59" s="2"/>
      <c r="I59" s="2"/>
      <c r="J59" s="2"/>
      <c r="K59" s="2"/>
    </row>
    <row r="60" spans="6:23" x14ac:dyDescent="0.2">
      <c r="G60" s="2"/>
      <c r="I60" s="2"/>
      <c r="J60" s="2"/>
      <c r="K60" s="2"/>
    </row>
    <row r="61" spans="6:23" x14ac:dyDescent="0.2">
      <c r="G61" s="2"/>
      <c r="I61" s="2"/>
      <c r="J61" s="2"/>
      <c r="K61" s="2"/>
    </row>
    <row r="62" spans="6:23" x14ac:dyDescent="0.2">
      <c r="G62" s="2"/>
      <c r="I62" s="2"/>
      <c r="J62" s="2"/>
      <c r="K62" s="2"/>
    </row>
    <row r="63" spans="6:23" x14ac:dyDescent="0.2">
      <c r="G63" s="2"/>
      <c r="I63" s="2"/>
      <c r="J63" s="2"/>
      <c r="K63" s="2"/>
    </row>
    <row r="64" spans="6:23" x14ac:dyDescent="0.2">
      <c r="G64" s="2"/>
      <c r="I64" s="2"/>
      <c r="J64" s="2"/>
      <c r="K64" s="2"/>
    </row>
    <row r="65" spans="7:11" x14ac:dyDescent="0.2">
      <c r="G65" s="2"/>
      <c r="I65" s="2"/>
      <c r="J65" s="2"/>
      <c r="K65" s="2"/>
    </row>
    <row r="66" spans="7:11" x14ac:dyDescent="0.2">
      <c r="G66" s="2"/>
      <c r="I66" s="2"/>
      <c r="J66" s="2"/>
      <c r="K66" s="2"/>
    </row>
    <row r="67" spans="7:11" x14ac:dyDescent="0.2">
      <c r="G67" s="2"/>
    </row>
  </sheetData>
  <mergeCells count="9">
    <mergeCell ref="S4:W4"/>
    <mergeCell ref="S5:T5"/>
    <mergeCell ref="U5:W5"/>
    <mergeCell ref="G5:H5"/>
    <mergeCell ref="I5:K5"/>
    <mergeCell ref="G4:K4"/>
    <mergeCell ref="M4:Q4"/>
    <mergeCell ref="M5:N5"/>
    <mergeCell ref="O5:Q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1F6B4-2D28-364B-8C52-2D9125FD6CD4}">
  <dimension ref="F5:H60"/>
  <sheetViews>
    <sheetView workbookViewId="0">
      <selection activeCell="F1" sqref="F1:H1048576"/>
    </sheetView>
  </sheetViews>
  <sheetFormatPr baseColWidth="10" defaultRowHeight="16" x14ac:dyDescent="0.2"/>
  <cols>
    <col min="6" max="8" width="10.83203125" style="1"/>
  </cols>
  <sheetData>
    <row r="5" spans="6:8" x14ac:dyDescent="0.2">
      <c r="G5" s="23" t="s">
        <v>195</v>
      </c>
      <c r="H5" s="23"/>
    </row>
    <row r="6" spans="6:8" x14ac:dyDescent="0.2">
      <c r="G6" s="1" t="s">
        <v>197</v>
      </c>
      <c r="H6" s="1" t="s">
        <v>1</v>
      </c>
    </row>
    <row r="7" spans="6:8" x14ac:dyDescent="0.2">
      <c r="F7" s="1">
        <f>F6+1</f>
        <v>1</v>
      </c>
      <c r="G7" s="2">
        <v>4</v>
      </c>
      <c r="H7" s="2">
        <v>20</v>
      </c>
    </row>
    <row r="8" spans="6:8" x14ac:dyDescent="0.2">
      <c r="F8" s="1">
        <f t="shared" ref="F8:F60" si="0">F7+1</f>
        <v>2</v>
      </c>
      <c r="G8" s="2">
        <v>7</v>
      </c>
      <c r="H8" s="2">
        <v>37</v>
      </c>
    </row>
    <row r="9" spans="6:8" x14ac:dyDescent="0.2">
      <c r="F9" s="1">
        <f t="shared" si="0"/>
        <v>3</v>
      </c>
      <c r="G9" s="2">
        <v>7</v>
      </c>
      <c r="H9" s="2">
        <v>21</v>
      </c>
    </row>
    <row r="10" spans="6:8" x14ac:dyDescent="0.2">
      <c r="F10" s="1">
        <f t="shared" si="0"/>
        <v>4</v>
      </c>
      <c r="G10" s="2">
        <v>6</v>
      </c>
      <c r="H10" s="2">
        <v>14</v>
      </c>
    </row>
    <row r="11" spans="6:8" x14ac:dyDescent="0.2">
      <c r="F11" s="1">
        <f t="shared" si="0"/>
        <v>5</v>
      </c>
      <c r="G11" s="2">
        <v>1</v>
      </c>
      <c r="H11" s="2">
        <v>22</v>
      </c>
    </row>
    <row r="12" spans="6:8" x14ac:dyDescent="0.2">
      <c r="F12" s="1">
        <f t="shared" si="0"/>
        <v>6</v>
      </c>
      <c r="G12" s="2">
        <v>1</v>
      </c>
      <c r="H12" s="2">
        <v>6</v>
      </c>
    </row>
    <row r="13" spans="6:8" x14ac:dyDescent="0.2">
      <c r="F13" s="1">
        <f t="shared" si="0"/>
        <v>7</v>
      </c>
      <c r="G13" s="2">
        <v>2</v>
      </c>
      <c r="H13" s="2">
        <v>39</v>
      </c>
    </row>
    <row r="14" spans="6:8" x14ac:dyDescent="0.2">
      <c r="F14" s="1">
        <f t="shared" si="0"/>
        <v>8</v>
      </c>
      <c r="G14" s="2">
        <v>1</v>
      </c>
      <c r="H14" s="2">
        <v>9</v>
      </c>
    </row>
    <row r="15" spans="6:8" x14ac:dyDescent="0.2">
      <c r="F15" s="1">
        <f t="shared" si="0"/>
        <v>9</v>
      </c>
      <c r="G15" s="2">
        <v>1</v>
      </c>
      <c r="H15" s="2">
        <v>20</v>
      </c>
    </row>
    <row r="16" spans="6:8" x14ac:dyDescent="0.2">
      <c r="F16" s="1">
        <f t="shared" si="0"/>
        <v>10</v>
      </c>
      <c r="G16" s="2">
        <v>3</v>
      </c>
      <c r="H16" s="2">
        <v>40</v>
      </c>
    </row>
    <row r="17" spans="6:8" x14ac:dyDescent="0.2">
      <c r="F17" s="1">
        <f t="shared" si="0"/>
        <v>11</v>
      </c>
      <c r="G17" s="2">
        <v>2</v>
      </c>
      <c r="H17" s="2">
        <v>21</v>
      </c>
    </row>
    <row r="18" spans="6:8" x14ac:dyDescent="0.2">
      <c r="F18" s="1">
        <f t="shared" si="0"/>
        <v>12</v>
      </c>
      <c r="G18" s="2">
        <v>2</v>
      </c>
      <c r="H18" s="2">
        <v>7</v>
      </c>
    </row>
    <row r="19" spans="6:8" x14ac:dyDescent="0.2">
      <c r="F19" s="1">
        <f t="shared" si="0"/>
        <v>13</v>
      </c>
      <c r="G19" s="2">
        <v>1</v>
      </c>
      <c r="H19" s="2">
        <v>21</v>
      </c>
    </row>
    <row r="20" spans="6:8" x14ac:dyDescent="0.2">
      <c r="F20" s="1">
        <f t="shared" si="0"/>
        <v>14</v>
      </c>
      <c r="G20" s="2">
        <v>0</v>
      </c>
      <c r="H20" s="2">
        <v>31</v>
      </c>
    </row>
    <row r="21" spans="6:8" x14ac:dyDescent="0.2">
      <c r="F21" s="1">
        <f t="shared" si="0"/>
        <v>15</v>
      </c>
      <c r="G21" s="2">
        <v>2</v>
      </c>
      <c r="H21" s="2">
        <v>8</v>
      </c>
    </row>
    <row r="22" spans="6:8" x14ac:dyDescent="0.2">
      <c r="F22" s="1">
        <f t="shared" si="0"/>
        <v>16</v>
      </c>
      <c r="G22" s="2">
        <v>9</v>
      </c>
      <c r="H22" s="2">
        <v>15</v>
      </c>
    </row>
    <row r="23" spans="6:8" x14ac:dyDescent="0.2">
      <c r="F23" s="1">
        <f t="shared" si="0"/>
        <v>17</v>
      </c>
      <c r="G23" s="2">
        <v>0</v>
      </c>
      <c r="H23" s="2">
        <v>19</v>
      </c>
    </row>
    <row r="24" spans="6:8" x14ac:dyDescent="0.2">
      <c r="F24" s="1">
        <f t="shared" si="0"/>
        <v>18</v>
      </c>
      <c r="G24" s="2">
        <v>0</v>
      </c>
      <c r="H24" s="2">
        <v>24</v>
      </c>
    </row>
    <row r="25" spans="6:8" x14ac:dyDescent="0.2">
      <c r="F25" s="1">
        <f t="shared" si="0"/>
        <v>19</v>
      </c>
      <c r="G25" s="2">
        <v>9</v>
      </c>
      <c r="H25" s="2">
        <v>27</v>
      </c>
    </row>
    <row r="26" spans="6:8" x14ac:dyDescent="0.2">
      <c r="F26" s="1">
        <f t="shared" si="0"/>
        <v>20</v>
      </c>
      <c r="G26" s="2">
        <v>9</v>
      </c>
      <c r="H26" s="2">
        <v>5</v>
      </c>
    </row>
    <row r="27" spans="6:8" x14ac:dyDescent="0.2">
      <c r="F27" s="1">
        <f t="shared" si="0"/>
        <v>21</v>
      </c>
      <c r="G27" s="2">
        <v>10</v>
      </c>
      <c r="H27" s="2">
        <v>11</v>
      </c>
    </row>
    <row r="28" spans="6:8" x14ac:dyDescent="0.2">
      <c r="F28" s="1">
        <f t="shared" si="0"/>
        <v>22</v>
      </c>
      <c r="G28" s="2">
        <v>3</v>
      </c>
      <c r="H28" s="2">
        <v>3</v>
      </c>
    </row>
    <row r="29" spans="6:8" x14ac:dyDescent="0.2">
      <c r="F29" s="1">
        <f t="shared" si="0"/>
        <v>23</v>
      </c>
      <c r="G29" s="2">
        <v>0</v>
      </c>
      <c r="H29" s="2">
        <v>8</v>
      </c>
    </row>
    <row r="30" spans="6:8" x14ac:dyDescent="0.2">
      <c r="F30" s="1">
        <f t="shared" si="0"/>
        <v>24</v>
      </c>
      <c r="G30" s="2">
        <v>10</v>
      </c>
      <c r="H30" s="2">
        <v>4</v>
      </c>
    </row>
    <row r="31" spans="6:8" x14ac:dyDescent="0.2">
      <c r="F31" s="1">
        <f t="shared" si="0"/>
        <v>25</v>
      </c>
      <c r="G31" s="2">
        <v>1</v>
      </c>
      <c r="H31" s="2">
        <v>10</v>
      </c>
    </row>
    <row r="32" spans="6:8" x14ac:dyDescent="0.2">
      <c r="F32" s="1">
        <f t="shared" si="0"/>
        <v>26</v>
      </c>
      <c r="G32" s="2">
        <v>7</v>
      </c>
      <c r="H32" s="2">
        <v>5</v>
      </c>
    </row>
    <row r="33" spans="6:8" x14ac:dyDescent="0.2">
      <c r="F33" s="1">
        <f t="shared" si="0"/>
        <v>27</v>
      </c>
      <c r="G33" s="2">
        <v>1</v>
      </c>
      <c r="H33" s="2">
        <v>5</v>
      </c>
    </row>
    <row r="34" spans="6:8" x14ac:dyDescent="0.2">
      <c r="F34" s="1">
        <f t="shared" si="0"/>
        <v>28</v>
      </c>
      <c r="G34" s="2">
        <v>1</v>
      </c>
      <c r="H34" s="2">
        <v>14</v>
      </c>
    </row>
    <row r="35" spans="6:8" x14ac:dyDescent="0.2">
      <c r="F35" s="1">
        <f t="shared" si="0"/>
        <v>29</v>
      </c>
      <c r="G35" s="2">
        <v>8</v>
      </c>
      <c r="H35" s="2">
        <v>20</v>
      </c>
    </row>
    <row r="36" spans="6:8" x14ac:dyDescent="0.2">
      <c r="F36" s="1">
        <f t="shared" si="0"/>
        <v>30</v>
      </c>
      <c r="G36" s="2">
        <v>20</v>
      </c>
      <c r="H36" s="2">
        <v>4</v>
      </c>
    </row>
    <row r="37" spans="6:8" x14ac:dyDescent="0.2">
      <c r="F37" s="1">
        <f t="shared" si="0"/>
        <v>31</v>
      </c>
      <c r="G37" s="2">
        <v>0</v>
      </c>
      <c r="H37" s="2">
        <v>12</v>
      </c>
    </row>
    <row r="38" spans="6:8" x14ac:dyDescent="0.2">
      <c r="F38" s="1">
        <f t="shared" si="0"/>
        <v>32</v>
      </c>
      <c r="G38" s="2">
        <v>0</v>
      </c>
      <c r="H38" s="2">
        <v>4</v>
      </c>
    </row>
    <row r="39" spans="6:8" x14ac:dyDescent="0.2">
      <c r="F39" s="1">
        <f t="shared" si="0"/>
        <v>33</v>
      </c>
      <c r="G39" s="2">
        <v>26</v>
      </c>
      <c r="H39" s="2">
        <v>9</v>
      </c>
    </row>
    <row r="40" spans="6:8" x14ac:dyDescent="0.2">
      <c r="F40" s="1">
        <f t="shared" si="0"/>
        <v>34</v>
      </c>
      <c r="G40" s="2">
        <v>1</v>
      </c>
      <c r="H40" s="2">
        <v>21</v>
      </c>
    </row>
    <row r="41" spans="6:8" x14ac:dyDescent="0.2">
      <c r="F41" s="1">
        <f t="shared" si="0"/>
        <v>35</v>
      </c>
      <c r="G41" s="2">
        <v>0</v>
      </c>
      <c r="H41" s="2">
        <v>11</v>
      </c>
    </row>
    <row r="42" spans="6:8" x14ac:dyDescent="0.2">
      <c r="F42" s="1">
        <f t="shared" si="0"/>
        <v>36</v>
      </c>
      <c r="G42" s="2">
        <v>1</v>
      </c>
      <c r="H42" s="2">
        <v>18</v>
      </c>
    </row>
    <row r="43" spans="6:8" x14ac:dyDescent="0.2">
      <c r="F43" s="1">
        <f t="shared" si="0"/>
        <v>37</v>
      </c>
      <c r="G43" s="2">
        <v>0</v>
      </c>
      <c r="H43" s="2">
        <v>11</v>
      </c>
    </row>
    <row r="44" spans="6:8" x14ac:dyDescent="0.2">
      <c r="F44" s="1">
        <f t="shared" si="0"/>
        <v>38</v>
      </c>
      <c r="G44" s="2">
        <v>1</v>
      </c>
      <c r="H44" s="2">
        <v>20</v>
      </c>
    </row>
    <row r="45" spans="6:8" x14ac:dyDescent="0.2">
      <c r="F45" s="1">
        <f t="shared" si="0"/>
        <v>39</v>
      </c>
      <c r="G45" s="2">
        <v>3</v>
      </c>
      <c r="H45" s="2">
        <v>15</v>
      </c>
    </row>
    <row r="46" spans="6:8" x14ac:dyDescent="0.2">
      <c r="F46" s="1">
        <f t="shared" si="0"/>
        <v>40</v>
      </c>
      <c r="G46" s="2">
        <v>1</v>
      </c>
      <c r="H46" s="2">
        <v>11</v>
      </c>
    </row>
    <row r="47" spans="6:8" x14ac:dyDescent="0.2">
      <c r="F47" s="1">
        <f t="shared" si="0"/>
        <v>41</v>
      </c>
      <c r="G47" s="2">
        <v>0</v>
      </c>
      <c r="H47" s="2">
        <v>16</v>
      </c>
    </row>
    <row r="48" spans="6:8" x14ac:dyDescent="0.2">
      <c r="F48" s="1">
        <f t="shared" si="0"/>
        <v>42</v>
      </c>
      <c r="G48" s="2">
        <v>4</v>
      </c>
      <c r="H48" s="2">
        <v>11</v>
      </c>
    </row>
    <row r="49" spans="6:8" x14ac:dyDescent="0.2">
      <c r="F49" s="1">
        <f t="shared" si="0"/>
        <v>43</v>
      </c>
      <c r="G49" s="2">
        <v>1</v>
      </c>
      <c r="H49" s="2">
        <v>16</v>
      </c>
    </row>
    <row r="50" spans="6:8" x14ac:dyDescent="0.2">
      <c r="F50" s="1">
        <f>F49+1</f>
        <v>44</v>
      </c>
      <c r="G50" s="2">
        <v>0</v>
      </c>
      <c r="H50" s="2">
        <v>13</v>
      </c>
    </row>
    <row r="51" spans="6:8" x14ac:dyDescent="0.2">
      <c r="F51" s="1">
        <f t="shared" si="0"/>
        <v>45</v>
      </c>
      <c r="G51" s="2">
        <v>0</v>
      </c>
      <c r="H51" s="2">
        <v>3</v>
      </c>
    </row>
    <row r="52" spans="6:8" x14ac:dyDescent="0.2">
      <c r="F52" s="1">
        <f t="shared" si="0"/>
        <v>46</v>
      </c>
      <c r="G52" s="2">
        <v>0</v>
      </c>
      <c r="H52" s="2">
        <v>4</v>
      </c>
    </row>
    <row r="53" spans="6:8" x14ac:dyDescent="0.2">
      <c r="F53" s="1">
        <f t="shared" si="0"/>
        <v>47</v>
      </c>
      <c r="G53" s="2">
        <v>0</v>
      </c>
      <c r="H53" s="2">
        <v>14</v>
      </c>
    </row>
    <row r="54" spans="6:8" x14ac:dyDescent="0.2">
      <c r="F54" s="1">
        <f t="shared" si="0"/>
        <v>48</v>
      </c>
      <c r="G54" s="2">
        <v>3</v>
      </c>
      <c r="H54" s="2">
        <v>12</v>
      </c>
    </row>
    <row r="55" spans="6:8" x14ac:dyDescent="0.2">
      <c r="F55" s="1">
        <f t="shared" si="0"/>
        <v>49</v>
      </c>
      <c r="G55" s="2">
        <v>0</v>
      </c>
      <c r="H55" s="2">
        <v>23</v>
      </c>
    </row>
    <row r="56" spans="6:8" x14ac:dyDescent="0.2">
      <c r="F56" s="1">
        <f t="shared" si="0"/>
        <v>50</v>
      </c>
      <c r="G56" s="2">
        <v>0</v>
      </c>
      <c r="H56" s="2">
        <v>14</v>
      </c>
    </row>
    <row r="57" spans="6:8" x14ac:dyDescent="0.2">
      <c r="F57" s="1">
        <f t="shared" si="0"/>
        <v>51</v>
      </c>
      <c r="G57" s="2">
        <v>1</v>
      </c>
      <c r="H57" s="2">
        <v>11</v>
      </c>
    </row>
    <row r="58" spans="6:8" x14ac:dyDescent="0.2">
      <c r="F58" s="1">
        <f t="shared" si="0"/>
        <v>52</v>
      </c>
      <c r="G58" s="2">
        <v>1</v>
      </c>
      <c r="H58" s="2">
        <v>18</v>
      </c>
    </row>
    <row r="59" spans="6:8" x14ac:dyDescent="0.2">
      <c r="F59" s="1">
        <f t="shared" si="0"/>
        <v>53</v>
      </c>
      <c r="G59" s="2">
        <v>0</v>
      </c>
      <c r="H59" s="2">
        <v>3</v>
      </c>
    </row>
    <row r="60" spans="6:8" x14ac:dyDescent="0.2">
      <c r="F60" s="1">
        <f t="shared" si="0"/>
        <v>54</v>
      </c>
      <c r="G60" s="2">
        <v>0</v>
      </c>
      <c r="H60" s="2">
        <v>21</v>
      </c>
    </row>
  </sheetData>
  <mergeCells count="1">
    <mergeCell ref="G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Figure 1B</vt:lpstr>
      <vt:lpstr>Figure 1E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4B</vt:lpstr>
      <vt:lpstr>Figure 4C</vt:lpstr>
      <vt:lpstr>Figure 4F</vt:lpstr>
      <vt:lpstr>Figure 5A</vt:lpstr>
      <vt:lpstr>Figure 5B</vt:lpstr>
      <vt:lpstr>Figure 5C</vt:lpstr>
      <vt:lpstr>Figure 6C</vt:lpstr>
      <vt:lpstr>Figure 6E</vt:lpstr>
      <vt:lpstr>Figure 7A</vt:lpstr>
      <vt:lpstr>Figure 7B</vt:lpstr>
      <vt:lpstr>Figure 7C</vt:lpstr>
      <vt:lpstr>Figure 7D</vt:lpstr>
      <vt:lpstr>Figure 7F</vt:lpstr>
      <vt:lpstr>Figure 7G</vt:lpstr>
      <vt:lpstr>Figure 7H</vt:lpstr>
      <vt:lpstr>Figure 7I</vt:lpstr>
      <vt:lpstr>Figure 8A</vt:lpstr>
      <vt:lpstr>Figure 8C</vt:lpstr>
      <vt:lpstr>Figure 8D</vt:lpstr>
      <vt:lpstr>Figure 8E</vt:lpstr>
      <vt:lpstr>Figure 8F</vt:lpstr>
      <vt:lpstr>Figure 8G</vt:lpstr>
      <vt:lpstr>Figure S1C</vt:lpstr>
      <vt:lpstr>Figure S2A</vt:lpstr>
      <vt:lpstr>Figure S2E</vt:lpstr>
      <vt:lpstr>Figure S2F</vt:lpstr>
      <vt:lpstr>Figure S3C</vt:lpstr>
      <vt:lpstr>Figure S4B</vt:lpstr>
      <vt:lpstr>Figure S4C</vt:lpstr>
      <vt:lpstr>Figure S4D</vt:lpstr>
      <vt:lpstr>Figure S4E</vt:lpstr>
      <vt:lpstr>Figure S4F</vt:lpstr>
      <vt:lpstr>Figure S4G</vt:lpstr>
      <vt:lpstr>Figure S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mango, Daniel J</dc:creator>
  <cp:lastModifiedBy>Salamango, Daniel J</cp:lastModifiedBy>
  <dcterms:created xsi:type="dcterms:W3CDTF">2025-02-27T17:05:27Z</dcterms:created>
  <dcterms:modified xsi:type="dcterms:W3CDTF">2026-01-10T19:53:28Z</dcterms:modified>
</cp:coreProperties>
</file>